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b34d65dc0a21b6c/Dokumente/Dateien/Studium/Universität/Master ETH/Research Projects/Ewald Lab/Supplement folder/"/>
    </mc:Choice>
  </mc:AlternateContent>
  <xr:revisionPtr revIDLastSave="130" documentId="13_ncr:1_{C16D4EB2-00BA-4442-91B5-6E8E57723794}" xr6:coauthVersionLast="47" xr6:coauthVersionMax="47" xr10:uidLastSave="{319ADF09-2C47-46AE-8A13-591FD662D447}"/>
  <bookViews>
    <workbookView xWindow="-108" yWindow="-108" windowWidth="23256" windowHeight="12456" xr2:uid="{00000000-000D-0000-FFFF-FFFF00000000}"/>
  </bookViews>
  <sheets>
    <sheet name="Summary" sheetId="43" r:id="rId1"/>
    <sheet name="Day 20 carbenicillin, auxin" sheetId="58" r:id="rId2"/>
    <sheet name="Day 0, 16 carbenicillin, auxin" sheetId="59" r:id="rId3"/>
    <sheet name="RAF2181_dead_bacteria" sheetId="25" r:id="rId4"/>
    <sheet name="RAF2181_tissue_specific" sheetId="56" r:id="rId5"/>
    <sheet name="RAF2181_AFM" sheetId="54" r:id="rId6"/>
    <sheet name="Q35 Aggregation" sheetId="5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" i="25" l="1"/>
  <c r="M12" i="25"/>
  <c r="N11" i="25"/>
  <c r="M11" i="25"/>
  <c r="N10" i="25"/>
  <c r="M10" i="25"/>
  <c r="N9" i="25"/>
  <c r="M9" i="25"/>
  <c r="N8" i="25"/>
  <c r="M8" i="25"/>
  <c r="N7" i="25"/>
  <c r="M7" i="25"/>
  <c r="N6" i="25"/>
  <c r="M6" i="25"/>
  <c r="N5" i="25"/>
  <c r="M5" i="25"/>
  <c r="E162" i="56"/>
  <c r="K12" i="25"/>
  <c r="H14" i="43"/>
  <c r="H12" i="43"/>
  <c r="H10" i="43"/>
  <c r="H8" i="43"/>
  <c r="K11" i="25"/>
  <c r="K10" i="25"/>
  <c r="K9" i="25"/>
  <c r="K8" i="25"/>
  <c r="K7" i="25"/>
  <c r="K6" i="25"/>
  <c r="K5" i="25"/>
  <c r="H60" i="43"/>
  <c r="H69" i="43"/>
  <c r="H70" i="43"/>
  <c r="H71" i="43"/>
  <c r="H61" i="43" l="1"/>
  <c r="H62" i="43"/>
  <c r="H63" i="43"/>
  <c r="H64" i="43"/>
  <c r="F221" i="59"/>
  <c r="H221" i="59"/>
  <c r="G221" i="59"/>
  <c r="E221" i="59"/>
  <c r="D221" i="59"/>
  <c r="C221" i="59"/>
  <c r="F285" i="58"/>
  <c r="E285" i="58"/>
  <c r="D285" i="58"/>
  <c r="C285" i="58"/>
  <c r="E161" i="56"/>
  <c r="E320" i="56"/>
  <c r="E321" i="56"/>
  <c r="E503" i="56"/>
  <c r="E504" i="56"/>
  <c r="E683" i="56"/>
  <c r="E684" i="56"/>
  <c r="E883" i="56"/>
  <c r="E884" i="56"/>
  <c r="E1083" i="56"/>
  <c r="E1084" i="56"/>
  <c r="E1254" i="56"/>
  <c r="E1255" i="56"/>
  <c r="E1425" i="56"/>
  <c r="E1426" i="56"/>
  <c r="E1511" i="56"/>
  <c r="E1512" i="56"/>
  <c r="E1604" i="56"/>
  <c r="E1605" i="56"/>
  <c r="E1698" i="56"/>
  <c r="E1699" i="56"/>
  <c r="E1788" i="56"/>
  <c r="E1789" i="56"/>
  <c r="E1879" i="56"/>
  <c r="E1880" i="56"/>
  <c r="E1971" i="56"/>
  <c r="E1972" i="56"/>
  <c r="E2063" i="56"/>
  <c r="E2064" i="56"/>
  <c r="E2158" i="56"/>
  <c r="E2159" i="56"/>
</calcChain>
</file>

<file path=xl/sharedStrings.xml><?xml version="1.0" encoding="utf-8"?>
<sst xmlns="http://schemas.openxmlformats.org/spreadsheetml/2006/main" count="9208" uniqueCount="355">
  <si>
    <t/>
  </si>
  <si>
    <t>[Days]</t>
  </si>
  <si>
    <t>N dead/ Initial N</t>
  </si>
  <si>
    <t>% mean lifespan change to control</t>
  </si>
  <si>
    <t>P-value (log-rank) vs. control</t>
  </si>
  <si>
    <t>Figure</t>
  </si>
  <si>
    <t>Initials of person who has performed lifespan assay</t>
  </si>
  <si>
    <t>CS</t>
  </si>
  <si>
    <t>Supplementary Data Lifespans</t>
  </si>
  <si>
    <t>Strain/ Treatment</t>
  </si>
  <si>
    <t>RAF2181 DMSO D5</t>
  </si>
  <si>
    <t>RAF2181 Auxin D5</t>
  </si>
  <si>
    <t>RAF2181 DMSO D15</t>
  </si>
  <si>
    <t>RAF2181 Auxin D15</t>
  </si>
  <si>
    <t>Trial of effect of dead bacteria on lifespan with auxin or DMSO. Trial#</t>
  </si>
  <si>
    <t>RAF2181 DMSO D20</t>
  </si>
  <si>
    <t>RAF2181 Auxin D20</t>
  </si>
  <si>
    <t>RAF5033 / RV6 DMSO D20</t>
  </si>
  <si>
    <t>RAF5033 / RV6 Auxin D20</t>
  </si>
  <si>
    <t>RAF5032 / RV7 DMSO D20</t>
  </si>
  <si>
    <t>RAF5032 / RV7 Auxin D20</t>
  </si>
  <si>
    <t>RAF5034 / RV8 DMSO D20</t>
  </si>
  <si>
    <t>RAF5034 / RV8 Auxin D20</t>
  </si>
  <si>
    <t>RAF2181 DMSO D12</t>
  </si>
  <si>
    <t>RAF2181 Auxin D12</t>
  </si>
  <si>
    <t>Repeat 1 of auxin or dmso on tissue-specific strains at day 20. Trial#</t>
  </si>
  <si>
    <t>Repeat 2 of auxin or dmso on tissue-specific strains at day 20. Trial#</t>
  </si>
  <si>
    <t>Trial of Q35 DAF-2::degron with auxin or DMSO at day 8. Trial#</t>
  </si>
  <si>
    <t>Repeat 1 of auxin or DMSO on RAF2181 at day 12 (AFM)</t>
  </si>
  <si>
    <t>Repeat 2 of auxin or DMSO on RAF2181 at day 12 (AFM)</t>
  </si>
  <si>
    <t>Repeat 3 of auxin or DMSO on RAF2181 at day 12 (AFM)</t>
  </si>
  <si>
    <t>KC</t>
  </si>
  <si>
    <t>CE</t>
  </si>
  <si>
    <t>AM</t>
  </si>
  <si>
    <t>Mean lifespan</t>
  </si>
  <si>
    <t>&lt;0,0001</t>
  </si>
  <si>
    <r>
      <t>P</t>
    </r>
    <r>
      <rPr>
        <sz val="12"/>
        <color rgb="FF000000"/>
        <rFont val="Helvetica"/>
        <family val="2"/>
      </rPr>
      <t>-value, mean lifespan, and % mean lifespan change are based on survival after onset of treatment (day 20)</t>
    </r>
  </si>
  <si>
    <t>116 / 161</t>
  </si>
  <si>
    <t>114 / 159</t>
  </si>
  <si>
    <t>142 / 183</t>
  </si>
  <si>
    <t>139 / 180</t>
  </si>
  <si>
    <t>173 / 200</t>
  </si>
  <si>
    <t>131 / 171</t>
  </si>
  <si>
    <t>84 / 86</t>
  </si>
  <si>
    <t>85 / 93</t>
  </si>
  <si>
    <t>88 / 94</t>
  </si>
  <si>
    <t>83 / 90</t>
  </si>
  <si>
    <t>84 / 91</t>
  </si>
  <si>
    <t>84 / 92</t>
  </si>
  <si>
    <t>86 / 92</t>
  </si>
  <si>
    <t>90 / 95</t>
  </si>
  <si>
    <t>N.A.</t>
  </si>
  <si>
    <t>222 / 407</t>
  </si>
  <si>
    <t>247 / 393</t>
  </si>
  <si>
    <t>142 / 257</t>
  </si>
  <si>
    <t>165 / 312</t>
  </si>
  <si>
    <t>130 / 335</t>
  </si>
  <si>
    <t>127 / 353</t>
  </si>
  <si>
    <r>
      <t>ARM415</t>
    </r>
    <r>
      <rPr>
        <sz val="12"/>
        <color rgb="FFFF0000"/>
        <rFont val="Helvetica"/>
      </rPr>
      <t xml:space="preserve"> </t>
    </r>
    <r>
      <rPr>
        <sz val="12"/>
        <rFont val="Helvetica"/>
      </rPr>
      <t>DMSO D8</t>
    </r>
  </si>
  <si>
    <t xml:space="preserve">Censored values include those removed for AFM </t>
  </si>
  <si>
    <r>
      <t>ARM415</t>
    </r>
    <r>
      <rPr>
        <sz val="12"/>
        <color rgb="FFFF0000"/>
        <rFont val="Helvetica"/>
      </rPr>
      <t xml:space="preserve"> </t>
    </r>
    <r>
      <rPr>
        <sz val="12"/>
        <color rgb="FF000000"/>
        <rFont val="Helvetica"/>
        <family val="2"/>
      </rPr>
      <t>Auxin D8</t>
    </r>
  </si>
  <si>
    <t>14 / 15</t>
  </si>
  <si>
    <t>12 / 15</t>
  </si>
  <si>
    <t>RAF2181</t>
  </si>
  <si>
    <t>Kuei Ching</t>
  </si>
  <si>
    <t>N dead / Initial N</t>
  </si>
  <si>
    <t>RAF2181+D20auxin</t>
  </si>
  <si>
    <t>RV8</t>
  </si>
  <si>
    <t>RV8+D20auxin</t>
  </si>
  <si>
    <t>RV7</t>
  </si>
  <si>
    <t>RV7+D20auxin</t>
  </si>
  <si>
    <t>RV6</t>
  </si>
  <si>
    <t>RV6+D20auxin</t>
  </si>
  <si>
    <t>Xiaoya</t>
  </si>
  <si>
    <t>0,4551 to 1,272</t>
  </si>
  <si>
    <t>0,7861 to 2,197</t>
  </si>
  <si>
    <t>95% CI of ratio</t>
  </si>
  <si>
    <t>0,6360 to 1,162</t>
  </si>
  <si>
    <t>0,8605 to 1,572</t>
  </si>
  <si>
    <t>Ratio (and its reciprocal)</t>
  </si>
  <si>
    <t>H/G</t>
  </si>
  <si>
    <t>G/H</t>
  </si>
  <si>
    <t>Hazard Ratio (logrank)</t>
  </si>
  <si>
    <t>0,3682 to 1,242</t>
  </si>
  <si>
    <t>0,8053 to 2,716</t>
  </si>
  <si>
    <t>0,5845 to 1,158</t>
  </si>
  <si>
    <t>0,8639 to 1,711</t>
  </si>
  <si>
    <t>Hazard Ratio (Mantel-Haenszel)</t>
  </si>
  <si>
    <t>0,8461 to 2,317</t>
  </si>
  <si>
    <t>0,4317 to 1,182</t>
  </si>
  <si>
    <t>0,7409 to 1,350</t>
  </si>
  <si>
    <t>RV7 Auxin</t>
  </si>
  <si>
    <t>RV7 DMSO</t>
  </si>
  <si>
    <t>Median survival</t>
  </si>
  <si>
    <t>No</t>
  </si>
  <si>
    <t>Are the survival curves sig different?</t>
  </si>
  <si>
    <t>ns</t>
  </si>
  <si>
    <t>P value summary</t>
  </si>
  <si>
    <t>P value</t>
  </si>
  <si>
    <t>df</t>
  </si>
  <si>
    <t>Chi square</t>
  </si>
  <si>
    <t>Gehan-Breslow-Wilcoxon test</t>
  </si>
  <si>
    <t>Log-rank (Mantel-Cox) test</t>
  </si>
  <si>
    <t>RV7 Comparison of Survival Curves</t>
  </si>
  <si>
    <t>0,3141 to 0,8807</t>
  </si>
  <si>
    <t>1,135 to 3,184</t>
  </si>
  <si>
    <t>0,5814 to 1,069</t>
  </si>
  <si>
    <t>0,9354 to 1,720</t>
  </si>
  <si>
    <t>F/E</t>
  </si>
  <si>
    <t>E/F</t>
  </si>
  <si>
    <t>0,1832 to 0,6581</t>
  </si>
  <si>
    <t>1,520 to 5,458</t>
  </si>
  <si>
    <t>0,5131 to 1,033</t>
  </si>
  <si>
    <t>0,9676 to 1,949</t>
  </si>
  <si>
    <t>1,378 to 3,673</t>
  </si>
  <si>
    <t>0,2723 to 0,7255</t>
  </si>
  <si>
    <t>0,7390 to 1,353</t>
  </si>
  <si>
    <t>RV8 Auxin</t>
  </si>
  <si>
    <t>RV8 DMSO</t>
  </si>
  <si>
    <t>Yes</t>
  </si>
  <si>
    <t>*</t>
  </si>
  <si>
    <t>**</t>
  </si>
  <si>
    <t xml:space="preserve"> RV8 Comparison of Survival Curves</t>
  </si>
  <si>
    <t>RV8 Comparison of Survival Curves</t>
  </si>
  <si>
    <t>0,3317 to 0,8760</t>
  </si>
  <si>
    <t>1,142 to 3,015</t>
  </si>
  <si>
    <t>0,5793 to 1,063</t>
  </si>
  <si>
    <t>0,9406 to 1,726</t>
  </si>
  <si>
    <t>D/C</t>
  </si>
  <si>
    <t>C/D</t>
  </si>
  <si>
    <t>0,2027 to 0,6717</t>
  </si>
  <si>
    <t>1,489 to 4,932</t>
  </si>
  <si>
    <t>0,5128 to 1,027</t>
  </si>
  <si>
    <t>0,9733 to 1,950</t>
  </si>
  <si>
    <t>0,9420 to 2,389</t>
  </si>
  <si>
    <t>0,4186 to 1,062</t>
  </si>
  <si>
    <t>0,6986 to 1,277</t>
  </si>
  <si>
    <t>0,7832 to 1,431</t>
  </si>
  <si>
    <t>RV6 Auxin</t>
  </si>
  <si>
    <t>RV6 DMSO</t>
  </si>
  <si>
    <t xml:space="preserve"> RV6 Comparison of Survival Curves</t>
  </si>
  <si>
    <t>RV6 Comparison of Survival Curves</t>
  </si>
  <si>
    <t>0,3100 to 0,8120</t>
  </si>
  <si>
    <t>1,231 to 3,226</t>
  </si>
  <si>
    <t>0,5843 to 1,058</t>
  </si>
  <si>
    <t>0,9451 to 1,711</t>
  </si>
  <si>
    <t>B/A</t>
  </si>
  <si>
    <t>A/B</t>
  </si>
  <si>
    <t>0,1918 to 0,6142</t>
  </si>
  <si>
    <t>1,628 to 5,214</t>
  </si>
  <si>
    <t>0,5157 to 1,021</t>
  </si>
  <si>
    <t>0,9792 to 1,939</t>
  </si>
  <si>
    <t>1,329 to 3,353</t>
  </si>
  <si>
    <t>0,2982 to 0,7524</t>
  </si>
  <si>
    <t>0,7441 to 1,344</t>
  </si>
  <si>
    <t>RAF2181 Auxin</t>
  </si>
  <si>
    <t>RAF2181 DMSO</t>
  </si>
  <si>
    <t>***</t>
  </si>
  <si>
    <t>RAF2181 Comparison of Survival Curves</t>
  </si>
  <si>
    <t>From day 20 (onset of treatment)</t>
  </si>
  <si>
    <t>From day 1 of adulthood</t>
  </si>
  <si>
    <t>Statistics summary Kuei Ching</t>
  </si>
  <si>
    <t>0,2351 to 0,9116</t>
  </si>
  <si>
    <t>1,097 to 4,254</t>
  </si>
  <si>
    <t>0,6930 to 1,108</t>
  </si>
  <si>
    <t>0,9027 to 1,443</t>
  </si>
  <si>
    <t>0,1144 to 0,6106</t>
  </si>
  <si>
    <t>1,638 to 8,742</t>
  </si>
  <si>
    <t>0,5495 to 1,068</t>
  </si>
  <si>
    <t>0,9361 to 1,820</t>
  </si>
  <si>
    <t>0,7578 to 2,587</t>
  </si>
  <si>
    <t>0,3866 to 1,320</t>
  </si>
  <si>
    <t>0,7915 to 1,263</t>
  </si>
  <si>
    <t>0,2291 to 0,9033</t>
  </si>
  <si>
    <t>1,107 to 4,364</t>
  </si>
  <si>
    <t>0,7458 to 1,137</t>
  </si>
  <si>
    <t>0,8793 to 1,341</t>
  </si>
  <si>
    <t>0,1181 to 0,6302</t>
  </si>
  <si>
    <t>1,587 to 8,468</t>
  </si>
  <si>
    <t>0,6163 to 1,141</t>
  </si>
  <si>
    <t>0,8762 to 1,623</t>
  </si>
  <si>
    <t>0,7412 to 2,644</t>
  </si>
  <si>
    <t>0,3782 to 1,349</t>
  </si>
  <si>
    <t>0,8100 to 1,235</t>
  </si>
  <si>
    <t>0,1966 to 0,7559</t>
  </si>
  <si>
    <t>1,323 to 5,086</t>
  </si>
  <si>
    <t>0,6403 to 1,077</t>
  </si>
  <si>
    <t>0,9289 to 1,562</t>
  </si>
  <si>
    <t>0,09188 to 0,4546</t>
  </si>
  <si>
    <t>2,200 to 10,88</t>
  </si>
  <si>
    <t>0,4980 to 1,008</t>
  </si>
  <si>
    <t>0,9922 to 2,008</t>
  </si>
  <si>
    <t>1,186 to 3,872</t>
  </si>
  <si>
    <t>0,2583 to 0,8432</t>
  </si>
  <si>
    <t>0,7722 to 1,295</t>
  </si>
  <si>
    <t>****</t>
  </si>
  <si>
    <t>0,3166 to 0,9302</t>
  </si>
  <si>
    <t>1,075 to 3,159</t>
  </si>
  <si>
    <t>0,6879 to 1,118</t>
  </si>
  <si>
    <t>0,8947 to 1,454</t>
  </si>
  <si>
    <t>0,1928 to 0,7258</t>
  </si>
  <si>
    <t>1,378 to 5,187</t>
  </si>
  <si>
    <t>0,5824 to 1,097</t>
  </si>
  <si>
    <t>0,9118 to 1,717</t>
  </si>
  <si>
    <t>0,5977 to 1,673</t>
  </si>
  <si>
    <t>0,7849 to 1,274</t>
  </si>
  <si>
    <t>DAF2181 Comparison of Survival Curves</t>
  </si>
  <si>
    <t>From day 20</t>
  </si>
  <si>
    <t>From day 1</t>
  </si>
  <si>
    <t>Trial 2 (Kuei Ching)</t>
  </si>
  <si>
    <t>Trial 1 (Xiaoya)</t>
  </si>
  <si>
    <t>Statistics summary Xiaoya</t>
  </si>
  <si>
    <t>p-Value summary</t>
  </si>
  <si>
    <t>Death (1) /censor (0)</t>
  </si>
  <si>
    <t>Day</t>
  </si>
  <si>
    <t>Group</t>
  </si>
  <si>
    <t>Trial</t>
  </si>
  <si>
    <t>Repeat 1 Auxin AFM lifespan</t>
  </si>
  <si>
    <t>Auxin D12</t>
  </si>
  <si>
    <t>DMSO D12</t>
  </si>
  <si>
    <t>Comparison of Survival Curves</t>
  </si>
  <si>
    <t>Repeat 1 DMSO AFM lifespan</t>
  </si>
  <si>
    <t>0,9324 to 1,340</t>
  </si>
  <si>
    <t>0,7464 to 1,073</t>
  </si>
  <si>
    <t>0,5116 to 0,7606</t>
  </si>
  <si>
    <t>1,315 to 1,955</t>
  </si>
  <si>
    <t>0,5608 to 0,8085</t>
  </si>
  <si>
    <t>1,237 to 1,783</t>
  </si>
  <si>
    <t>Repeat 1 Comparison of Survival Curves</t>
  </si>
  <si>
    <t>Repeat 2 Auxin AFM lifespan</t>
  </si>
  <si>
    <t>Repeat 2 DMSO AFM lifespan</t>
  </si>
  <si>
    <t>0,7458 to 1,168</t>
  </si>
  <si>
    <t>0,8561 to 1,341</t>
  </si>
  <si>
    <t>0,8368 to 1,355</t>
  </si>
  <si>
    <t>0,7382 to 1,195</t>
  </si>
  <si>
    <t>0,8439 to 1,321</t>
  </si>
  <si>
    <t>0,7571 to 1,185</t>
  </si>
  <si>
    <t>Repeat 2 Comparison of Survival Curves</t>
  </si>
  <si>
    <t>Repeat 3 Auxin AFM lifespan</t>
  </si>
  <si>
    <t>Repeat 3 DMSO AFM lifespan</t>
  </si>
  <si>
    <t>0,7831 to 1,277</t>
  </si>
  <si>
    <t>0,5295 to 0,8955</t>
  </si>
  <si>
    <t>1,117 to 1,889</t>
  </si>
  <si>
    <t>0,5640 to 0,9249</t>
  </si>
  <si>
    <t>1,081 to 1,773</t>
  </si>
  <si>
    <t>Repeat 3 Comparison of Survival Curves</t>
  </si>
  <si>
    <t>DMSO</t>
  </si>
  <si>
    <t>Auxin</t>
  </si>
  <si>
    <t>0,2375 to 1,110</t>
  </si>
  <si>
    <t>0,9007 to 4,210</t>
  </si>
  <si>
    <t>2,617 to 24,51</t>
  </si>
  <si>
    <t>0,04080 to 0,3821</t>
  </si>
  <si>
    <t>1,211 to 6,560</t>
  </si>
  <si>
    <t>0,1524 to 0,8257</t>
  </si>
  <si>
    <t>RAF2181
day20 carb</t>
  </si>
  <si>
    <t>RAF2181
day20 auxin</t>
  </si>
  <si>
    <t>RAF2181
day20 carb+auxin</t>
  </si>
  <si>
    <t>Statistics summary</t>
  </si>
  <si>
    <t>c-a-1</t>
  </si>
  <si>
    <t>Auxin carb vs no carb</t>
  </si>
  <si>
    <t>No auxin carb vs no carb</t>
  </si>
  <si>
    <t>RAF2181 day20 auxin</t>
  </si>
  <si>
    <t>RAF2181 day20 carb+auxin</t>
  </si>
  <si>
    <t>RAF2181 day20 carb</t>
  </si>
  <si>
    <t>0,4555 to 1,722</t>
  </si>
  <si>
    <t>0,5806 to 2,195</t>
  </si>
  <si>
    <t>0,4637 to 1,825</t>
  </si>
  <si>
    <t>0,5478 to 2,157</t>
  </si>
  <si>
    <t>1,315 to 6,855</t>
  </si>
  <si>
    <t>0,1459 to 0,7607</t>
  </si>
  <si>
    <t>1,461 to 10,31</t>
  </si>
  <si>
    <t>0,09696 to 0,6843</t>
  </si>
  <si>
    <t>1,034 to 4,094</t>
  </si>
  <si>
    <t>0,2443 to 0,9667</t>
  </si>
  <si>
    <t>0,9652 to 4,348</t>
  </si>
  <si>
    <t>0,2300 to 1,036</t>
  </si>
  <si>
    <t>c-a-2</t>
  </si>
  <si>
    <t>c+a-1</t>
  </si>
  <si>
    <t>c+a-2</t>
  </si>
  <si>
    <t>c-a+1</t>
  </si>
  <si>
    <t>c-a+2</t>
  </si>
  <si>
    <t>c+a+1</t>
  </si>
  <si>
    <t>c+a+2</t>
  </si>
  <si>
    <t>Day 0 carb day 16 aux vs no aux</t>
  </si>
  <si>
    <t>Day 0 aux day 16 carb vs no carb</t>
  </si>
  <si>
    <t>RAF2181+d0carb</t>
  </si>
  <si>
    <t>RAF2181+d0Auxin</t>
  </si>
  <si>
    <t>RAF2181+d0carb+d16Auxin</t>
  </si>
  <si>
    <t>RAF2181+d0Auxin+d16carb</t>
  </si>
  <si>
    <t>0,4402 to 1,657</t>
  </si>
  <si>
    <t>0,6034 to 2,272</t>
  </si>
  <si>
    <t>0,5492 to 1,821</t>
  </si>
  <si>
    <t>B/C</t>
  </si>
  <si>
    <t>C/B</t>
  </si>
  <si>
    <t>D/E</t>
  </si>
  <si>
    <t>E/D</t>
  </si>
  <si>
    <t>1,257 to 6,601</t>
  </si>
  <si>
    <t>0,1515 to 0,7956</t>
  </si>
  <si>
    <t>0,5222 to 2,002</t>
  </si>
  <si>
    <t>0,4996 to 1,915</t>
  </si>
  <si>
    <t>0,9996 to 4,027</t>
  </si>
  <si>
    <t>0,2483 to 1,000</t>
  </si>
  <si>
    <t>0,5588 to 1,854</t>
  </si>
  <si>
    <t>0,5394 to 1,790</t>
  </si>
  <si>
    <t>RAF2181+carb</t>
  </si>
  <si>
    <t>RAF2181+carb+d16A</t>
  </si>
  <si>
    <t>RAF2181+Auxin</t>
  </si>
  <si>
    <t>RAF2181+Auxin+d16c</t>
  </si>
  <si>
    <t>RAF2181+carb+auxin</t>
  </si>
  <si>
    <t>Carbenicillin and/or auxin at D0/D16 Trial#</t>
  </si>
  <si>
    <t xml:space="preserve">RAF2181 </t>
  </si>
  <si>
    <t>RAF2181 carbenicillin D0</t>
  </si>
  <si>
    <t>RAF2181 carbenicillin D0, auxin D16</t>
  </si>
  <si>
    <t>RAF2181 auxin D0</t>
  </si>
  <si>
    <t>RAF2181 auxin D0, auxin D16</t>
  </si>
  <si>
    <t>RAF2181 auxin D0, carbenicillin D0</t>
  </si>
  <si>
    <t>RAF2181+d0carb+d0Auxin</t>
  </si>
  <si>
    <t>Carbenicillin day 20 . Trial#</t>
  </si>
  <si>
    <t>RAF2181 D20 carb
day20 carb</t>
  </si>
  <si>
    <t>RAF2181 D20 auxin</t>
  </si>
  <si>
    <t>RAF2181 D20 carb + auxin</t>
  </si>
  <si>
    <r>
      <t xml:space="preserve">Trials that were performed in parallel are grouped together. (N) = number of animals observed; Lifespan was measured from the L4 stage (see Materials and Methods for details). Animals that left the plates, buried into the agar, bagged, or exploded were censored.  </t>
    </r>
    <r>
      <rPr>
        <sz val="12"/>
        <color rgb="FF000000"/>
        <rFont val="Helvetica"/>
        <family val="2"/>
      </rPr>
      <t>Trial number is usually the starting date of the lifespan.</t>
    </r>
    <r>
      <rPr>
        <sz val="12"/>
        <rFont val="Arial"/>
        <family val="2"/>
      </rPr>
      <t xml:space="preserve"> 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values were obtained by the log rank. Person who performed the lifespan assays: CYE = Collin Yvès Ewald, CS = Cyril Statzer, AM = Adrian Molière, </t>
    </r>
    <r>
      <rPr>
        <sz val="12"/>
        <rFont val="Helvetica"/>
        <family val="2"/>
      </rPr>
      <t>KC = Kuei Ching, XW = Xiaoya Wei, CE = Clara Essman</t>
    </r>
  </si>
  <si>
    <t>XW</t>
  </si>
  <si>
    <t>Strain</t>
  </si>
  <si>
    <t>Genotype</t>
  </si>
  <si>
    <t>Condition 1</t>
  </si>
  <si>
    <t>Frequency</t>
  </si>
  <si>
    <t>Machine Death Age (Days)</t>
  </si>
  <si>
    <t>Censored</t>
  </si>
  <si>
    <t>AID DAF-2 from day 5</t>
  </si>
  <si>
    <t>N2</t>
  </si>
  <si>
    <t>daf2degron</t>
  </si>
  <si>
    <t>AID DAF-2 from day 15</t>
  </si>
  <si>
    <t>DAF-2 degron D5 Auxin</t>
  </si>
  <si>
    <t>DAF-2 degron D5 DMSO</t>
  </si>
  <si>
    <t>N2 D5 Auxin</t>
  </si>
  <si>
    <t>N2 D5 DMSO</t>
  </si>
  <si>
    <t>DAF-2 degron D15 Auxin</t>
  </si>
  <si>
    <t>DAF-2 degron D15 DMSO</t>
  </si>
  <si>
    <t>N2 D15 Auxin</t>
  </si>
  <si>
    <t>N2 D15 DMSO</t>
  </si>
  <si>
    <t>N2 Auxin D5</t>
  </si>
  <si>
    <t>N2 DMSO D5</t>
  </si>
  <si>
    <t>N2 DMSO D15</t>
  </si>
  <si>
    <t>N2 Auxin D15</t>
  </si>
  <si>
    <t>Initial N</t>
  </si>
  <si>
    <t>N Dead</t>
  </si>
  <si>
    <t>65/67</t>
  </si>
  <si>
    <t>67/68</t>
  </si>
  <si>
    <t>37/38</t>
  </si>
  <si>
    <t>46/47</t>
  </si>
  <si>
    <t>39/39</t>
  </si>
  <si>
    <t>48/49</t>
  </si>
  <si>
    <t>40/40</t>
  </si>
  <si>
    <t>36/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>
    <font>
      <sz val="11"/>
      <name val="Calibri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color indexed="8"/>
      <name val="Calibri"/>
      <family val="2"/>
    </font>
    <font>
      <sz val="12"/>
      <name val="Times"/>
      <family val="1"/>
    </font>
    <font>
      <sz val="12"/>
      <name val="Calibri"/>
      <family val="2"/>
    </font>
    <font>
      <b/>
      <sz val="12"/>
      <name val="Helvetica"/>
      <family val="2"/>
    </font>
    <font>
      <sz val="12"/>
      <name val="Helvetica"/>
      <family val="2"/>
    </font>
    <font>
      <sz val="12"/>
      <color rgb="FF000000"/>
      <name val="Helvetica"/>
      <family val="2"/>
    </font>
    <font>
      <i/>
      <sz val="12"/>
      <color rgb="FF000000"/>
      <name val="Helvetica"/>
      <family val="2"/>
    </font>
    <font>
      <sz val="12"/>
      <color rgb="FFFF0000"/>
      <name val="Helvetica"/>
      <family val="2"/>
    </font>
    <font>
      <sz val="12"/>
      <name val="Arial"/>
      <family val="2"/>
    </font>
    <font>
      <i/>
      <sz val="12"/>
      <name val="Arial"/>
      <family val="2"/>
    </font>
    <font>
      <sz val="12"/>
      <name val="Cambria"/>
      <family val="1"/>
    </font>
    <font>
      <sz val="9"/>
      <name val="宋体"/>
      <family val="3"/>
      <charset val="134"/>
    </font>
    <font>
      <b/>
      <sz val="16"/>
      <color theme="1"/>
      <name val="Calibri"/>
      <family val="2"/>
    </font>
    <font>
      <sz val="12"/>
      <color rgb="FFFF0000"/>
      <name val="Helvetica"/>
    </font>
    <font>
      <sz val="12"/>
      <name val="Helvetica"/>
    </font>
    <font>
      <sz val="12"/>
      <color rgb="FF000000"/>
      <name val="Helvetica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8"/>
      <name val="Calibri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5" fillId="0" borderId="0"/>
    <xf numFmtId="0" fontId="6" fillId="0" borderId="0"/>
    <xf numFmtId="0" fontId="3" fillId="0" borderId="0"/>
    <xf numFmtId="0" fontId="2" fillId="0" borderId="0"/>
    <xf numFmtId="0" fontId="2" fillId="0" borderId="0"/>
    <xf numFmtId="0" fontId="1" fillId="0" borderId="0"/>
  </cellStyleXfs>
  <cellXfs count="62">
    <xf numFmtId="0" fontId="0" fillId="0" borderId="0" xfId="0"/>
    <xf numFmtId="0" fontId="7" fillId="0" borderId="0" xfId="2" applyFont="1" applyAlignment="1">
      <alignment horizontal="center"/>
    </xf>
    <xf numFmtId="0" fontId="6" fillId="0" borderId="0" xfId="2"/>
    <xf numFmtId="0" fontId="6" fillId="0" borderId="0" xfId="2" applyAlignment="1">
      <alignment horizontal="left"/>
    </xf>
    <xf numFmtId="0" fontId="8" fillId="0" borderId="0" xfId="0" applyFont="1" applyAlignment="1">
      <alignment vertical="center" wrapText="1"/>
    </xf>
    <xf numFmtId="0" fontId="9" fillId="0" borderId="0" xfId="0" applyFont="1"/>
    <xf numFmtId="0" fontId="10" fillId="0" borderId="0" xfId="0" applyFont="1" applyAlignment="1">
      <alignment horizontal="justify" vertical="center"/>
    </xf>
    <xf numFmtId="0" fontId="17" fillId="0" borderId="0" xfId="0" applyFont="1" applyAlignment="1">
      <alignment vertical="center" wrapText="1"/>
    </xf>
    <xf numFmtId="0" fontId="19" fillId="0" borderId="0" xfId="0" applyFont="1"/>
    <xf numFmtId="0" fontId="21" fillId="0" borderId="0" xfId="0" applyFont="1"/>
    <xf numFmtId="0" fontId="2" fillId="0" borderId="0" xfId="5"/>
    <xf numFmtId="0" fontId="23" fillId="2" borderId="0" xfId="5" applyFont="1" applyFill="1"/>
    <xf numFmtId="0" fontId="24" fillId="0" borderId="0" xfId="5" applyFont="1"/>
    <xf numFmtId="0" fontId="24" fillId="0" borderId="0" xfId="5" applyFont="1" applyAlignment="1">
      <alignment horizontal="left"/>
    </xf>
    <xf numFmtId="0" fontId="25" fillId="0" borderId="0" xfId="5" applyFont="1"/>
    <xf numFmtId="0" fontId="25" fillId="0" borderId="0" xfId="5" applyFont="1" applyAlignment="1">
      <alignment horizontal="left"/>
    </xf>
    <xf numFmtId="0" fontId="24" fillId="0" borderId="0" xfId="5" applyFont="1" applyAlignment="1">
      <alignment horizontal="center"/>
    </xf>
    <xf numFmtId="0" fontId="4" fillId="0" borderId="0" xfId="5" applyFont="1"/>
    <xf numFmtId="0" fontId="6" fillId="0" borderId="0" xfId="0" applyFont="1"/>
    <xf numFmtId="0" fontId="24" fillId="0" borderId="0" xfId="0" applyFont="1"/>
    <xf numFmtId="0" fontId="24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" fillId="0" borderId="0" xfId="5" applyAlignment="1">
      <alignment horizontal="center"/>
    </xf>
    <xf numFmtId="0" fontId="25" fillId="0" borderId="0" xfId="6" applyFont="1" applyAlignment="1">
      <alignment horizontal="center"/>
    </xf>
    <xf numFmtId="0" fontId="27" fillId="0" borderId="0" xfId="6" applyFont="1"/>
    <xf numFmtId="0" fontId="28" fillId="0" borderId="0" xfId="6" applyFont="1" applyAlignment="1">
      <alignment horizontal="left"/>
    </xf>
    <xf numFmtId="0" fontId="28" fillId="0" borderId="0" xfId="6" applyFont="1"/>
    <xf numFmtId="0" fontId="1" fillId="0" borderId="0" xfId="6"/>
    <xf numFmtId="0" fontId="24" fillId="0" borderId="0" xfId="6" applyFont="1" applyAlignment="1">
      <alignment horizontal="center"/>
    </xf>
    <xf numFmtId="0" fontId="24" fillId="0" borderId="0" xfId="6" applyFont="1" applyAlignment="1">
      <alignment horizontal="left"/>
    </xf>
    <xf numFmtId="0" fontId="24" fillId="0" borderId="0" xfId="6" applyFont="1"/>
    <xf numFmtId="0" fontId="28" fillId="0" borderId="0" xfId="6" applyFont="1" applyAlignment="1">
      <alignment horizontal="center"/>
    </xf>
    <xf numFmtId="0" fontId="25" fillId="0" borderId="0" xfId="0" applyFont="1" applyAlignment="1">
      <alignment horizontal="center"/>
    </xf>
    <xf numFmtId="0" fontId="29" fillId="0" borderId="0" xfId="0" applyFont="1"/>
    <xf numFmtId="0" fontId="25" fillId="0" borderId="0" xfId="6" applyFont="1" applyAlignment="1">
      <alignment horizontal="center" wrapText="1"/>
    </xf>
    <xf numFmtId="0" fontId="9" fillId="0" borderId="2" xfId="0" applyFont="1" applyBorder="1"/>
    <xf numFmtId="0" fontId="21" fillId="0" borderId="2" xfId="0" applyFont="1" applyBorder="1"/>
    <xf numFmtId="0" fontId="4" fillId="0" borderId="3" xfId="0" applyFont="1" applyBorder="1"/>
    <xf numFmtId="0" fontId="12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22" fillId="0" borderId="0" xfId="0" applyFont="1" applyAlignment="1">
      <alignment vertical="center" wrapText="1"/>
    </xf>
    <xf numFmtId="164" fontId="12" fillId="0" borderId="0" xfId="0" applyNumberFormat="1" applyFont="1" applyAlignment="1">
      <alignment horizontal="center" vertical="center" wrapText="1"/>
    </xf>
    <xf numFmtId="0" fontId="13" fillId="0" borderId="2" xfId="0" applyFont="1" applyBorder="1" applyAlignment="1">
      <alignment horizontal="right" vertical="center" wrapText="1"/>
    </xf>
    <xf numFmtId="164" fontId="12" fillId="0" borderId="1" xfId="0" applyNumberFormat="1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2" fillId="0" borderId="2" xfId="0" applyFont="1" applyBorder="1" applyAlignment="1">
      <alignment vertical="center" wrapText="1"/>
    </xf>
    <xf numFmtId="0" fontId="12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12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/>
    </xf>
    <xf numFmtId="0" fontId="22" fillId="0" borderId="1" xfId="0" applyFont="1" applyBorder="1" applyAlignment="1">
      <alignment vertical="center" wrapText="1"/>
    </xf>
    <xf numFmtId="0" fontId="11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vertical="center" wrapText="1"/>
    </xf>
    <xf numFmtId="0" fontId="9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1" fillId="0" borderId="1" xfId="0" applyFont="1" applyBorder="1" applyAlignment="1">
      <alignment vertical="center" wrapText="1"/>
    </xf>
    <xf numFmtId="0" fontId="11" fillId="0" borderId="2" xfId="0" applyFont="1" applyBorder="1" applyAlignment="1">
      <alignment vertical="center" wrapText="1"/>
    </xf>
    <xf numFmtId="0" fontId="22" fillId="0" borderId="2" xfId="0" applyFont="1" applyBorder="1" applyAlignment="1">
      <alignment horizontal="right" vertical="center" wrapText="1"/>
    </xf>
    <xf numFmtId="49" fontId="12" fillId="0" borderId="0" xfId="0" applyNumberFormat="1" applyFont="1" applyAlignment="1">
      <alignment horizontal="center" vertical="center" wrapText="1"/>
    </xf>
  </cellXfs>
  <cellStyles count="7">
    <cellStyle name="Normal 2" xfId="1" xr:uid="{00000000-0005-0000-0000-000001000000}"/>
    <cellStyle name="Normal 3" xfId="2" xr:uid="{00000000-0005-0000-0000-000002000000}"/>
    <cellStyle name="Normal 4" xfId="3" xr:uid="{00000000-0005-0000-0000-000003000000}"/>
    <cellStyle name="Normal 5" xfId="4" xr:uid="{00000000-0005-0000-0000-000004000000}"/>
    <cellStyle name="Standard" xfId="0" builtinId="0"/>
    <cellStyle name="Standard 2" xfId="5" xr:uid="{7B6C0CA2-532A-4C63-8A5E-AA5A8BE9BDE3}"/>
    <cellStyle name="Standard 3" xfId="6" xr:uid="{EC4AC3DA-A7D0-4883-9573-F37238CC36B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9"/>
  <sheetViews>
    <sheetView tabSelected="1" zoomScale="65" zoomScaleNormal="64" workbookViewId="0">
      <pane ySplit="4" topLeftCell="A5" activePane="bottomLeft" state="frozen"/>
      <selection pane="bottomLeft" activeCell="S58" sqref="S58"/>
    </sheetView>
  </sheetViews>
  <sheetFormatPr baseColWidth="10" defaultColWidth="11.44140625" defaultRowHeight="15.6"/>
  <cols>
    <col min="1" max="1" width="11.44140625" style="5"/>
    <col min="2" max="2" width="18" style="5" customWidth="1"/>
    <col min="3" max="16384" width="11.44140625" style="5"/>
  </cols>
  <sheetData>
    <row r="1" spans="1:17" ht="21">
      <c r="A1" s="8" t="s">
        <v>8</v>
      </c>
    </row>
    <row r="2" spans="1:17" ht="10.95" customHeight="1" thickBot="1">
      <c r="A2" s="6"/>
      <c r="B2" s="6"/>
    </row>
    <row r="3" spans="1:17" ht="24" customHeight="1">
      <c r="A3" s="58" t="s">
        <v>9</v>
      </c>
      <c r="B3" s="58"/>
      <c r="C3" s="58"/>
      <c r="D3" s="58"/>
      <c r="E3" s="53" t="s">
        <v>34</v>
      </c>
      <c r="F3" s="53"/>
      <c r="G3" s="53"/>
      <c r="H3" s="53" t="s">
        <v>3</v>
      </c>
      <c r="I3" s="53"/>
      <c r="J3" s="53" t="s">
        <v>2</v>
      </c>
      <c r="K3" s="53"/>
      <c r="L3" s="53" t="s">
        <v>4</v>
      </c>
      <c r="M3" s="53"/>
      <c r="N3" s="53" t="s">
        <v>5</v>
      </c>
      <c r="O3" s="53"/>
      <c r="P3" s="53"/>
      <c r="Q3" s="48"/>
    </row>
    <row r="4" spans="1:17" ht="42" customHeight="1" thickBot="1">
      <c r="A4" s="59"/>
      <c r="B4" s="59"/>
      <c r="C4" s="59"/>
      <c r="D4" s="59"/>
      <c r="E4" s="56" t="s">
        <v>1</v>
      </c>
      <c r="F4" s="56"/>
      <c r="G4" s="56"/>
      <c r="H4" s="56"/>
      <c r="I4" s="56"/>
      <c r="J4" s="56"/>
      <c r="K4" s="56"/>
      <c r="L4" s="56"/>
      <c r="M4" s="56"/>
      <c r="N4" s="57" t="s">
        <v>6</v>
      </c>
      <c r="O4" s="57"/>
      <c r="P4" s="57"/>
      <c r="Q4" s="48"/>
    </row>
    <row r="5" spans="1:17">
      <c r="A5" s="54"/>
      <c r="B5" s="54"/>
      <c r="C5" s="54"/>
      <c r="D5" s="54"/>
      <c r="E5" s="54"/>
      <c r="F5" s="54"/>
      <c r="G5" s="54"/>
      <c r="H5" s="54"/>
      <c r="I5" s="54"/>
      <c r="J5" s="54"/>
      <c r="K5" s="54"/>
      <c r="L5" s="54"/>
      <c r="M5" s="54"/>
      <c r="N5" s="54"/>
      <c r="O5" s="54"/>
      <c r="P5" s="54"/>
      <c r="Q5" s="48"/>
    </row>
    <row r="6" spans="1:17" ht="16.2" thickBot="1">
      <c r="A6" s="46" t="s">
        <v>14</v>
      </c>
      <c r="B6" s="46"/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8"/>
    </row>
    <row r="7" spans="1:17">
      <c r="A7" s="52" t="s">
        <v>10</v>
      </c>
      <c r="B7" s="52"/>
      <c r="C7" s="52"/>
      <c r="D7" s="52"/>
      <c r="E7" s="43">
        <v>13.841619852941168</v>
      </c>
      <c r="F7" s="43"/>
      <c r="G7" s="43"/>
      <c r="H7" s="44"/>
      <c r="I7" s="44"/>
      <c r="J7" s="53" t="s">
        <v>348</v>
      </c>
      <c r="K7" s="53"/>
      <c r="L7" s="45"/>
      <c r="M7" s="45"/>
      <c r="N7" s="44" t="s">
        <v>7</v>
      </c>
      <c r="O7" s="44"/>
      <c r="P7" s="44"/>
      <c r="Q7" s="4"/>
    </row>
    <row r="8" spans="1:17" ht="15.75" customHeight="1">
      <c r="A8" s="40" t="s">
        <v>11</v>
      </c>
      <c r="B8" s="40"/>
      <c r="C8" s="40"/>
      <c r="D8" s="40"/>
      <c r="E8" s="41">
        <v>28.384199402985054</v>
      </c>
      <c r="F8" s="41"/>
      <c r="G8" s="41"/>
      <c r="H8" s="41">
        <f>(E8/E7-1)*100</f>
        <v>105.06414498122321</v>
      </c>
      <c r="I8" s="41"/>
      <c r="J8" s="38" t="s">
        <v>347</v>
      </c>
      <c r="K8" s="38"/>
      <c r="L8" s="38"/>
      <c r="M8" s="38"/>
      <c r="N8" s="39"/>
      <c r="O8" s="39"/>
      <c r="P8" s="39"/>
      <c r="Q8" s="4"/>
    </row>
    <row r="9" spans="1:17" ht="15.75" customHeight="1">
      <c r="A9" s="40" t="s">
        <v>342</v>
      </c>
      <c r="B9" s="40"/>
      <c r="C9" s="40"/>
      <c r="D9" s="40"/>
      <c r="E9" s="41">
        <v>13.687373684210527</v>
      </c>
      <c r="F9" s="41"/>
      <c r="G9" s="41"/>
      <c r="H9" s="38"/>
      <c r="I9" s="38"/>
      <c r="J9" s="38" t="s">
        <v>349</v>
      </c>
      <c r="K9" s="38"/>
      <c r="L9" s="38"/>
      <c r="M9" s="38"/>
      <c r="N9" s="39"/>
      <c r="O9" s="39"/>
      <c r="P9" s="39"/>
      <c r="Q9" s="4"/>
    </row>
    <row r="10" spans="1:17" ht="15.75" customHeight="1">
      <c r="A10" s="40" t="s">
        <v>341</v>
      </c>
      <c r="B10" s="40"/>
      <c r="C10" s="40"/>
      <c r="D10" s="40"/>
      <c r="E10" s="41">
        <v>13.890845957446807</v>
      </c>
      <c r="F10" s="41"/>
      <c r="G10" s="41"/>
      <c r="H10" s="41">
        <f>(E10/E9-1)*100</f>
        <v>1.4865691397832004</v>
      </c>
      <c r="I10" s="41"/>
      <c r="J10" s="38" t="s">
        <v>350</v>
      </c>
      <c r="K10" s="38"/>
      <c r="L10" s="38"/>
      <c r="M10" s="38"/>
      <c r="N10" s="39"/>
      <c r="O10" s="39"/>
      <c r="P10" s="39"/>
      <c r="Q10" s="4"/>
    </row>
    <row r="11" spans="1:17" ht="15.75" customHeight="1">
      <c r="A11" s="40" t="s">
        <v>12</v>
      </c>
      <c r="B11" s="40"/>
      <c r="C11" s="40"/>
      <c r="D11" s="40"/>
      <c r="E11" s="41">
        <v>20.454210256410246</v>
      </c>
      <c r="F11" s="41"/>
      <c r="G11" s="41"/>
      <c r="H11" s="38"/>
      <c r="I11" s="38"/>
      <c r="J11" s="38" t="s">
        <v>351</v>
      </c>
      <c r="K11" s="38"/>
      <c r="L11" s="38"/>
      <c r="M11" s="38"/>
      <c r="N11" s="39"/>
      <c r="O11" s="39"/>
      <c r="P11" s="39"/>
      <c r="Q11" s="4"/>
    </row>
    <row r="12" spans="1:17">
      <c r="A12" s="40" t="s">
        <v>13</v>
      </c>
      <c r="B12" s="40"/>
      <c r="C12" s="40"/>
      <c r="D12" s="40"/>
      <c r="E12" s="41">
        <v>34.5806632653061</v>
      </c>
      <c r="F12" s="41"/>
      <c r="G12" s="41"/>
      <c r="H12" s="41">
        <f>(E12/E11-1)*100</f>
        <v>69.063790935016399</v>
      </c>
      <c r="I12" s="41"/>
      <c r="J12" s="38" t="s">
        <v>352</v>
      </c>
      <c r="K12" s="38"/>
      <c r="L12" s="38"/>
      <c r="M12" s="38"/>
      <c r="N12" s="39"/>
      <c r="O12" s="39"/>
      <c r="P12" s="39"/>
      <c r="Q12" s="4"/>
    </row>
    <row r="13" spans="1:17" ht="15.75" customHeight="1">
      <c r="A13" s="40" t="s">
        <v>343</v>
      </c>
      <c r="B13" s="40"/>
      <c r="C13" s="40"/>
      <c r="D13" s="40"/>
      <c r="E13" s="41">
        <v>21.623294999999985</v>
      </c>
      <c r="F13" s="41"/>
      <c r="G13" s="41"/>
      <c r="H13" s="38"/>
      <c r="I13" s="38"/>
      <c r="J13" s="38" t="s">
        <v>353</v>
      </c>
      <c r="K13" s="38"/>
      <c r="L13" s="38"/>
      <c r="M13" s="38"/>
      <c r="N13" s="39"/>
      <c r="O13" s="39"/>
      <c r="P13" s="39"/>
      <c r="Q13" s="4"/>
    </row>
    <row r="14" spans="1:17">
      <c r="A14" s="40" t="s">
        <v>344</v>
      </c>
      <c r="B14" s="40"/>
      <c r="C14" s="40"/>
      <c r="D14" s="40"/>
      <c r="E14" s="41">
        <v>21.019092105263148</v>
      </c>
      <c r="F14" s="41"/>
      <c r="G14" s="41"/>
      <c r="H14" s="41">
        <f>(E14/E13-1)*100</f>
        <v>-2.7942221328286831</v>
      </c>
      <c r="I14" s="41"/>
      <c r="J14" s="38" t="s">
        <v>354</v>
      </c>
      <c r="K14" s="38"/>
      <c r="L14" s="38"/>
      <c r="M14" s="38"/>
      <c r="N14" s="39"/>
      <c r="O14" s="39"/>
      <c r="P14" s="39"/>
      <c r="Q14" s="4"/>
    </row>
    <row r="15" spans="1:17" ht="16.2" thickBot="1">
      <c r="A15" s="42"/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  <c r="P15" s="42"/>
      <c r="Q15" s="4"/>
    </row>
    <row r="16" spans="1:17">
      <c r="A16" s="54"/>
      <c r="B16" s="54"/>
      <c r="C16" s="54"/>
      <c r="D16" s="54"/>
      <c r="E16" s="54"/>
      <c r="F16" s="54"/>
      <c r="G16" s="54"/>
      <c r="H16" s="54"/>
      <c r="I16" s="54"/>
      <c r="J16" s="54"/>
      <c r="K16" s="54"/>
      <c r="L16" s="54"/>
      <c r="M16" s="54"/>
      <c r="N16" s="54"/>
      <c r="O16" s="54"/>
      <c r="P16" s="54"/>
      <c r="Q16" s="48"/>
    </row>
    <row r="17" spans="1:17" ht="16.2" thickBot="1">
      <c r="A17" s="46" t="s">
        <v>25</v>
      </c>
      <c r="B17" s="46"/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8"/>
    </row>
    <row r="18" spans="1:17" ht="15.75" customHeight="1">
      <c r="A18" s="54" t="s">
        <v>15</v>
      </c>
      <c r="B18" s="54"/>
      <c r="C18" s="54"/>
      <c r="D18" s="54"/>
      <c r="E18" s="44">
        <v>26.2</v>
      </c>
      <c r="F18" s="44"/>
      <c r="G18" s="44"/>
      <c r="H18" s="41"/>
      <c r="I18" s="41"/>
      <c r="J18" s="55" t="s">
        <v>50</v>
      </c>
      <c r="K18" s="55"/>
      <c r="L18" s="45"/>
      <c r="M18" s="45"/>
      <c r="N18" s="44" t="s">
        <v>31</v>
      </c>
      <c r="O18" s="44"/>
      <c r="P18" s="44"/>
      <c r="Q18" s="4"/>
    </row>
    <row r="19" spans="1:17" ht="15.75" customHeight="1">
      <c r="A19" s="47" t="s">
        <v>16</v>
      </c>
      <c r="B19" s="47"/>
      <c r="C19" s="47"/>
      <c r="D19" s="47"/>
      <c r="E19" s="38">
        <v>30.1</v>
      </c>
      <c r="F19" s="38"/>
      <c r="G19" s="38"/>
      <c r="H19" s="38">
        <v>14.9</v>
      </c>
      <c r="I19" s="38"/>
      <c r="J19" s="51" t="s">
        <v>49</v>
      </c>
      <c r="K19" s="51"/>
      <c r="L19" s="38">
        <v>2.9999999999999997E-4</v>
      </c>
      <c r="M19" s="38"/>
      <c r="N19" s="39"/>
      <c r="O19" s="39"/>
      <c r="P19" s="39"/>
      <c r="Q19" s="4"/>
    </row>
    <row r="20" spans="1:17" ht="15.75" customHeight="1">
      <c r="A20" s="47" t="s">
        <v>17</v>
      </c>
      <c r="B20" s="47"/>
      <c r="C20" s="47"/>
      <c r="D20" s="47"/>
      <c r="E20" s="38">
        <v>26.4</v>
      </c>
      <c r="F20" s="38"/>
      <c r="G20" s="38"/>
      <c r="H20" s="38"/>
      <c r="I20" s="38"/>
      <c r="J20" s="51" t="s">
        <v>44</v>
      </c>
      <c r="K20" s="51"/>
      <c r="L20" s="38"/>
      <c r="M20" s="38"/>
      <c r="N20" s="39"/>
      <c r="O20" s="39"/>
      <c r="P20" s="39"/>
      <c r="Q20" s="4"/>
    </row>
    <row r="21" spans="1:17" ht="15.75" customHeight="1">
      <c r="A21" s="47" t="s">
        <v>18</v>
      </c>
      <c r="B21" s="47"/>
      <c r="C21" s="47"/>
      <c r="D21" s="47"/>
      <c r="E21" s="38">
        <v>29.6</v>
      </c>
      <c r="F21" s="38"/>
      <c r="G21" s="38"/>
      <c r="H21" s="38">
        <v>12.2</v>
      </c>
      <c r="I21" s="38"/>
      <c r="J21" s="51" t="s">
        <v>43</v>
      </c>
      <c r="K21" s="51"/>
      <c r="L21" s="38">
        <v>1.1000000000000001E-3</v>
      </c>
      <c r="M21" s="38"/>
      <c r="N21" s="39"/>
      <c r="O21" s="39"/>
      <c r="P21" s="39"/>
      <c r="Q21" s="4"/>
    </row>
    <row r="22" spans="1:17" ht="15.75" customHeight="1">
      <c r="A22" s="47" t="s">
        <v>19</v>
      </c>
      <c r="B22" s="47"/>
      <c r="C22" s="47"/>
      <c r="D22" s="47"/>
      <c r="E22" s="38">
        <v>26.5</v>
      </c>
      <c r="F22" s="38"/>
      <c r="G22" s="38"/>
      <c r="H22" s="38"/>
      <c r="I22" s="38"/>
      <c r="J22" s="51" t="s">
        <v>46</v>
      </c>
      <c r="K22" s="51"/>
      <c r="L22" s="38"/>
      <c r="M22" s="38"/>
      <c r="N22" s="39"/>
      <c r="O22" s="39"/>
      <c r="P22" s="39"/>
      <c r="Q22" s="4"/>
    </row>
    <row r="23" spans="1:17" ht="15.75" customHeight="1">
      <c r="A23" s="47" t="s">
        <v>20</v>
      </c>
      <c r="B23" s="47"/>
      <c r="C23" s="47"/>
      <c r="D23" s="47"/>
      <c r="E23" s="38">
        <v>28.1</v>
      </c>
      <c r="F23" s="38"/>
      <c r="G23" s="38"/>
      <c r="H23" s="38">
        <v>11.6</v>
      </c>
      <c r="I23" s="38"/>
      <c r="J23" s="51" t="s">
        <v>45</v>
      </c>
      <c r="K23" s="51"/>
      <c r="L23" s="38">
        <v>0.20699999999999999</v>
      </c>
      <c r="M23" s="38"/>
      <c r="N23" s="39"/>
      <c r="O23" s="39"/>
      <c r="P23" s="39"/>
      <c r="Q23" s="4"/>
    </row>
    <row r="24" spans="1:17" ht="15.75" customHeight="1">
      <c r="A24" s="47" t="s">
        <v>21</v>
      </c>
      <c r="B24" s="47"/>
      <c r="C24" s="47"/>
      <c r="D24" s="47"/>
      <c r="E24" s="38">
        <v>25.5</v>
      </c>
      <c r="F24" s="38"/>
      <c r="G24" s="38"/>
      <c r="H24" s="38"/>
      <c r="I24" s="38"/>
      <c r="J24" s="51" t="s">
        <v>48</v>
      </c>
      <c r="K24" s="51"/>
      <c r="L24" s="38"/>
      <c r="M24" s="38"/>
      <c r="N24" s="39"/>
      <c r="O24" s="39"/>
      <c r="P24" s="39"/>
      <c r="Q24" s="4"/>
    </row>
    <row r="25" spans="1:17" ht="15.75" customHeight="1">
      <c r="A25" s="47" t="s">
        <v>22</v>
      </c>
      <c r="B25" s="47"/>
      <c r="C25" s="47"/>
      <c r="D25" s="47"/>
      <c r="E25" s="38">
        <v>28.5</v>
      </c>
      <c r="F25" s="38"/>
      <c r="G25" s="38"/>
      <c r="H25" s="38">
        <v>6.3</v>
      </c>
      <c r="I25" s="38"/>
      <c r="J25" s="51" t="s">
        <v>47</v>
      </c>
      <c r="K25" s="51"/>
      <c r="L25" s="38">
        <v>1.1999999999999999E-3</v>
      </c>
      <c r="M25" s="38"/>
      <c r="N25" s="39"/>
      <c r="O25" s="39"/>
      <c r="P25" s="39"/>
      <c r="Q25" s="4"/>
    </row>
    <row r="26" spans="1:17" ht="16.2" thickBot="1">
      <c r="A26" s="42" t="s">
        <v>36</v>
      </c>
      <c r="B26" s="42"/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48"/>
    </row>
    <row r="27" spans="1:17" ht="16.2" thickBot="1">
      <c r="A27" s="46" t="s">
        <v>26</v>
      </c>
      <c r="B27" s="46"/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8"/>
    </row>
    <row r="28" spans="1:17" ht="15.75" customHeight="1">
      <c r="A28" s="54" t="s">
        <v>15</v>
      </c>
      <c r="B28" s="54"/>
      <c r="C28" s="54"/>
      <c r="D28" s="54"/>
      <c r="E28" s="44">
        <v>27.6</v>
      </c>
      <c r="F28" s="44"/>
      <c r="G28" s="44"/>
      <c r="H28" s="45"/>
      <c r="I28" s="45"/>
      <c r="J28" s="55" t="s">
        <v>42</v>
      </c>
      <c r="K28" s="55"/>
      <c r="L28" s="45"/>
      <c r="M28" s="45"/>
      <c r="N28" s="44" t="s">
        <v>322</v>
      </c>
      <c r="O28" s="44"/>
      <c r="P28" s="44"/>
      <c r="Q28" s="4"/>
    </row>
    <row r="29" spans="1:17" ht="15.75" customHeight="1">
      <c r="A29" s="47" t="s">
        <v>16</v>
      </c>
      <c r="B29" s="47"/>
      <c r="C29" s="47"/>
      <c r="D29" s="47"/>
      <c r="E29" s="38">
        <v>38.700000000000003</v>
      </c>
      <c r="F29" s="38"/>
      <c r="G29" s="38"/>
      <c r="H29" s="38">
        <v>40.299999999999997</v>
      </c>
      <c r="I29" s="38"/>
      <c r="J29" s="51" t="s">
        <v>42</v>
      </c>
      <c r="K29" s="51"/>
      <c r="L29" s="38">
        <v>3.5999999999999999E-3</v>
      </c>
      <c r="M29" s="38"/>
      <c r="N29" s="39"/>
      <c r="O29" s="39"/>
      <c r="P29" s="39"/>
      <c r="Q29" s="4"/>
    </row>
    <row r="30" spans="1:17" ht="15.75" customHeight="1">
      <c r="A30" s="47" t="s">
        <v>17</v>
      </c>
      <c r="B30" s="47"/>
      <c r="C30" s="47"/>
      <c r="D30" s="47"/>
      <c r="E30" s="38">
        <v>26.9</v>
      </c>
      <c r="F30" s="38"/>
      <c r="G30" s="38"/>
      <c r="H30" s="38"/>
      <c r="I30" s="38"/>
      <c r="J30" s="51" t="s">
        <v>38</v>
      </c>
      <c r="K30" s="51"/>
      <c r="L30" s="38"/>
      <c r="M30" s="38"/>
      <c r="N30" s="39"/>
      <c r="O30" s="39"/>
      <c r="P30" s="39"/>
      <c r="Q30" s="4"/>
    </row>
    <row r="31" spans="1:17" ht="15.75" customHeight="1">
      <c r="A31" s="47" t="s">
        <v>18</v>
      </c>
      <c r="B31" s="47"/>
      <c r="C31" s="47"/>
      <c r="D31" s="47"/>
      <c r="E31" s="38">
        <v>37.5</v>
      </c>
      <c r="F31" s="38"/>
      <c r="G31" s="38"/>
      <c r="H31" s="38">
        <v>39.5</v>
      </c>
      <c r="I31" s="38"/>
      <c r="J31" s="51" t="s">
        <v>37</v>
      </c>
      <c r="K31" s="51"/>
      <c r="L31" s="38" t="s">
        <v>35</v>
      </c>
      <c r="M31" s="38"/>
      <c r="N31" s="39"/>
      <c r="O31" s="39"/>
      <c r="P31" s="39"/>
      <c r="Q31" s="4"/>
    </row>
    <row r="32" spans="1:17" ht="15.75" customHeight="1">
      <c r="A32" s="47" t="s">
        <v>19</v>
      </c>
      <c r="B32" s="47"/>
      <c r="C32" s="47"/>
      <c r="D32" s="47"/>
      <c r="E32" s="51">
        <v>27.1</v>
      </c>
      <c r="F32" s="51"/>
      <c r="G32" s="51"/>
      <c r="H32" s="38"/>
      <c r="I32" s="38"/>
      <c r="J32" s="51" t="s">
        <v>40</v>
      </c>
      <c r="K32" s="51"/>
      <c r="L32" s="38"/>
      <c r="M32" s="38"/>
      <c r="N32" s="39"/>
      <c r="O32" s="39"/>
      <c r="P32" s="39"/>
      <c r="Q32" s="4"/>
    </row>
    <row r="33" spans="1:17" ht="15.75" customHeight="1">
      <c r="A33" s="47" t="s">
        <v>20</v>
      </c>
      <c r="B33" s="47"/>
      <c r="C33" s="47"/>
      <c r="D33" s="47"/>
      <c r="E33" s="38">
        <v>31.8</v>
      </c>
      <c r="F33" s="38"/>
      <c r="G33" s="38"/>
      <c r="H33" s="38">
        <v>17.2</v>
      </c>
      <c r="I33" s="38"/>
      <c r="J33" s="51" t="s">
        <v>39</v>
      </c>
      <c r="K33" s="51"/>
      <c r="L33" s="38">
        <v>1.8E-3</v>
      </c>
      <c r="M33" s="38"/>
      <c r="N33" s="39"/>
      <c r="O33" s="39"/>
      <c r="P33" s="39"/>
      <c r="Q33" s="4"/>
    </row>
    <row r="34" spans="1:17" ht="15.75" customHeight="1">
      <c r="A34" s="47" t="s">
        <v>21</v>
      </c>
      <c r="B34" s="47"/>
      <c r="C34" s="47"/>
      <c r="D34" s="47"/>
      <c r="E34" s="38">
        <v>28.4</v>
      </c>
      <c r="F34" s="38"/>
      <c r="G34" s="38"/>
      <c r="H34" s="38"/>
      <c r="I34" s="38"/>
      <c r="J34" s="51" t="s">
        <v>41</v>
      </c>
      <c r="K34" s="51"/>
      <c r="L34" s="38"/>
      <c r="M34" s="38"/>
      <c r="N34" s="39"/>
      <c r="O34" s="39"/>
      <c r="P34" s="39"/>
      <c r="Q34" s="4"/>
    </row>
    <row r="35" spans="1:17" ht="15.75" customHeight="1">
      <c r="A35" s="47" t="s">
        <v>22</v>
      </c>
      <c r="B35" s="47"/>
      <c r="C35" s="47"/>
      <c r="D35" s="47"/>
      <c r="E35" s="38">
        <v>33.299999999999997</v>
      </c>
      <c r="F35" s="38"/>
      <c r="G35" s="38"/>
      <c r="H35" s="38">
        <v>17.600000000000001</v>
      </c>
      <c r="I35" s="38"/>
      <c r="J35" s="51" t="s">
        <v>41</v>
      </c>
      <c r="K35" s="51"/>
      <c r="L35" s="38">
        <v>2.3999999999999998E-3</v>
      </c>
      <c r="M35" s="38"/>
      <c r="N35" s="39"/>
      <c r="O35" s="39"/>
      <c r="P35" s="39"/>
      <c r="Q35" s="4"/>
    </row>
    <row r="36" spans="1:17" ht="16.2" customHeight="1" thickBot="1">
      <c r="A36" s="42" t="s">
        <v>36</v>
      </c>
      <c r="B36" s="42"/>
      <c r="C36" s="42"/>
      <c r="D36" s="42"/>
      <c r="E36" s="42"/>
      <c r="F36" s="42"/>
      <c r="G36" s="42"/>
      <c r="H36" s="42"/>
      <c r="I36" s="42"/>
      <c r="J36" s="42"/>
      <c r="K36" s="42"/>
      <c r="L36" s="42"/>
      <c r="M36" s="42"/>
      <c r="N36" s="42"/>
      <c r="O36" s="42"/>
      <c r="P36" s="42"/>
      <c r="Q36" s="4"/>
    </row>
    <row r="37" spans="1:17">
      <c r="A37" s="54"/>
      <c r="B37" s="54"/>
      <c r="C37" s="54"/>
      <c r="D37" s="54"/>
      <c r="E37" s="54"/>
      <c r="F37" s="54"/>
      <c r="G37" s="54"/>
      <c r="H37" s="54"/>
      <c r="I37" s="54"/>
      <c r="J37" s="54"/>
      <c r="K37" s="54"/>
      <c r="L37" s="54"/>
      <c r="M37" s="54"/>
      <c r="N37" s="54"/>
      <c r="O37" s="54"/>
      <c r="P37" s="54"/>
      <c r="Q37" s="48"/>
    </row>
    <row r="38" spans="1:17" ht="16.2" thickBot="1">
      <c r="A38" s="46" t="s">
        <v>28</v>
      </c>
      <c r="B38" s="46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8"/>
    </row>
    <row r="39" spans="1:17">
      <c r="A39" s="52" t="s">
        <v>23</v>
      </c>
      <c r="B39" s="52"/>
      <c r="C39" s="52"/>
      <c r="D39" s="52"/>
      <c r="E39" s="44" t="s">
        <v>51</v>
      </c>
      <c r="F39" s="44"/>
      <c r="G39" s="44"/>
      <c r="H39" s="44" t="s">
        <v>51</v>
      </c>
      <c r="I39" s="44"/>
      <c r="J39" s="53" t="s">
        <v>53</v>
      </c>
      <c r="K39" s="53"/>
      <c r="L39" s="45"/>
      <c r="M39" s="45"/>
      <c r="N39" s="44" t="s">
        <v>32</v>
      </c>
      <c r="O39" s="44"/>
      <c r="P39" s="44"/>
      <c r="Q39" s="4"/>
    </row>
    <row r="40" spans="1:17" ht="15.75" customHeight="1">
      <c r="A40" s="40" t="s">
        <v>24</v>
      </c>
      <c r="B40" s="40"/>
      <c r="C40" s="40"/>
      <c r="D40" s="40"/>
      <c r="E40" s="38" t="s">
        <v>51</v>
      </c>
      <c r="F40" s="38"/>
      <c r="G40" s="38"/>
      <c r="H40" s="38" t="s">
        <v>51</v>
      </c>
      <c r="I40" s="38"/>
      <c r="J40" s="38" t="s">
        <v>52</v>
      </c>
      <c r="K40" s="38"/>
      <c r="L40" s="38" t="s">
        <v>35</v>
      </c>
      <c r="M40" s="38"/>
      <c r="N40" s="39"/>
      <c r="O40" s="39"/>
      <c r="P40" s="39"/>
      <c r="Q40" s="4"/>
    </row>
    <row r="41" spans="1:17" ht="16.2" thickBot="1">
      <c r="A41" s="60" t="s">
        <v>59</v>
      </c>
      <c r="B41" s="60"/>
      <c r="C41" s="60"/>
      <c r="D41" s="60"/>
      <c r="E41" s="60"/>
      <c r="F41" s="60"/>
      <c r="G41" s="60"/>
      <c r="H41" s="60"/>
      <c r="I41" s="60"/>
      <c r="J41" s="60"/>
      <c r="K41" s="60"/>
      <c r="L41" s="60"/>
      <c r="M41" s="60"/>
      <c r="N41" s="60"/>
      <c r="O41" s="60"/>
      <c r="P41" s="60"/>
      <c r="Q41" s="4"/>
    </row>
    <row r="43" spans="1:17" ht="16.2" thickBot="1">
      <c r="A43" s="46" t="s">
        <v>29</v>
      </c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7"/>
    </row>
    <row r="44" spans="1:17">
      <c r="A44" s="52" t="s">
        <v>23</v>
      </c>
      <c r="B44" s="52"/>
      <c r="C44" s="52"/>
      <c r="D44" s="52"/>
      <c r="E44" s="44" t="s">
        <v>51</v>
      </c>
      <c r="F44" s="44"/>
      <c r="G44" s="44"/>
      <c r="H44" s="44" t="s">
        <v>51</v>
      </c>
      <c r="I44" s="44"/>
      <c r="J44" s="53" t="s">
        <v>54</v>
      </c>
      <c r="K44" s="53"/>
      <c r="L44" s="45"/>
      <c r="M44" s="45"/>
      <c r="N44" s="44" t="s">
        <v>32</v>
      </c>
      <c r="O44" s="44"/>
      <c r="P44" s="44"/>
      <c r="Q44" s="4"/>
    </row>
    <row r="45" spans="1:17" ht="15.75" customHeight="1">
      <c r="A45" s="40" t="s">
        <v>24</v>
      </c>
      <c r="B45" s="40"/>
      <c r="C45" s="40"/>
      <c r="D45" s="40"/>
      <c r="E45" s="38" t="s">
        <v>51</v>
      </c>
      <c r="F45" s="38"/>
      <c r="G45" s="38"/>
      <c r="H45" s="38" t="s">
        <v>51</v>
      </c>
      <c r="I45" s="38"/>
      <c r="J45" s="38" t="s">
        <v>55</v>
      </c>
      <c r="K45" s="38"/>
      <c r="L45" s="38">
        <v>0.6099</v>
      </c>
      <c r="M45" s="38"/>
      <c r="N45" s="39"/>
      <c r="O45" s="39"/>
      <c r="P45" s="39"/>
      <c r="Q45" s="4"/>
    </row>
    <row r="46" spans="1:17" ht="16.2" thickBot="1">
      <c r="A46" s="60" t="s">
        <v>59</v>
      </c>
      <c r="B46" s="60"/>
      <c r="C46" s="60"/>
      <c r="D46" s="60"/>
      <c r="E46" s="60"/>
      <c r="F46" s="60"/>
      <c r="G46" s="60"/>
      <c r="H46" s="60"/>
      <c r="I46" s="60"/>
      <c r="J46" s="60"/>
      <c r="K46" s="60"/>
      <c r="L46" s="60"/>
      <c r="M46" s="60"/>
      <c r="N46" s="60"/>
      <c r="O46" s="60"/>
      <c r="P46" s="60"/>
      <c r="Q46" s="4"/>
    </row>
    <row r="48" spans="1:17" ht="16.2" thickBot="1">
      <c r="A48" s="46" t="s">
        <v>30</v>
      </c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</row>
    <row r="49" spans="1:17">
      <c r="A49" s="52" t="s">
        <v>23</v>
      </c>
      <c r="B49" s="52"/>
      <c r="C49" s="52"/>
      <c r="D49" s="52"/>
      <c r="E49" s="44" t="s">
        <v>51</v>
      </c>
      <c r="F49" s="44"/>
      <c r="G49" s="44"/>
      <c r="H49" s="44" t="s">
        <v>51</v>
      </c>
      <c r="I49" s="44"/>
      <c r="J49" s="53" t="s">
        <v>56</v>
      </c>
      <c r="K49" s="53"/>
      <c r="L49" s="45"/>
      <c r="M49" s="45"/>
      <c r="N49" s="44" t="s">
        <v>32</v>
      </c>
      <c r="O49" s="44"/>
      <c r="P49" s="44"/>
      <c r="Q49" s="4"/>
    </row>
    <row r="50" spans="1:17" ht="15.75" customHeight="1">
      <c r="A50" s="40" t="s">
        <v>24</v>
      </c>
      <c r="B50" s="40"/>
      <c r="C50" s="40"/>
      <c r="D50" s="40"/>
      <c r="E50" s="38" t="s">
        <v>51</v>
      </c>
      <c r="F50" s="38"/>
      <c r="G50" s="38"/>
      <c r="H50" s="38" t="s">
        <v>51</v>
      </c>
      <c r="I50" s="38"/>
      <c r="J50" s="38" t="s">
        <v>57</v>
      </c>
      <c r="K50" s="38"/>
      <c r="L50" s="38">
        <v>5.4000000000000003E-3</v>
      </c>
      <c r="M50" s="38"/>
      <c r="N50" s="39"/>
      <c r="O50" s="39"/>
      <c r="P50" s="39"/>
      <c r="Q50" s="4"/>
    </row>
    <row r="51" spans="1:17" ht="16.2" thickBot="1">
      <c r="A51" s="60" t="s">
        <v>59</v>
      </c>
      <c r="B51" s="60"/>
      <c r="C51" s="60"/>
      <c r="D51" s="60"/>
      <c r="E51" s="60"/>
      <c r="F51" s="60"/>
      <c r="G51" s="60"/>
      <c r="H51" s="60"/>
      <c r="I51" s="60"/>
      <c r="J51" s="60"/>
      <c r="K51" s="60"/>
      <c r="L51" s="60"/>
      <c r="M51" s="60"/>
      <c r="N51" s="60"/>
      <c r="O51" s="60"/>
      <c r="P51" s="60"/>
      <c r="Q51" s="4"/>
    </row>
    <row r="53" spans="1:17" ht="16.2" thickBot="1">
      <c r="A53" s="9" t="s">
        <v>27</v>
      </c>
    </row>
    <row r="54" spans="1:17">
      <c r="A54" s="54" t="s">
        <v>58</v>
      </c>
      <c r="B54" s="54"/>
      <c r="C54" s="54"/>
      <c r="D54" s="54"/>
      <c r="E54" s="44">
        <v>19.399999999999999</v>
      </c>
      <c r="F54" s="44"/>
      <c r="G54" s="44"/>
      <c r="H54" s="44"/>
      <c r="I54" s="44"/>
      <c r="J54" s="44" t="s">
        <v>61</v>
      </c>
      <c r="K54" s="44"/>
      <c r="L54" s="44"/>
      <c r="M54" s="44"/>
      <c r="N54" s="44" t="s">
        <v>33</v>
      </c>
      <c r="O54" s="44"/>
      <c r="P54" s="44"/>
      <c r="Q54" s="4"/>
    </row>
    <row r="55" spans="1:17">
      <c r="A55" s="50" t="s">
        <v>60</v>
      </c>
      <c r="B55" s="50"/>
      <c r="C55" s="50"/>
      <c r="D55" s="50"/>
      <c r="E55" s="38">
        <v>34.799999999999997</v>
      </c>
      <c r="F55" s="38"/>
      <c r="G55" s="38"/>
      <c r="H55" s="38">
        <v>79.400000000000006</v>
      </c>
      <c r="I55" s="38"/>
      <c r="J55" s="61" t="s">
        <v>62</v>
      </c>
      <c r="K55" s="61"/>
      <c r="L55" s="38">
        <v>2.9999999999999997E-4</v>
      </c>
      <c r="M55" s="38"/>
      <c r="N55" s="38"/>
      <c r="O55" s="38"/>
      <c r="P55" s="38"/>
      <c r="Q55" s="4"/>
    </row>
    <row r="56" spans="1:17" ht="16.2" thickBot="1">
      <c r="A56" s="42"/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  <c r="P56" s="42"/>
      <c r="Q56" s="4"/>
    </row>
    <row r="57" spans="1:17">
      <c r="A57" s="54"/>
      <c r="B57" s="54"/>
      <c r="C57" s="54"/>
      <c r="D57" s="54"/>
      <c r="E57" s="54"/>
      <c r="F57" s="54"/>
      <c r="G57" s="54"/>
      <c r="H57" s="54"/>
      <c r="I57" s="54"/>
      <c r="J57" s="54"/>
      <c r="K57" s="54"/>
      <c r="L57" s="54"/>
      <c r="M57" s="54"/>
      <c r="N57" s="54"/>
      <c r="O57" s="54"/>
      <c r="P57" s="54"/>
      <c r="Q57" s="4"/>
    </row>
    <row r="58" spans="1:17" ht="16.2" thickBot="1">
      <c r="A58" s="36" t="s">
        <v>309</v>
      </c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</row>
    <row r="59" spans="1:17" ht="16.2" customHeight="1">
      <c r="A59" s="47" t="s">
        <v>310</v>
      </c>
      <c r="B59" s="47"/>
      <c r="C59" s="47"/>
      <c r="D59" s="47"/>
      <c r="E59" s="41">
        <v>15.541666666666666</v>
      </c>
      <c r="F59" s="41"/>
      <c r="G59" s="41"/>
      <c r="H59" s="38"/>
      <c r="I59" s="38"/>
      <c r="J59" s="38" t="s">
        <v>51</v>
      </c>
      <c r="K59" s="38"/>
      <c r="L59" s="38"/>
      <c r="M59" s="38"/>
      <c r="N59" s="38" t="s">
        <v>31</v>
      </c>
      <c r="O59" s="38"/>
      <c r="P59" s="38"/>
      <c r="Q59" s="4"/>
    </row>
    <row r="60" spans="1:17" ht="16.2" customHeight="1">
      <c r="A60" s="47" t="s">
        <v>311</v>
      </c>
      <c r="B60" s="47"/>
      <c r="C60" s="47"/>
      <c r="D60" s="47"/>
      <c r="E60" s="41">
        <v>18.153846153846153</v>
      </c>
      <c r="F60" s="41"/>
      <c r="G60" s="41"/>
      <c r="H60" s="41">
        <f>(E60/$E$59-1)*100</f>
        <v>16.807589193648177</v>
      </c>
      <c r="I60" s="41"/>
      <c r="J60" s="38" t="s">
        <v>51</v>
      </c>
      <c r="K60" s="38"/>
      <c r="L60" s="38"/>
      <c r="M60" s="38"/>
      <c r="N60" s="38"/>
      <c r="O60" s="38"/>
      <c r="P60" s="38"/>
      <c r="Q60" s="4"/>
    </row>
    <row r="61" spans="1:17" ht="16.2" customHeight="1">
      <c r="A61" s="47" t="s">
        <v>312</v>
      </c>
      <c r="B61" s="47"/>
      <c r="C61" s="47"/>
      <c r="D61" s="47"/>
      <c r="E61" s="41">
        <v>19.423076923076923</v>
      </c>
      <c r="F61" s="41"/>
      <c r="G61" s="41"/>
      <c r="H61" s="41">
        <f t="shared" ref="H61:H64" si="0">(E61/$E$59-1)*100</f>
        <v>24.974221488966798</v>
      </c>
      <c r="I61" s="41"/>
      <c r="J61" s="38" t="s">
        <v>51</v>
      </c>
      <c r="K61" s="38"/>
      <c r="L61" s="38"/>
      <c r="M61" s="38"/>
      <c r="N61" s="38"/>
      <c r="O61" s="38"/>
      <c r="P61" s="38"/>
      <c r="Q61" s="4"/>
    </row>
    <row r="62" spans="1:17" ht="16.2" customHeight="1">
      <c r="A62" s="47" t="s">
        <v>313</v>
      </c>
      <c r="B62" s="47"/>
      <c r="C62" s="47"/>
      <c r="D62" s="47"/>
      <c r="E62" s="41">
        <v>22.666666666666668</v>
      </c>
      <c r="F62" s="41"/>
      <c r="G62" s="41"/>
      <c r="H62" s="41">
        <f t="shared" si="0"/>
        <v>45.844504021447733</v>
      </c>
      <c r="I62" s="41"/>
      <c r="J62" s="38" t="s">
        <v>51</v>
      </c>
      <c r="K62" s="38"/>
      <c r="L62" s="38"/>
      <c r="M62" s="38"/>
      <c r="N62" s="38"/>
      <c r="O62" s="38"/>
      <c r="P62" s="38"/>
      <c r="Q62" s="4"/>
    </row>
    <row r="63" spans="1:17" ht="15.6" customHeight="1">
      <c r="A63" s="47" t="s">
        <v>314</v>
      </c>
      <c r="B63" s="47"/>
      <c r="C63" s="47"/>
      <c r="D63" s="47"/>
      <c r="E63" s="41">
        <v>24.482758620689655</v>
      </c>
      <c r="F63" s="41"/>
      <c r="G63" s="41"/>
      <c r="H63" s="41">
        <f t="shared" si="0"/>
        <v>57.52981418138117</v>
      </c>
      <c r="I63" s="41"/>
      <c r="J63" s="38" t="s">
        <v>51</v>
      </c>
      <c r="K63" s="38"/>
      <c r="L63" s="38"/>
      <c r="M63" s="38"/>
      <c r="N63" s="38"/>
      <c r="O63" s="38"/>
      <c r="P63" s="38"/>
      <c r="Q63" s="4"/>
    </row>
    <row r="64" spans="1:17" ht="15.6" customHeight="1">
      <c r="A64" s="50" t="s">
        <v>315</v>
      </c>
      <c r="B64" s="50"/>
      <c r="C64" s="50"/>
      <c r="D64" s="50"/>
      <c r="E64" s="41">
        <v>24.321428571428573</v>
      </c>
      <c r="F64" s="41"/>
      <c r="G64" s="41"/>
      <c r="H64" s="41">
        <f t="shared" si="0"/>
        <v>56.491765607047114</v>
      </c>
      <c r="I64" s="41"/>
      <c r="J64" s="38" t="s">
        <v>51</v>
      </c>
      <c r="K64" s="38"/>
      <c r="L64" s="38"/>
      <c r="M64" s="38"/>
      <c r="N64" s="38"/>
      <c r="O64" s="38"/>
      <c r="P64" s="38"/>
      <c r="Q64" s="4"/>
    </row>
    <row r="65" spans="1:17" ht="16.2" thickBot="1">
      <c r="A65" s="42"/>
      <c r="B65" s="42"/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"/>
    </row>
    <row r="67" spans="1:17" ht="16.2" thickBot="1">
      <c r="A67" s="46" t="s">
        <v>317</v>
      </c>
      <c r="B67" s="46"/>
      <c r="C67" s="46"/>
      <c r="D67" s="46"/>
      <c r="E67" s="46"/>
      <c r="F67" s="46"/>
      <c r="G67" s="46"/>
      <c r="H67" s="46"/>
      <c r="I67" s="46"/>
      <c r="J67" s="46"/>
      <c r="K67" s="46"/>
      <c r="L67" s="46"/>
      <c r="M67" s="46"/>
      <c r="N67" s="46"/>
      <c r="O67" s="46"/>
      <c r="P67" s="46"/>
    </row>
    <row r="68" spans="1:17">
      <c r="A68" s="40" t="s">
        <v>63</v>
      </c>
      <c r="B68" s="40"/>
      <c r="C68" s="40"/>
      <c r="D68" s="40"/>
      <c r="E68" s="43">
        <v>16.636363636363637</v>
      </c>
      <c r="F68" s="43"/>
      <c r="G68" s="43"/>
      <c r="H68" s="44"/>
      <c r="I68" s="44"/>
      <c r="J68" s="38" t="s">
        <v>51</v>
      </c>
      <c r="K68" s="38"/>
      <c r="L68" s="45"/>
      <c r="M68" s="45"/>
      <c r="N68" s="44" t="s">
        <v>31</v>
      </c>
      <c r="O68" s="44"/>
      <c r="P68" s="44"/>
      <c r="Q68" s="4"/>
    </row>
    <row r="69" spans="1:17">
      <c r="A69" s="40" t="s">
        <v>318</v>
      </c>
      <c r="B69" s="40"/>
      <c r="C69" s="40"/>
      <c r="D69" s="40"/>
      <c r="E69" s="41">
        <v>17.573529411764707</v>
      </c>
      <c r="F69" s="41"/>
      <c r="G69" s="41"/>
      <c r="H69" s="41">
        <f>(E69/$E$68-1)*100</f>
        <v>5.6332369013178951</v>
      </c>
      <c r="I69" s="41"/>
      <c r="J69" s="38" t="s">
        <v>51</v>
      </c>
      <c r="K69" s="38"/>
      <c r="L69" s="39"/>
      <c r="M69" s="39"/>
      <c r="N69" s="38"/>
      <c r="O69" s="38"/>
      <c r="P69" s="38"/>
      <c r="Q69" s="4"/>
    </row>
    <row r="70" spans="1:17" ht="15.75" customHeight="1">
      <c r="A70" s="40" t="s">
        <v>319</v>
      </c>
      <c r="B70" s="40"/>
      <c r="C70" s="40"/>
      <c r="D70" s="40"/>
      <c r="E70" s="41">
        <v>18.746478873239436</v>
      </c>
      <c r="F70" s="41"/>
      <c r="G70" s="41"/>
      <c r="H70" s="41">
        <f t="shared" ref="H70:H71" si="1">(E70/$E$68-1)*100</f>
        <v>12.683752789963831</v>
      </c>
      <c r="I70" s="41"/>
      <c r="J70" s="38" t="s">
        <v>51</v>
      </c>
      <c r="K70" s="38"/>
      <c r="L70" s="38"/>
      <c r="M70" s="38"/>
      <c r="N70" s="39"/>
      <c r="O70" s="39"/>
      <c r="P70" s="39"/>
      <c r="Q70" s="4"/>
    </row>
    <row r="71" spans="1:17" ht="15.75" customHeight="1">
      <c r="A71" s="40" t="s">
        <v>320</v>
      </c>
      <c r="B71" s="40"/>
      <c r="C71" s="40"/>
      <c r="D71" s="40"/>
      <c r="E71" s="41">
        <v>18.702702702702702</v>
      </c>
      <c r="F71" s="41"/>
      <c r="G71" s="41"/>
      <c r="H71" s="41">
        <f t="shared" si="1"/>
        <v>12.42061733865012</v>
      </c>
      <c r="I71" s="41"/>
      <c r="J71" s="38" t="s">
        <v>51</v>
      </c>
      <c r="K71" s="38"/>
      <c r="L71" s="38"/>
      <c r="M71" s="38"/>
      <c r="N71" s="39"/>
      <c r="O71" s="39"/>
      <c r="P71" s="39"/>
      <c r="Q71" s="4"/>
    </row>
    <row r="72" spans="1:17" ht="16.2" thickBot="1">
      <c r="A72" s="42"/>
      <c r="B72" s="42"/>
      <c r="C72" s="42"/>
      <c r="D72" s="42"/>
      <c r="E72" s="42"/>
      <c r="F72" s="42"/>
      <c r="G72" s="42"/>
      <c r="H72" s="42"/>
      <c r="I72" s="42"/>
      <c r="J72" s="42"/>
      <c r="K72" s="42"/>
      <c r="L72" s="42"/>
      <c r="M72" s="42"/>
      <c r="N72" s="42"/>
      <c r="O72" s="42"/>
      <c r="P72" s="42"/>
      <c r="Q72" s="4"/>
    </row>
    <row r="73" spans="1:17" ht="16.95" customHeight="1">
      <c r="A73" s="48"/>
      <c r="B73" s="49" t="s">
        <v>321</v>
      </c>
      <c r="C73" s="49"/>
      <c r="D73" s="49"/>
      <c r="E73" s="49"/>
      <c r="F73" s="49"/>
      <c r="G73" s="49"/>
      <c r="H73" s="49"/>
      <c r="I73" s="49"/>
      <c r="J73" s="49"/>
      <c r="K73" s="49"/>
      <c r="L73" s="49"/>
      <c r="M73" s="49"/>
      <c r="N73" s="49"/>
      <c r="O73" s="49"/>
      <c r="P73" s="49"/>
      <c r="Q73" s="49"/>
    </row>
    <row r="74" spans="1:17" ht="82.95" customHeight="1">
      <c r="A74" s="48"/>
      <c r="B74" s="49"/>
      <c r="C74" s="49"/>
      <c r="D74" s="49"/>
      <c r="E74" s="49"/>
      <c r="F74" s="49"/>
      <c r="G74" s="49"/>
      <c r="H74" s="49"/>
      <c r="I74" s="49"/>
      <c r="J74" s="49"/>
      <c r="K74" s="49"/>
      <c r="L74" s="49"/>
      <c r="M74" s="49"/>
      <c r="N74" s="49"/>
      <c r="O74" s="49"/>
      <c r="P74" s="49"/>
      <c r="Q74" s="49"/>
    </row>
    <row r="78" spans="1:17">
      <c r="D78"/>
      <c r="E78"/>
      <c r="F78"/>
    </row>
    <row r="79" spans="1:17">
      <c r="D79"/>
      <c r="E79"/>
      <c r="F79"/>
    </row>
    <row r="80" spans="1:17">
      <c r="D80"/>
      <c r="E80"/>
      <c r="F80"/>
    </row>
    <row r="81" spans="4:6">
      <c r="D81"/>
      <c r="E81"/>
      <c r="F81"/>
    </row>
    <row r="82" spans="4:6">
      <c r="D82"/>
      <c r="E82"/>
      <c r="F82"/>
    </row>
    <row r="83" spans="4:6">
      <c r="D83"/>
      <c r="E83"/>
      <c r="F83"/>
    </row>
    <row r="84" spans="4:6">
      <c r="D84"/>
      <c r="E84"/>
      <c r="F84"/>
    </row>
    <row r="85" spans="4:6">
      <c r="D85"/>
      <c r="E85"/>
      <c r="F85"/>
    </row>
    <row r="86" spans="4:6">
      <c r="D86"/>
      <c r="E86"/>
      <c r="F86"/>
    </row>
    <row r="87" spans="4:6">
      <c r="D87"/>
      <c r="E87"/>
      <c r="F87"/>
    </row>
    <row r="88" spans="4:6">
      <c r="D88"/>
      <c r="E88"/>
      <c r="F88"/>
    </row>
    <row r="89" spans="4:6">
      <c r="D89"/>
      <c r="E89"/>
      <c r="F89"/>
    </row>
    <row r="90" spans="4:6">
      <c r="D90"/>
      <c r="E90"/>
      <c r="F90"/>
    </row>
    <row r="91" spans="4:6">
      <c r="D91"/>
      <c r="E91"/>
      <c r="F91"/>
    </row>
    <row r="92" spans="4:6">
      <c r="D92"/>
      <c r="E92"/>
      <c r="F92"/>
    </row>
    <row r="93" spans="4:6">
      <c r="D93"/>
      <c r="E93"/>
      <c r="F93"/>
    </row>
    <row r="94" spans="4:6">
      <c r="D94"/>
      <c r="E94"/>
      <c r="F94"/>
    </row>
    <row r="95" spans="4:6">
      <c r="D95"/>
      <c r="E95"/>
      <c r="F95"/>
    </row>
    <row r="96" spans="4:6">
      <c r="D96"/>
      <c r="E96"/>
      <c r="F96"/>
    </row>
    <row r="97" spans="4:6">
      <c r="D97"/>
      <c r="E97"/>
      <c r="F97"/>
    </row>
    <row r="98" spans="4:6">
      <c r="D98"/>
      <c r="E98"/>
      <c r="F98"/>
    </row>
    <row r="99" spans="4:6">
      <c r="D99"/>
      <c r="E99"/>
      <c r="F99"/>
    </row>
    <row r="100" spans="4:6">
      <c r="D100"/>
      <c r="E100"/>
      <c r="F100"/>
    </row>
    <row r="101" spans="4:6">
      <c r="D101"/>
      <c r="E101"/>
      <c r="F101"/>
    </row>
    <row r="102" spans="4:6">
      <c r="D102"/>
      <c r="E102"/>
      <c r="F102"/>
    </row>
    <row r="103" spans="4:6">
      <c r="D103"/>
      <c r="E103"/>
      <c r="F103"/>
    </row>
    <row r="104" spans="4:6">
      <c r="D104"/>
      <c r="E104"/>
      <c r="F104"/>
    </row>
    <row r="105" spans="4:6">
      <c r="D105"/>
      <c r="E105"/>
      <c r="F105"/>
    </row>
    <row r="106" spans="4:6">
      <c r="D106"/>
      <c r="E106"/>
      <c r="F106"/>
    </row>
    <row r="107" spans="4:6">
      <c r="D107"/>
      <c r="E107"/>
      <c r="F107"/>
    </row>
    <row r="108" spans="4:6">
      <c r="D108"/>
      <c r="E108"/>
      <c r="F108"/>
    </row>
    <row r="109" spans="4:6">
      <c r="D109"/>
      <c r="E109"/>
      <c r="F109"/>
    </row>
  </sheetData>
  <mergeCells count="287">
    <mergeCell ref="A70:D70"/>
    <mergeCell ref="E70:G70"/>
    <mergeCell ref="H70:I70"/>
    <mergeCell ref="J70:K70"/>
    <mergeCell ref="L70:M70"/>
    <mergeCell ref="N70:P70"/>
    <mergeCell ref="L25:M25"/>
    <mergeCell ref="N25:P25"/>
    <mergeCell ref="H55:I55"/>
    <mergeCell ref="J55:K55"/>
    <mergeCell ref="L55:M55"/>
    <mergeCell ref="N55:P55"/>
    <mergeCell ref="A36:P36"/>
    <mergeCell ref="A37:P37"/>
    <mergeCell ref="A38:P38"/>
    <mergeCell ref="N35:P35"/>
    <mergeCell ref="A35:D35"/>
    <mergeCell ref="E35:G35"/>
    <mergeCell ref="H35:I35"/>
    <mergeCell ref="J35:K35"/>
    <mergeCell ref="L35:M35"/>
    <mergeCell ref="A55:D55"/>
    <mergeCell ref="A56:P56"/>
    <mergeCell ref="A57:P57"/>
    <mergeCell ref="A54:D54"/>
    <mergeCell ref="A46:P46"/>
    <mergeCell ref="A48:P48"/>
    <mergeCell ref="A45:D45"/>
    <mergeCell ref="L44:M44"/>
    <mergeCell ref="N44:P44"/>
    <mergeCell ref="E45:G45"/>
    <mergeCell ref="H45:I45"/>
    <mergeCell ref="J45:K45"/>
    <mergeCell ref="L45:M45"/>
    <mergeCell ref="N45:P45"/>
    <mergeCell ref="E44:G44"/>
    <mergeCell ref="L54:M54"/>
    <mergeCell ref="N49:P49"/>
    <mergeCell ref="A50:D50"/>
    <mergeCell ref="H49:I49"/>
    <mergeCell ref="J49:K49"/>
    <mergeCell ref="L49:M49"/>
    <mergeCell ref="E54:G54"/>
    <mergeCell ref="H54:I54"/>
    <mergeCell ref="J54:K54"/>
    <mergeCell ref="N54:P54"/>
    <mergeCell ref="E55:G55"/>
    <mergeCell ref="N13:P13"/>
    <mergeCell ref="A41:P41"/>
    <mergeCell ref="A43:P43"/>
    <mergeCell ref="J21:K21"/>
    <mergeCell ref="A51:P51"/>
    <mergeCell ref="Q37:Q38"/>
    <mergeCell ref="A39:D39"/>
    <mergeCell ref="E39:G39"/>
    <mergeCell ref="H39:I39"/>
    <mergeCell ref="J39:K39"/>
    <mergeCell ref="H44:I44"/>
    <mergeCell ref="J44:K44"/>
    <mergeCell ref="A44:D44"/>
    <mergeCell ref="L39:M39"/>
    <mergeCell ref="N39:P39"/>
    <mergeCell ref="A40:D40"/>
    <mergeCell ref="E40:G40"/>
    <mergeCell ref="H40:I40"/>
    <mergeCell ref="J40:K40"/>
    <mergeCell ref="L40:M40"/>
    <mergeCell ref="N40:P40"/>
    <mergeCell ref="E50:G50"/>
    <mergeCell ref="H50:I50"/>
    <mergeCell ref="J50:K50"/>
    <mergeCell ref="L50:M50"/>
    <mergeCell ref="N50:P50"/>
    <mergeCell ref="A49:D49"/>
    <mergeCell ref="E49:G49"/>
    <mergeCell ref="L20:M20"/>
    <mergeCell ref="Q26:Q27"/>
    <mergeCell ref="A28:D28"/>
    <mergeCell ref="E28:G28"/>
    <mergeCell ref="H28:I28"/>
    <mergeCell ref="J28:K28"/>
    <mergeCell ref="N33:P33"/>
    <mergeCell ref="A34:D34"/>
    <mergeCell ref="E34:G34"/>
    <mergeCell ref="H34:I34"/>
    <mergeCell ref="J34:K34"/>
    <mergeCell ref="L34:M34"/>
    <mergeCell ref="N34:P34"/>
    <mergeCell ref="A33:D33"/>
    <mergeCell ref="A30:D30"/>
    <mergeCell ref="E30:G30"/>
    <mergeCell ref="H30:I30"/>
    <mergeCell ref="J30:K30"/>
    <mergeCell ref="L30:M30"/>
    <mergeCell ref="H33:I33"/>
    <mergeCell ref="J33:K33"/>
    <mergeCell ref="L33:M33"/>
    <mergeCell ref="A31:D31"/>
    <mergeCell ref="E31:G31"/>
    <mergeCell ref="A21:D21"/>
    <mergeCell ref="E21:G21"/>
    <mergeCell ref="H21:I21"/>
    <mergeCell ref="N30:P30"/>
    <mergeCell ref="A23:D23"/>
    <mergeCell ref="E23:G23"/>
    <mergeCell ref="H23:I23"/>
    <mergeCell ref="J23:K23"/>
    <mergeCell ref="L23:M23"/>
    <mergeCell ref="N23:P23"/>
    <mergeCell ref="A26:P26"/>
    <mergeCell ref="A27:P27"/>
    <mergeCell ref="A24:D24"/>
    <mergeCell ref="E24:G24"/>
    <mergeCell ref="H24:I24"/>
    <mergeCell ref="J24:K24"/>
    <mergeCell ref="L24:M24"/>
    <mergeCell ref="N24:P24"/>
    <mergeCell ref="L21:M21"/>
    <mergeCell ref="N21:P21"/>
    <mergeCell ref="A25:D25"/>
    <mergeCell ref="E25:G25"/>
    <mergeCell ref="H25:I25"/>
    <mergeCell ref="J25:K25"/>
    <mergeCell ref="J31:K31"/>
    <mergeCell ref="L31:M31"/>
    <mergeCell ref="N31:P31"/>
    <mergeCell ref="A32:D32"/>
    <mergeCell ref="E33:G33"/>
    <mergeCell ref="H32:I32"/>
    <mergeCell ref="L28:M28"/>
    <mergeCell ref="N28:P28"/>
    <mergeCell ref="A29:D29"/>
    <mergeCell ref="E29:G29"/>
    <mergeCell ref="H29:I29"/>
    <mergeCell ref="J29:K29"/>
    <mergeCell ref="L29:M29"/>
    <mergeCell ref="N29:P29"/>
    <mergeCell ref="H31:I31"/>
    <mergeCell ref="J32:K32"/>
    <mergeCell ref="L32:M32"/>
    <mergeCell ref="N32:P32"/>
    <mergeCell ref="J3:K4"/>
    <mergeCell ref="L3:M4"/>
    <mergeCell ref="N3:P3"/>
    <mergeCell ref="N4:P4"/>
    <mergeCell ref="Q3:Q4"/>
    <mergeCell ref="A5:P5"/>
    <mergeCell ref="A3:D4"/>
    <mergeCell ref="E3:G3"/>
    <mergeCell ref="E4:G4"/>
    <mergeCell ref="H3:I4"/>
    <mergeCell ref="L18:M18"/>
    <mergeCell ref="N18:P18"/>
    <mergeCell ref="A19:D19"/>
    <mergeCell ref="E19:G19"/>
    <mergeCell ref="H19:I19"/>
    <mergeCell ref="A15:P15"/>
    <mergeCell ref="A16:P16"/>
    <mergeCell ref="A17:P17"/>
    <mergeCell ref="A18:D18"/>
    <mergeCell ref="E18:G18"/>
    <mergeCell ref="H18:I18"/>
    <mergeCell ref="J18:K18"/>
    <mergeCell ref="J19:K19"/>
    <mergeCell ref="L19:M19"/>
    <mergeCell ref="N19:P19"/>
    <mergeCell ref="A6:P6"/>
    <mergeCell ref="Q5:Q6"/>
    <mergeCell ref="A7:D7"/>
    <mergeCell ref="E7:G7"/>
    <mergeCell ref="H7:I7"/>
    <mergeCell ref="J7:K7"/>
    <mergeCell ref="L7:M7"/>
    <mergeCell ref="N7:P7"/>
    <mergeCell ref="A12:D12"/>
    <mergeCell ref="E12:G12"/>
    <mergeCell ref="H12:I12"/>
    <mergeCell ref="J12:K12"/>
    <mergeCell ref="L12:M12"/>
    <mergeCell ref="N12:P12"/>
    <mergeCell ref="A10:D10"/>
    <mergeCell ref="E10:G10"/>
    <mergeCell ref="H10:I10"/>
    <mergeCell ref="J10:K10"/>
    <mergeCell ref="L10:M10"/>
    <mergeCell ref="N10:P10"/>
    <mergeCell ref="A9:D9"/>
    <mergeCell ref="E9:G9"/>
    <mergeCell ref="H9:I9"/>
    <mergeCell ref="J9:K9"/>
    <mergeCell ref="E13:G13"/>
    <mergeCell ref="H13:I13"/>
    <mergeCell ref="J13:K13"/>
    <mergeCell ref="L13:M13"/>
    <mergeCell ref="E32:G32"/>
    <mergeCell ref="Q16:Q17"/>
    <mergeCell ref="A14:D14"/>
    <mergeCell ref="E14:G14"/>
    <mergeCell ref="H14:I14"/>
    <mergeCell ref="J14:K14"/>
    <mergeCell ref="L14:M14"/>
    <mergeCell ref="A13:D13"/>
    <mergeCell ref="N14:P14"/>
    <mergeCell ref="N20:P20"/>
    <mergeCell ref="A22:D22"/>
    <mergeCell ref="E22:G22"/>
    <mergeCell ref="H22:I22"/>
    <mergeCell ref="J22:K22"/>
    <mergeCell ref="L22:M22"/>
    <mergeCell ref="N22:P22"/>
    <mergeCell ref="A20:D20"/>
    <mergeCell ref="E20:G20"/>
    <mergeCell ref="H20:I20"/>
    <mergeCell ref="J20:K20"/>
    <mergeCell ref="A73:A74"/>
    <mergeCell ref="B73:Q74"/>
    <mergeCell ref="A59:D59"/>
    <mergeCell ref="E59:G59"/>
    <mergeCell ref="H59:I59"/>
    <mergeCell ref="J59:K59"/>
    <mergeCell ref="L59:M59"/>
    <mergeCell ref="N59:P59"/>
    <mergeCell ref="A64:D64"/>
    <mergeCell ref="E64:G64"/>
    <mergeCell ref="H64:I64"/>
    <mergeCell ref="J64:K64"/>
    <mergeCell ref="L64:M64"/>
    <mergeCell ref="N64:P64"/>
    <mergeCell ref="A65:P65"/>
    <mergeCell ref="A60:D60"/>
    <mergeCell ref="E60:G60"/>
    <mergeCell ref="H60:I60"/>
    <mergeCell ref="J60:K60"/>
    <mergeCell ref="L60:M60"/>
    <mergeCell ref="N60:P60"/>
    <mergeCell ref="A61:D61"/>
    <mergeCell ref="E61:G61"/>
    <mergeCell ref="H61:I61"/>
    <mergeCell ref="A67:P67"/>
    <mergeCell ref="A63:D63"/>
    <mergeCell ref="E63:G63"/>
    <mergeCell ref="H63:I63"/>
    <mergeCell ref="J63:K63"/>
    <mergeCell ref="L63:M63"/>
    <mergeCell ref="N63:P63"/>
    <mergeCell ref="J61:K61"/>
    <mergeCell ref="L61:M61"/>
    <mergeCell ref="N61:P61"/>
    <mergeCell ref="A62:D62"/>
    <mergeCell ref="E62:G62"/>
    <mergeCell ref="H62:I62"/>
    <mergeCell ref="J62:K62"/>
    <mergeCell ref="L62:M62"/>
    <mergeCell ref="N62:P62"/>
    <mergeCell ref="L68:M68"/>
    <mergeCell ref="N68:P68"/>
    <mergeCell ref="A68:D68"/>
    <mergeCell ref="E69:G69"/>
    <mergeCell ref="H69:I69"/>
    <mergeCell ref="J69:K69"/>
    <mergeCell ref="L69:M69"/>
    <mergeCell ref="N69:P69"/>
    <mergeCell ref="A69:D69"/>
    <mergeCell ref="L9:M9"/>
    <mergeCell ref="N9:P9"/>
    <mergeCell ref="A8:D8"/>
    <mergeCell ref="E8:G8"/>
    <mergeCell ref="H8:I8"/>
    <mergeCell ref="J8:K8"/>
    <mergeCell ref="L8:M8"/>
    <mergeCell ref="N8:P8"/>
    <mergeCell ref="A72:P72"/>
    <mergeCell ref="A71:D71"/>
    <mergeCell ref="E71:G71"/>
    <mergeCell ref="H71:I71"/>
    <mergeCell ref="J71:K71"/>
    <mergeCell ref="L71:M71"/>
    <mergeCell ref="N71:P71"/>
    <mergeCell ref="A11:D11"/>
    <mergeCell ref="E11:G11"/>
    <mergeCell ref="H11:I11"/>
    <mergeCell ref="J11:K11"/>
    <mergeCell ref="L11:M11"/>
    <mergeCell ref="N11:P11"/>
    <mergeCell ref="E68:G68"/>
    <mergeCell ref="H68:I68"/>
    <mergeCell ref="J68:K68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4405E-58AE-4D2B-88E3-2B9B30839DF0}">
  <dimension ref="A2:N285"/>
  <sheetViews>
    <sheetView zoomScale="85" zoomScaleNormal="85" workbookViewId="0">
      <selection activeCell="F285" sqref="F285"/>
    </sheetView>
  </sheetViews>
  <sheetFormatPr baseColWidth="10" defaultRowHeight="14.4"/>
  <cols>
    <col min="1" max="3" width="11.5546875" style="27"/>
    <col min="4" max="4" width="23.109375" style="27" customWidth="1"/>
    <col min="5" max="5" width="19.44140625" style="27" customWidth="1"/>
    <col min="6" max="6" width="29.77734375" style="27" customWidth="1"/>
    <col min="7" max="16384" width="11.5546875" style="27"/>
  </cols>
  <sheetData>
    <row r="2" spans="1:14" s="24" customFormat="1">
      <c r="A2" s="23" t="s">
        <v>216</v>
      </c>
      <c r="B2" s="23" t="s">
        <v>214</v>
      </c>
      <c r="C2" s="23" t="s">
        <v>63</v>
      </c>
      <c r="D2" s="23" t="s">
        <v>254</v>
      </c>
      <c r="E2" s="23" t="s">
        <v>255</v>
      </c>
      <c r="F2" s="23" t="s">
        <v>256</v>
      </c>
      <c r="H2" s="24" t="s">
        <v>257</v>
      </c>
    </row>
    <row r="3" spans="1:14">
      <c r="A3" s="25" t="s">
        <v>258</v>
      </c>
      <c r="B3" s="26">
        <v>9</v>
      </c>
      <c r="C3" s="26">
        <v>1</v>
      </c>
      <c r="D3" s="26"/>
      <c r="E3" s="26"/>
      <c r="F3" s="26"/>
      <c r="H3" s="28" t="s">
        <v>259</v>
      </c>
      <c r="I3" s="28"/>
      <c r="J3" s="28"/>
      <c r="L3" s="28" t="s">
        <v>260</v>
      </c>
      <c r="M3" s="28"/>
      <c r="N3" s="28"/>
    </row>
    <row r="4" spans="1:14">
      <c r="A4" s="25" t="s">
        <v>258</v>
      </c>
      <c r="B4" s="26">
        <v>10</v>
      </c>
      <c r="C4" s="26">
        <v>1</v>
      </c>
      <c r="D4" s="26"/>
      <c r="E4" s="26"/>
      <c r="F4" s="26"/>
      <c r="H4" s="29" t="s">
        <v>220</v>
      </c>
      <c r="I4" s="30"/>
      <c r="J4" s="30"/>
      <c r="L4" s="29" t="s">
        <v>220</v>
      </c>
      <c r="M4" s="30"/>
      <c r="N4" s="30"/>
    </row>
    <row r="5" spans="1:14">
      <c r="A5" s="25" t="s">
        <v>258</v>
      </c>
      <c r="B5" s="26">
        <v>10</v>
      </c>
      <c r="C5" s="26">
        <v>1</v>
      </c>
      <c r="D5" s="26"/>
      <c r="E5" s="26"/>
      <c r="F5" s="26"/>
      <c r="H5" s="29"/>
      <c r="I5" s="30"/>
      <c r="J5" s="30"/>
      <c r="L5" s="29"/>
      <c r="M5" s="30"/>
      <c r="N5" s="30"/>
    </row>
    <row r="6" spans="1:14">
      <c r="A6" s="25" t="s">
        <v>258</v>
      </c>
      <c r="B6" s="26">
        <v>10</v>
      </c>
      <c r="C6" s="26">
        <v>1</v>
      </c>
      <c r="D6" s="26"/>
      <c r="E6" s="26"/>
      <c r="F6" s="26"/>
      <c r="H6" s="29" t="s">
        <v>102</v>
      </c>
      <c r="I6" s="30"/>
      <c r="J6" s="30"/>
      <c r="L6" s="29" t="s">
        <v>102</v>
      </c>
      <c r="M6" s="30"/>
      <c r="N6" s="30"/>
    </row>
    <row r="7" spans="1:14">
      <c r="A7" s="25" t="s">
        <v>258</v>
      </c>
      <c r="B7" s="26">
        <v>12</v>
      </c>
      <c r="C7" s="26">
        <v>1</v>
      </c>
      <c r="D7" s="26"/>
      <c r="E7" s="26"/>
      <c r="F7" s="26"/>
      <c r="H7" s="29" t="s">
        <v>100</v>
      </c>
      <c r="I7" s="30">
        <v>6.8079999999999998</v>
      </c>
      <c r="J7" s="30"/>
      <c r="L7" s="29" t="s">
        <v>100</v>
      </c>
      <c r="M7" s="30">
        <v>7.4029999999999996</v>
      </c>
      <c r="N7" s="30"/>
    </row>
    <row r="8" spans="1:14">
      <c r="A8" s="25" t="s">
        <v>258</v>
      </c>
      <c r="B8" s="26">
        <v>12</v>
      </c>
      <c r="C8" s="26">
        <v>1</v>
      </c>
      <c r="D8" s="26"/>
      <c r="E8" s="26"/>
      <c r="F8" s="26"/>
      <c r="H8" s="29" t="s">
        <v>99</v>
      </c>
      <c r="I8" s="30">
        <v>1</v>
      </c>
      <c r="J8" s="30"/>
      <c r="L8" s="29" t="s">
        <v>99</v>
      </c>
      <c r="M8" s="30">
        <v>1</v>
      </c>
      <c r="N8" s="30"/>
    </row>
    <row r="9" spans="1:14">
      <c r="A9" s="25" t="s">
        <v>258</v>
      </c>
      <c r="B9" s="26">
        <v>12</v>
      </c>
      <c r="C9" s="26">
        <v>1</v>
      </c>
      <c r="D9" s="26"/>
      <c r="E9" s="26"/>
      <c r="F9" s="26"/>
      <c r="H9" s="29" t="s">
        <v>98</v>
      </c>
      <c r="I9" s="30">
        <v>9.1000000000000004E-3</v>
      </c>
      <c r="J9" s="30"/>
      <c r="L9" s="29" t="s">
        <v>98</v>
      </c>
      <c r="M9" s="30">
        <v>6.4999999999999997E-3</v>
      </c>
      <c r="N9" s="30"/>
    </row>
    <row r="10" spans="1:14">
      <c r="A10" s="25" t="s">
        <v>258</v>
      </c>
      <c r="B10" s="26">
        <v>12</v>
      </c>
      <c r="C10" s="26">
        <v>1</v>
      </c>
      <c r="D10" s="26"/>
      <c r="E10" s="26"/>
      <c r="F10" s="26"/>
      <c r="H10" s="29" t="s">
        <v>97</v>
      </c>
      <c r="I10" s="30" t="s">
        <v>121</v>
      </c>
      <c r="J10" s="30"/>
      <c r="L10" s="29" t="s">
        <v>97</v>
      </c>
      <c r="M10" s="30" t="s">
        <v>121</v>
      </c>
      <c r="N10" s="30"/>
    </row>
    <row r="11" spans="1:14">
      <c r="A11" s="25" t="s">
        <v>258</v>
      </c>
      <c r="B11" s="26">
        <v>14</v>
      </c>
      <c r="C11" s="26">
        <v>1</v>
      </c>
      <c r="D11" s="26"/>
      <c r="E11" s="26"/>
      <c r="F11" s="26"/>
      <c r="H11" s="29" t="s">
        <v>95</v>
      </c>
      <c r="I11" s="30" t="s">
        <v>119</v>
      </c>
      <c r="J11" s="30"/>
      <c r="L11" s="29" t="s">
        <v>95</v>
      </c>
      <c r="M11" s="30" t="s">
        <v>119</v>
      </c>
      <c r="N11" s="30"/>
    </row>
    <row r="12" spans="1:14">
      <c r="A12" s="25" t="s">
        <v>258</v>
      </c>
      <c r="B12" s="26">
        <v>14</v>
      </c>
      <c r="C12" s="26">
        <v>1</v>
      </c>
      <c r="D12" s="26"/>
      <c r="E12" s="26"/>
      <c r="F12" s="26"/>
      <c r="H12" s="29"/>
      <c r="I12" s="30"/>
      <c r="J12" s="30"/>
      <c r="L12" s="29"/>
      <c r="M12" s="30"/>
      <c r="N12" s="30"/>
    </row>
    <row r="13" spans="1:14">
      <c r="A13" s="25" t="s">
        <v>258</v>
      </c>
      <c r="B13" s="26">
        <v>14</v>
      </c>
      <c r="C13" s="26">
        <v>1</v>
      </c>
      <c r="D13" s="26"/>
      <c r="E13" s="26"/>
      <c r="F13" s="26"/>
      <c r="H13" s="29" t="s">
        <v>101</v>
      </c>
      <c r="I13" s="30"/>
      <c r="J13" s="30"/>
      <c r="L13" s="29" t="s">
        <v>101</v>
      </c>
      <c r="M13" s="30"/>
      <c r="N13" s="30"/>
    </row>
    <row r="14" spans="1:14">
      <c r="A14" s="25" t="s">
        <v>258</v>
      </c>
      <c r="B14" s="26">
        <v>14</v>
      </c>
      <c r="C14" s="26">
        <v>1</v>
      </c>
      <c r="D14" s="26"/>
      <c r="E14" s="26"/>
      <c r="F14" s="26"/>
      <c r="H14" s="29" t="s">
        <v>100</v>
      </c>
      <c r="I14" s="30">
        <v>5.2229999999999999</v>
      </c>
      <c r="J14" s="30"/>
      <c r="L14" s="29" t="s">
        <v>100</v>
      </c>
      <c r="M14" s="30">
        <v>5.9240000000000004</v>
      </c>
      <c r="N14" s="30"/>
    </row>
    <row r="15" spans="1:14">
      <c r="A15" s="25" t="s">
        <v>258</v>
      </c>
      <c r="B15" s="26">
        <v>14</v>
      </c>
      <c r="C15" s="26">
        <v>1</v>
      </c>
      <c r="D15" s="26"/>
      <c r="E15" s="26"/>
      <c r="F15" s="26"/>
      <c r="H15" s="29" t="s">
        <v>99</v>
      </c>
      <c r="I15" s="30">
        <v>1</v>
      </c>
      <c r="J15" s="30"/>
      <c r="L15" s="29" t="s">
        <v>99</v>
      </c>
      <c r="M15" s="30">
        <v>1</v>
      </c>
      <c r="N15" s="30"/>
    </row>
    <row r="16" spans="1:14">
      <c r="A16" s="25" t="s">
        <v>258</v>
      </c>
      <c r="B16" s="26">
        <v>16</v>
      </c>
      <c r="C16" s="26">
        <v>1</v>
      </c>
      <c r="D16" s="26"/>
      <c r="E16" s="26"/>
      <c r="F16" s="26"/>
      <c r="H16" s="29" t="s">
        <v>98</v>
      </c>
      <c r="I16" s="30">
        <v>2.23E-2</v>
      </c>
      <c r="J16" s="30"/>
      <c r="L16" s="29" t="s">
        <v>98</v>
      </c>
      <c r="M16" s="30">
        <v>1.49E-2</v>
      </c>
      <c r="N16" s="30"/>
    </row>
    <row r="17" spans="1:14">
      <c r="A17" s="25" t="s">
        <v>258</v>
      </c>
      <c r="B17" s="26">
        <v>16</v>
      </c>
      <c r="C17" s="26">
        <v>1</v>
      </c>
      <c r="D17" s="26"/>
      <c r="E17" s="26"/>
      <c r="F17" s="26"/>
      <c r="H17" s="29" t="s">
        <v>97</v>
      </c>
      <c r="I17" s="30" t="s">
        <v>120</v>
      </c>
      <c r="J17" s="30"/>
      <c r="L17" s="29" t="s">
        <v>97</v>
      </c>
      <c r="M17" s="30" t="s">
        <v>120</v>
      </c>
      <c r="N17" s="30"/>
    </row>
    <row r="18" spans="1:14">
      <c r="A18" s="25" t="s">
        <v>258</v>
      </c>
      <c r="B18" s="26">
        <v>16</v>
      </c>
      <c r="C18" s="26">
        <v>1</v>
      </c>
      <c r="D18" s="26"/>
      <c r="E18" s="26"/>
      <c r="F18" s="26"/>
      <c r="H18" s="29" t="s">
        <v>95</v>
      </c>
      <c r="I18" s="30" t="s">
        <v>119</v>
      </c>
      <c r="J18" s="30"/>
      <c r="L18" s="29" t="s">
        <v>95</v>
      </c>
      <c r="M18" s="30" t="s">
        <v>119</v>
      </c>
      <c r="N18" s="30"/>
    </row>
    <row r="19" spans="1:14">
      <c r="A19" s="25" t="s">
        <v>258</v>
      </c>
      <c r="B19" s="26">
        <v>18</v>
      </c>
      <c r="C19" s="26">
        <v>1</v>
      </c>
      <c r="D19" s="26"/>
      <c r="E19" s="26"/>
      <c r="F19" s="26"/>
      <c r="H19" s="29"/>
      <c r="I19" s="30"/>
      <c r="J19" s="30"/>
      <c r="L19" s="29"/>
      <c r="M19" s="30"/>
      <c r="N19" s="30"/>
    </row>
    <row r="20" spans="1:14">
      <c r="A20" s="25" t="s">
        <v>258</v>
      </c>
      <c r="B20" s="26">
        <v>18</v>
      </c>
      <c r="C20" s="26">
        <v>1</v>
      </c>
      <c r="D20" s="26"/>
      <c r="E20" s="26"/>
      <c r="F20" s="26"/>
      <c r="H20" s="29" t="s">
        <v>93</v>
      </c>
      <c r="I20" s="30"/>
      <c r="J20" s="30"/>
      <c r="L20" s="29" t="s">
        <v>93</v>
      </c>
      <c r="M20" s="30"/>
      <c r="N20" s="30"/>
    </row>
    <row r="21" spans="1:14">
      <c r="A21" s="25" t="s">
        <v>258</v>
      </c>
      <c r="B21" s="26">
        <v>18</v>
      </c>
      <c r="C21" s="26">
        <v>1</v>
      </c>
      <c r="D21" s="26"/>
      <c r="E21" s="26"/>
      <c r="F21" s="26"/>
      <c r="H21" s="29" t="s">
        <v>261</v>
      </c>
      <c r="I21" s="30">
        <v>31</v>
      </c>
      <c r="J21" s="30"/>
      <c r="L21" s="29" t="s">
        <v>63</v>
      </c>
      <c r="M21" s="30">
        <v>23</v>
      </c>
      <c r="N21" s="30"/>
    </row>
    <row r="22" spans="1:14">
      <c r="A22" s="25" t="s">
        <v>258</v>
      </c>
      <c r="B22" s="26">
        <v>18</v>
      </c>
      <c r="C22" s="26">
        <v>1</v>
      </c>
      <c r="D22" s="26"/>
      <c r="E22" s="26"/>
      <c r="F22" s="26"/>
      <c r="H22" s="29" t="s">
        <v>262</v>
      </c>
      <c r="I22" s="30">
        <v>35</v>
      </c>
      <c r="J22" s="30"/>
      <c r="L22" s="29" t="s">
        <v>263</v>
      </c>
      <c r="M22" s="30">
        <v>25</v>
      </c>
      <c r="N22" s="30"/>
    </row>
    <row r="23" spans="1:14">
      <c r="A23" s="25" t="s">
        <v>258</v>
      </c>
      <c r="B23" s="26">
        <v>20</v>
      </c>
      <c r="C23" s="26">
        <v>1</v>
      </c>
      <c r="D23" s="26"/>
      <c r="E23" s="26"/>
      <c r="F23" s="26"/>
      <c r="H23" s="29" t="s">
        <v>79</v>
      </c>
      <c r="I23" s="30">
        <v>0.88570000000000004</v>
      </c>
      <c r="J23" s="30">
        <v>1.129</v>
      </c>
      <c r="L23" s="29" t="s">
        <v>79</v>
      </c>
      <c r="M23" s="30">
        <v>0.92</v>
      </c>
      <c r="N23" s="30">
        <v>1.087</v>
      </c>
    </row>
    <row r="24" spans="1:14">
      <c r="A24" s="25" t="s">
        <v>258</v>
      </c>
      <c r="B24" s="26">
        <v>20</v>
      </c>
      <c r="C24" s="26">
        <v>1</v>
      </c>
      <c r="D24" s="26"/>
      <c r="E24" s="26"/>
      <c r="F24" s="26"/>
      <c r="H24" s="29" t="s">
        <v>76</v>
      </c>
      <c r="I24" s="30" t="s">
        <v>264</v>
      </c>
      <c r="J24" s="30" t="s">
        <v>265</v>
      </c>
      <c r="L24" s="29" t="s">
        <v>76</v>
      </c>
      <c r="M24" s="30" t="s">
        <v>266</v>
      </c>
      <c r="N24" s="30" t="s">
        <v>267</v>
      </c>
    </row>
    <row r="25" spans="1:14">
      <c r="A25" s="25" t="s">
        <v>258</v>
      </c>
      <c r="B25" s="26">
        <v>20</v>
      </c>
      <c r="C25" s="26">
        <v>1</v>
      </c>
      <c r="D25" s="26"/>
      <c r="E25" s="26"/>
      <c r="F25" s="26"/>
      <c r="H25" s="29"/>
      <c r="I25" s="30"/>
      <c r="J25" s="30"/>
      <c r="L25" s="29"/>
      <c r="M25" s="30"/>
      <c r="N25" s="30"/>
    </row>
    <row r="26" spans="1:14">
      <c r="A26" s="25" t="s">
        <v>258</v>
      </c>
      <c r="B26" s="26">
        <v>20</v>
      </c>
      <c r="C26" s="26">
        <v>1</v>
      </c>
      <c r="D26" s="26"/>
      <c r="E26" s="26"/>
      <c r="F26" s="26"/>
      <c r="H26" s="29" t="s">
        <v>87</v>
      </c>
      <c r="I26" s="30" t="s">
        <v>147</v>
      </c>
      <c r="J26" s="30" t="s">
        <v>146</v>
      </c>
      <c r="L26" s="29" t="s">
        <v>87</v>
      </c>
      <c r="M26" s="30" t="s">
        <v>147</v>
      </c>
      <c r="N26" s="30" t="s">
        <v>146</v>
      </c>
    </row>
    <row r="27" spans="1:14">
      <c r="A27" s="25" t="s">
        <v>258</v>
      </c>
      <c r="B27" s="26">
        <v>21</v>
      </c>
      <c r="C27" s="26">
        <v>1</v>
      </c>
      <c r="D27" s="26"/>
      <c r="E27" s="26"/>
      <c r="F27" s="26"/>
      <c r="H27" s="29" t="s">
        <v>79</v>
      </c>
      <c r="I27" s="30">
        <v>3.0019999999999998</v>
      </c>
      <c r="J27" s="30">
        <v>0.33310000000000001</v>
      </c>
      <c r="L27" s="29" t="s">
        <v>79</v>
      </c>
      <c r="M27" s="30">
        <v>3.8820000000000001</v>
      </c>
      <c r="N27" s="30">
        <v>0.2576</v>
      </c>
    </row>
    <row r="28" spans="1:14">
      <c r="A28" s="25" t="s">
        <v>258</v>
      </c>
      <c r="B28" s="26">
        <v>21</v>
      </c>
      <c r="C28" s="26">
        <v>1</v>
      </c>
      <c r="D28" s="26"/>
      <c r="E28" s="26"/>
      <c r="F28" s="26"/>
      <c r="H28" s="29" t="s">
        <v>76</v>
      </c>
      <c r="I28" s="30" t="s">
        <v>268</v>
      </c>
      <c r="J28" s="30" t="s">
        <v>269</v>
      </c>
      <c r="L28" s="29" t="s">
        <v>76</v>
      </c>
      <c r="M28" s="30" t="s">
        <v>270</v>
      </c>
      <c r="N28" s="30" t="s">
        <v>271</v>
      </c>
    </row>
    <row r="29" spans="1:14">
      <c r="A29" s="25" t="s">
        <v>258</v>
      </c>
      <c r="B29" s="26">
        <v>23</v>
      </c>
      <c r="C29" s="26">
        <v>1</v>
      </c>
      <c r="D29" s="26"/>
      <c r="E29" s="26"/>
      <c r="F29" s="26"/>
      <c r="H29" s="29"/>
      <c r="I29" s="30"/>
      <c r="J29" s="30"/>
      <c r="L29" s="29"/>
      <c r="M29" s="30"/>
      <c r="N29" s="30"/>
    </row>
    <row r="30" spans="1:14">
      <c r="A30" s="25" t="s">
        <v>258</v>
      </c>
      <c r="B30" s="26">
        <v>23</v>
      </c>
      <c r="C30" s="26">
        <v>1</v>
      </c>
      <c r="D30" s="26"/>
      <c r="E30" s="26"/>
      <c r="F30" s="26"/>
      <c r="H30" s="29" t="s">
        <v>82</v>
      </c>
      <c r="I30" s="30" t="s">
        <v>147</v>
      </c>
      <c r="J30" s="30" t="s">
        <v>146</v>
      </c>
      <c r="L30" s="29" t="s">
        <v>82</v>
      </c>
      <c r="M30" s="30" t="s">
        <v>147</v>
      </c>
      <c r="N30" s="30" t="s">
        <v>146</v>
      </c>
    </row>
    <row r="31" spans="1:14">
      <c r="A31" s="25" t="s">
        <v>258</v>
      </c>
      <c r="B31" s="26">
        <v>23</v>
      </c>
      <c r="C31" s="26">
        <v>1</v>
      </c>
      <c r="D31" s="26"/>
      <c r="E31" s="26"/>
      <c r="F31" s="26"/>
      <c r="H31" s="29" t="s">
        <v>79</v>
      </c>
      <c r="I31" s="30">
        <v>2.0579999999999998</v>
      </c>
      <c r="J31" s="30">
        <v>0.4859</v>
      </c>
      <c r="L31" s="29" t="s">
        <v>79</v>
      </c>
      <c r="M31" s="30">
        <v>2.0489999999999999</v>
      </c>
      <c r="N31" s="30">
        <v>0.48809999999999998</v>
      </c>
    </row>
    <row r="32" spans="1:14">
      <c r="A32" s="25" t="s">
        <v>258</v>
      </c>
      <c r="B32" s="26">
        <v>25</v>
      </c>
      <c r="C32" s="26">
        <v>1</v>
      </c>
      <c r="D32" s="26"/>
      <c r="E32" s="26"/>
      <c r="F32" s="26"/>
      <c r="H32" s="29" t="s">
        <v>76</v>
      </c>
      <c r="I32" s="30" t="s">
        <v>272</v>
      </c>
      <c r="J32" s="30" t="s">
        <v>273</v>
      </c>
      <c r="L32" s="29" t="s">
        <v>76</v>
      </c>
      <c r="M32" s="30" t="s">
        <v>274</v>
      </c>
      <c r="N32" s="30" t="s">
        <v>275</v>
      </c>
    </row>
    <row r="33" spans="1:6">
      <c r="A33" s="25" t="s">
        <v>258</v>
      </c>
      <c r="B33" s="26">
        <v>25</v>
      </c>
      <c r="C33" s="26">
        <v>1</v>
      </c>
      <c r="D33" s="26"/>
      <c r="E33" s="26"/>
      <c r="F33" s="26"/>
    </row>
    <row r="34" spans="1:6">
      <c r="A34" s="25" t="s">
        <v>258</v>
      </c>
      <c r="B34" s="26">
        <v>27</v>
      </c>
      <c r="C34" s="26">
        <v>1</v>
      </c>
      <c r="D34" s="26"/>
      <c r="E34" s="26"/>
      <c r="F34" s="26"/>
    </row>
    <row r="35" spans="1:6">
      <c r="A35" s="25" t="s">
        <v>276</v>
      </c>
      <c r="B35" s="26">
        <v>9</v>
      </c>
      <c r="C35" s="26">
        <v>1</v>
      </c>
      <c r="D35" s="26"/>
      <c r="E35" s="26"/>
      <c r="F35" s="26"/>
    </row>
    <row r="36" spans="1:6">
      <c r="A36" s="25" t="s">
        <v>276</v>
      </c>
      <c r="B36" s="26">
        <v>9</v>
      </c>
      <c r="C36" s="26">
        <v>1</v>
      </c>
      <c r="D36" s="26"/>
      <c r="E36" s="26"/>
      <c r="F36" s="26"/>
    </row>
    <row r="37" spans="1:6">
      <c r="A37" s="25" t="s">
        <v>276</v>
      </c>
      <c r="B37" s="26">
        <v>10</v>
      </c>
      <c r="C37" s="26">
        <v>1</v>
      </c>
      <c r="D37" s="26"/>
      <c r="E37" s="26"/>
      <c r="F37" s="26"/>
    </row>
    <row r="38" spans="1:6">
      <c r="A38" s="25" t="s">
        <v>276</v>
      </c>
      <c r="B38" s="26">
        <v>10</v>
      </c>
      <c r="C38" s="26">
        <v>1</v>
      </c>
      <c r="D38" s="26"/>
      <c r="E38" s="26"/>
      <c r="F38" s="26"/>
    </row>
    <row r="39" spans="1:6">
      <c r="A39" s="25" t="s">
        <v>276</v>
      </c>
      <c r="B39" s="26">
        <v>12</v>
      </c>
      <c r="C39" s="26">
        <v>1</v>
      </c>
      <c r="D39" s="26"/>
      <c r="E39" s="26"/>
      <c r="F39" s="26"/>
    </row>
    <row r="40" spans="1:6">
      <c r="A40" s="25" t="s">
        <v>276</v>
      </c>
      <c r="B40" s="26">
        <v>12</v>
      </c>
      <c r="C40" s="26">
        <v>1</v>
      </c>
      <c r="D40" s="26"/>
      <c r="E40" s="26"/>
      <c r="F40" s="26"/>
    </row>
    <row r="41" spans="1:6">
      <c r="A41" s="25" t="s">
        <v>276</v>
      </c>
      <c r="B41" s="26">
        <v>12</v>
      </c>
      <c r="C41" s="26">
        <v>1</v>
      </c>
      <c r="D41" s="26"/>
      <c r="E41" s="26"/>
      <c r="F41" s="26"/>
    </row>
    <row r="42" spans="1:6">
      <c r="A42" s="25" t="s">
        <v>276</v>
      </c>
      <c r="B42" s="26">
        <v>12</v>
      </c>
      <c r="C42" s="26">
        <v>1</v>
      </c>
      <c r="D42" s="26"/>
      <c r="E42" s="26"/>
      <c r="F42" s="26"/>
    </row>
    <row r="43" spans="1:6">
      <c r="A43" s="25" t="s">
        <v>276</v>
      </c>
      <c r="B43" s="26">
        <v>12</v>
      </c>
      <c r="C43" s="26">
        <v>1</v>
      </c>
      <c r="D43" s="26"/>
      <c r="E43" s="26"/>
      <c r="F43" s="26"/>
    </row>
    <row r="44" spans="1:6">
      <c r="A44" s="25" t="s">
        <v>276</v>
      </c>
      <c r="B44" s="26">
        <v>14</v>
      </c>
      <c r="C44" s="26">
        <v>1</v>
      </c>
      <c r="D44" s="26"/>
      <c r="E44" s="26"/>
      <c r="F44" s="26"/>
    </row>
    <row r="45" spans="1:6">
      <c r="A45" s="25" t="s">
        <v>276</v>
      </c>
      <c r="B45" s="26">
        <v>14</v>
      </c>
      <c r="C45" s="26">
        <v>1</v>
      </c>
      <c r="D45" s="26"/>
      <c r="E45" s="26"/>
      <c r="F45" s="26"/>
    </row>
    <row r="46" spans="1:6">
      <c r="A46" s="25" t="s">
        <v>276</v>
      </c>
      <c r="B46" s="26">
        <v>14</v>
      </c>
      <c r="C46" s="26">
        <v>1</v>
      </c>
      <c r="D46" s="26"/>
      <c r="E46" s="26"/>
      <c r="F46" s="26"/>
    </row>
    <row r="47" spans="1:6">
      <c r="A47" s="25" t="s">
        <v>276</v>
      </c>
      <c r="B47" s="26">
        <v>14</v>
      </c>
      <c r="C47" s="26">
        <v>1</v>
      </c>
      <c r="D47" s="26"/>
      <c r="E47" s="26"/>
      <c r="F47" s="26"/>
    </row>
    <row r="48" spans="1:6">
      <c r="A48" s="25" t="s">
        <v>276</v>
      </c>
      <c r="B48" s="26">
        <v>14</v>
      </c>
      <c r="C48" s="26">
        <v>1</v>
      </c>
      <c r="D48" s="26"/>
      <c r="E48" s="26"/>
      <c r="F48" s="26"/>
    </row>
    <row r="49" spans="1:6">
      <c r="A49" s="25" t="s">
        <v>276</v>
      </c>
      <c r="B49" s="26">
        <v>14</v>
      </c>
      <c r="C49" s="26">
        <v>1</v>
      </c>
      <c r="D49" s="26"/>
      <c r="E49" s="26"/>
      <c r="F49" s="26"/>
    </row>
    <row r="50" spans="1:6">
      <c r="A50" s="25" t="s">
        <v>276</v>
      </c>
      <c r="B50" s="26">
        <v>16</v>
      </c>
      <c r="C50" s="26">
        <v>1</v>
      </c>
      <c r="D50" s="26"/>
      <c r="E50" s="26"/>
      <c r="F50" s="26"/>
    </row>
    <row r="51" spans="1:6">
      <c r="A51" s="25" t="s">
        <v>276</v>
      </c>
      <c r="B51" s="26">
        <v>16</v>
      </c>
      <c r="C51" s="26">
        <v>1</v>
      </c>
      <c r="D51" s="26"/>
      <c r="E51" s="26"/>
      <c r="F51" s="26"/>
    </row>
    <row r="52" spans="1:6">
      <c r="A52" s="25" t="s">
        <v>276</v>
      </c>
      <c r="B52" s="26">
        <v>16</v>
      </c>
      <c r="C52" s="26">
        <v>1</v>
      </c>
      <c r="D52" s="26"/>
      <c r="E52" s="26"/>
      <c r="F52" s="26"/>
    </row>
    <row r="53" spans="1:6">
      <c r="A53" s="25" t="s">
        <v>276</v>
      </c>
      <c r="B53" s="26">
        <v>16</v>
      </c>
      <c r="C53" s="26">
        <v>1</v>
      </c>
      <c r="D53" s="26"/>
      <c r="E53" s="26"/>
      <c r="F53" s="26"/>
    </row>
    <row r="54" spans="1:6">
      <c r="A54" s="25" t="s">
        <v>276</v>
      </c>
      <c r="B54" s="26">
        <v>16</v>
      </c>
      <c r="C54" s="26">
        <v>1</v>
      </c>
      <c r="D54" s="26"/>
      <c r="E54" s="26"/>
      <c r="F54" s="26"/>
    </row>
    <row r="55" spans="1:6">
      <c r="A55" s="25" t="s">
        <v>276</v>
      </c>
      <c r="B55" s="26">
        <v>18</v>
      </c>
      <c r="C55" s="26">
        <v>1</v>
      </c>
      <c r="D55" s="26"/>
      <c r="E55" s="26"/>
      <c r="F55" s="26"/>
    </row>
    <row r="56" spans="1:6">
      <c r="A56" s="25" t="s">
        <v>276</v>
      </c>
      <c r="B56" s="26">
        <v>18</v>
      </c>
      <c r="C56" s="26">
        <v>1</v>
      </c>
      <c r="D56" s="26"/>
      <c r="E56" s="26"/>
      <c r="F56" s="26"/>
    </row>
    <row r="57" spans="1:6">
      <c r="A57" s="25" t="s">
        <v>276</v>
      </c>
      <c r="B57" s="26">
        <v>18</v>
      </c>
      <c r="C57" s="26">
        <v>1</v>
      </c>
      <c r="D57" s="26"/>
      <c r="E57" s="26"/>
      <c r="F57" s="26"/>
    </row>
    <row r="58" spans="1:6">
      <c r="A58" s="25" t="s">
        <v>276</v>
      </c>
      <c r="B58" s="26">
        <v>20</v>
      </c>
      <c r="C58" s="26">
        <v>1</v>
      </c>
      <c r="D58" s="26"/>
      <c r="E58" s="26"/>
      <c r="F58" s="26"/>
    </row>
    <row r="59" spans="1:6">
      <c r="A59" s="25" t="s">
        <v>276</v>
      </c>
      <c r="B59" s="26">
        <v>20</v>
      </c>
      <c r="C59" s="26">
        <v>1</v>
      </c>
      <c r="D59" s="26"/>
      <c r="E59" s="26"/>
      <c r="F59" s="26"/>
    </row>
    <row r="60" spans="1:6">
      <c r="A60" s="25" t="s">
        <v>276</v>
      </c>
      <c r="B60" s="26">
        <v>20</v>
      </c>
      <c r="C60" s="26">
        <v>1</v>
      </c>
      <c r="D60" s="26"/>
      <c r="E60" s="26"/>
      <c r="F60" s="26"/>
    </row>
    <row r="61" spans="1:6">
      <c r="A61" s="25" t="s">
        <v>276</v>
      </c>
      <c r="B61" s="26">
        <v>20</v>
      </c>
      <c r="C61" s="26">
        <v>1</v>
      </c>
      <c r="D61" s="26"/>
      <c r="E61" s="26"/>
      <c r="F61" s="26"/>
    </row>
    <row r="62" spans="1:6">
      <c r="A62" s="25" t="s">
        <v>276</v>
      </c>
      <c r="B62" s="26">
        <v>21</v>
      </c>
      <c r="C62" s="26">
        <v>1</v>
      </c>
      <c r="D62" s="26"/>
      <c r="E62" s="26"/>
      <c r="F62" s="26"/>
    </row>
    <row r="63" spans="1:6">
      <c r="A63" s="25" t="s">
        <v>276</v>
      </c>
      <c r="B63" s="26">
        <v>21</v>
      </c>
      <c r="C63" s="26">
        <v>1</v>
      </c>
      <c r="D63" s="26"/>
      <c r="E63" s="26"/>
      <c r="F63" s="26"/>
    </row>
    <row r="64" spans="1:6">
      <c r="A64" s="25" t="s">
        <v>276</v>
      </c>
      <c r="B64" s="26">
        <v>21</v>
      </c>
      <c r="C64" s="26">
        <v>1</v>
      </c>
      <c r="D64" s="26"/>
      <c r="E64" s="26"/>
      <c r="F64" s="26"/>
    </row>
    <row r="65" spans="1:6">
      <c r="A65" s="25" t="s">
        <v>276</v>
      </c>
      <c r="B65" s="26">
        <v>23</v>
      </c>
      <c r="C65" s="26">
        <v>1</v>
      </c>
      <c r="D65" s="26"/>
      <c r="E65" s="26"/>
      <c r="F65" s="26"/>
    </row>
    <row r="66" spans="1:6">
      <c r="A66" s="25" t="s">
        <v>276</v>
      </c>
      <c r="B66" s="26">
        <v>23</v>
      </c>
      <c r="C66" s="26">
        <v>1</v>
      </c>
      <c r="D66" s="26"/>
      <c r="E66" s="26"/>
      <c r="F66" s="26"/>
    </row>
    <row r="67" spans="1:6">
      <c r="A67" s="25" t="s">
        <v>276</v>
      </c>
      <c r="B67" s="26">
        <v>23</v>
      </c>
      <c r="C67" s="26">
        <v>1</v>
      </c>
      <c r="D67" s="26"/>
      <c r="E67" s="26"/>
      <c r="F67" s="26"/>
    </row>
    <row r="68" spans="1:6">
      <c r="A68" s="25" t="s">
        <v>276</v>
      </c>
      <c r="B68" s="26">
        <v>25</v>
      </c>
      <c r="C68" s="26">
        <v>1</v>
      </c>
      <c r="D68" s="26"/>
      <c r="E68" s="26"/>
      <c r="F68" s="26"/>
    </row>
    <row r="69" spans="1:6">
      <c r="A69" s="25" t="s">
        <v>277</v>
      </c>
      <c r="B69" s="26">
        <v>9</v>
      </c>
      <c r="C69" s="26"/>
      <c r="D69" s="26">
        <v>1</v>
      </c>
      <c r="E69" s="26"/>
      <c r="F69" s="26"/>
    </row>
    <row r="70" spans="1:6">
      <c r="A70" s="25" t="s">
        <v>277</v>
      </c>
      <c r="B70" s="26">
        <v>9</v>
      </c>
      <c r="C70" s="26"/>
      <c r="D70" s="26">
        <v>1</v>
      </c>
      <c r="E70" s="26"/>
      <c r="F70" s="26"/>
    </row>
    <row r="71" spans="1:6">
      <c r="A71" s="25" t="s">
        <v>277</v>
      </c>
      <c r="B71" s="26">
        <v>9</v>
      </c>
      <c r="C71" s="26"/>
      <c r="D71" s="26">
        <v>1</v>
      </c>
      <c r="E71" s="26"/>
      <c r="F71" s="26"/>
    </row>
    <row r="72" spans="1:6">
      <c r="A72" s="25" t="s">
        <v>277</v>
      </c>
      <c r="B72" s="26">
        <v>10</v>
      </c>
      <c r="C72" s="26"/>
      <c r="D72" s="26">
        <v>1</v>
      </c>
      <c r="E72" s="26"/>
      <c r="F72" s="26"/>
    </row>
    <row r="73" spans="1:6">
      <c r="A73" s="25" t="s">
        <v>277</v>
      </c>
      <c r="B73" s="26">
        <v>10</v>
      </c>
      <c r="C73" s="26"/>
      <c r="D73" s="26">
        <v>1</v>
      </c>
      <c r="E73" s="26"/>
      <c r="F73" s="26"/>
    </row>
    <row r="74" spans="1:6">
      <c r="A74" s="25" t="s">
        <v>277</v>
      </c>
      <c r="B74" s="26">
        <v>12</v>
      </c>
      <c r="C74" s="26"/>
      <c r="D74" s="26">
        <v>1</v>
      </c>
      <c r="E74" s="26"/>
      <c r="F74" s="26"/>
    </row>
    <row r="75" spans="1:6">
      <c r="A75" s="25" t="s">
        <v>277</v>
      </c>
      <c r="B75" s="26">
        <v>12</v>
      </c>
      <c r="C75" s="26"/>
      <c r="D75" s="26">
        <v>1</v>
      </c>
      <c r="E75" s="26"/>
      <c r="F75" s="26"/>
    </row>
    <row r="76" spans="1:6">
      <c r="A76" s="25" t="s">
        <v>277</v>
      </c>
      <c r="B76" s="26">
        <v>12</v>
      </c>
      <c r="C76" s="26"/>
      <c r="D76" s="26">
        <v>1</v>
      </c>
      <c r="E76" s="26"/>
      <c r="F76" s="26"/>
    </row>
    <row r="77" spans="1:6">
      <c r="A77" s="25" t="s">
        <v>277</v>
      </c>
      <c r="B77" s="26">
        <v>12</v>
      </c>
      <c r="C77" s="26"/>
      <c r="D77" s="26">
        <v>1</v>
      </c>
      <c r="E77" s="26"/>
      <c r="F77" s="26"/>
    </row>
    <row r="78" spans="1:6">
      <c r="A78" s="25" t="s">
        <v>277</v>
      </c>
      <c r="B78" s="26">
        <v>12</v>
      </c>
      <c r="C78" s="26"/>
      <c r="D78" s="26">
        <v>1</v>
      </c>
      <c r="E78" s="26"/>
      <c r="F78" s="26"/>
    </row>
    <row r="79" spans="1:6">
      <c r="A79" s="25" t="s">
        <v>277</v>
      </c>
      <c r="B79" s="26">
        <v>14</v>
      </c>
      <c r="C79" s="26"/>
      <c r="D79" s="26">
        <v>1</v>
      </c>
      <c r="E79" s="26"/>
      <c r="F79" s="26"/>
    </row>
    <row r="80" spans="1:6">
      <c r="A80" s="25" t="s">
        <v>277</v>
      </c>
      <c r="B80" s="26">
        <v>14</v>
      </c>
      <c r="C80" s="26"/>
      <c r="D80" s="26">
        <v>1</v>
      </c>
      <c r="E80" s="26"/>
      <c r="F80" s="26"/>
    </row>
    <row r="81" spans="1:6">
      <c r="A81" s="25" t="s">
        <v>277</v>
      </c>
      <c r="B81" s="26">
        <v>14</v>
      </c>
      <c r="C81" s="26"/>
      <c r="D81" s="26">
        <v>1</v>
      </c>
      <c r="E81" s="26"/>
      <c r="F81" s="26"/>
    </row>
    <row r="82" spans="1:6">
      <c r="A82" s="25" t="s">
        <v>277</v>
      </c>
      <c r="B82" s="26">
        <v>16</v>
      </c>
      <c r="C82" s="26"/>
      <c r="D82" s="26">
        <v>1</v>
      </c>
      <c r="E82" s="26"/>
      <c r="F82" s="26"/>
    </row>
    <row r="83" spans="1:6">
      <c r="A83" s="25" t="s">
        <v>277</v>
      </c>
      <c r="B83" s="26">
        <v>16</v>
      </c>
      <c r="C83" s="26"/>
      <c r="D83" s="26">
        <v>1</v>
      </c>
      <c r="E83" s="26"/>
      <c r="F83" s="26"/>
    </row>
    <row r="84" spans="1:6">
      <c r="A84" s="25" t="s">
        <v>277</v>
      </c>
      <c r="B84" s="26">
        <v>16</v>
      </c>
      <c r="C84" s="26"/>
      <c r="D84" s="26">
        <v>1</v>
      </c>
      <c r="E84" s="26"/>
      <c r="F84" s="26"/>
    </row>
    <row r="85" spans="1:6">
      <c r="A85" s="25" t="s">
        <v>277</v>
      </c>
      <c r="B85" s="26">
        <v>16</v>
      </c>
      <c r="C85" s="26"/>
      <c r="D85" s="26">
        <v>1</v>
      </c>
      <c r="E85" s="26"/>
      <c r="F85" s="26"/>
    </row>
    <row r="86" spans="1:6">
      <c r="A86" s="25" t="s">
        <v>277</v>
      </c>
      <c r="B86" s="26">
        <v>16</v>
      </c>
      <c r="C86" s="26"/>
      <c r="D86" s="26">
        <v>1</v>
      </c>
      <c r="E86" s="26"/>
      <c r="F86" s="26"/>
    </row>
    <row r="87" spans="1:6">
      <c r="A87" s="25" t="s">
        <v>277</v>
      </c>
      <c r="B87" s="26">
        <v>18</v>
      </c>
      <c r="C87" s="26"/>
      <c r="D87" s="26">
        <v>1</v>
      </c>
      <c r="E87" s="26"/>
      <c r="F87" s="26"/>
    </row>
    <row r="88" spans="1:6">
      <c r="A88" s="25" t="s">
        <v>277</v>
      </c>
      <c r="B88" s="26">
        <v>18</v>
      </c>
      <c r="C88" s="26"/>
      <c r="D88" s="26">
        <v>1</v>
      </c>
      <c r="E88" s="26"/>
      <c r="F88" s="26"/>
    </row>
    <row r="89" spans="1:6">
      <c r="A89" s="25" t="s">
        <v>277</v>
      </c>
      <c r="B89" s="26">
        <v>18</v>
      </c>
      <c r="C89" s="26"/>
      <c r="D89" s="26">
        <v>1</v>
      </c>
      <c r="E89" s="26"/>
      <c r="F89" s="26"/>
    </row>
    <row r="90" spans="1:6">
      <c r="A90" s="25" t="s">
        <v>277</v>
      </c>
      <c r="B90" s="26">
        <v>20</v>
      </c>
      <c r="C90" s="26"/>
      <c r="D90" s="26">
        <v>1</v>
      </c>
      <c r="E90" s="26"/>
      <c r="F90" s="26"/>
    </row>
    <row r="91" spans="1:6">
      <c r="A91" s="25" t="s">
        <v>277</v>
      </c>
      <c r="B91" s="26">
        <v>20</v>
      </c>
      <c r="C91" s="26"/>
      <c r="D91" s="26">
        <v>1</v>
      </c>
      <c r="E91" s="26"/>
      <c r="F91" s="26"/>
    </row>
    <row r="92" spans="1:6">
      <c r="A92" s="25" t="s">
        <v>277</v>
      </c>
      <c r="B92" s="26">
        <v>20</v>
      </c>
      <c r="C92" s="26"/>
      <c r="D92" s="26">
        <v>1</v>
      </c>
      <c r="E92" s="26"/>
      <c r="F92" s="26"/>
    </row>
    <row r="93" spans="1:6">
      <c r="A93" s="25" t="s">
        <v>277</v>
      </c>
      <c r="B93" s="26">
        <v>20</v>
      </c>
      <c r="C93" s="26"/>
      <c r="D93" s="26">
        <v>1</v>
      </c>
      <c r="E93" s="26"/>
      <c r="F93" s="26"/>
    </row>
    <row r="94" spans="1:6">
      <c r="A94" s="25" t="s">
        <v>277</v>
      </c>
      <c r="B94" s="26">
        <v>21</v>
      </c>
      <c r="C94" s="26"/>
      <c r="D94" s="26">
        <v>1</v>
      </c>
      <c r="E94" s="26"/>
      <c r="F94" s="26"/>
    </row>
    <row r="95" spans="1:6">
      <c r="A95" s="25" t="s">
        <v>277</v>
      </c>
      <c r="B95" s="26">
        <v>21</v>
      </c>
      <c r="C95" s="26"/>
      <c r="D95" s="26">
        <v>1</v>
      </c>
      <c r="E95" s="26"/>
      <c r="F95" s="26"/>
    </row>
    <row r="96" spans="1:6">
      <c r="A96" s="25" t="s">
        <v>277</v>
      </c>
      <c r="B96" s="26">
        <v>23</v>
      </c>
      <c r="C96" s="26"/>
      <c r="D96" s="26">
        <v>1</v>
      </c>
      <c r="E96" s="26"/>
      <c r="F96" s="26"/>
    </row>
    <row r="97" spans="1:6">
      <c r="A97" s="25" t="s">
        <v>277</v>
      </c>
      <c r="B97" s="26">
        <v>23</v>
      </c>
      <c r="C97" s="26"/>
      <c r="D97" s="26">
        <v>1</v>
      </c>
      <c r="E97" s="26"/>
      <c r="F97" s="26"/>
    </row>
    <row r="98" spans="1:6">
      <c r="A98" s="25" t="s">
        <v>277</v>
      </c>
      <c r="B98" s="26">
        <v>25</v>
      </c>
      <c r="C98" s="26"/>
      <c r="D98" s="26">
        <v>1</v>
      </c>
      <c r="E98" s="26"/>
      <c r="F98" s="26"/>
    </row>
    <row r="99" spans="1:6">
      <c r="A99" s="25" t="s">
        <v>277</v>
      </c>
      <c r="B99" s="26">
        <v>25</v>
      </c>
      <c r="C99" s="26"/>
      <c r="D99" s="26">
        <v>1</v>
      </c>
      <c r="E99" s="26"/>
      <c r="F99" s="26"/>
    </row>
    <row r="100" spans="1:6">
      <c r="A100" s="25" t="s">
        <v>277</v>
      </c>
      <c r="B100" s="26">
        <v>27</v>
      </c>
      <c r="C100" s="26"/>
      <c r="D100" s="26">
        <v>1</v>
      </c>
      <c r="E100" s="26"/>
      <c r="F100" s="26"/>
    </row>
    <row r="101" spans="1:6">
      <c r="A101" s="25" t="s">
        <v>277</v>
      </c>
      <c r="B101" s="26">
        <v>27</v>
      </c>
      <c r="C101" s="26"/>
      <c r="D101" s="26">
        <v>1</v>
      </c>
      <c r="E101" s="26"/>
      <c r="F101" s="26"/>
    </row>
    <row r="102" spans="1:6">
      <c r="A102" s="25" t="s">
        <v>277</v>
      </c>
      <c r="B102" s="26">
        <v>29</v>
      </c>
      <c r="C102" s="26"/>
      <c r="D102" s="26">
        <v>1</v>
      </c>
      <c r="E102" s="26"/>
      <c r="F102" s="26"/>
    </row>
    <row r="103" spans="1:6">
      <c r="A103" s="25" t="s">
        <v>278</v>
      </c>
      <c r="B103" s="26">
        <v>9</v>
      </c>
      <c r="C103" s="26"/>
      <c r="D103" s="26">
        <v>1</v>
      </c>
      <c r="E103" s="26"/>
      <c r="F103" s="26"/>
    </row>
    <row r="104" spans="1:6">
      <c r="A104" s="25" t="s">
        <v>278</v>
      </c>
      <c r="B104" s="26">
        <v>9</v>
      </c>
      <c r="C104" s="26"/>
      <c r="D104" s="26">
        <v>1</v>
      </c>
      <c r="E104" s="26"/>
      <c r="F104" s="26"/>
    </row>
    <row r="105" spans="1:6">
      <c r="A105" s="25" t="s">
        <v>278</v>
      </c>
      <c r="B105" s="26">
        <v>10</v>
      </c>
      <c r="C105" s="26"/>
      <c r="D105" s="26">
        <v>1</v>
      </c>
      <c r="E105" s="26"/>
      <c r="F105" s="26"/>
    </row>
    <row r="106" spans="1:6">
      <c r="A106" s="25" t="s">
        <v>278</v>
      </c>
      <c r="B106" s="26">
        <v>10</v>
      </c>
      <c r="C106" s="26"/>
      <c r="D106" s="26">
        <v>1</v>
      </c>
      <c r="E106" s="26"/>
      <c r="F106" s="26"/>
    </row>
    <row r="107" spans="1:6">
      <c r="A107" s="25" t="s">
        <v>278</v>
      </c>
      <c r="B107" s="26">
        <v>12</v>
      </c>
      <c r="C107" s="26"/>
      <c r="D107" s="26">
        <v>1</v>
      </c>
      <c r="E107" s="26"/>
      <c r="F107" s="26"/>
    </row>
    <row r="108" spans="1:6">
      <c r="A108" s="25" t="s">
        <v>278</v>
      </c>
      <c r="B108" s="26">
        <v>12</v>
      </c>
      <c r="C108" s="26"/>
      <c r="D108" s="26">
        <v>1</v>
      </c>
      <c r="E108" s="26"/>
      <c r="F108" s="26"/>
    </row>
    <row r="109" spans="1:6">
      <c r="A109" s="25" t="s">
        <v>278</v>
      </c>
      <c r="B109" s="26">
        <v>12</v>
      </c>
      <c r="C109" s="26"/>
      <c r="D109" s="26">
        <v>1</v>
      </c>
      <c r="E109" s="26"/>
      <c r="F109" s="26"/>
    </row>
    <row r="110" spans="1:6">
      <c r="A110" s="25" t="s">
        <v>278</v>
      </c>
      <c r="B110" s="26">
        <v>12</v>
      </c>
      <c r="C110" s="26"/>
      <c r="D110" s="26">
        <v>1</v>
      </c>
      <c r="E110" s="26"/>
      <c r="F110" s="26"/>
    </row>
    <row r="111" spans="1:6">
      <c r="A111" s="25" t="s">
        <v>278</v>
      </c>
      <c r="B111" s="26">
        <v>12</v>
      </c>
      <c r="C111" s="26"/>
      <c r="D111" s="26">
        <v>1</v>
      </c>
      <c r="E111" s="26"/>
      <c r="F111" s="26"/>
    </row>
    <row r="112" spans="1:6">
      <c r="A112" s="25" t="s">
        <v>278</v>
      </c>
      <c r="B112" s="26">
        <v>14</v>
      </c>
      <c r="C112" s="26"/>
      <c r="D112" s="26">
        <v>1</v>
      </c>
      <c r="E112" s="26"/>
      <c r="F112" s="26"/>
    </row>
    <row r="113" spans="1:6">
      <c r="A113" s="25" t="s">
        <v>278</v>
      </c>
      <c r="B113" s="26">
        <v>14</v>
      </c>
      <c r="C113" s="26"/>
      <c r="D113" s="26">
        <v>1</v>
      </c>
      <c r="E113" s="26"/>
      <c r="F113" s="26"/>
    </row>
    <row r="114" spans="1:6">
      <c r="A114" s="25" t="s">
        <v>278</v>
      </c>
      <c r="B114" s="26">
        <v>14</v>
      </c>
      <c r="C114" s="26"/>
      <c r="D114" s="26">
        <v>1</v>
      </c>
      <c r="E114" s="26"/>
      <c r="F114" s="26"/>
    </row>
    <row r="115" spans="1:6">
      <c r="A115" s="25" t="s">
        <v>278</v>
      </c>
      <c r="B115" s="26">
        <v>16</v>
      </c>
      <c r="C115" s="26"/>
      <c r="D115" s="26">
        <v>1</v>
      </c>
      <c r="E115" s="26"/>
      <c r="F115" s="26"/>
    </row>
    <row r="116" spans="1:6">
      <c r="A116" s="25" t="s">
        <v>278</v>
      </c>
      <c r="B116" s="26">
        <v>16</v>
      </c>
      <c r="C116" s="26"/>
      <c r="D116" s="26">
        <v>1</v>
      </c>
      <c r="E116" s="26"/>
      <c r="F116" s="26"/>
    </row>
    <row r="117" spans="1:6">
      <c r="A117" s="25" t="s">
        <v>278</v>
      </c>
      <c r="B117" s="26">
        <v>16</v>
      </c>
      <c r="C117" s="26"/>
      <c r="D117" s="26">
        <v>1</v>
      </c>
      <c r="E117" s="26"/>
      <c r="F117" s="26"/>
    </row>
    <row r="118" spans="1:6">
      <c r="A118" s="25" t="s">
        <v>278</v>
      </c>
      <c r="B118" s="26">
        <v>16</v>
      </c>
      <c r="C118" s="26"/>
      <c r="D118" s="26">
        <v>1</v>
      </c>
      <c r="E118" s="26"/>
      <c r="F118" s="26"/>
    </row>
    <row r="119" spans="1:6">
      <c r="A119" s="25" t="s">
        <v>278</v>
      </c>
      <c r="B119" s="26">
        <v>18</v>
      </c>
      <c r="C119" s="26"/>
      <c r="D119" s="26">
        <v>1</v>
      </c>
      <c r="E119" s="26"/>
      <c r="F119" s="26"/>
    </row>
    <row r="120" spans="1:6">
      <c r="A120" s="25" t="s">
        <v>278</v>
      </c>
      <c r="B120" s="26">
        <v>18</v>
      </c>
      <c r="C120" s="26"/>
      <c r="D120" s="26">
        <v>1</v>
      </c>
      <c r="E120" s="26"/>
      <c r="F120" s="26"/>
    </row>
    <row r="121" spans="1:6">
      <c r="A121" s="25" t="s">
        <v>278</v>
      </c>
      <c r="B121" s="26">
        <v>18</v>
      </c>
      <c r="C121" s="26"/>
      <c r="D121" s="26">
        <v>1</v>
      </c>
      <c r="E121" s="26"/>
      <c r="F121" s="26"/>
    </row>
    <row r="122" spans="1:6">
      <c r="A122" s="25" t="s">
        <v>278</v>
      </c>
      <c r="B122" s="26">
        <v>18</v>
      </c>
      <c r="C122" s="26"/>
      <c r="D122" s="26">
        <v>1</v>
      </c>
      <c r="E122" s="26"/>
      <c r="F122" s="26"/>
    </row>
    <row r="123" spans="1:6">
      <c r="A123" s="25" t="s">
        <v>278</v>
      </c>
      <c r="B123" s="26">
        <v>18</v>
      </c>
      <c r="C123" s="26"/>
      <c r="D123" s="26">
        <v>1</v>
      </c>
      <c r="E123" s="26"/>
      <c r="F123" s="26"/>
    </row>
    <row r="124" spans="1:6">
      <c r="A124" s="25" t="s">
        <v>278</v>
      </c>
      <c r="B124" s="26">
        <v>20</v>
      </c>
      <c r="C124" s="26"/>
      <c r="D124" s="26">
        <v>1</v>
      </c>
      <c r="E124" s="26"/>
      <c r="F124" s="26"/>
    </row>
    <row r="125" spans="1:6">
      <c r="A125" s="25" t="s">
        <v>278</v>
      </c>
      <c r="B125" s="26">
        <v>20</v>
      </c>
      <c r="C125" s="26"/>
      <c r="D125" s="26">
        <v>1</v>
      </c>
      <c r="E125" s="26"/>
      <c r="F125" s="26"/>
    </row>
    <row r="126" spans="1:6">
      <c r="A126" s="25" t="s">
        <v>278</v>
      </c>
      <c r="B126" s="26">
        <v>20</v>
      </c>
      <c r="C126" s="26"/>
      <c r="D126" s="26">
        <v>1</v>
      </c>
      <c r="E126" s="26"/>
      <c r="F126" s="26"/>
    </row>
    <row r="127" spans="1:6">
      <c r="A127" s="25" t="s">
        <v>278</v>
      </c>
      <c r="B127" s="26">
        <v>20</v>
      </c>
      <c r="C127" s="26"/>
      <c r="D127" s="26">
        <v>1</v>
      </c>
      <c r="E127" s="26"/>
      <c r="F127" s="26"/>
    </row>
    <row r="128" spans="1:6">
      <c r="A128" s="25" t="s">
        <v>278</v>
      </c>
      <c r="B128" s="26">
        <v>21</v>
      </c>
      <c r="C128" s="26"/>
      <c r="D128" s="26">
        <v>1</v>
      </c>
      <c r="E128" s="26"/>
      <c r="F128" s="26"/>
    </row>
    <row r="129" spans="1:6">
      <c r="A129" s="25" t="s">
        <v>278</v>
      </c>
      <c r="B129" s="26">
        <v>23</v>
      </c>
      <c r="C129" s="26"/>
      <c r="D129" s="26">
        <v>1</v>
      </c>
      <c r="E129" s="26"/>
      <c r="F129" s="26"/>
    </row>
    <row r="130" spans="1:6">
      <c r="A130" s="25" t="s">
        <v>278</v>
      </c>
      <c r="B130" s="26">
        <v>25</v>
      </c>
      <c r="C130" s="26"/>
      <c r="D130" s="26">
        <v>1</v>
      </c>
      <c r="E130" s="26"/>
      <c r="F130" s="26"/>
    </row>
    <row r="131" spans="1:6">
      <c r="A131" s="25" t="s">
        <v>278</v>
      </c>
      <c r="B131" s="26">
        <v>25</v>
      </c>
      <c r="C131" s="26"/>
      <c r="D131" s="26">
        <v>1</v>
      </c>
      <c r="E131" s="26"/>
      <c r="F131" s="26"/>
    </row>
    <row r="132" spans="1:6">
      <c r="A132" s="25" t="s">
        <v>278</v>
      </c>
      <c r="B132" s="26">
        <v>27</v>
      </c>
      <c r="C132" s="26"/>
      <c r="D132" s="26">
        <v>1</v>
      </c>
      <c r="E132" s="26"/>
      <c r="F132" s="26"/>
    </row>
    <row r="133" spans="1:6">
      <c r="A133" s="25" t="s">
        <v>278</v>
      </c>
      <c r="B133" s="26">
        <v>27</v>
      </c>
      <c r="C133" s="26"/>
      <c r="D133" s="26">
        <v>1</v>
      </c>
      <c r="E133" s="26"/>
      <c r="F133" s="26"/>
    </row>
    <row r="134" spans="1:6">
      <c r="A134" s="25" t="s">
        <v>278</v>
      </c>
      <c r="B134" s="26">
        <v>29</v>
      </c>
      <c r="C134" s="26"/>
      <c r="D134" s="26">
        <v>1</v>
      </c>
      <c r="E134" s="26"/>
      <c r="F134" s="26"/>
    </row>
    <row r="135" spans="1:6">
      <c r="A135" s="25" t="s">
        <v>278</v>
      </c>
      <c r="B135" s="26">
        <v>29</v>
      </c>
      <c r="C135" s="26"/>
      <c r="D135" s="26">
        <v>1</v>
      </c>
      <c r="E135" s="26"/>
      <c r="F135" s="26"/>
    </row>
    <row r="136" spans="1:6">
      <c r="A136" s="25" t="s">
        <v>278</v>
      </c>
      <c r="B136" s="26">
        <v>31</v>
      </c>
      <c r="C136" s="26"/>
      <c r="D136" s="26">
        <v>1</v>
      </c>
      <c r="E136" s="26"/>
      <c r="F136" s="26"/>
    </row>
    <row r="137" spans="1:6">
      <c r="A137" s="25" t="s">
        <v>279</v>
      </c>
      <c r="B137" s="26">
        <v>9</v>
      </c>
      <c r="C137" s="26"/>
      <c r="D137" s="26"/>
      <c r="E137" s="26">
        <v>1</v>
      </c>
      <c r="F137" s="26"/>
    </row>
    <row r="138" spans="1:6">
      <c r="A138" s="25" t="s">
        <v>279</v>
      </c>
      <c r="B138" s="26">
        <v>10</v>
      </c>
      <c r="C138" s="26"/>
      <c r="D138" s="26"/>
      <c r="E138" s="26">
        <v>1</v>
      </c>
      <c r="F138" s="26"/>
    </row>
    <row r="139" spans="1:6">
      <c r="A139" s="25" t="s">
        <v>279</v>
      </c>
      <c r="B139" s="26">
        <v>10</v>
      </c>
      <c r="C139" s="26"/>
      <c r="D139" s="26"/>
      <c r="E139" s="26">
        <v>1</v>
      </c>
      <c r="F139" s="26"/>
    </row>
    <row r="140" spans="1:6">
      <c r="A140" s="25" t="s">
        <v>279</v>
      </c>
      <c r="B140" s="26">
        <v>12</v>
      </c>
      <c r="C140" s="26"/>
      <c r="D140" s="26"/>
      <c r="E140" s="26">
        <v>1</v>
      </c>
      <c r="F140" s="26"/>
    </row>
    <row r="141" spans="1:6">
      <c r="A141" s="25" t="s">
        <v>279</v>
      </c>
      <c r="B141" s="26">
        <v>12</v>
      </c>
      <c r="C141" s="26"/>
      <c r="D141" s="26"/>
      <c r="E141" s="26">
        <v>1</v>
      </c>
      <c r="F141" s="26"/>
    </row>
    <row r="142" spans="1:6">
      <c r="A142" s="25" t="s">
        <v>279</v>
      </c>
      <c r="B142" s="26">
        <v>12</v>
      </c>
      <c r="C142" s="26"/>
      <c r="D142" s="26"/>
      <c r="E142" s="26">
        <v>1</v>
      </c>
      <c r="F142" s="26"/>
    </row>
    <row r="143" spans="1:6">
      <c r="A143" s="25" t="s">
        <v>279</v>
      </c>
      <c r="B143" s="26">
        <v>12</v>
      </c>
      <c r="C143" s="26"/>
      <c r="D143" s="26"/>
      <c r="E143" s="26">
        <v>1</v>
      </c>
      <c r="F143" s="26"/>
    </row>
    <row r="144" spans="1:6">
      <c r="A144" s="25" t="s">
        <v>279</v>
      </c>
      <c r="B144" s="26">
        <v>12</v>
      </c>
      <c r="C144" s="26"/>
      <c r="D144" s="26"/>
      <c r="E144" s="26">
        <v>1</v>
      </c>
      <c r="F144" s="26"/>
    </row>
    <row r="145" spans="1:6">
      <c r="A145" s="25" t="s">
        <v>279</v>
      </c>
      <c r="B145" s="26">
        <v>14</v>
      </c>
      <c r="C145" s="26"/>
      <c r="D145" s="26"/>
      <c r="E145" s="26">
        <v>1</v>
      </c>
      <c r="F145" s="26"/>
    </row>
    <row r="146" spans="1:6">
      <c r="A146" s="25" t="s">
        <v>279</v>
      </c>
      <c r="B146" s="26">
        <v>14</v>
      </c>
      <c r="C146" s="26"/>
      <c r="D146" s="26"/>
      <c r="E146" s="26">
        <v>1</v>
      </c>
      <c r="F146" s="26"/>
    </row>
    <row r="147" spans="1:6">
      <c r="A147" s="25" t="s">
        <v>279</v>
      </c>
      <c r="B147" s="26">
        <v>14</v>
      </c>
      <c r="C147" s="26"/>
      <c r="D147" s="26"/>
      <c r="E147" s="26">
        <v>1</v>
      </c>
      <c r="F147" s="26"/>
    </row>
    <row r="148" spans="1:6">
      <c r="A148" s="25" t="s">
        <v>279</v>
      </c>
      <c r="B148" s="26">
        <v>14</v>
      </c>
      <c r="C148" s="26"/>
      <c r="D148" s="26"/>
      <c r="E148" s="26">
        <v>1</v>
      </c>
      <c r="F148" s="26"/>
    </row>
    <row r="149" spans="1:6">
      <c r="A149" s="25" t="s">
        <v>279</v>
      </c>
      <c r="B149" s="26">
        <v>16</v>
      </c>
      <c r="C149" s="26"/>
      <c r="D149" s="26"/>
      <c r="E149" s="26">
        <v>1</v>
      </c>
      <c r="F149" s="26"/>
    </row>
    <row r="150" spans="1:6">
      <c r="A150" s="25" t="s">
        <v>279</v>
      </c>
      <c r="B150" s="26">
        <v>16</v>
      </c>
      <c r="C150" s="26"/>
      <c r="D150" s="26"/>
      <c r="E150" s="26">
        <v>1</v>
      </c>
      <c r="F150" s="26"/>
    </row>
    <row r="151" spans="1:6">
      <c r="A151" s="25" t="s">
        <v>279</v>
      </c>
      <c r="B151" s="26">
        <v>16</v>
      </c>
      <c r="C151" s="26"/>
      <c r="D151" s="26"/>
      <c r="E151" s="26">
        <v>1</v>
      </c>
      <c r="F151" s="26"/>
    </row>
    <row r="152" spans="1:6">
      <c r="A152" s="25" t="s">
        <v>279</v>
      </c>
      <c r="B152" s="26">
        <v>16</v>
      </c>
      <c r="C152" s="26"/>
      <c r="D152" s="26"/>
      <c r="E152" s="26">
        <v>1</v>
      </c>
      <c r="F152" s="26"/>
    </row>
    <row r="153" spans="1:6">
      <c r="A153" s="25" t="s">
        <v>279</v>
      </c>
      <c r="B153" s="26">
        <v>18</v>
      </c>
      <c r="C153" s="26"/>
      <c r="D153" s="26"/>
      <c r="E153" s="26">
        <v>1</v>
      </c>
      <c r="F153" s="26"/>
    </row>
    <row r="154" spans="1:6">
      <c r="A154" s="25" t="s">
        <v>279</v>
      </c>
      <c r="B154" s="26">
        <v>18</v>
      </c>
      <c r="C154" s="26"/>
      <c r="D154" s="26"/>
      <c r="E154" s="26">
        <v>1</v>
      </c>
      <c r="F154" s="26"/>
    </row>
    <row r="155" spans="1:6">
      <c r="A155" s="25" t="s">
        <v>279</v>
      </c>
      <c r="B155" s="26">
        <v>18</v>
      </c>
      <c r="C155" s="26"/>
      <c r="D155" s="26"/>
      <c r="E155" s="26">
        <v>1</v>
      </c>
      <c r="F155" s="26"/>
    </row>
    <row r="156" spans="1:6">
      <c r="A156" s="25" t="s">
        <v>279</v>
      </c>
      <c r="B156" s="26">
        <v>20</v>
      </c>
      <c r="C156" s="26"/>
      <c r="D156" s="26"/>
      <c r="E156" s="26">
        <v>1</v>
      </c>
      <c r="F156" s="26"/>
    </row>
    <row r="157" spans="1:6">
      <c r="A157" s="25" t="s">
        <v>279</v>
      </c>
      <c r="B157" s="26">
        <v>20</v>
      </c>
      <c r="C157" s="26"/>
      <c r="D157" s="26"/>
      <c r="E157" s="26">
        <v>1</v>
      </c>
      <c r="F157" s="26"/>
    </row>
    <row r="158" spans="1:6">
      <c r="A158" s="25" t="s">
        <v>279</v>
      </c>
      <c r="B158" s="26">
        <v>20</v>
      </c>
      <c r="C158" s="26"/>
      <c r="D158" s="26"/>
      <c r="E158" s="26">
        <v>1</v>
      </c>
      <c r="F158" s="26"/>
    </row>
    <row r="159" spans="1:6">
      <c r="A159" s="25" t="s">
        <v>279</v>
      </c>
      <c r="B159" s="26">
        <v>20</v>
      </c>
      <c r="C159" s="26"/>
      <c r="D159" s="26"/>
      <c r="E159" s="26">
        <v>1</v>
      </c>
      <c r="F159" s="26"/>
    </row>
    <row r="160" spans="1:6">
      <c r="A160" s="25" t="s">
        <v>279</v>
      </c>
      <c r="B160" s="26">
        <v>20</v>
      </c>
      <c r="C160" s="26"/>
      <c r="D160" s="26"/>
      <c r="E160" s="26">
        <v>1</v>
      </c>
      <c r="F160" s="26"/>
    </row>
    <row r="161" spans="1:6">
      <c r="A161" s="25" t="s">
        <v>279</v>
      </c>
      <c r="B161" s="26">
        <v>23</v>
      </c>
      <c r="C161" s="26"/>
      <c r="D161" s="26"/>
      <c r="E161" s="26">
        <v>1</v>
      </c>
      <c r="F161" s="26"/>
    </row>
    <row r="162" spans="1:6">
      <c r="A162" s="25" t="s">
        <v>279</v>
      </c>
      <c r="B162" s="26">
        <v>27</v>
      </c>
      <c r="C162" s="26"/>
      <c r="D162" s="26"/>
      <c r="E162" s="26">
        <v>1</v>
      </c>
      <c r="F162" s="26"/>
    </row>
    <row r="163" spans="1:6">
      <c r="A163" s="25" t="s">
        <v>279</v>
      </c>
      <c r="B163" s="26">
        <v>29</v>
      </c>
      <c r="C163" s="26"/>
      <c r="D163" s="26"/>
      <c r="E163" s="26">
        <v>1</v>
      </c>
      <c r="F163" s="26"/>
    </row>
    <row r="164" spans="1:6">
      <c r="A164" s="25" t="s">
        <v>279</v>
      </c>
      <c r="B164" s="26">
        <v>29</v>
      </c>
      <c r="C164" s="26"/>
      <c r="D164" s="26"/>
      <c r="E164" s="26">
        <v>1</v>
      </c>
      <c r="F164" s="26"/>
    </row>
    <row r="165" spans="1:6">
      <c r="A165" s="25" t="s">
        <v>279</v>
      </c>
      <c r="B165" s="26">
        <v>31</v>
      </c>
      <c r="C165" s="26"/>
      <c r="D165" s="26"/>
      <c r="E165" s="26">
        <v>1</v>
      </c>
      <c r="F165" s="26"/>
    </row>
    <row r="166" spans="1:6">
      <c r="A166" s="25" t="s">
        <v>279</v>
      </c>
      <c r="B166" s="26">
        <v>31</v>
      </c>
      <c r="C166" s="26"/>
      <c r="D166" s="26"/>
      <c r="E166" s="26">
        <v>1</v>
      </c>
      <c r="F166" s="26"/>
    </row>
    <row r="167" spans="1:6">
      <c r="A167" s="25" t="s">
        <v>279</v>
      </c>
      <c r="B167" s="26">
        <v>33</v>
      </c>
      <c r="C167" s="26"/>
      <c r="D167" s="26"/>
      <c r="E167" s="26">
        <v>1</v>
      </c>
      <c r="F167" s="26"/>
    </row>
    <row r="168" spans="1:6">
      <c r="A168" s="25" t="s">
        <v>279</v>
      </c>
      <c r="B168" s="26">
        <v>33</v>
      </c>
      <c r="C168" s="26"/>
      <c r="D168" s="26"/>
      <c r="E168" s="26">
        <v>1</v>
      </c>
      <c r="F168" s="26"/>
    </row>
    <row r="169" spans="1:6">
      <c r="A169" s="25" t="s">
        <v>279</v>
      </c>
      <c r="B169" s="26">
        <v>33</v>
      </c>
      <c r="C169" s="26"/>
      <c r="D169" s="26"/>
      <c r="E169" s="26">
        <v>1</v>
      </c>
      <c r="F169" s="26"/>
    </row>
    <row r="170" spans="1:6">
      <c r="A170" s="25" t="s">
        <v>279</v>
      </c>
      <c r="B170" s="26">
        <v>35</v>
      </c>
      <c r="C170" s="26"/>
      <c r="D170" s="26"/>
      <c r="E170" s="26">
        <v>1</v>
      </c>
      <c r="F170" s="26"/>
    </row>
    <row r="171" spans="1:6">
      <c r="A171" s="25" t="s">
        <v>280</v>
      </c>
      <c r="B171" s="26">
        <v>9</v>
      </c>
      <c r="C171" s="26"/>
      <c r="D171" s="26"/>
      <c r="E171" s="26">
        <v>1</v>
      </c>
      <c r="F171" s="26"/>
    </row>
    <row r="172" spans="1:6">
      <c r="A172" s="25" t="s">
        <v>280</v>
      </c>
      <c r="B172" s="26">
        <v>9</v>
      </c>
      <c r="C172" s="26"/>
      <c r="D172" s="26"/>
      <c r="E172" s="26">
        <v>1</v>
      </c>
      <c r="F172" s="26"/>
    </row>
    <row r="173" spans="1:6">
      <c r="A173" s="25" t="s">
        <v>280</v>
      </c>
      <c r="B173" s="26">
        <v>9</v>
      </c>
      <c r="C173" s="26"/>
      <c r="D173" s="26"/>
      <c r="E173" s="26">
        <v>1</v>
      </c>
      <c r="F173" s="26"/>
    </row>
    <row r="174" spans="1:6">
      <c r="A174" s="25" t="s">
        <v>280</v>
      </c>
      <c r="B174" s="26">
        <v>10</v>
      </c>
      <c r="C174" s="26"/>
      <c r="D174" s="26"/>
      <c r="E174" s="26">
        <v>1</v>
      </c>
      <c r="F174" s="26"/>
    </row>
    <row r="175" spans="1:6">
      <c r="A175" s="25" t="s">
        <v>280</v>
      </c>
      <c r="B175" s="26">
        <v>10</v>
      </c>
      <c r="C175" s="26"/>
      <c r="D175" s="26"/>
      <c r="E175" s="26">
        <v>1</v>
      </c>
      <c r="F175" s="26"/>
    </row>
    <row r="176" spans="1:6">
      <c r="A176" s="25" t="s">
        <v>280</v>
      </c>
      <c r="B176" s="26">
        <v>12</v>
      </c>
      <c r="C176" s="26"/>
      <c r="D176" s="26"/>
      <c r="E176" s="26">
        <v>1</v>
      </c>
      <c r="F176" s="26"/>
    </row>
    <row r="177" spans="1:6">
      <c r="A177" s="25" t="s">
        <v>280</v>
      </c>
      <c r="B177" s="26">
        <v>12</v>
      </c>
      <c r="C177" s="26"/>
      <c r="D177" s="26"/>
      <c r="E177" s="26">
        <v>1</v>
      </c>
      <c r="F177" s="26"/>
    </row>
    <row r="178" spans="1:6">
      <c r="A178" s="25" t="s">
        <v>280</v>
      </c>
      <c r="B178" s="26">
        <v>12</v>
      </c>
      <c r="C178" s="26"/>
      <c r="D178" s="26"/>
      <c r="E178" s="26">
        <v>1</v>
      </c>
      <c r="F178" s="26"/>
    </row>
    <row r="179" spans="1:6">
      <c r="A179" s="25" t="s">
        <v>280</v>
      </c>
      <c r="B179" s="26">
        <v>12</v>
      </c>
      <c r="C179" s="26"/>
      <c r="D179" s="26"/>
      <c r="E179" s="26">
        <v>1</v>
      </c>
      <c r="F179" s="26"/>
    </row>
    <row r="180" spans="1:6">
      <c r="A180" s="25" t="s">
        <v>280</v>
      </c>
      <c r="B180" s="26">
        <v>12</v>
      </c>
      <c r="C180" s="26"/>
      <c r="D180" s="26"/>
      <c r="E180" s="26">
        <v>1</v>
      </c>
      <c r="F180" s="26"/>
    </row>
    <row r="181" spans="1:6">
      <c r="A181" s="25" t="s">
        <v>280</v>
      </c>
      <c r="B181" s="26">
        <v>14</v>
      </c>
      <c r="C181" s="26"/>
      <c r="D181" s="26"/>
      <c r="E181" s="26">
        <v>1</v>
      </c>
      <c r="F181" s="26"/>
    </row>
    <row r="182" spans="1:6">
      <c r="A182" s="25" t="s">
        <v>280</v>
      </c>
      <c r="B182" s="26">
        <v>14</v>
      </c>
      <c r="C182" s="26"/>
      <c r="D182" s="26"/>
      <c r="E182" s="26">
        <v>1</v>
      </c>
      <c r="F182" s="26"/>
    </row>
    <row r="183" spans="1:6">
      <c r="A183" s="25" t="s">
        <v>280</v>
      </c>
      <c r="B183" s="26">
        <v>14</v>
      </c>
      <c r="C183" s="26"/>
      <c r="D183" s="26"/>
      <c r="E183" s="26">
        <v>1</v>
      </c>
      <c r="F183" s="26"/>
    </row>
    <row r="184" spans="1:6">
      <c r="A184" s="25" t="s">
        <v>280</v>
      </c>
      <c r="B184" s="26">
        <v>14</v>
      </c>
      <c r="C184" s="26"/>
      <c r="D184" s="26"/>
      <c r="E184" s="26">
        <v>1</v>
      </c>
      <c r="F184" s="26"/>
    </row>
    <row r="185" spans="1:6">
      <c r="A185" s="25" t="s">
        <v>280</v>
      </c>
      <c r="B185" s="26">
        <v>14</v>
      </c>
      <c r="C185" s="26"/>
      <c r="D185" s="26"/>
      <c r="E185" s="26">
        <v>1</v>
      </c>
      <c r="F185" s="26"/>
    </row>
    <row r="186" spans="1:6">
      <c r="A186" s="25" t="s">
        <v>280</v>
      </c>
      <c r="B186" s="26">
        <v>14</v>
      </c>
      <c r="C186" s="26"/>
      <c r="D186" s="26"/>
      <c r="E186" s="26">
        <v>1</v>
      </c>
      <c r="F186" s="26"/>
    </row>
    <row r="187" spans="1:6">
      <c r="A187" s="25" t="s">
        <v>280</v>
      </c>
      <c r="B187" s="26">
        <v>16</v>
      </c>
      <c r="C187" s="26"/>
      <c r="D187" s="26"/>
      <c r="E187" s="26">
        <v>1</v>
      </c>
      <c r="F187" s="26"/>
    </row>
    <row r="188" spans="1:6">
      <c r="A188" s="25" t="s">
        <v>280</v>
      </c>
      <c r="B188" s="26">
        <v>16</v>
      </c>
      <c r="C188" s="26"/>
      <c r="D188" s="26"/>
      <c r="E188" s="26">
        <v>1</v>
      </c>
      <c r="F188" s="26"/>
    </row>
    <row r="189" spans="1:6">
      <c r="A189" s="25" t="s">
        <v>280</v>
      </c>
      <c r="B189" s="26">
        <v>16</v>
      </c>
      <c r="C189" s="26"/>
      <c r="D189" s="26"/>
      <c r="E189" s="26">
        <v>1</v>
      </c>
      <c r="F189" s="26"/>
    </row>
    <row r="190" spans="1:6">
      <c r="A190" s="25" t="s">
        <v>280</v>
      </c>
      <c r="B190" s="26">
        <v>16</v>
      </c>
      <c r="C190" s="26"/>
      <c r="D190" s="26"/>
      <c r="E190" s="26">
        <v>1</v>
      </c>
      <c r="F190" s="26"/>
    </row>
    <row r="191" spans="1:6">
      <c r="A191" s="25" t="s">
        <v>280</v>
      </c>
      <c r="B191" s="26">
        <v>16</v>
      </c>
      <c r="C191" s="26"/>
      <c r="D191" s="26"/>
      <c r="E191" s="26">
        <v>1</v>
      </c>
      <c r="F191" s="26"/>
    </row>
    <row r="192" spans="1:6">
      <c r="A192" s="25" t="s">
        <v>280</v>
      </c>
      <c r="B192" s="26">
        <v>16</v>
      </c>
      <c r="C192" s="26"/>
      <c r="D192" s="26"/>
      <c r="E192" s="26">
        <v>1</v>
      </c>
      <c r="F192" s="26"/>
    </row>
    <row r="193" spans="1:6">
      <c r="A193" s="25" t="s">
        <v>280</v>
      </c>
      <c r="B193" s="26">
        <v>18</v>
      </c>
      <c r="C193" s="26"/>
      <c r="D193" s="26"/>
      <c r="E193" s="26">
        <v>1</v>
      </c>
      <c r="F193" s="26"/>
    </row>
    <row r="194" spans="1:6">
      <c r="A194" s="25" t="s">
        <v>280</v>
      </c>
      <c r="B194" s="26">
        <v>18</v>
      </c>
      <c r="C194" s="26"/>
      <c r="D194" s="26"/>
      <c r="E194" s="26">
        <v>1</v>
      </c>
      <c r="F194" s="26"/>
    </row>
    <row r="195" spans="1:6">
      <c r="A195" s="25" t="s">
        <v>280</v>
      </c>
      <c r="B195" s="26">
        <v>18</v>
      </c>
      <c r="C195" s="26"/>
      <c r="D195" s="26"/>
      <c r="E195" s="26">
        <v>1</v>
      </c>
      <c r="F195" s="26"/>
    </row>
    <row r="196" spans="1:6">
      <c r="A196" s="25" t="s">
        <v>280</v>
      </c>
      <c r="B196" s="26">
        <v>20</v>
      </c>
      <c r="C196" s="26"/>
      <c r="D196" s="26"/>
      <c r="E196" s="26">
        <v>1</v>
      </c>
      <c r="F196" s="26"/>
    </row>
    <row r="197" spans="1:6">
      <c r="A197" s="25" t="s">
        <v>280</v>
      </c>
      <c r="B197" s="26">
        <v>20</v>
      </c>
      <c r="C197" s="26"/>
      <c r="D197" s="26"/>
      <c r="E197" s="26">
        <v>1</v>
      </c>
      <c r="F197" s="26"/>
    </row>
    <row r="198" spans="1:6">
      <c r="A198" s="25" t="s">
        <v>280</v>
      </c>
      <c r="B198" s="26">
        <v>20</v>
      </c>
      <c r="C198" s="26"/>
      <c r="D198" s="26"/>
      <c r="E198" s="26">
        <v>1</v>
      </c>
      <c r="F198" s="26"/>
    </row>
    <row r="199" spans="1:6">
      <c r="A199" s="25" t="s">
        <v>280</v>
      </c>
      <c r="B199" s="26">
        <v>21</v>
      </c>
      <c r="C199" s="26"/>
      <c r="D199" s="26"/>
      <c r="E199" s="26">
        <v>1</v>
      </c>
      <c r="F199" s="26"/>
    </row>
    <row r="200" spans="1:6">
      <c r="A200" s="25" t="s">
        <v>280</v>
      </c>
      <c r="B200" s="26">
        <v>23</v>
      </c>
      <c r="C200" s="26"/>
      <c r="D200" s="26"/>
      <c r="E200" s="26">
        <v>1</v>
      </c>
      <c r="F200" s="26"/>
    </row>
    <row r="201" spans="1:6">
      <c r="A201" s="25" t="s">
        <v>280</v>
      </c>
      <c r="B201" s="26">
        <v>25</v>
      </c>
      <c r="C201" s="26"/>
      <c r="D201" s="26"/>
      <c r="E201" s="26">
        <v>1</v>
      </c>
      <c r="F201" s="26"/>
    </row>
    <row r="202" spans="1:6">
      <c r="A202" s="25" t="s">
        <v>280</v>
      </c>
      <c r="B202" s="26">
        <v>27</v>
      </c>
      <c r="C202" s="26"/>
      <c r="D202" s="26"/>
      <c r="E202" s="26">
        <v>1</v>
      </c>
      <c r="F202" s="26"/>
    </row>
    <row r="203" spans="1:6">
      <c r="A203" s="25" t="s">
        <v>280</v>
      </c>
      <c r="B203" s="26">
        <v>31</v>
      </c>
      <c r="C203" s="26"/>
      <c r="D203" s="26"/>
      <c r="E203" s="26">
        <v>1</v>
      </c>
      <c r="F203" s="26"/>
    </row>
    <row r="204" spans="1:6">
      <c r="A204" s="25" t="s">
        <v>280</v>
      </c>
      <c r="B204" s="26">
        <v>31</v>
      </c>
      <c r="C204" s="26"/>
      <c r="D204" s="26"/>
      <c r="E204" s="26">
        <v>1</v>
      </c>
      <c r="F204" s="26"/>
    </row>
    <row r="205" spans="1:6">
      <c r="A205" s="25" t="s">
        <v>280</v>
      </c>
      <c r="B205" s="26">
        <v>33</v>
      </c>
      <c r="C205" s="26"/>
      <c r="D205" s="26"/>
      <c r="E205" s="26">
        <v>1</v>
      </c>
      <c r="F205" s="26"/>
    </row>
    <row r="206" spans="1:6">
      <c r="A206" s="25" t="s">
        <v>280</v>
      </c>
      <c r="B206" s="26">
        <v>35</v>
      </c>
      <c r="C206" s="26"/>
      <c r="D206" s="26"/>
      <c r="E206" s="26">
        <v>1</v>
      </c>
      <c r="F206" s="26"/>
    </row>
    <row r="207" spans="1:6">
      <c r="A207" s="25" t="s">
        <v>280</v>
      </c>
      <c r="B207" s="26">
        <v>37</v>
      </c>
      <c r="C207" s="26"/>
      <c r="D207" s="26"/>
      <c r="E207" s="26">
        <v>1</v>
      </c>
      <c r="F207" s="26"/>
    </row>
    <row r="208" spans="1:6">
      <c r="A208" s="25" t="s">
        <v>281</v>
      </c>
      <c r="B208" s="26">
        <v>9</v>
      </c>
      <c r="C208" s="26"/>
      <c r="D208" s="26"/>
      <c r="E208" s="26"/>
      <c r="F208" s="26">
        <v>1</v>
      </c>
    </row>
    <row r="209" spans="1:6">
      <c r="A209" s="25" t="s">
        <v>281</v>
      </c>
      <c r="B209" s="26">
        <v>9</v>
      </c>
      <c r="C209" s="26"/>
      <c r="D209" s="26"/>
      <c r="E209" s="26"/>
      <c r="F209" s="26">
        <v>1</v>
      </c>
    </row>
    <row r="210" spans="1:6">
      <c r="A210" s="25" t="s">
        <v>281</v>
      </c>
      <c r="B210" s="26">
        <v>9</v>
      </c>
      <c r="C210" s="26"/>
      <c r="D210" s="26"/>
      <c r="E210" s="26"/>
      <c r="F210" s="26">
        <v>1</v>
      </c>
    </row>
    <row r="211" spans="1:6">
      <c r="A211" s="25" t="s">
        <v>281</v>
      </c>
      <c r="B211" s="26">
        <v>10</v>
      </c>
      <c r="C211" s="26"/>
      <c r="D211" s="26"/>
      <c r="E211" s="26"/>
      <c r="F211" s="26">
        <v>1</v>
      </c>
    </row>
    <row r="212" spans="1:6">
      <c r="A212" s="25" t="s">
        <v>281</v>
      </c>
      <c r="B212" s="26">
        <v>10</v>
      </c>
      <c r="C212" s="26"/>
      <c r="D212" s="26"/>
      <c r="E212" s="26"/>
      <c r="F212" s="26">
        <v>1</v>
      </c>
    </row>
    <row r="213" spans="1:6">
      <c r="A213" s="25" t="s">
        <v>281</v>
      </c>
      <c r="B213" s="26">
        <v>10</v>
      </c>
      <c r="C213" s="26"/>
      <c r="D213" s="26"/>
      <c r="E213" s="26"/>
      <c r="F213" s="26">
        <v>1</v>
      </c>
    </row>
    <row r="214" spans="1:6">
      <c r="A214" s="25" t="s">
        <v>281</v>
      </c>
      <c r="B214" s="26">
        <v>12</v>
      </c>
      <c r="C214" s="26"/>
      <c r="D214" s="26"/>
      <c r="E214" s="26"/>
      <c r="F214" s="26">
        <v>1</v>
      </c>
    </row>
    <row r="215" spans="1:6">
      <c r="A215" s="25" t="s">
        <v>281</v>
      </c>
      <c r="B215" s="26">
        <v>12</v>
      </c>
      <c r="C215" s="26"/>
      <c r="D215" s="26"/>
      <c r="E215" s="26"/>
      <c r="F215" s="26">
        <v>1</v>
      </c>
    </row>
    <row r="216" spans="1:6">
      <c r="A216" s="25" t="s">
        <v>281</v>
      </c>
      <c r="B216" s="26">
        <v>12</v>
      </c>
      <c r="C216" s="26"/>
      <c r="D216" s="26"/>
      <c r="E216" s="26"/>
      <c r="F216" s="26">
        <v>1</v>
      </c>
    </row>
    <row r="217" spans="1:6">
      <c r="A217" s="25" t="s">
        <v>281</v>
      </c>
      <c r="B217" s="26">
        <v>12</v>
      </c>
      <c r="C217" s="26"/>
      <c r="D217" s="26"/>
      <c r="E217" s="26"/>
      <c r="F217" s="26">
        <v>1</v>
      </c>
    </row>
    <row r="218" spans="1:6">
      <c r="A218" s="25" t="s">
        <v>281</v>
      </c>
      <c r="B218" s="26">
        <v>12</v>
      </c>
      <c r="C218" s="26"/>
      <c r="D218" s="26"/>
      <c r="E218" s="26"/>
      <c r="F218" s="26">
        <v>1</v>
      </c>
    </row>
    <row r="219" spans="1:6">
      <c r="A219" s="25" t="s">
        <v>281</v>
      </c>
      <c r="B219" s="26">
        <v>14</v>
      </c>
      <c r="C219" s="26"/>
      <c r="D219" s="26"/>
      <c r="E219" s="26"/>
      <c r="F219" s="26">
        <v>1</v>
      </c>
    </row>
    <row r="220" spans="1:6">
      <c r="A220" s="25" t="s">
        <v>281</v>
      </c>
      <c r="B220" s="26">
        <v>14</v>
      </c>
      <c r="C220" s="26"/>
      <c r="D220" s="26"/>
      <c r="E220" s="26"/>
      <c r="F220" s="26">
        <v>1</v>
      </c>
    </row>
    <row r="221" spans="1:6">
      <c r="A221" s="25" t="s">
        <v>281</v>
      </c>
      <c r="B221" s="26">
        <v>14</v>
      </c>
      <c r="C221" s="26"/>
      <c r="D221" s="26"/>
      <c r="E221" s="26"/>
      <c r="F221" s="26">
        <v>1</v>
      </c>
    </row>
    <row r="222" spans="1:6">
      <c r="A222" s="25" t="s">
        <v>281</v>
      </c>
      <c r="B222" s="26">
        <v>14</v>
      </c>
      <c r="C222" s="26"/>
      <c r="D222" s="26"/>
      <c r="E222" s="26"/>
      <c r="F222" s="26">
        <v>1</v>
      </c>
    </row>
    <row r="223" spans="1:6">
      <c r="A223" s="25" t="s">
        <v>281</v>
      </c>
      <c r="B223" s="26">
        <v>14</v>
      </c>
      <c r="C223" s="26"/>
      <c r="D223" s="26"/>
      <c r="E223" s="26"/>
      <c r="F223" s="26">
        <v>1</v>
      </c>
    </row>
    <row r="224" spans="1:6">
      <c r="A224" s="25" t="s">
        <v>281</v>
      </c>
      <c r="B224" s="26">
        <v>14</v>
      </c>
      <c r="C224" s="26"/>
      <c r="D224" s="26"/>
      <c r="E224" s="26"/>
      <c r="F224" s="26">
        <v>1</v>
      </c>
    </row>
    <row r="225" spans="1:6">
      <c r="A225" s="25" t="s">
        <v>281</v>
      </c>
      <c r="B225" s="26">
        <v>16</v>
      </c>
      <c r="C225" s="26"/>
      <c r="D225" s="26"/>
      <c r="E225" s="26"/>
      <c r="F225" s="26">
        <v>1</v>
      </c>
    </row>
    <row r="226" spans="1:6">
      <c r="A226" s="25" t="s">
        <v>281</v>
      </c>
      <c r="B226" s="26">
        <v>16</v>
      </c>
      <c r="C226" s="26"/>
      <c r="D226" s="26"/>
      <c r="E226" s="26"/>
      <c r="F226" s="26">
        <v>1</v>
      </c>
    </row>
    <row r="227" spans="1:6">
      <c r="A227" s="25" t="s">
        <v>281</v>
      </c>
      <c r="B227" s="26">
        <v>16</v>
      </c>
      <c r="C227" s="26"/>
      <c r="D227" s="26"/>
      <c r="E227" s="26"/>
      <c r="F227" s="26">
        <v>1</v>
      </c>
    </row>
    <row r="228" spans="1:6">
      <c r="A228" s="25" t="s">
        <v>281</v>
      </c>
      <c r="B228" s="26">
        <v>16</v>
      </c>
      <c r="C228" s="26"/>
      <c r="D228" s="26"/>
      <c r="E228" s="26"/>
      <c r="F228" s="26">
        <v>1</v>
      </c>
    </row>
    <row r="229" spans="1:6">
      <c r="A229" s="25" t="s">
        <v>281</v>
      </c>
      <c r="B229" s="26">
        <v>16</v>
      </c>
      <c r="C229" s="26"/>
      <c r="D229" s="26"/>
      <c r="E229" s="26"/>
      <c r="F229" s="26">
        <v>1</v>
      </c>
    </row>
    <row r="230" spans="1:6">
      <c r="A230" s="25" t="s">
        <v>281</v>
      </c>
      <c r="B230" s="26">
        <v>18</v>
      </c>
      <c r="C230" s="26"/>
      <c r="D230" s="26"/>
      <c r="E230" s="26"/>
      <c r="F230" s="26">
        <v>1</v>
      </c>
    </row>
    <row r="231" spans="1:6">
      <c r="A231" s="25" t="s">
        <v>281</v>
      </c>
      <c r="B231" s="26">
        <v>18</v>
      </c>
      <c r="C231" s="26"/>
      <c r="D231" s="26"/>
      <c r="E231" s="26"/>
      <c r="F231" s="26">
        <v>1</v>
      </c>
    </row>
    <row r="232" spans="1:6">
      <c r="A232" s="25" t="s">
        <v>281</v>
      </c>
      <c r="B232" s="26">
        <v>18</v>
      </c>
      <c r="C232" s="26"/>
      <c r="D232" s="26"/>
      <c r="E232" s="26"/>
      <c r="F232" s="26">
        <v>1</v>
      </c>
    </row>
    <row r="233" spans="1:6">
      <c r="A233" s="25" t="s">
        <v>281</v>
      </c>
      <c r="B233" s="26">
        <v>18</v>
      </c>
      <c r="C233" s="26"/>
      <c r="D233" s="26"/>
      <c r="E233" s="26"/>
      <c r="F233" s="26">
        <v>1</v>
      </c>
    </row>
    <row r="234" spans="1:6">
      <c r="A234" s="25" t="s">
        <v>281</v>
      </c>
      <c r="B234" s="26">
        <v>20</v>
      </c>
      <c r="C234" s="26"/>
      <c r="D234" s="26"/>
      <c r="E234" s="26"/>
      <c r="F234" s="26">
        <v>1</v>
      </c>
    </row>
    <row r="235" spans="1:6">
      <c r="A235" s="25" t="s">
        <v>281</v>
      </c>
      <c r="B235" s="26">
        <v>20</v>
      </c>
      <c r="C235" s="26"/>
      <c r="D235" s="26"/>
      <c r="E235" s="26"/>
      <c r="F235" s="26">
        <v>1</v>
      </c>
    </row>
    <row r="236" spans="1:6">
      <c r="A236" s="25" t="s">
        <v>281</v>
      </c>
      <c r="B236" s="26">
        <v>20</v>
      </c>
      <c r="C236" s="26"/>
      <c r="D236" s="26"/>
      <c r="E236" s="26"/>
      <c r="F236" s="26">
        <v>1</v>
      </c>
    </row>
    <row r="237" spans="1:6">
      <c r="A237" s="25" t="s">
        <v>281</v>
      </c>
      <c r="B237" s="26">
        <v>25</v>
      </c>
      <c r="C237" s="26"/>
      <c r="D237" s="26"/>
      <c r="E237" s="26"/>
      <c r="F237" s="26">
        <v>1</v>
      </c>
    </row>
    <row r="238" spans="1:6">
      <c r="A238" s="25" t="s">
        <v>281</v>
      </c>
      <c r="B238" s="26">
        <v>29</v>
      </c>
      <c r="C238" s="26"/>
      <c r="D238" s="26"/>
      <c r="E238" s="26"/>
      <c r="F238" s="26">
        <v>1</v>
      </c>
    </row>
    <row r="239" spans="1:6">
      <c r="A239" s="25" t="s">
        <v>281</v>
      </c>
      <c r="B239" s="26">
        <v>29</v>
      </c>
      <c r="C239" s="26"/>
      <c r="D239" s="26"/>
      <c r="E239" s="26"/>
      <c r="F239" s="26">
        <v>1</v>
      </c>
    </row>
    <row r="240" spans="1:6">
      <c r="A240" s="25" t="s">
        <v>281</v>
      </c>
      <c r="B240" s="26">
        <v>33</v>
      </c>
      <c r="C240" s="26"/>
      <c r="D240" s="26"/>
      <c r="E240" s="26"/>
      <c r="F240" s="26">
        <v>1</v>
      </c>
    </row>
    <row r="241" spans="1:6">
      <c r="A241" s="25" t="s">
        <v>281</v>
      </c>
      <c r="B241" s="26">
        <v>35</v>
      </c>
      <c r="C241" s="26"/>
      <c r="D241" s="26"/>
      <c r="E241" s="26"/>
      <c r="F241" s="26">
        <v>1</v>
      </c>
    </row>
    <row r="242" spans="1:6">
      <c r="A242" s="25" t="s">
        <v>281</v>
      </c>
      <c r="B242" s="26">
        <v>35</v>
      </c>
      <c r="C242" s="26"/>
      <c r="D242" s="26"/>
      <c r="E242" s="26"/>
      <c r="F242" s="26">
        <v>1</v>
      </c>
    </row>
    <row r="243" spans="1:6">
      <c r="A243" s="25" t="s">
        <v>281</v>
      </c>
      <c r="B243" s="26">
        <v>37</v>
      </c>
      <c r="C243" s="26"/>
      <c r="D243" s="26"/>
      <c r="E243" s="26"/>
      <c r="F243" s="26">
        <v>1</v>
      </c>
    </row>
    <row r="244" spans="1:6">
      <c r="A244" s="25" t="s">
        <v>281</v>
      </c>
      <c r="B244" s="26">
        <v>37</v>
      </c>
      <c r="C244" s="26"/>
      <c r="D244" s="26"/>
      <c r="E244" s="26"/>
      <c r="F244" s="26">
        <v>1</v>
      </c>
    </row>
    <row r="245" spans="1:6">
      <c r="A245" s="25" t="s">
        <v>281</v>
      </c>
      <c r="B245" s="26">
        <v>39</v>
      </c>
      <c r="C245" s="26"/>
      <c r="D245" s="26"/>
      <c r="E245" s="26"/>
      <c r="F245" s="26">
        <v>1</v>
      </c>
    </row>
    <row r="246" spans="1:6">
      <c r="A246" s="25" t="s">
        <v>282</v>
      </c>
      <c r="B246" s="26">
        <v>9</v>
      </c>
      <c r="C246" s="26"/>
      <c r="D246" s="26"/>
      <c r="E246" s="26"/>
      <c r="F246" s="26">
        <v>1</v>
      </c>
    </row>
    <row r="247" spans="1:6">
      <c r="A247" s="25" t="s">
        <v>282</v>
      </c>
      <c r="B247" s="26">
        <v>10</v>
      </c>
      <c r="C247" s="26"/>
      <c r="D247" s="26"/>
      <c r="E247" s="26"/>
      <c r="F247" s="26">
        <v>1</v>
      </c>
    </row>
    <row r="248" spans="1:6">
      <c r="A248" s="25" t="s">
        <v>282</v>
      </c>
      <c r="B248" s="26">
        <v>10</v>
      </c>
      <c r="C248" s="26"/>
      <c r="D248" s="26"/>
      <c r="E248" s="26"/>
      <c r="F248" s="26">
        <v>1</v>
      </c>
    </row>
    <row r="249" spans="1:6">
      <c r="A249" s="25" t="s">
        <v>282</v>
      </c>
      <c r="B249" s="26">
        <v>10</v>
      </c>
      <c r="C249" s="26"/>
      <c r="D249" s="26"/>
      <c r="E249" s="26"/>
      <c r="F249" s="26">
        <v>1</v>
      </c>
    </row>
    <row r="250" spans="1:6">
      <c r="A250" s="25" t="s">
        <v>282</v>
      </c>
      <c r="B250" s="26">
        <v>12</v>
      </c>
      <c r="C250" s="26"/>
      <c r="D250" s="26"/>
      <c r="E250" s="26"/>
      <c r="F250" s="26">
        <v>1</v>
      </c>
    </row>
    <row r="251" spans="1:6">
      <c r="A251" s="25" t="s">
        <v>282</v>
      </c>
      <c r="B251" s="26">
        <v>12</v>
      </c>
      <c r="C251" s="26"/>
      <c r="D251" s="26"/>
      <c r="E251" s="26"/>
      <c r="F251" s="26">
        <v>1</v>
      </c>
    </row>
    <row r="252" spans="1:6">
      <c r="A252" s="25" t="s">
        <v>282</v>
      </c>
      <c r="B252" s="26">
        <v>12</v>
      </c>
      <c r="C252" s="26"/>
      <c r="D252" s="26"/>
      <c r="E252" s="26"/>
      <c r="F252" s="26">
        <v>1</v>
      </c>
    </row>
    <row r="253" spans="1:6">
      <c r="A253" s="25" t="s">
        <v>282</v>
      </c>
      <c r="B253" s="26">
        <v>12</v>
      </c>
      <c r="C253" s="26"/>
      <c r="D253" s="26"/>
      <c r="E253" s="26"/>
      <c r="F253" s="26">
        <v>1</v>
      </c>
    </row>
    <row r="254" spans="1:6">
      <c r="A254" s="25" t="s">
        <v>282</v>
      </c>
      <c r="B254" s="26">
        <v>12</v>
      </c>
      <c r="C254" s="26"/>
      <c r="D254" s="26"/>
      <c r="E254" s="26"/>
      <c r="F254" s="26">
        <v>1</v>
      </c>
    </row>
    <row r="255" spans="1:6">
      <c r="A255" s="25" t="s">
        <v>282</v>
      </c>
      <c r="B255" s="26">
        <v>14</v>
      </c>
      <c r="C255" s="26"/>
      <c r="D255" s="26"/>
      <c r="E255" s="26"/>
      <c r="F255" s="26">
        <v>1</v>
      </c>
    </row>
    <row r="256" spans="1:6">
      <c r="A256" s="25" t="s">
        <v>282</v>
      </c>
      <c r="B256" s="26">
        <v>14</v>
      </c>
      <c r="C256" s="26"/>
      <c r="D256" s="26"/>
      <c r="E256" s="26"/>
      <c r="F256" s="26">
        <v>1</v>
      </c>
    </row>
    <row r="257" spans="1:6">
      <c r="A257" s="25" t="s">
        <v>282</v>
      </c>
      <c r="B257" s="26">
        <v>14</v>
      </c>
      <c r="C257" s="26"/>
      <c r="D257" s="26"/>
      <c r="E257" s="26"/>
      <c r="F257" s="26">
        <v>1</v>
      </c>
    </row>
    <row r="258" spans="1:6">
      <c r="A258" s="25" t="s">
        <v>282</v>
      </c>
      <c r="B258" s="26">
        <v>14</v>
      </c>
      <c r="C258" s="26"/>
      <c r="D258" s="26"/>
      <c r="E258" s="26"/>
      <c r="F258" s="26">
        <v>1</v>
      </c>
    </row>
    <row r="259" spans="1:6">
      <c r="A259" s="25" t="s">
        <v>282</v>
      </c>
      <c r="B259" s="26">
        <v>14</v>
      </c>
      <c r="C259" s="26"/>
      <c r="D259" s="26"/>
      <c r="E259" s="26"/>
      <c r="F259" s="26">
        <v>1</v>
      </c>
    </row>
    <row r="260" spans="1:6">
      <c r="A260" s="25" t="s">
        <v>282</v>
      </c>
      <c r="B260" s="26">
        <v>14</v>
      </c>
      <c r="C260" s="26"/>
      <c r="D260" s="26"/>
      <c r="E260" s="26"/>
      <c r="F260" s="26">
        <v>1</v>
      </c>
    </row>
    <row r="261" spans="1:6">
      <c r="A261" s="25" t="s">
        <v>282</v>
      </c>
      <c r="B261" s="26">
        <v>16</v>
      </c>
      <c r="C261" s="26"/>
      <c r="D261" s="26"/>
      <c r="E261" s="26"/>
      <c r="F261" s="26">
        <v>1</v>
      </c>
    </row>
    <row r="262" spans="1:6">
      <c r="A262" s="25" t="s">
        <v>282</v>
      </c>
      <c r="B262" s="26">
        <v>16</v>
      </c>
      <c r="C262" s="26"/>
      <c r="D262" s="26"/>
      <c r="E262" s="26"/>
      <c r="F262" s="26">
        <v>1</v>
      </c>
    </row>
    <row r="263" spans="1:6">
      <c r="A263" s="25" t="s">
        <v>282</v>
      </c>
      <c r="B263" s="26">
        <v>16</v>
      </c>
      <c r="C263" s="26"/>
      <c r="D263" s="26"/>
      <c r="E263" s="26"/>
      <c r="F263" s="26">
        <v>1</v>
      </c>
    </row>
    <row r="264" spans="1:6">
      <c r="A264" s="25" t="s">
        <v>282</v>
      </c>
      <c r="B264" s="26">
        <v>16</v>
      </c>
      <c r="C264" s="26"/>
      <c r="D264" s="26"/>
      <c r="E264" s="26"/>
      <c r="F264" s="26">
        <v>1</v>
      </c>
    </row>
    <row r="265" spans="1:6">
      <c r="A265" s="25" t="s">
        <v>282</v>
      </c>
      <c r="B265" s="26">
        <v>16</v>
      </c>
      <c r="C265" s="26"/>
      <c r="D265" s="26"/>
      <c r="E265" s="26"/>
      <c r="F265" s="26">
        <v>1</v>
      </c>
    </row>
    <row r="266" spans="1:6">
      <c r="A266" s="25" t="s">
        <v>282</v>
      </c>
      <c r="B266" s="26">
        <v>18</v>
      </c>
      <c r="C266" s="26"/>
      <c r="D266" s="26"/>
      <c r="E266" s="26"/>
      <c r="F266" s="26">
        <v>1</v>
      </c>
    </row>
    <row r="267" spans="1:6">
      <c r="A267" s="25" t="s">
        <v>282</v>
      </c>
      <c r="B267" s="26">
        <v>18</v>
      </c>
      <c r="C267" s="26"/>
      <c r="D267" s="26"/>
      <c r="E267" s="26"/>
      <c r="F267" s="26">
        <v>1</v>
      </c>
    </row>
    <row r="268" spans="1:6">
      <c r="A268" s="25" t="s">
        <v>282</v>
      </c>
      <c r="B268" s="26">
        <v>18</v>
      </c>
      <c r="C268" s="26"/>
      <c r="D268" s="26"/>
      <c r="E268" s="26"/>
      <c r="F268" s="26">
        <v>1</v>
      </c>
    </row>
    <row r="269" spans="1:6">
      <c r="A269" s="25" t="s">
        <v>282</v>
      </c>
      <c r="B269" s="26">
        <v>18</v>
      </c>
      <c r="C269" s="26"/>
      <c r="D269" s="26"/>
      <c r="E269" s="26"/>
      <c r="F269" s="26">
        <v>1</v>
      </c>
    </row>
    <row r="270" spans="1:6">
      <c r="A270" s="25" t="s">
        <v>282</v>
      </c>
      <c r="B270" s="26">
        <v>20</v>
      </c>
      <c r="C270" s="26"/>
      <c r="D270" s="26"/>
      <c r="E270" s="26"/>
      <c r="F270" s="26">
        <v>1</v>
      </c>
    </row>
    <row r="271" spans="1:6">
      <c r="A271" s="25" t="s">
        <v>282</v>
      </c>
      <c r="B271" s="26">
        <v>20</v>
      </c>
      <c r="C271" s="26"/>
      <c r="D271" s="26"/>
      <c r="E271" s="26"/>
      <c r="F271" s="26">
        <v>1</v>
      </c>
    </row>
    <row r="272" spans="1:6">
      <c r="A272" s="25" t="s">
        <v>282</v>
      </c>
      <c r="B272" s="26">
        <v>20</v>
      </c>
      <c r="C272" s="26"/>
      <c r="D272" s="26"/>
      <c r="E272" s="26"/>
      <c r="F272" s="26">
        <v>1</v>
      </c>
    </row>
    <row r="273" spans="1:6">
      <c r="A273" s="25" t="s">
        <v>282</v>
      </c>
      <c r="B273" s="26">
        <v>20</v>
      </c>
      <c r="C273" s="26"/>
      <c r="D273" s="26"/>
      <c r="E273" s="26"/>
      <c r="F273" s="26">
        <v>1</v>
      </c>
    </row>
    <row r="274" spans="1:6">
      <c r="A274" s="25" t="s">
        <v>282</v>
      </c>
      <c r="B274" s="26">
        <v>20</v>
      </c>
      <c r="C274" s="26"/>
      <c r="D274" s="26"/>
      <c r="E274" s="26"/>
      <c r="F274" s="26">
        <v>1</v>
      </c>
    </row>
    <row r="275" spans="1:6">
      <c r="A275" s="25" t="s">
        <v>282</v>
      </c>
      <c r="B275" s="26">
        <v>27</v>
      </c>
      <c r="C275" s="26"/>
      <c r="D275" s="26"/>
      <c r="E275" s="26"/>
      <c r="F275" s="26">
        <v>1</v>
      </c>
    </row>
    <row r="276" spans="1:6">
      <c r="A276" s="25" t="s">
        <v>282</v>
      </c>
      <c r="B276" s="26">
        <v>29</v>
      </c>
      <c r="C276" s="26"/>
      <c r="D276" s="26"/>
      <c r="E276" s="26"/>
      <c r="F276" s="26">
        <v>1</v>
      </c>
    </row>
    <row r="277" spans="1:6">
      <c r="A277" s="25" t="s">
        <v>282</v>
      </c>
      <c r="B277" s="26">
        <v>33</v>
      </c>
      <c r="C277" s="26"/>
      <c r="D277" s="26"/>
      <c r="E277" s="26"/>
      <c r="F277" s="26">
        <v>1</v>
      </c>
    </row>
    <row r="278" spans="1:6">
      <c r="A278" s="25" t="s">
        <v>282</v>
      </c>
      <c r="B278" s="26">
        <v>35</v>
      </c>
      <c r="C278" s="26"/>
      <c r="D278" s="26"/>
      <c r="E278" s="26"/>
      <c r="F278" s="26">
        <v>1</v>
      </c>
    </row>
    <row r="279" spans="1:6">
      <c r="A279" s="25" t="s">
        <v>282</v>
      </c>
      <c r="B279" s="26">
        <v>37</v>
      </c>
      <c r="C279" s="26"/>
      <c r="D279" s="26"/>
      <c r="E279" s="26"/>
      <c r="F279" s="26">
        <v>1</v>
      </c>
    </row>
    <row r="280" spans="1:6">
      <c r="A280" s="25" t="s">
        <v>282</v>
      </c>
      <c r="B280" s="26">
        <v>37</v>
      </c>
      <c r="C280" s="26"/>
      <c r="D280" s="26"/>
      <c r="E280" s="26"/>
      <c r="F280" s="26">
        <v>1</v>
      </c>
    </row>
    <row r="281" spans="1:6">
      <c r="A281" s="25" t="s">
        <v>282</v>
      </c>
      <c r="B281" s="26">
        <v>39</v>
      </c>
      <c r="C281" s="26"/>
      <c r="D281" s="26"/>
      <c r="E281" s="26"/>
      <c r="F281" s="26">
        <v>1</v>
      </c>
    </row>
    <row r="282" spans="1:6" s="24" customFormat="1" ht="27">
      <c r="A282" s="23" t="s">
        <v>216</v>
      </c>
      <c r="B282" s="23" t="s">
        <v>214</v>
      </c>
      <c r="C282" s="23" t="s">
        <v>63</v>
      </c>
      <c r="D282" s="34" t="s">
        <v>254</v>
      </c>
      <c r="E282" s="23" t="s">
        <v>255</v>
      </c>
      <c r="F282" s="23" t="s">
        <v>256</v>
      </c>
    </row>
    <row r="285" spans="1:6">
      <c r="A285" s="27" t="s">
        <v>34</v>
      </c>
      <c r="C285" s="27">
        <f>AVERAGE(B3:B68)</f>
        <v>16.636363636363637</v>
      </c>
      <c r="D285" s="27">
        <f>AVERAGE(B69:B136)</f>
        <v>17.573529411764707</v>
      </c>
      <c r="E285" s="27">
        <f>AVERAGE(B137:B207)</f>
        <v>18.746478873239436</v>
      </c>
      <c r="F285" s="27">
        <f>AVERAGE(B208:B281)</f>
        <v>18.70270270270270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0C87A-B9D4-492F-8145-6FC63D4D7B52}">
  <dimension ref="A2:R223"/>
  <sheetViews>
    <sheetView zoomScale="70" zoomScaleNormal="70" workbookViewId="0">
      <selection activeCell="H221" sqref="H221"/>
    </sheetView>
  </sheetViews>
  <sheetFormatPr baseColWidth="10" defaultRowHeight="14.4"/>
  <cols>
    <col min="1" max="3" width="11.5546875" style="27"/>
    <col min="4" max="4" width="19.5546875" style="27" customWidth="1"/>
    <col min="5" max="5" width="28.109375" style="27" customWidth="1"/>
    <col min="6" max="6" width="26.21875" style="27" customWidth="1"/>
    <col min="7" max="7" width="29.33203125" style="27" customWidth="1"/>
    <col min="8" max="8" width="29.21875" style="27" customWidth="1"/>
    <col min="9" max="11" width="11.5546875" style="27"/>
    <col min="12" max="12" width="23.33203125" style="27" customWidth="1"/>
    <col min="13" max="16384" width="11.5546875" style="27"/>
  </cols>
  <sheetData>
    <row r="2" spans="1:18" s="24" customFormat="1">
      <c r="A2" s="23" t="s">
        <v>216</v>
      </c>
      <c r="B2" s="23" t="s">
        <v>214</v>
      </c>
      <c r="C2" s="32" t="s">
        <v>63</v>
      </c>
      <c r="D2" s="32" t="s">
        <v>285</v>
      </c>
      <c r="E2" s="32" t="s">
        <v>287</v>
      </c>
      <c r="F2" s="32" t="s">
        <v>286</v>
      </c>
      <c r="G2" s="32" t="s">
        <v>288</v>
      </c>
      <c r="H2" s="32" t="s">
        <v>316</v>
      </c>
      <c r="I2" s="33"/>
      <c r="J2"/>
      <c r="K2"/>
      <c r="L2" s="24" t="s">
        <v>257</v>
      </c>
    </row>
    <row r="3" spans="1:18">
      <c r="A3" s="29" t="s">
        <v>63</v>
      </c>
      <c r="B3" s="30">
        <v>9</v>
      </c>
      <c r="C3" s="30">
        <v>1</v>
      </c>
      <c r="D3" s="30"/>
      <c r="E3" s="30"/>
      <c r="F3" s="30"/>
      <c r="G3" s="30"/>
      <c r="H3"/>
      <c r="I3"/>
      <c r="J3"/>
      <c r="K3"/>
      <c r="L3" s="30"/>
    </row>
    <row r="4" spans="1:18">
      <c r="A4" s="29" t="s">
        <v>63</v>
      </c>
      <c r="B4" s="30">
        <v>10</v>
      </c>
      <c r="C4" s="30">
        <v>1</v>
      </c>
      <c r="D4" s="30"/>
      <c r="E4" s="30"/>
      <c r="F4" s="30"/>
      <c r="G4" s="30"/>
      <c r="H4"/>
      <c r="I4"/>
      <c r="J4"/>
      <c r="K4"/>
      <c r="L4" s="31" t="s">
        <v>283</v>
      </c>
      <c r="M4" s="31"/>
      <c r="N4" s="31"/>
      <c r="P4" s="31" t="s">
        <v>284</v>
      </c>
      <c r="Q4" s="31"/>
      <c r="R4" s="31"/>
    </row>
    <row r="5" spans="1:18">
      <c r="A5" s="29" t="s">
        <v>63</v>
      </c>
      <c r="B5" s="30">
        <v>10</v>
      </c>
      <c r="C5" s="30">
        <v>1</v>
      </c>
      <c r="D5" s="30"/>
      <c r="E5" s="30"/>
      <c r="F5" s="30"/>
      <c r="G5" s="30"/>
      <c r="H5"/>
      <c r="I5"/>
      <c r="J5"/>
      <c r="K5"/>
      <c r="L5" s="25" t="s">
        <v>220</v>
      </c>
      <c r="M5" s="26"/>
      <c r="N5" s="26"/>
      <c r="P5" s="25" t="s">
        <v>220</v>
      </c>
      <c r="Q5" s="26"/>
      <c r="R5" s="26"/>
    </row>
    <row r="6" spans="1:18">
      <c r="A6" s="29" t="s">
        <v>63</v>
      </c>
      <c r="B6" s="30">
        <v>12</v>
      </c>
      <c r="C6" s="30">
        <v>1</v>
      </c>
      <c r="D6" s="30"/>
      <c r="E6" s="30"/>
      <c r="F6" s="30"/>
      <c r="G6" s="30"/>
      <c r="H6"/>
      <c r="I6"/>
      <c r="J6"/>
      <c r="K6"/>
      <c r="L6" s="25"/>
      <c r="M6" s="26"/>
      <c r="N6" s="26"/>
      <c r="P6" s="25"/>
      <c r="Q6" s="26"/>
      <c r="R6" s="26"/>
    </row>
    <row r="7" spans="1:18">
      <c r="A7" s="29" t="s">
        <v>63</v>
      </c>
      <c r="B7" s="30">
        <v>12</v>
      </c>
      <c r="C7" s="30">
        <v>1</v>
      </c>
      <c r="D7" s="30"/>
      <c r="E7" s="30"/>
      <c r="F7" s="30"/>
      <c r="G7" s="30"/>
      <c r="H7"/>
      <c r="I7"/>
      <c r="J7"/>
      <c r="K7"/>
      <c r="L7" s="25" t="s">
        <v>102</v>
      </c>
      <c r="M7" s="26"/>
      <c r="N7" s="26"/>
      <c r="P7" s="25" t="s">
        <v>102</v>
      </c>
      <c r="Q7" s="26"/>
      <c r="R7" s="26"/>
    </row>
    <row r="8" spans="1:18">
      <c r="A8" s="29" t="s">
        <v>63</v>
      </c>
      <c r="B8" s="30">
        <v>12</v>
      </c>
      <c r="C8" s="30">
        <v>1</v>
      </c>
      <c r="D8" s="30"/>
      <c r="E8" s="30"/>
      <c r="F8" s="30"/>
      <c r="G8" s="30"/>
      <c r="H8"/>
      <c r="I8"/>
      <c r="J8"/>
      <c r="K8"/>
      <c r="L8" s="25" t="s">
        <v>100</v>
      </c>
      <c r="M8" s="26">
        <v>6.2519999999999998</v>
      </c>
      <c r="N8" s="26"/>
      <c r="P8" s="25" t="s">
        <v>100</v>
      </c>
      <c r="Q8" s="26">
        <v>4.1679999999999998E-3</v>
      </c>
      <c r="R8" s="26"/>
    </row>
    <row r="9" spans="1:18">
      <c r="A9" s="29" t="s">
        <v>63</v>
      </c>
      <c r="B9" s="30">
        <v>13</v>
      </c>
      <c r="C9" s="30">
        <v>1</v>
      </c>
      <c r="D9" s="30"/>
      <c r="E9" s="30"/>
      <c r="F9" s="30"/>
      <c r="G9" s="30"/>
      <c r="H9"/>
      <c r="I9"/>
      <c r="J9"/>
      <c r="K9"/>
      <c r="L9" s="25" t="s">
        <v>99</v>
      </c>
      <c r="M9" s="26">
        <v>1</v>
      </c>
      <c r="N9" s="26"/>
      <c r="P9" s="25" t="s">
        <v>99</v>
      </c>
      <c r="Q9" s="26">
        <v>1</v>
      </c>
      <c r="R9" s="26"/>
    </row>
    <row r="10" spans="1:18">
      <c r="A10" s="29" t="s">
        <v>63</v>
      </c>
      <c r="B10" s="30">
        <v>13</v>
      </c>
      <c r="C10" s="30">
        <v>1</v>
      </c>
      <c r="D10" s="30"/>
      <c r="E10" s="30"/>
      <c r="F10" s="30"/>
      <c r="G10" s="30"/>
      <c r="H10"/>
      <c r="I10"/>
      <c r="J10"/>
      <c r="K10"/>
      <c r="L10" s="25" t="s">
        <v>98</v>
      </c>
      <c r="M10" s="26">
        <v>1.24E-2</v>
      </c>
      <c r="N10" s="26"/>
      <c r="P10" s="25" t="s">
        <v>98</v>
      </c>
      <c r="Q10" s="26">
        <v>0.94850000000000001</v>
      </c>
      <c r="R10" s="26"/>
    </row>
    <row r="11" spans="1:18">
      <c r="A11" s="29" t="s">
        <v>63</v>
      </c>
      <c r="B11" s="30">
        <v>13</v>
      </c>
      <c r="C11" s="30">
        <v>1</v>
      </c>
      <c r="D11" s="30"/>
      <c r="E11" s="30"/>
      <c r="F11" s="30"/>
      <c r="G11" s="30"/>
      <c r="H11"/>
      <c r="I11"/>
      <c r="J11"/>
      <c r="K11"/>
      <c r="L11" s="25" t="s">
        <v>97</v>
      </c>
      <c r="M11" s="26" t="s">
        <v>120</v>
      </c>
      <c r="N11" s="26"/>
      <c r="P11" s="25" t="s">
        <v>97</v>
      </c>
      <c r="Q11" s="26" t="s">
        <v>96</v>
      </c>
      <c r="R11" s="26"/>
    </row>
    <row r="12" spans="1:18">
      <c r="A12" s="29" t="s">
        <v>63</v>
      </c>
      <c r="B12" s="30">
        <v>13</v>
      </c>
      <c r="C12" s="30">
        <v>1</v>
      </c>
      <c r="D12" s="30"/>
      <c r="E12" s="30"/>
      <c r="F12" s="30"/>
      <c r="G12" s="30"/>
      <c r="H12"/>
      <c r="I12"/>
      <c r="J12"/>
      <c r="K12"/>
      <c r="L12" s="25" t="s">
        <v>95</v>
      </c>
      <c r="M12" s="26" t="s">
        <v>119</v>
      </c>
      <c r="N12" s="26"/>
      <c r="P12" s="25" t="s">
        <v>95</v>
      </c>
      <c r="Q12" s="26" t="s">
        <v>94</v>
      </c>
      <c r="R12" s="26"/>
    </row>
    <row r="13" spans="1:18">
      <c r="A13" s="29" t="s">
        <v>63</v>
      </c>
      <c r="B13" s="30">
        <v>14</v>
      </c>
      <c r="C13" s="30">
        <v>1</v>
      </c>
      <c r="D13" s="30"/>
      <c r="E13" s="30"/>
      <c r="F13" s="30"/>
      <c r="G13" s="30"/>
      <c r="H13"/>
      <c r="I13"/>
      <c r="J13"/>
      <c r="K13"/>
      <c r="L13" s="25"/>
      <c r="M13" s="26"/>
      <c r="N13" s="26"/>
      <c r="P13" s="25"/>
      <c r="Q13" s="26"/>
      <c r="R13" s="26"/>
    </row>
    <row r="14" spans="1:18">
      <c r="A14" s="29" t="s">
        <v>63</v>
      </c>
      <c r="B14" s="30">
        <v>14</v>
      </c>
      <c r="C14" s="30">
        <v>1</v>
      </c>
      <c r="D14" s="30"/>
      <c r="E14" s="30"/>
      <c r="F14" s="30"/>
      <c r="G14" s="30"/>
      <c r="H14"/>
      <c r="I14"/>
      <c r="J14"/>
      <c r="K14"/>
      <c r="L14" s="25" t="s">
        <v>101</v>
      </c>
      <c r="M14" s="26"/>
      <c r="N14" s="26"/>
      <c r="P14" s="25" t="s">
        <v>101</v>
      </c>
      <c r="Q14" s="26"/>
      <c r="R14" s="26"/>
    </row>
    <row r="15" spans="1:18">
      <c r="A15" s="29" t="s">
        <v>63</v>
      </c>
      <c r="B15" s="30">
        <v>15</v>
      </c>
      <c r="C15" s="30">
        <v>1</v>
      </c>
      <c r="D15" s="30"/>
      <c r="E15" s="30"/>
      <c r="F15" s="30"/>
      <c r="G15" s="30"/>
      <c r="H15"/>
      <c r="I15"/>
      <c r="J15"/>
      <c r="K15"/>
      <c r="L15" s="25" t="s">
        <v>100</v>
      </c>
      <c r="M15" s="26">
        <v>4.2880000000000003</v>
      </c>
      <c r="N15" s="26"/>
      <c r="P15" s="25" t="s">
        <v>100</v>
      </c>
      <c r="Q15" s="26">
        <v>5.3240000000000003E-2</v>
      </c>
      <c r="R15" s="26"/>
    </row>
    <row r="16" spans="1:18">
      <c r="A16" s="29" t="s">
        <v>63</v>
      </c>
      <c r="B16" s="30">
        <v>15</v>
      </c>
      <c r="C16" s="30">
        <v>1</v>
      </c>
      <c r="D16" s="30"/>
      <c r="E16" s="30"/>
      <c r="F16" s="30"/>
      <c r="G16" s="30"/>
      <c r="H16"/>
      <c r="I16"/>
      <c r="J16"/>
      <c r="K16"/>
      <c r="L16" s="25" t="s">
        <v>99</v>
      </c>
      <c r="M16" s="26">
        <v>1</v>
      </c>
      <c r="N16" s="26"/>
      <c r="P16" s="25" t="s">
        <v>99</v>
      </c>
      <c r="Q16" s="26">
        <v>1</v>
      </c>
      <c r="R16" s="26"/>
    </row>
    <row r="17" spans="1:18">
      <c r="A17" s="29" t="s">
        <v>63</v>
      </c>
      <c r="B17" s="30">
        <v>17</v>
      </c>
      <c r="C17" s="30">
        <v>1</v>
      </c>
      <c r="D17" s="30"/>
      <c r="E17" s="30"/>
      <c r="F17" s="30"/>
      <c r="G17" s="30"/>
      <c r="H17"/>
      <c r="I17"/>
      <c r="J17"/>
      <c r="K17"/>
      <c r="L17" s="25" t="s">
        <v>98</v>
      </c>
      <c r="M17" s="26">
        <v>3.8399999999999997E-2</v>
      </c>
      <c r="N17" s="26"/>
      <c r="P17" s="25" t="s">
        <v>98</v>
      </c>
      <c r="Q17" s="26">
        <v>0.8175</v>
      </c>
      <c r="R17" s="26"/>
    </row>
    <row r="18" spans="1:18">
      <c r="A18" s="29" t="s">
        <v>63</v>
      </c>
      <c r="B18" s="30">
        <v>17</v>
      </c>
      <c r="C18" s="30">
        <v>1</v>
      </c>
      <c r="D18" s="30"/>
      <c r="E18" s="30"/>
      <c r="F18" s="30"/>
      <c r="G18" s="30"/>
      <c r="H18"/>
      <c r="I18"/>
      <c r="J18"/>
      <c r="K18"/>
      <c r="L18" s="25" t="s">
        <v>97</v>
      </c>
      <c r="M18" s="26" t="s">
        <v>120</v>
      </c>
      <c r="N18" s="26"/>
      <c r="P18" s="25" t="s">
        <v>97</v>
      </c>
      <c r="Q18" s="26" t="s">
        <v>96</v>
      </c>
      <c r="R18" s="26"/>
    </row>
    <row r="19" spans="1:18">
      <c r="A19" s="29" t="s">
        <v>63</v>
      </c>
      <c r="B19" s="30">
        <v>18</v>
      </c>
      <c r="C19" s="30">
        <v>1</v>
      </c>
      <c r="D19" s="30"/>
      <c r="E19" s="30"/>
      <c r="F19" s="30"/>
      <c r="G19" s="30"/>
      <c r="H19"/>
      <c r="I19"/>
      <c r="J19"/>
      <c r="K19"/>
      <c r="L19" s="25" t="s">
        <v>95</v>
      </c>
      <c r="M19" s="26" t="s">
        <v>119</v>
      </c>
      <c r="N19" s="26"/>
      <c r="P19" s="25" t="s">
        <v>95</v>
      </c>
      <c r="Q19" s="26" t="s">
        <v>94</v>
      </c>
      <c r="R19" s="26"/>
    </row>
    <row r="20" spans="1:18">
      <c r="A20" s="29" t="s">
        <v>63</v>
      </c>
      <c r="B20" s="30">
        <v>20</v>
      </c>
      <c r="C20" s="30">
        <v>1</v>
      </c>
      <c r="D20" s="30"/>
      <c r="E20" s="30"/>
      <c r="F20" s="30"/>
      <c r="G20" s="30"/>
      <c r="H20"/>
      <c r="I20"/>
      <c r="J20"/>
      <c r="K20"/>
      <c r="L20" s="25"/>
      <c r="M20" s="26"/>
      <c r="N20" s="26"/>
      <c r="P20" s="25"/>
      <c r="Q20" s="26"/>
      <c r="R20" s="26"/>
    </row>
    <row r="21" spans="1:18">
      <c r="A21" s="29" t="s">
        <v>63</v>
      </c>
      <c r="B21" s="30">
        <v>20</v>
      </c>
      <c r="C21" s="30">
        <v>1</v>
      </c>
      <c r="D21" s="30"/>
      <c r="E21" s="30"/>
      <c r="F21" s="30"/>
      <c r="G21" s="30"/>
      <c r="H21"/>
      <c r="I21"/>
      <c r="J21"/>
      <c r="K21"/>
      <c r="L21" s="25" t="s">
        <v>93</v>
      </c>
      <c r="M21" s="26"/>
      <c r="N21" s="26"/>
      <c r="P21" s="25" t="s">
        <v>93</v>
      </c>
      <c r="Q21" s="26"/>
      <c r="R21" s="26"/>
    </row>
    <row r="22" spans="1:18">
      <c r="A22" s="29" t="s">
        <v>63</v>
      </c>
      <c r="B22" s="30">
        <v>20</v>
      </c>
      <c r="C22" s="30">
        <v>1</v>
      </c>
      <c r="D22" s="30"/>
      <c r="E22" s="30"/>
      <c r="F22" s="30"/>
      <c r="G22" s="30"/>
      <c r="H22"/>
      <c r="I22"/>
      <c r="J22"/>
      <c r="K22"/>
      <c r="L22" s="25" t="s">
        <v>285</v>
      </c>
      <c r="M22" s="26">
        <v>20.5</v>
      </c>
      <c r="N22" s="26"/>
      <c r="P22" s="25" t="s">
        <v>286</v>
      </c>
      <c r="Q22" s="26">
        <v>27</v>
      </c>
      <c r="R22" s="26"/>
    </row>
    <row r="23" spans="1:18">
      <c r="A23" s="29" t="s">
        <v>63</v>
      </c>
      <c r="B23" s="30">
        <v>21</v>
      </c>
      <c r="C23" s="30">
        <v>1</v>
      </c>
      <c r="D23" s="30"/>
      <c r="E23" s="30"/>
      <c r="F23" s="30"/>
      <c r="G23" s="30"/>
      <c r="H23"/>
      <c r="I23"/>
      <c r="J23"/>
      <c r="K23"/>
      <c r="L23" s="25" t="s">
        <v>287</v>
      </c>
      <c r="M23" s="26">
        <v>24</v>
      </c>
      <c r="N23" s="26"/>
      <c r="P23" s="25" t="s">
        <v>288</v>
      </c>
      <c r="Q23" s="26">
        <v>27</v>
      </c>
      <c r="R23" s="26"/>
    </row>
    <row r="24" spans="1:18">
      <c r="A24" s="29" t="s">
        <v>63</v>
      </c>
      <c r="B24" s="30">
        <v>21</v>
      </c>
      <c r="C24" s="30">
        <v>1</v>
      </c>
      <c r="D24" s="30"/>
      <c r="E24" s="30"/>
      <c r="F24" s="30"/>
      <c r="G24" s="30"/>
      <c r="H24"/>
      <c r="I24"/>
      <c r="J24"/>
      <c r="K24"/>
      <c r="L24" s="25" t="s">
        <v>79</v>
      </c>
      <c r="M24" s="26">
        <v>0.85419999999999996</v>
      </c>
      <c r="N24" s="26">
        <v>1.171</v>
      </c>
      <c r="P24" s="25" t="s">
        <v>79</v>
      </c>
      <c r="Q24" s="26">
        <v>1</v>
      </c>
      <c r="R24" s="26">
        <v>1</v>
      </c>
    </row>
    <row r="25" spans="1:18">
      <c r="A25" s="29" t="s">
        <v>63</v>
      </c>
      <c r="B25" s="30">
        <v>21</v>
      </c>
      <c r="C25" s="30">
        <v>1</v>
      </c>
      <c r="D25" s="30"/>
      <c r="E25" s="30"/>
      <c r="F25" s="30"/>
      <c r="G25" s="30"/>
      <c r="H25"/>
      <c r="I25"/>
      <c r="J25"/>
      <c r="K25"/>
      <c r="L25" s="25" t="s">
        <v>76</v>
      </c>
      <c r="M25" s="26" t="s">
        <v>289</v>
      </c>
      <c r="N25" s="26" t="s">
        <v>290</v>
      </c>
      <c r="P25" s="25" t="s">
        <v>76</v>
      </c>
      <c r="Q25" s="26" t="s">
        <v>291</v>
      </c>
      <c r="R25" s="26" t="s">
        <v>291</v>
      </c>
    </row>
    <row r="26" spans="1:18">
      <c r="A26" s="29" t="s">
        <v>63</v>
      </c>
      <c r="B26" s="30">
        <v>23</v>
      </c>
      <c r="C26" s="30">
        <v>1</v>
      </c>
      <c r="D26" s="30"/>
      <c r="E26" s="30"/>
      <c r="F26" s="30"/>
      <c r="G26" s="30"/>
      <c r="H26"/>
      <c r="I26"/>
      <c r="J26"/>
      <c r="K26"/>
      <c r="L26" s="25"/>
      <c r="M26" s="26"/>
      <c r="N26" s="26"/>
      <c r="P26" s="25"/>
      <c r="Q26" s="26"/>
      <c r="R26" s="26"/>
    </row>
    <row r="27" spans="1:18">
      <c r="A27" s="29" t="s">
        <v>63</v>
      </c>
      <c r="B27" s="30">
        <v>9</v>
      </c>
      <c r="C27" s="30">
        <v>1</v>
      </c>
      <c r="D27" s="30"/>
      <c r="E27" s="30"/>
      <c r="F27" s="30"/>
      <c r="G27" s="30"/>
      <c r="H27"/>
      <c r="I27"/>
      <c r="J27"/>
      <c r="K27"/>
      <c r="L27" s="25" t="s">
        <v>87</v>
      </c>
      <c r="M27" s="26" t="s">
        <v>292</v>
      </c>
      <c r="N27" s="26" t="s">
        <v>293</v>
      </c>
      <c r="P27" s="25" t="s">
        <v>87</v>
      </c>
      <c r="Q27" s="26" t="s">
        <v>294</v>
      </c>
      <c r="R27" s="26" t="s">
        <v>295</v>
      </c>
    </row>
    <row r="28" spans="1:18">
      <c r="A28" s="29" t="s">
        <v>63</v>
      </c>
      <c r="B28" s="30">
        <v>10</v>
      </c>
      <c r="C28" s="30">
        <v>1</v>
      </c>
      <c r="D28" s="30"/>
      <c r="E28" s="30"/>
      <c r="F28" s="30"/>
      <c r="G28" s="30"/>
      <c r="H28"/>
      <c r="I28"/>
      <c r="J28"/>
      <c r="K28"/>
      <c r="L28" s="25" t="s">
        <v>79</v>
      </c>
      <c r="M28" s="26">
        <v>2.88</v>
      </c>
      <c r="N28" s="26">
        <v>0.34720000000000001</v>
      </c>
      <c r="P28" s="25" t="s">
        <v>79</v>
      </c>
      <c r="Q28" s="26">
        <v>1.022</v>
      </c>
      <c r="R28" s="26">
        <v>0.97809999999999997</v>
      </c>
    </row>
    <row r="29" spans="1:18">
      <c r="A29" s="29" t="s">
        <v>63</v>
      </c>
      <c r="B29" s="30">
        <v>10</v>
      </c>
      <c r="C29" s="30">
        <v>1</v>
      </c>
      <c r="D29" s="30"/>
      <c r="E29" s="30"/>
      <c r="F29" s="30"/>
      <c r="G29" s="30"/>
      <c r="H29"/>
      <c r="I29"/>
      <c r="J29"/>
      <c r="K29"/>
      <c r="L29" s="25" t="s">
        <v>76</v>
      </c>
      <c r="M29" s="26" t="s">
        <v>296</v>
      </c>
      <c r="N29" s="26" t="s">
        <v>297</v>
      </c>
      <c r="P29" s="25" t="s">
        <v>76</v>
      </c>
      <c r="Q29" s="26" t="s">
        <v>298</v>
      </c>
      <c r="R29" s="26" t="s">
        <v>299</v>
      </c>
    </row>
    <row r="30" spans="1:18">
      <c r="A30" s="29" t="s">
        <v>63</v>
      </c>
      <c r="B30" s="30">
        <v>12</v>
      </c>
      <c r="C30" s="30">
        <v>1</v>
      </c>
      <c r="D30" s="30"/>
      <c r="E30" s="30"/>
      <c r="F30" s="30"/>
      <c r="G30" s="30"/>
      <c r="H30"/>
      <c r="I30"/>
      <c r="J30"/>
      <c r="K30"/>
      <c r="L30" s="25"/>
      <c r="M30" s="26"/>
      <c r="N30" s="26"/>
      <c r="P30" s="25"/>
      <c r="Q30" s="26"/>
      <c r="R30" s="26"/>
    </row>
    <row r="31" spans="1:18">
      <c r="A31" s="29" t="s">
        <v>63</v>
      </c>
      <c r="B31" s="30">
        <v>12</v>
      </c>
      <c r="C31" s="30">
        <v>1</v>
      </c>
      <c r="D31" s="30"/>
      <c r="E31" s="30"/>
      <c r="F31" s="30"/>
      <c r="G31" s="30"/>
      <c r="H31"/>
      <c r="I31"/>
      <c r="J31"/>
      <c r="K31"/>
      <c r="L31" s="25" t="s">
        <v>82</v>
      </c>
      <c r="M31" s="26" t="s">
        <v>292</v>
      </c>
      <c r="N31" s="26" t="s">
        <v>293</v>
      </c>
      <c r="P31" s="25" t="s">
        <v>82</v>
      </c>
      <c r="Q31" s="26" t="s">
        <v>294</v>
      </c>
      <c r="R31" s="26" t="s">
        <v>295</v>
      </c>
    </row>
    <row r="32" spans="1:18">
      <c r="A32" s="29" t="s">
        <v>63</v>
      </c>
      <c r="B32" s="30">
        <v>12</v>
      </c>
      <c r="C32" s="30">
        <v>1</v>
      </c>
      <c r="D32" s="30"/>
      <c r="E32" s="30"/>
      <c r="F32" s="30"/>
      <c r="G32" s="30"/>
      <c r="H32"/>
      <c r="I32"/>
      <c r="J32"/>
      <c r="K32"/>
      <c r="L32" s="25" t="s">
        <v>79</v>
      </c>
      <c r="M32" s="26">
        <v>2.0059999999999998</v>
      </c>
      <c r="N32" s="26">
        <v>0.49840000000000001</v>
      </c>
      <c r="P32" s="25" t="s">
        <v>79</v>
      </c>
      <c r="Q32" s="26">
        <v>1.018</v>
      </c>
      <c r="R32" s="26">
        <v>0.98250000000000004</v>
      </c>
    </row>
    <row r="33" spans="1:18">
      <c r="A33" s="29" t="s">
        <v>63</v>
      </c>
      <c r="B33" s="30">
        <v>13</v>
      </c>
      <c r="C33" s="30">
        <v>1</v>
      </c>
      <c r="D33" s="30"/>
      <c r="E33" s="30"/>
      <c r="F33" s="30"/>
      <c r="G33" s="30"/>
      <c r="H33"/>
      <c r="I33"/>
      <c r="J33"/>
      <c r="K33"/>
      <c r="L33" s="25" t="s">
        <v>76</v>
      </c>
      <c r="M33" s="26" t="s">
        <v>300</v>
      </c>
      <c r="N33" s="26" t="s">
        <v>301</v>
      </c>
      <c r="P33" s="25" t="s">
        <v>76</v>
      </c>
      <c r="Q33" s="26" t="s">
        <v>302</v>
      </c>
      <c r="R33" s="26" t="s">
        <v>303</v>
      </c>
    </row>
    <row r="34" spans="1:18">
      <c r="A34" s="29" t="s">
        <v>63</v>
      </c>
      <c r="B34" s="30">
        <v>13</v>
      </c>
      <c r="C34" s="30">
        <v>1</v>
      </c>
      <c r="D34" s="30"/>
      <c r="E34" s="30"/>
      <c r="F34" s="30"/>
      <c r="G34" s="30"/>
      <c r="H34"/>
      <c r="I34"/>
      <c r="J34"/>
      <c r="K34"/>
    </row>
    <row r="35" spans="1:18">
      <c r="A35" s="29" t="s">
        <v>63</v>
      </c>
      <c r="B35" s="30">
        <v>13</v>
      </c>
      <c r="C35" s="30">
        <v>1</v>
      </c>
      <c r="D35" s="30"/>
      <c r="E35" s="30"/>
      <c r="F35" s="30"/>
      <c r="G35" s="30"/>
      <c r="H35" s="30"/>
    </row>
    <row r="36" spans="1:18">
      <c r="A36" s="29" t="s">
        <v>63</v>
      </c>
      <c r="B36" s="30">
        <v>13</v>
      </c>
      <c r="C36" s="30">
        <v>1</v>
      </c>
      <c r="D36" s="30"/>
      <c r="E36" s="30"/>
      <c r="F36" s="30"/>
      <c r="G36" s="30"/>
      <c r="H36" s="30"/>
    </row>
    <row r="37" spans="1:18">
      <c r="A37" s="29" t="s">
        <v>63</v>
      </c>
      <c r="B37" s="30">
        <v>14</v>
      </c>
      <c r="C37" s="30">
        <v>1</v>
      </c>
      <c r="D37" s="30"/>
      <c r="E37" s="30"/>
      <c r="F37" s="30"/>
      <c r="G37" s="30"/>
      <c r="H37" s="30"/>
    </row>
    <row r="38" spans="1:18">
      <c r="A38" s="29" t="s">
        <v>63</v>
      </c>
      <c r="B38" s="30">
        <v>14</v>
      </c>
      <c r="C38" s="30">
        <v>1</v>
      </c>
      <c r="D38" s="30"/>
      <c r="E38" s="30"/>
      <c r="F38" s="30"/>
      <c r="G38" s="30"/>
      <c r="H38" s="30"/>
    </row>
    <row r="39" spans="1:18">
      <c r="A39" s="29" t="s">
        <v>63</v>
      </c>
      <c r="B39" s="30">
        <v>15</v>
      </c>
      <c r="C39" s="30">
        <v>1</v>
      </c>
      <c r="D39" s="30"/>
      <c r="E39" s="30"/>
      <c r="F39" s="30"/>
      <c r="G39" s="30"/>
      <c r="H39" s="30"/>
    </row>
    <row r="40" spans="1:18">
      <c r="A40" s="29" t="s">
        <v>63</v>
      </c>
      <c r="B40" s="30">
        <v>15</v>
      </c>
      <c r="C40" s="30">
        <v>1</v>
      </c>
      <c r="D40" s="30"/>
      <c r="E40" s="30"/>
      <c r="F40" s="30"/>
      <c r="G40" s="30"/>
      <c r="H40" s="30"/>
    </row>
    <row r="41" spans="1:18">
      <c r="A41" s="29" t="s">
        <v>63</v>
      </c>
      <c r="B41" s="30">
        <v>17</v>
      </c>
      <c r="C41" s="30">
        <v>1</v>
      </c>
      <c r="D41" s="30"/>
      <c r="E41" s="30"/>
      <c r="F41" s="30"/>
      <c r="G41" s="30"/>
      <c r="H41" s="30"/>
    </row>
    <row r="42" spans="1:18">
      <c r="A42" s="29" t="s">
        <v>63</v>
      </c>
      <c r="B42" s="30">
        <v>17</v>
      </c>
      <c r="C42" s="30">
        <v>1</v>
      </c>
      <c r="D42" s="30"/>
      <c r="E42" s="30"/>
      <c r="F42" s="30"/>
      <c r="G42" s="30"/>
      <c r="H42" s="30"/>
    </row>
    <row r="43" spans="1:18">
      <c r="A43" s="29" t="s">
        <v>63</v>
      </c>
      <c r="B43" s="30">
        <v>18</v>
      </c>
      <c r="C43" s="30">
        <v>1</v>
      </c>
      <c r="D43" s="30"/>
      <c r="E43" s="30"/>
      <c r="F43" s="30"/>
      <c r="G43" s="30"/>
      <c r="H43" s="30"/>
    </row>
    <row r="44" spans="1:18">
      <c r="A44" s="29" t="s">
        <v>63</v>
      </c>
      <c r="B44" s="30">
        <v>20</v>
      </c>
      <c r="C44" s="30">
        <v>1</v>
      </c>
      <c r="D44" s="30"/>
      <c r="E44" s="30"/>
      <c r="F44" s="30"/>
      <c r="G44" s="30"/>
      <c r="H44" s="30"/>
    </row>
    <row r="45" spans="1:18">
      <c r="A45" s="29" t="s">
        <v>63</v>
      </c>
      <c r="B45" s="30">
        <v>20</v>
      </c>
      <c r="C45" s="30">
        <v>1</v>
      </c>
      <c r="D45" s="30"/>
      <c r="E45" s="30"/>
      <c r="F45" s="30"/>
      <c r="G45" s="30"/>
      <c r="H45" s="30"/>
    </row>
    <row r="46" spans="1:18">
      <c r="A46" s="29" t="s">
        <v>63</v>
      </c>
      <c r="B46" s="30">
        <v>20</v>
      </c>
      <c r="C46" s="30">
        <v>1</v>
      </c>
      <c r="D46" s="30"/>
      <c r="E46" s="30"/>
      <c r="F46" s="30"/>
      <c r="G46" s="30"/>
      <c r="H46" s="30"/>
    </row>
    <row r="47" spans="1:18">
      <c r="A47" s="29" t="s">
        <v>63</v>
      </c>
      <c r="B47" s="30">
        <v>21</v>
      </c>
      <c r="C47" s="30">
        <v>1</v>
      </c>
      <c r="D47" s="30"/>
      <c r="E47" s="30"/>
      <c r="F47" s="30"/>
      <c r="G47" s="30"/>
      <c r="H47" s="30"/>
    </row>
    <row r="48" spans="1:18">
      <c r="A48" s="29" t="s">
        <v>63</v>
      </c>
      <c r="B48" s="30">
        <v>21</v>
      </c>
      <c r="C48" s="30">
        <v>1</v>
      </c>
      <c r="D48" s="30"/>
      <c r="E48" s="30"/>
      <c r="F48" s="30"/>
      <c r="G48" s="30"/>
      <c r="H48" s="30"/>
    </row>
    <row r="49" spans="1:8">
      <c r="A49" s="29" t="s">
        <v>63</v>
      </c>
      <c r="B49" s="30">
        <v>21</v>
      </c>
      <c r="C49" s="30">
        <v>1</v>
      </c>
      <c r="D49" s="30"/>
      <c r="E49" s="30"/>
      <c r="F49" s="30"/>
      <c r="G49" s="30"/>
      <c r="H49" s="30"/>
    </row>
    <row r="50" spans="1:8">
      <c r="A50" s="29" t="s">
        <v>63</v>
      </c>
      <c r="B50" s="30">
        <v>23</v>
      </c>
      <c r="C50" s="30">
        <v>1</v>
      </c>
      <c r="D50" s="30"/>
      <c r="E50" s="30"/>
      <c r="F50" s="30"/>
      <c r="G50" s="30"/>
      <c r="H50" s="30"/>
    </row>
    <row r="51" spans="1:8">
      <c r="A51" s="29" t="s">
        <v>304</v>
      </c>
      <c r="B51" s="30">
        <v>9</v>
      </c>
      <c r="C51" s="30"/>
      <c r="D51" s="30">
        <v>1</v>
      </c>
      <c r="E51" s="30"/>
      <c r="F51" s="30"/>
      <c r="G51" s="30"/>
      <c r="H51" s="30"/>
    </row>
    <row r="52" spans="1:8">
      <c r="A52" s="29" t="s">
        <v>304</v>
      </c>
      <c r="B52" s="30">
        <v>10</v>
      </c>
      <c r="C52" s="30"/>
      <c r="D52" s="30">
        <v>1</v>
      </c>
      <c r="E52" s="30"/>
      <c r="F52" s="30"/>
      <c r="G52" s="30"/>
      <c r="H52" s="30"/>
    </row>
    <row r="53" spans="1:8">
      <c r="A53" s="29" t="s">
        <v>304</v>
      </c>
      <c r="B53" s="30">
        <v>12</v>
      </c>
      <c r="C53" s="30"/>
      <c r="D53" s="30">
        <v>1</v>
      </c>
      <c r="E53" s="30"/>
      <c r="F53" s="30"/>
      <c r="G53" s="30"/>
      <c r="H53" s="30"/>
    </row>
    <row r="54" spans="1:8">
      <c r="A54" s="29" t="s">
        <v>304</v>
      </c>
      <c r="B54" s="30">
        <v>13</v>
      </c>
      <c r="C54" s="30"/>
      <c r="D54" s="30">
        <v>1</v>
      </c>
      <c r="E54" s="30"/>
      <c r="F54" s="30"/>
      <c r="G54" s="30"/>
      <c r="H54" s="30"/>
    </row>
    <row r="55" spans="1:8">
      <c r="A55" s="29" t="s">
        <v>304</v>
      </c>
      <c r="B55" s="30">
        <v>13</v>
      </c>
      <c r="C55" s="30"/>
      <c r="D55" s="30">
        <v>1</v>
      </c>
      <c r="E55" s="30"/>
      <c r="F55" s="30"/>
      <c r="G55" s="30"/>
      <c r="H55" s="30"/>
    </row>
    <row r="56" spans="1:8">
      <c r="A56" s="29" t="s">
        <v>304</v>
      </c>
      <c r="B56" s="30">
        <v>14</v>
      </c>
      <c r="C56" s="30"/>
      <c r="D56" s="30">
        <v>1</v>
      </c>
      <c r="E56" s="30"/>
      <c r="F56" s="30"/>
      <c r="G56" s="30"/>
      <c r="H56" s="30"/>
    </row>
    <row r="57" spans="1:8">
      <c r="A57" s="29" t="s">
        <v>304</v>
      </c>
      <c r="B57" s="30">
        <v>15</v>
      </c>
      <c r="C57" s="30"/>
      <c r="D57" s="30">
        <v>1</v>
      </c>
      <c r="E57" s="30"/>
      <c r="F57" s="30"/>
      <c r="G57" s="30"/>
      <c r="H57" s="30"/>
    </row>
    <row r="58" spans="1:8">
      <c r="A58" s="29" t="s">
        <v>304</v>
      </c>
      <c r="B58" s="30">
        <v>15</v>
      </c>
      <c r="C58" s="30"/>
      <c r="D58" s="30">
        <v>1</v>
      </c>
      <c r="E58" s="30"/>
      <c r="F58" s="30"/>
      <c r="G58" s="30"/>
      <c r="H58" s="30"/>
    </row>
    <row r="59" spans="1:8">
      <c r="A59" s="29" t="s">
        <v>304</v>
      </c>
      <c r="B59" s="30">
        <v>17</v>
      </c>
      <c r="C59" s="30"/>
      <c r="D59" s="30">
        <v>1</v>
      </c>
      <c r="E59" s="30"/>
      <c r="F59" s="30"/>
      <c r="G59" s="30"/>
      <c r="H59" s="30"/>
    </row>
    <row r="60" spans="1:8">
      <c r="A60" s="29" t="s">
        <v>304</v>
      </c>
      <c r="B60" s="30">
        <v>17</v>
      </c>
      <c r="C60" s="30"/>
      <c r="D60" s="30">
        <v>1</v>
      </c>
      <c r="E60" s="30"/>
      <c r="F60" s="30"/>
      <c r="G60" s="30"/>
      <c r="H60" s="30"/>
    </row>
    <row r="61" spans="1:8">
      <c r="A61" s="29" t="s">
        <v>304</v>
      </c>
      <c r="B61" s="30">
        <v>17</v>
      </c>
      <c r="C61" s="30"/>
      <c r="D61" s="30">
        <v>1</v>
      </c>
      <c r="E61" s="30"/>
      <c r="F61" s="30"/>
      <c r="G61" s="30"/>
      <c r="H61" s="30"/>
    </row>
    <row r="62" spans="1:8">
      <c r="A62" s="29" t="s">
        <v>304</v>
      </c>
      <c r="B62" s="30">
        <v>18</v>
      </c>
      <c r="C62" s="30"/>
      <c r="D62" s="30">
        <v>1</v>
      </c>
      <c r="E62" s="30"/>
      <c r="F62" s="30"/>
      <c r="G62" s="30"/>
      <c r="H62" s="30"/>
    </row>
    <row r="63" spans="1:8">
      <c r="A63" s="29" t="s">
        <v>304</v>
      </c>
      <c r="B63" s="30">
        <v>18</v>
      </c>
      <c r="C63" s="30"/>
      <c r="D63" s="30">
        <v>1</v>
      </c>
      <c r="E63" s="30"/>
      <c r="F63" s="30"/>
      <c r="G63" s="30"/>
      <c r="H63" s="30"/>
    </row>
    <row r="64" spans="1:8">
      <c r="A64" s="29" t="s">
        <v>304</v>
      </c>
      <c r="B64" s="30">
        <v>18</v>
      </c>
      <c r="C64" s="30"/>
      <c r="D64" s="30">
        <v>1</v>
      </c>
      <c r="E64" s="30"/>
      <c r="F64" s="30"/>
      <c r="G64" s="30"/>
      <c r="H64" s="30"/>
    </row>
    <row r="65" spans="1:8">
      <c r="A65" s="29" t="s">
        <v>304</v>
      </c>
      <c r="B65" s="30">
        <v>20</v>
      </c>
      <c r="C65" s="30"/>
      <c r="D65" s="30">
        <v>1</v>
      </c>
      <c r="E65" s="30"/>
      <c r="F65" s="30"/>
      <c r="G65" s="30"/>
      <c r="H65" s="30"/>
    </row>
    <row r="66" spans="1:8">
      <c r="A66" s="29" t="s">
        <v>304</v>
      </c>
      <c r="B66" s="30">
        <v>20</v>
      </c>
      <c r="C66" s="30"/>
      <c r="D66" s="30">
        <v>1</v>
      </c>
      <c r="E66" s="30"/>
      <c r="F66" s="30"/>
      <c r="G66" s="30"/>
      <c r="H66" s="30"/>
    </row>
    <row r="67" spans="1:8">
      <c r="A67" s="29" t="s">
        <v>304</v>
      </c>
      <c r="B67" s="30">
        <v>20</v>
      </c>
      <c r="C67" s="30"/>
      <c r="D67" s="30">
        <v>1</v>
      </c>
      <c r="E67" s="30"/>
      <c r="F67" s="30"/>
      <c r="G67" s="30"/>
      <c r="H67" s="30"/>
    </row>
    <row r="68" spans="1:8">
      <c r="A68" s="29" t="s">
        <v>304</v>
      </c>
      <c r="B68" s="30">
        <v>21</v>
      </c>
      <c r="C68" s="30"/>
      <c r="D68" s="30">
        <v>1</v>
      </c>
      <c r="E68" s="30"/>
      <c r="F68" s="30"/>
      <c r="G68" s="30"/>
      <c r="H68" s="30"/>
    </row>
    <row r="69" spans="1:8">
      <c r="A69" s="29" t="s">
        <v>304</v>
      </c>
      <c r="B69" s="30">
        <v>21</v>
      </c>
      <c r="C69" s="30"/>
      <c r="D69" s="30">
        <v>1</v>
      </c>
      <c r="E69" s="30"/>
      <c r="F69" s="30"/>
      <c r="G69" s="30"/>
      <c r="H69" s="30"/>
    </row>
    <row r="70" spans="1:8">
      <c r="A70" s="29" t="s">
        <v>304</v>
      </c>
      <c r="B70" s="30">
        <v>21</v>
      </c>
      <c r="C70" s="30"/>
      <c r="D70" s="30">
        <v>1</v>
      </c>
      <c r="E70" s="30"/>
      <c r="F70" s="30"/>
      <c r="G70" s="30"/>
      <c r="H70" s="30"/>
    </row>
    <row r="71" spans="1:8">
      <c r="A71" s="29" t="s">
        <v>304</v>
      </c>
      <c r="B71" s="30">
        <v>23</v>
      </c>
      <c r="C71" s="30"/>
      <c r="D71" s="30">
        <v>1</v>
      </c>
      <c r="E71" s="30"/>
      <c r="F71" s="30"/>
      <c r="G71" s="30"/>
      <c r="H71" s="30"/>
    </row>
    <row r="72" spans="1:8">
      <c r="A72" s="29" t="s">
        <v>304</v>
      </c>
      <c r="B72" s="30">
        <v>23</v>
      </c>
      <c r="C72" s="30"/>
      <c r="D72" s="30">
        <v>1</v>
      </c>
      <c r="E72" s="30"/>
      <c r="F72" s="30"/>
      <c r="G72" s="30"/>
      <c r="H72" s="30"/>
    </row>
    <row r="73" spans="1:8">
      <c r="A73" s="29" t="s">
        <v>304</v>
      </c>
      <c r="B73" s="30">
        <v>24</v>
      </c>
      <c r="C73" s="30"/>
      <c r="D73" s="30">
        <v>1</v>
      </c>
      <c r="E73" s="30"/>
      <c r="F73" s="30"/>
      <c r="G73" s="30"/>
      <c r="H73" s="30"/>
    </row>
    <row r="74" spans="1:8">
      <c r="A74" s="29" t="s">
        <v>304</v>
      </c>
      <c r="B74" s="30">
        <v>24</v>
      </c>
      <c r="C74" s="30"/>
      <c r="D74" s="30">
        <v>1</v>
      </c>
      <c r="E74" s="30"/>
      <c r="F74" s="30"/>
      <c r="G74" s="30"/>
      <c r="H74" s="30"/>
    </row>
    <row r="75" spans="1:8">
      <c r="A75" s="29" t="s">
        <v>304</v>
      </c>
      <c r="B75" s="30">
        <v>24</v>
      </c>
      <c r="C75" s="30"/>
      <c r="D75" s="30">
        <v>1</v>
      </c>
      <c r="E75" s="30"/>
      <c r="F75" s="30"/>
      <c r="G75" s="30"/>
      <c r="H75" s="30"/>
    </row>
    <row r="76" spans="1:8">
      <c r="A76" s="29" t="s">
        <v>304</v>
      </c>
      <c r="B76" s="30">
        <v>25</v>
      </c>
      <c r="C76" s="30"/>
      <c r="D76" s="30">
        <v>1</v>
      </c>
      <c r="E76" s="30"/>
      <c r="F76" s="30"/>
      <c r="G76" s="30"/>
      <c r="H76" s="30"/>
    </row>
    <row r="77" spans="1:8">
      <c r="A77" s="29" t="s">
        <v>305</v>
      </c>
      <c r="B77" s="30">
        <v>9</v>
      </c>
      <c r="C77" s="30"/>
      <c r="D77" s="30"/>
      <c r="E77" s="30">
        <v>1</v>
      </c>
      <c r="F77" s="30"/>
      <c r="G77" s="30"/>
      <c r="H77" s="30"/>
    </row>
    <row r="78" spans="1:8">
      <c r="A78" s="29" t="s">
        <v>305</v>
      </c>
      <c r="B78" s="30">
        <v>10</v>
      </c>
      <c r="C78" s="30"/>
      <c r="D78" s="30"/>
      <c r="E78" s="30">
        <v>1</v>
      </c>
      <c r="F78" s="30"/>
      <c r="G78" s="30"/>
      <c r="H78" s="30"/>
    </row>
    <row r="79" spans="1:8">
      <c r="A79" s="29" t="s">
        <v>305</v>
      </c>
      <c r="B79" s="30">
        <v>12</v>
      </c>
      <c r="C79" s="30"/>
      <c r="D79" s="30"/>
      <c r="E79" s="30">
        <v>1</v>
      </c>
      <c r="F79" s="30"/>
      <c r="G79" s="30"/>
      <c r="H79" s="30"/>
    </row>
    <row r="80" spans="1:8">
      <c r="A80" s="29" t="s">
        <v>305</v>
      </c>
      <c r="B80" s="30">
        <v>12</v>
      </c>
      <c r="C80" s="30"/>
      <c r="D80" s="30"/>
      <c r="E80" s="30">
        <v>1</v>
      </c>
      <c r="F80" s="30"/>
      <c r="G80" s="30"/>
      <c r="H80" s="30"/>
    </row>
    <row r="81" spans="1:8">
      <c r="A81" s="29" t="s">
        <v>305</v>
      </c>
      <c r="B81" s="30">
        <v>13</v>
      </c>
      <c r="C81" s="30"/>
      <c r="D81" s="30"/>
      <c r="E81" s="30">
        <v>1</v>
      </c>
      <c r="F81" s="30"/>
      <c r="G81" s="30"/>
      <c r="H81" s="30"/>
    </row>
    <row r="82" spans="1:8">
      <c r="A82" s="29" t="s">
        <v>305</v>
      </c>
      <c r="B82" s="30">
        <v>13</v>
      </c>
      <c r="C82" s="30"/>
      <c r="D82" s="30"/>
      <c r="E82" s="30">
        <v>1</v>
      </c>
      <c r="F82" s="30"/>
      <c r="G82" s="30"/>
      <c r="H82" s="30"/>
    </row>
    <row r="83" spans="1:8">
      <c r="A83" s="29" t="s">
        <v>305</v>
      </c>
      <c r="B83" s="30">
        <v>13</v>
      </c>
      <c r="C83" s="30"/>
      <c r="D83" s="30"/>
      <c r="E83" s="30">
        <v>1</v>
      </c>
      <c r="F83" s="30"/>
      <c r="G83" s="30"/>
      <c r="H83" s="30"/>
    </row>
    <row r="84" spans="1:8">
      <c r="A84" s="29" t="s">
        <v>305</v>
      </c>
      <c r="B84" s="30">
        <v>14</v>
      </c>
      <c r="C84" s="30"/>
      <c r="D84" s="30"/>
      <c r="E84" s="30">
        <v>1</v>
      </c>
      <c r="F84" s="30"/>
      <c r="G84" s="30"/>
      <c r="H84" s="30"/>
    </row>
    <row r="85" spans="1:8">
      <c r="A85" s="29" t="s">
        <v>305</v>
      </c>
      <c r="B85" s="30">
        <v>15</v>
      </c>
      <c r="C85" s="30"/>
      <c r="D85" s="30"/>
      <c r="E85" s="30">
        <v>1</v>
      </c>
      <c r="F85" s="30"/>
      <c r="G85" s="30"/>
      <c r="H85" s="30"/>
    </row>
    <row r="86" spans="1:8">
      <c r="A86" s="29" t="s">
        <v>305</v>
      </c>
      <c r="B86" s="30">
        <v>17</v>
      </c>
      <c r="C86" s="30"/>
      <c r="D86" s="30"/>
      <c r="E86" s="30">
        <v>1</v>
      </c>
      <c r="F86" s="30"/>
      <c r="G86" s="30"/>
      <c r="H86" s="30"/>
    </row>
    <row r="87" spans="1:8">
      <c r="A87" s="29" t="s">
        <v>305</v>
      </c>
      <c r="B87" s="30">
        <v>18</v>
      </c>
      <c r="C87" s="30"/>
      <c r="D87" s="30"/>
      <c r="E87" s="30">
        <v>1</v>
      </c>
      <c r="F87" s="30"/>
      <c r="G87" s="30"/>
      <c r="H87" s="30"/>
    </row>
    <row r="88" spans="1:8">
      <c r="A88" s="29" t="s">
        <v>305</v>
      </c>
      <c r="B88" s="30">
        <v>18</v>
      </c>
      <c r="C88" s="30"/>
      <c r="D88" s="30"/>
      <c r="E88" s="30">
        <v>1</v>
      </c>
      <c r="F88" s="30"/>
      <c r="G88" s="30"/>
      <c r="H88" s="30"/>
    </row>
    <row r="89" spans="1:8">
      <c r="A89" s="29" t="s">
        <v>305</v>
      </c>
      <c r="B89" s="30">
        <v>20</v>
      </c>
      <c r="C89" s="30"/>
      <c r="D89" s="30"/>
      <c r="E89" s="30">
        <v>1</v>
      </c>
      <c r="F89" s="30"/>
      <c r="G89" s="30"/>
      <c r="H89" s="30"/>
    </row>
    <row r="90" spans="1:8">
      <c r="A90" s="29" t="s">
        <v>305</v>
      </c>
      <c r="B90" s="30">
        <v>20</v>
      </c>
      <c r="C90" s="30"/>
      <c r="D90" s="30"/>
      <c r="E90" s="30">
        <v>1</v>
      </c>
      <c r="F90" s="30"/>
      <c r="G90" s="30"/>
      <c r="H90" s="30"/>
    </row>
    <row r="91" spans="1:8">
      <c r="A91" s="29" t="s">
        <v>305</v>
      </c>
      <c r="B91" s="30">
        <v>21</v>
      </c>
      <c r="C91" s="30"/>
      <c r="D91" s="30"/>
      <c r="E91" s="30">
        <v>1</v>
      </c>
      <c r="F91" s="30"/>
      <c r="G91" s="30"/>
      <c r="H91" s="30"/>
    </row>
    <row r="92" spans="1:8">
      <c r="A92" s="29" t="s">
        <v>305</v>
      </c>
      <c r="B92" s="30">
        <v>21</v>
      </c>
      <c r="C92" s="30"/>
      <c r="D92" s="30"/>
      <c r="E92" s="30">
        <v>1</v>
      </c>
      <c r="F92" s="30"/>
      <c r="G92" s="30"/>
      <c r="H92" s="30"/>
    </row>
    <row r="93" spans="1:8">
      <c r="A93" s="29" t="s">
        <v>305</v>
      </c>
      <c r="B93" s="30">
        <v>23</v>
      </c>
      <c r="C93" s="30"/>
      <c r="D93" s="30"/>
      <c r="E93" s="30">
        <v>1</v>
      </c>
      <c r="F93" s="30"/>
      <c r="G93" s="30"/>
      <c r="H93" s="30"/>
    </row>
    <row r="94" spans="1:8">
      <c r="A94" s="29" t="s">
        <v>305</v>
      </c>
      <c r="B94" s="30">
        <v>24</v>
      </c>
      <c r="C94" s="30"/>
      <c r="D94" s="30"/>
      <c r="E94" s="30">
        <v>1</v>
      </c>
      <c r="F94" s="30"/>
      <c r="G94" s="30"/>
      <c r="H94" s="30"/>
    </row>
    <row r="95" spans="1:8">
      <c r="A95" s="29" t="s">
        <v>305</v>
      </c>
      <c r="B95" s="30">
        <v>24</v>
      </c>
      <c r="C95" s="30"/>
      <c r="D95" s="30"/>
      <c r="E95" s="30">
        <v>1</v>
      </c>
      <c r="F95" s="30"/>
      <c r="G95" s="30"/>
      <c r="H95" s="30"/>
    </row>
    <row r="96" spans="1:8">
      <c r="A96" s="29" t="s">
        <v>305</v>
      </c>
      <c r="B96" s="30">
        <v>25</v>
      </c>
      <c r="C96" s="30"/>
      <c r="D96" s="30"/>
      <c r="E96" s="30">
        <v>1</v>
      </c>
      <c r="F96" s="30"/>
      <c r="G96" s="30"/>
      <c r="H96" s="30"/>
    </row>
    <row r="97" spans="1:8">
      <c r="A97" s="29" t="s">
        <v>305</v>
      </c>
      <c r="B97" s="30">
        <v>25</v>
      </c>
      <c r="C97" s="30"/>
      <c r="D97" s="30"/>
      <c r="E97" s="30">
        <v>1</v>
      </c>
      <c r="F97" s="30"/>
      <c r="G97" s="30"/>
      <c r="H97" s="30"/>
    </row>
    <row r="98" spans="1:8">
      <c r="A98" s="29" t="s">
        <v>305</v>
      </c>
      <c r="B98" s="30">
        <v>25</v>
      </c>
      <c r="C98" s="30"/>
      <c r="D98" s="30"/>
      <c r="E98" s="30">
        <v>1</v>
      </c>
      <c r="F98" s="30"/>
      <c r="G98" s="30"/>
      <c r="H98" s="30"/>
    </row>
    <row r="99" spans="1:8">
      <c r="A99" s="29" t="s">
        <v>305</v>
      </c>
      <c r="B99" s="30">
        <v>27</v>
      </c>
      <c r="C99" s="30"/>
      <c r="D99" s="30"/>
      <c r="E99" s="30">
        <v>1</v>
      </c>
      <c r="F99" s="30"/>
      <c r="G99" s="30"/>
      <c r="H99" s="30"/>
    </row>
    <row r="100" spans="1:8">
      <c r="A100" s="29" t="s">
        <v>305</v>
      </c>
      <c r="B100" s="30">
        <v>27</v>
      </c>
      <c r="C100" s="30"/>
      <c r="D100" s="30"/>
      <c r="E100" s="30">
        <v>1</v>
      </c>
      <c r="F100" s="30"/>
      <c r="G100" s="30"/>
      <c r="H100" s="30"/>
    </row>
    <row r="101" spans="1:8">
      <c r="A101" s="29" t="s">
        <v>305</v>
      </c>
      <c r="B101" s="30">
        <v>29</v>
      </c>
      <c r="C101" s="30"/>
      <c r="D101" s="30"/>
      <c r="E101" s="30">
        <v>1</v>
      </c>
      <c r="F101" s="30"/>
      <c r="G101" s="30"/>
      <c r="H101" s="30"/>
    </row>
    <row r="102" spans="1:8">
      <c r="A102" s="29" t="s">
        <v>305</v>
      </c>
      <c r="B102" s="30">
        <v>30</v>
      </c>
      <c r="C102" s="30"/>
      <c r="D102" s="30"/>
      <c r="E102" s="30">
        <v>1</v>
      </c>
      <c r="F102" s="30"/>
      <c r="G102" s="30"/>
      <c r="H102" s="30"/>
    </row>
    <row r="103" spans="1:8">
      <c r="A103" s="29" t="s">
        <v>306</v>
      </c>
      <c r="B103" s="30">
        <v>9</v>
      </c>
      <c r="C103" s="30"/>
      <c r="D103" s="30"/>
      <c r="E103" s="30"/>
      <c r="F103" s="30">
        <v>1</v>
      </c>
      <c r="G103" s="30"/>
      <c r="H103" s="30"/>
    </row>
    <row r="104" spans="1:8">
      <c r="A104" s="29" t="s">
        <v>306</v>
      </c>
      <c r="B104" s="30">
        <v>10</v>
      </c>
      <c r="C104" s="30"/>
      <c r="D104" s="30"/>
      <c r="E104" s="30"/>
      <c r="F104" s="30">
        <v>1</v>
      </c>
      <c r="G104" s="30"/>
      <c r="H104" s="30"/>
    </row>
    <row r="105" spans="1:8">
      <c r="A105" s="29" t="s">
        <v>306</v>
      </c>
      <c r="B105" s="30">
        <v>10</v>
      </c>
      <c r="C105" s="30"/>
      <c r="D105" s="30"/>
      <c r="E105" s="30"/>
      <c r="F105" s="30">
        <v>1</v>
      </c>
      <c r="G105" s="30"/>
      <c r="H105" s="30"/>
    </row>
    <row r="106" spans="1:8">
      <c r="A106" s="29" t="s">
        <v>306</v>
      </c>
      <c r="B106" s="30">
        <v>12</v>
      </c>
      <c r="C106" s="30"/>
      <c r="D106" s="30"/>
      <c r="E106" s="30"/>
      <c r="F106" s="30">
        <v>1</v>
      </c>
      <c r="G106" s="30"/>
      <c r="H106" s="30"/>
    </row>
    <row r="107" spans="1:8">
      <c r="A107" s="29" t="s">
        <v>306</v>
      </c>
      <c r="B107" s="30">
        <v>12</v>
      </c>
      <c r="C107" s="30"/>
      <c r="D107" s="30"/>
      <c r="E107" s="30"/>
      <c r="F107" s="30">
        <v>1</v>
      </c>
      <c r="G107" s="30"/>
      <c r="H107" s="30"/>
    </row>
    <row r="108" spans="1:8">
      <c r="A108" s="29" t="s">
        <v>306</v>
      </c>
      <c r="B108" s="30">
        <v>13</v>
      </c>
      <c r="C108" s="30"/>
      <c r="D108" s="30"/>
      <c r="E108" s="30"/>
      <c r="F108" s="30">
        <v>1</v>
      </c>
      <c r="G108" s="30"/>
      <c r="H108" s="30"/>
    </row>
    <row r="109" spans="1:8">
      <c r="A109" s="29" t="s">
        <v>306</v>
      </c>
      <c r="B109" s="30">
        <v>13</v>
      </c>
      <c r="C109" s="30"/>
      <c r="D109" s="30"/>
      <c r="E109" s="30"/>
      <c r="F109" s="30">
        <v>1</v>
      </c>
      <c r="G109" s="30"/>
      <c r="H109" s="30"/>
    </row>
    <row r="110" spans="1:8">
      <c r="A110" s="29" t="s">
        <v>306</v>
      </c>
      <c r="B110" s="30">
        <v>14</v>
      </c>
      <c r="C110" s="30"/>
      <c r="D110" s="30"/>
      <c r="E110" s="30"/>
      <c r="F110" s="30">
        <v>1</v>
      </c>
      <c r="G110" s="30"/>
      <c r="H110" s="30"/>
    </row>
    <row r="111" spans="1:8">
      <c r="A111" s="29" t="s">
        <v>306</v>
      </c>
      <c r="B111" s="30">
        <v>15</v>
      </c>
      <c r="C111" s="30"/>
      <c r="D111" s="30"/>
      <c r="E111" s="30"/>
      <c r="F111" s="30">
        <v>1</v>
      </c>
      <c r="G111" s="30"/>
      <c r="H111" s="30"/>
    </row>
    <row r="112" spans="1:8">
      <c r="A112" s="29" t="s">
        <v>306</v>
      </c>
      <c r="B112" s="30">
        <v>15</v>
      </c>
      <c r="C112" s="30"/>
      <c r="D112" s="30"/>
      <c r="E112" s="30"/>
      <c r="F112" s="30">
        <v>1</v>
      </c>
      <c r="G112" s="30"/>
      <c r="H112" s="30"/>
    </row>
    <row r="113" spans="1:8">
      <c r="A113" s="29" t="s">
        <v>306</v>
      </c>
      <c r="B113" s="30">
        <v>18</v>
      </c>
      <c r="C113" s="30"/>
      <c r="D113" s="30"/>
      <c r="E113" s="30"/>
      <c r="F113" s="30">
        <v>1</v>
      </c>
      <c r="G113" s="30"/>
      <c r="H113" s="30"/>
    </row>
    <row r="114" spans="1:8">
      <c r="A114" s="29" t="s">
        <v>306</v>
      </c>
      <c r="B114" s="30">
        <v>20</v>
      </c>
      <c r="C114" s="30"/>
      <c r="D114" s="30"/>
      <c r="E114" s="30"/>
      <c r="F114" s="30">
        <v>1</v>
      </c>
      <c r="G114" s="30"/>
      <c r="H114" s="30"/>
    </row>
    <row r="115" spans="1:8">
      <c r="A115" s="29" t="s">
        <v>306</v>
      </c>
      <c r="B115" s="30">
        <v>21</v>
      </c>
      <c r="C115" s="30"/>
      <c r="D115" s="30"/>
      <c r="E115" s="30"/>
      <c r="F115" s="30">
        <v>1</v>
      </c>
      <c r="G115" s="30"/>
      <c r="H115" s="30"/>
    </row>
    <row r="116" spans="1:8">
      <c r="A116" s="29" t="s">
        <v>306</v>
      </c>
      <c r="B116" s="30">
        <v>23</v>
      </c>
      <c r="C116" s="30"/>
      <c r="D116" s="30"/>
      <c r="E116" s="30"/>
      <c r="F116" s="30">
        <v>1</v>
      </c>
      <c r="G116" s="30"/>
      <c r="H116" s="30"/>
    </row>
    <row r="117" spans="1:8">
      <c r="A117" s="29" t="s">
        <v>306</v>
      </c>
      <c r="B117" s="30">
        <v>23</v>
      </c>
      <c r="C117" s="30"/>
      <c r="D117" s="30"/>
      <c r="E117" s="30"/>
      <c r="F117" s="30">
        <v>1</v>
      </c>
      <c r="G117" s="30"/>
      <c r="H117" s="30"/>
    </row>
    <row r="118" spans="1:8">
      <c r="A118" s="29" t="s">
        <v>306</v>
      </c>
      <c r="B118" s="30">
        <v>24</v>
      </c>
      <c r="C118" s="30"/>
      <c r="D118" s="30"/>
      <c r="E118" s="30"/>
      <c r="F118" s="30">
        <v>1</v>
      </c>
      <c r="G118" s="30"/>
      <c r="H118" s="30"/>
    </row>
    <row r="119" spans="1:8">
      <c r="A119" s="29" t="s">
        <v>306</v>
      </c>
      <c r="B119" s="30">
        <v>24</v>
      </c>
      <c r="C119" s="30"/>
      <c r="D119" s="30"/>
      <c r="E119" s="30"/>
      <c r="F119" s="30">
        <v>1</v>
      </c>
      <c r="G119" s="30"/>
      <c r="H119" s="30"/>
    </row>
    <row r="120" spans="1:8">
      <c r="A120" s="29" t="s">
        <v>306</v>
      </c>
      <c r="B120" s="30">
        <v>25</v>
      </c>
      <c r="C120" s="30"/>
      <c r="D120" s="30"/>
      <c r="E120" s="30"/>
      <c r="F120" s="30">
        <v>1</v>
      </c>
      <c r="G120" s="30"/>
      <c r="H120" s="30"/>
    </row>
    <row r="121" spans="1:8">
      <c r="A121" s="29" t="s">
        <v>306</v>
      </c>
      <c r="B121" s="30">
        <v>25</v>
      </c>
      <c r="C121" s="30"/>
      <c r="D121" s="30"/>
      <c r="E121" s="30"/>
      <c r="F121" s="30">
        <v>1</v>
      </c>
      <c r="G121" s="30"/>
      <c r="H121" s="30"/>
    </row>
    <row r="122" spans="1:8">
      <c r="A122" s="29" t="s">
        <v>306</v>
      </c>
      <c r="B122" s="30">
        <v>25</v>
      </c>
      <c r="C122" s="30"/>
      <c r="D122" s="30"/>
      <c r="E122" s="30"/>
      <c r="F122" s="30">
        <v>1</v>
      </c>
      <c r="G122" s="30"/>
      <c r="H122" s="30"/>
    </row>
    <row r="123" spans="1:8">
      <c r="A123" s="29" t="s">
        <v>306</v>
      </c>
      <c r="B123" s="30">
        <v>29</v>
      </c>
      <c r="C123" s="30"/>
      <c r="D123" s="30"/>
      <c r="E123" s="30"/>
      <c r="F123" s="30">
        <v>1</v>
      </c>
      <c r="G123" s="30"/>
      <c r="H123" s="30"/>
    </row>
    <row r="124" spans="1:8">
      <c r="A124" s="29" t="s">
        <v>306</v>
      </c>
      <c r="B124" s="30">
        <v>30</v>
      </c>
      <c r="C124" s="30"/>
      <c r="D124" s="30"/>
      <c r="E124" s="30"/>
      <c r="F124" s="30">
        <v>1</v>
      </c>
      <c r="G124" s="30"/>
      <c r="H124" s="30"/>
    </row>
    <row r="125" spans="1:8">
      <c r="A125" s="29" t="s">
        <v>306</v>
      </c>
      <c r="B125" s="30">
        <v>30</v>
      </c>
      <c r="C125" s="30"/>
      <c r="D125" s="30"/>
      <c r="E125" s="30"/>
      <c r="F125" s="30">
        <v>1</v>
      </c>
      <c r="G125" s="30"/>
      <c r="H125" s="30"/>
    </row>
    <row r="126" spans="1:8">
      <c r="A126" s="29" t="s">
        <v>306</v>
      </c>
      <c r="B126" s="30">
        <v>32</v>
      </c>
      <c r="C126" s="30"/>
      <c r="D126" s="30"/>
      <c r="E126" s="30"/>
      <c r="F126" s="30">
        <v>1</v>
      </c>
      <c r="G126" s="30"/>
      <c r="H126" s="30"/>
    </row>
    <row r="127" spans="1:8">
      <c r="A127" s="29" t="s">
        <v>306</v>
      </c>
      <c r="B127" s="30">
        <v>32</v>
      </c>
      <c r="C127" s="30"/>
      <c r="D127" s="30"/>
      <c r="E127" s="30"/>
      <c r="F127" s="30">
        <v>1</v>
      </c>
      <c r="G127" s="30"/>
      <c r="H127" s="30"/>
    </row>
    <row r="128" spans="1:8">
      <c r="A128" s="29" t="s">
        <v>306</v>
      </c>
      <c r="B128" s="30">
        <v>32</v>
      </c>
      <c r="C128" s="30"/>
      <c r="D128" s="30"/>
      <c r="E128" s="30"/>
      <c r="F128" s="30">
        <v>1</v>
      </c>
      <c r="G128" s="30"/>
      <c r="H128" s="30"/>
    </row>
    <row r="129" spans="1:8">
      <c r="A129" s="29" t="s">
        <v>306</v>
      </c>
      <c r="B129" s="30">
        <v>34</v>
      </c>
      <c r="C129" s="30"/>
      <c r="D129" s="30"/>
      <c r="E129" s="30"/>
      <c r="F129" s="30">
        <v>1</v>
      </c>
      <c r="G129" s="30"/>
      <c r="H129" s="30"/>
    </row>
    <row r="130" spans="1:8">
      <c r="A130" s="29" t="s">
        <v>306</v>
      </c>
      <c r="B130" s="30">
        <v>36</v>
      </c>
      <c r="C130" s="30"/>
      <c r="D130" s="30"/>
      <c r="E130" s="30"/>
      <c r="F130" s="30">
        <v>1</v>
      </c>
      <c r="G130" s="30"/>
      <c r="H130" s="30"/>
    </row>
    <row r="131" spans="1:8">
      <c r="A131" s="29" t="s">
        <v>306</v>
      </c>
      <c r="B131" s="30">
        <v>36</v>
      </c>
      <c r="C131" s="30"/>
      <c r="D131" s="30"/>
      <c r="E131" s="30"/>
      <c r="F131" s="30">
        <v>1</v>
      </c>
      <c r="G131" s="30"/>
      <c r="H131" s="30"/>
    </row>
    <row r="132" spans="1:8">
      <c r="A132" s="29" t="s">
        <v>306</v>
      </c>
      <c r="B132" s="30">
        <v>38</v>
      </c>
      <c r="C132" s="30"/>
      <c r="D132" s="30"/>
      <c r="E132" s="30"/>
      <c r="F132" s="30">
        <v>1</v>
      </c>
      <c r="G132" s="30"/>
      <c r="H132" s="30"/>
    </row>
    <row r="133" spans="1:8">
      <c r="A133" s="29" t="s">
        <v>307</v>
      </c>
      <c r="B133" s="30">
        <v>10</v>
      </c>
      <c r="C133" s="30"/>
      <c r="D133" s="30"/>
      <c r="E133" s="30"/>
      <c r="F133" s="30"/>
      <c r="G133" s="30">
        <v>1</v>
      </c>
      <c r="H133" s="30"/>
    </row>
    <row r="134" spans="1:8">
      <c r="A134" s="29" t="s">
        <v>307</v>
      </c>
      <c r="B134" s="30">
        <v>12</v>
      </c>
      <c r="C134" s="30"/>
      <c r="D134" s="30"/>
      <c r="E134" s="30"/>
      <c r="F134" s="30"/>
      <c r="G134" s="30">
        <v>1</v>
      </c>
      <c r="H134" s="30"/>
    </row>
    <row r="135" spans="1:8">
      <c r="A135" s="29" t="s">
        <v>307</v>
      </c>
      <c r="B135" s="30">
        <v>13</v>
      </c>
      <c r="C135" s="30"/>
      <c r="D135" s="30"/>
      <c r="E135" s="30"/>
      <c r="F135" s="30"/>
      <c r="G135" s="30">
        <v>1</v>
      </c>
      <c r="H135" s="30"/>
    </row>
    <row r="136" spans="1:8">
      <c r="A136" s="29" t="s">
        <v>307</v>
      </c>
      <c r="B136" s="30">
        <v>13</v>
      </c>
      <c r="C136" s="30"/>
      <c r="D136" s="30"/>
      <c r="E136" s="30"/>
      <c r="F136" s="30"/>
      <c r="G136" s="30">
        <v>1</v>
      </c>
      <c r="H136" s="30"/>
    </row>
    <row r="137" spans="1:8">
      <c r="A137" s="29" t="s">
        <v>307</v>
      </c>
      <c r="B137" s="30">
        <v>13</v>
      </c>
      <c r="C137" s="30"/>
      <c r="D137" s="30"/>
      <c r="E137" s="30"/>
      <c r="F137" s="30"/>
      <c r="G137" s="30">
        <v>1</v>
      </c>
      <c r="H137" s="30"/>
    </row>
    <row r="138" spans="1:8">
      <c r="A138" s="29" t="s">
        <v>307</v>
      </c>
      <c r="B138" s="30">
        <v>15</v>
      </c>
      <c r="C138" s="30"/>
      <c r="D138" s="30"/>
      <c r="E138" s="30"/>
      <c r="F138" s="30"/>
      <c r="G138" s="30">
        <v>1</v>
      </c>
      <c r="H138" s="30"/>
    </row>
    <row r="139" spans="1:8">
      <c r="A139" s="29" t="s">
        <v>307</v>
      </c>
      <c r="B139" s="30">
        <v>18</v>
      </c>
      <c r="C139" s="30"/>
      <c r="D139" s="30"/>
      <c r="E139" s="30"/>
      <c r="F139" s="30"/>
      <c r="G139" s="30">
        <v>1</v>
      </c>
      <c r="H139" s="30"/>
    </row>
    <row r="140" spans="1:8">
      <c r="A140" s="29" t="s">
        <v>307</v>
      </c>
      <c r="B140" s="30">
        <v>20</v>
      </c>
      <c r="C140" s="30"/>
      <c r="D140" s="30"/>
      <c r="E140" s="30"/>
      <c r="F140" s="30"/>
      <c r="G140" s="30">
        <v>1</v>
      </c>
      <c r="H140" s="30"/>
    </row>
    <row r="141" spans="1:8">
      <c r="A141" s="29" t="s">
        <v>307</v>
      </c>
      <c r="B141" s="30">
        <v>20</v>
      </c>
      <c r="C141" s="30"/>
      <c r="D141" s="30"/>
      <c r="E141" s="30"/>
      <c r="F141" s="30"/>
      <c r="G141" s="30">
        <v>1</v>
      </c>
      <c r="H141" s="30"/>
    </row>
    <row r="142" spans="1:8">
      <c r="A142" s="29" t="s">
        <v>307</v>
      </c>
      <c r="B142" s="30">
        <v>21</v>
      </c>
      <c r="C142" s="30"/>
      <c r="D142" s="30"/>
      <c r="E142" s="30"/>
      <c r="F142" s="30"/>
      <c r="G142" s="30">
        <v>1</v>
      </c>
      <c r="H142" s="30"/>
    </row>
    <row r="143" spans="1:8">
      <c r="A143" s="29" t="s">
        <v>307</v>
      </c>
      <c r="B143" s="30">
        <v>21</v>
      </c>
      <c r="C143" s="30"/>
      <c r="D143" s="30"/>
      <c r="E143" s="30"/>
      <c r="F143" s="30"/>
      <c r="G143" s="30">
        <v>1</v>
      </c>
      <c r="H143" s="30"/>
    </row>
    <row r="144" spans="1:8">
      <c r="A144" s="29" t="s">
        <v>307</v>
      </c>
      <c r="B144" s="30">
        <v>21</v>
      </c>
      <c r="C144" s="30"/>
      <c r="D144" s="30"/>
      <c r="E144" s="30"/>
      <c r="F144" s="30"/>
      <c r="G144" s="30">
        <v>1</v>
      </c>
      <c r="H144" s="30"/>
    </row>
    <row r="145" spans="1:8">
      <c r="A145" s="29" t="s">
        <v>307</v>
      </c>
      <c r="B145" s="30">
        <v>23</v>
      </c>
      <c r="C145" s="30"/>
      <c r="D145" s="30"/>
      <c r="E145" s="30"/>
      <c r="F145" s="30"/>
      <c r="G145" s="30">
        <v>1</v>
      </c>
      <c r="H145" s="30"/>
    </row>
    <row r="146" spans="1:8">
      <c r="A146" s="29" t="s">
        <v>307</v>
      </c>
      <c r="B146" s="30">
        <v>23</v>
      </c>
      <c r="C146" s="30"/>
      <c r="D146" s="30"/>
      <c r="E146" s="30"/>
      <c r="F146" s="30"/>
      <c r="G146" s="30">
        <v>1</v>
      </c>
      <c r="H146" s="30"/>
    </row>
    <row r="147" spans="1:8">
      <c r="A147" s="29" t="s">
        <v>307</v>
      </c>
      <c r="B147" s="30">
        <v>24</v>
      </c>
      <c r="C147" s="30"/>
      <c r="D147" s="30"/>
      <c r="E147" s="30"/>
      <c r="F147" s="30"/>
      <c r="G147" s="30">
        <v>1</v>
      </c>
      <c r="H147" s="30"/>
    </row>
    <row r="148" spans="1:8">
      <c r="A148" s="29" t="s">
        <v>307</v>
      </c>
      <c r="B148" s="30">
        <v>25</v>
      </c>
      <c r="C148" s="30"/>
      <c r="D148" s="30"/>
      <c r="E148" s="30"/>
      <c r="F148" s="30"/>
      <c r="G148" s="30">
        <v>1</v>
      </c>
      <c r="H148" s="30"/>
    </row>
    <row r="149" spans="1:8">
      <c r="A149" s="29" t="s">
        <v>307</v>
      </c>
      <c r="B149" s="30">
        <v>27</v>
      </c>
      <c r="C149" s="30"/>
      <c r="D149" s="30"/>
      <c r="E149" s="30"/>
      <c r="F149" s="30"/>
      <c r="G149" s="30">
        <v>1</v>
      </c>
      <c r="H149" s="30"/>
    </row>
    <row r="150" spans="1:8">
      <c r="A150" s="29" t="s">
        <v>307</v>
      </c>
      <c r="B150" s="30">
        <v>27</v>
      </c>
      <c r="C150" s="30"/>
      <c r="D150" s="30"/>
      <c r="E150" s="30"/>
      <c r="F150" s="30"/>
      <c r="G150" s="30">
        <v>1</v>
      </c>
      <c r="H150" s="30"/>
    </row>
    <row r="151" spans="1:8">
      <c r="A151" s="29" t="s">
        <v>307</v>
      </c>
      <c r="B151" s="30">
        <v>27</v>
      </c>
      <c r="C151" s="30"/>
      <c r="D151" s="30"/>
      <c r="E151" s="30"/>
      <c r="F151" s="30"/>
      <c r="G151" s="30">
        <v>1</v>
      </c>
      <c r="H151" s="30"/>
    </row>
    <row r="152" spans="1:8">
      <c r="A152" s="29" t="s">
        <v>307</v>
      </c>
      <c r="B152" s="30">
        <v>29</v>
      </c>
      <c r="C152" s="30"/>
      <c r="D152" s="30"/>
      <c r="E152" s="30"/>
      <c r="F152" s="30"/>
      <c r="G152" s="30">
        <v>1</v>
      </c>
      <c r="H152" s="30"/>
    </row>
    <row r="153" spans="1:8">
      <c r="A153" s="29" t="s">
        <v>307</v>
      </c>
      <c r="B153" s="30">
        <v>29</v>
      </c>
      <c r="C153" s="30"/>
      <c r="D153" s="30"/>
      <c r="E153" s="30"/>
      <c r="F153" s="30"/>
      <c r="G153" s="30">
        <v>1</v>
      </c>
      <c r="H153" s="30"/>
    </row>
    <row r="154" spans="1:8">
      <c r="A154" s="29" t="s">
        <v>307</v>
      </c>
      <c r="B154" s="30">
        <v>30</v>
      </c>
      <c r="C154" s="30"/>
      <c r="D154" s="30"/>
      <c r="E154" s="30"/>
      <c r="F154" s="30"/>
      <c r="G154" s="30">
        <v>1</v>
      </c>
      <c r="H154" s="30"/>
    </row>
    <row r="155" spans="1:8">
      <c r="A155" s="29" t="s">
        <v>307</v>
      </c>
      <c r="B155" s="30">
        <v>33</v>
      </c>
      <c r="C155" s="30"/>
      <c r="D155" s="30"/>
      <c r="E155" s="30"/>
      <c r="F155" s="30"/>
      <c r="G155" s="30">
        <v>1</v>
      </c>
      <c r="H155" s="30"/>
    </row>
    <row r="156" spans="1:8">
      <c r="A156" s="29" t="s">
        <v>307</v>
      </c>
      <c r="B156" s="30">
        <v>34</v>
      </c>
      <c r="C156" s="30"/>
      <c r="D156" s="30"/>
      <c r="E156" s="30"/>
      <c r="F156" s="30"/>
      <c r="G156" s="30">
        <v>1</v>
      </c>
      <c r="H156" s="30"/>
    </row>
    <row r="157" spans="1:8">
      <c r="A157" s="29" t="s">
        <v>307</v>
      </c>
      <c r="B157" s="30">
        <v>34</v>
      </c>
      <c r="C157" s="30"/>
      <c r="D157" s="30"/>
      <c r="E157" s="30"/>
      <c r="F157" s="30"/>
      <c r="G157" s="30">
        <v>1</v>
      </c>
      <c r="H157" s="30"/>
    </row>
    <row r="158" spans="1:8">
      <c r="A158" s="29" t="s">
        <v>307</v>
      </c>
      <c r="B158" s="30">
        <v>36</v>
      </c>
      <c r="C158" s="30"/>
      <c r="D158" s="30"/>
      <c r="E158" s="30"/>
      <c r="F158" s="30"/>
      <c r="G158" s="30">
        <v>1</v>
      </c>
      <c r="H158" s="30"/>
    </row>
    <row r="159" spans="1:8">
      <c r="A159" s="29" t="s">
        <v>307</v>
      </c>
      <c r="B159" s="30">
        <v>36</v>
      </c>
      <c r="C159" s="30"/>
      <c r="D159" s="30"/>
      <c r="E159" s="30"/>
      <c r="F159" s="30"/>
      <c r="G159" s="30">
        <v>1</v>
      </c>
      <c r="H159" s="30"/>
    </row>
    <row r="160" spans="1:8">
      <c r="A160" s="29" t="s">
        <v>307</v>
      </c>
      <c r="B160" s="30">
        <v>38</v>
      </c>
      <c r="C160" s="30"/>
      <c r="D160" s="30"/>
      <c r="E160" s="30"/>
      <c r="F160" s="30"/>
      <c r="G160" s="30">
        <v>1</v>
      </c>
      <c r="H160" s="30"/>
    </row>
    <row r="161" spans="1:8">
      <c r="A161" s="29" t="s">
        <v>307</v>
      </c>
      <c r="B161" s="30">
        <v>38</v>
      </c>
      <c r="C161" s="30"/>
      <c r="D161" s="30"/>
      <c r="E161" s="30"/>
      <c r="F161" s="30"/>
      <c r="G161" s="30">
        <v>1</v>
      </c>
      <c r="H161" s="30"/>
    </row>
    <row r="162" spans="1:8">
      <c r="A162" s="29" t="s">
        <v>308</v>
      </c>
      <c r="B162" s="30">
        <v>10</v>
      </c>
      <c r="C162" s="30"/>
      <c r="D162" s="30"/>
      <c r="E162" s="30"/>
      <c r="F162" s="30"/>
      <c r="G162" s="30"/>
      <c r="H162" s="30">
        <v>1</v>
      </c>
    </row>
    <row r="163" spans="1:8">
      <c r="A163" s="29" t="s">
        <v>308</v>
      </c>
      <c r="B163" s="30">
        <v>12</v>
      </c>
      <c r="C163" s="30"/>
      <c r="D163" s="30"/>
      <c r="E163" s="30"/>
      <c r="F163" s="30"/>
      <c r="G163" s="30"/>
      <c r="H163" s="30">
        <v>1</v>
      </c>
    </row>
    <row r="164" spans="1:8">
      <c r="A164" s="29" t="s">
        <v>308</v>
      </c>
      <c r="B164" s="30">
        <v>13</v>
      </c>
      <c r="C164" s="30"/>
      <c r="D164" s="30"/>
      <c r="E164" s="30"/>
      <c r="F164" s="30"/>
      <c r="G164" s="30"/>
      <c r="H164" s="30">
        <v>1</v>
      </c>
    </row>
    <row r="165" spans="1:8">
      <c r="A165" s="29" t="s">
        <v>308</v>
      </c>
      <c r="B165" s="30">
        <v>13</v>
      </c>
      <c r="C165" s="30"/>
      <c r="D165" s="30"/>
      <c r="E165" s="30"/>
      <c r="F165" s="30"/>
      <c r="G165" s="30"/>
      <c r="H165" s="30">
        <v>1</v>
      </c>
    </row>
    <row r="166" spans="1:8">
      <c r="A166" s="29" t="s">
        <v>308</v>
      </c>
      <c r="B166" s="30">
        <v>15</v>
      </c>
      <c r="C166" s="30"/>
      <c r="D166" s="30"/>
      <c r="E166" s="30"/>
      <c r="F166" s="30"/>
      <c r="G166" s="30"/>
      <c r="H166" s="30">
        <v>1</v>
      </c>
    </row>
    <row r="167" spans="1:8">
      <c r="A167" s="29" t="s">
        <v>308</v>
      </c>
      <c r="B167" s="30">
        <v>15</v>
      </c>
      <c r="C167" s="30"/>
      <c r="D167" s="30"/>
      <c r="E167" s="30"/>
      <c r="F167" s="30"/>
      <c r="G167" s="30"/>
      <c r="H167" s="30">
        <v>1</v>
      </c>
    </row>
    <row r="168" spans="1:8">
      <c r="A168" s="29" t="s">
        <v>308</v>
      </c>
      <c r="B168" s="30">
        <v>15</v>
      </c>
      <c r="C168" s="30"/>
      <c r="D168" s="30"/>
      <c r="E168" s="30"/>
      <c r="F168" s="30"/>
      <c r="G168" s="30"/>
      <c r="H168" s="30">
        <v>1</v>
      </c>
    </row>
    <row r="169" spans="1:8">
      <c r="A169" s="29" t="s">
        <v>308</v>
      </c>
      <c r="B169" s="30">
        <v>17</v>
      </c>
      <c r="C169" s="30"/>
      <c r="D169" s="30"/>
      <c r="E169" s="30"/>
      <c r="F169" s="30"/>
      <c r="G169" s="30"/>
      <c r="H169" s="30">
        <v>1</v>
      </c>
    </row>
    <row r="170" spans="1:8">
      <c r="A170" s="29" t="s">
        <v>308</v>
      </c>
      <c r="B170" s="30">
        <v>18</v>
      </c>
      <c r="C170" s="30"/>
      <c r="D170" s="30"/>
      <c r="E170" s="30"/>
      <c r="F170" s="30"/>
      <c r="G170" s="30"/>
      <c r="H170" s="30">
        <v>1</v>
      </c>
    </row>
    <row r="171" spans="1:8">
      <c r="A171" s="29" t="s">
        <v>308</v>
      </c>
      <c r="B171" s="30">
        <v>20</v>
      </c>
      <c r="C171" s="30"/>
      <c r="D171" s="30"/>
      <c r="E171" s="30"/>
      <c r="F171" s="30"/>
      <c r="G171" s="30"/>
      <c r="H171" s="30">
        <v>1</v>
      </c>
    </row>
    <row r="172" spans="1:8">
      <c r="A172" s="29" t="s">
        <v>308</v>
      </c>
      <c r="B172" s="30">
        <v>24</v>
      </c>
      <c r="C172" s="30"/>
      <c r="D172" s="30"/>
      <c r="E172" s="30"/>
      <c r="F172" s="30"/>
      <c r="G172" s="30"/>
      <c r="H172" s="30">
        <v>1</v>
      </c>
    </row>
    <row r="173" spans="1:8">
      <c r="A173" s="29" t="s">
        <v>308</v>
      </c>
      <c r="B173" s="30">
        <v>24</v>
      </c>
      <c r="C173" s="30"/>
      <c r="D173" s="30"/>
      <c r="E173" s="30"/>
      <c r="F173" s="30"/>
      <c r="G173" s="30"/>
      <c r="H173" s="30">
        <v>1</v>
      </c>
    </row>
    <row r="174" spans="1:8">
      <c r="A174" s="29" t="s">
        <v>308</v>
      </c>
      <c r="B174" s="30">
        <v>24</v>
      </c>
      <c r="C174" s="30"/>
      <c r="D174" s="30"/>
      <c r="E174" s="30"/>
      <c r="F174" s="30"/>
      <c r="G174" s="30"/>
      <c r="H174" s="30">
        <v>1</v>
      </c>
    </row>
    <row r="175" spans="1:8">
      <c r="A175" s="29" t="s">
        <v>308</v>
      </c>
      <c r="B175" s="30">
        <v>25</v>
      </c>
      <c r="C175" s="30"/>
      <c r="D175" s="30"/>
      <c r="E175" s="30"/>
      <c r="F175" s="30"/>
      <c r="G175" s="30"/>
      <c r="H175" s="30">
        <v>1</v>
      </c>
    </row>
    <row r="176" spans="1:8">
      <c r="A176" s="29" t="s">
        <v>308</v>
      </c>
      <c r="B176" s="30">
        <v>25</v>
      </c>
      <c r="C176" s="30"/>
      <c r="D176" s="30"/>
      <c r="E176" s="30"/>
      <c r="F176" s="30"/>
      <c r="G176" s="30"/>
      <c r="H176" s="30">
        <v>1</v>
      </c>
    </row>
    <row r="177" spans="1:8">
      <c r="A177" s="29" t="s">
        <v>308</v>
      </c>
      <c r="B177" s="30">
        <v>25</v>
      </c>
      <c r="C177" s="30"/>
      <c r="D177" s="30"/>
      <c r="E177" s="30"/>
      <c r="F177" s="30"/>
      <c r="G177" s="30"/>
      <c r="H177" s="30">
        <v>1</v>
      </c>
    </row>
    <row r="178" spans="1:8">
      <c r="A178" s="29" t="s">
        <v>308</v>
      </c>
      <c r="B178" s="30">
        <v>27</v>
      </c>
      <c r="C178" s="30"/>
      <c r="D178" s="30"/>
      <c r="E178" s="30"/>
      <c r="F178" s="30"/>
      <c r="G178" s="30"/>
      <c r="H178" s="30">
        <v>1</v>
      </c>
    </row>
    <row r="179" spans="1:8">
      <c r="A179" s="29" t="s">
        <v>308</v>
      </c>
      <c r="B179" s="30">
        <v>27</v>
      </c>
      <c r="C179" s="30"/>
      <c r="D179" s="30"/>
      <c r="E179" s="30"/>
      <c r="F179" s="30"/>
      <c r="G179" s="30"/>
      <c r="H179" s="30">
        <v>1</v>
      </c>
    </row>
    <row r="180" spans="1:8">
      <c r="A180" s="29" t="s">
        <v>308</v>
      </c>
      <c r="B180" s="30">
        <v>27</v>
      </c>
      <c r="C180" s="30"/>
      <c r="D180" s="30"/>
      <c r="E180" s="30"/>
      <c r="F180" s="30"/>
      <c r="G180" s="30"/>
      <c r="H180" s="30">
        <v>1</v>
      </c>
    </row>
    <row r="181" spans="1:8">
      <c r="A181" s="29" t="s">
        <v>308</v>
      </c>
      <c r="B181" s="30">
        <v>30</v>
      </c>
      <c r="C181" s="30"/>
      <c r="D181" s="30"/>
      <c r="E181" s="30"/>
      <c r="F181" s="30"/>
      <c r="G181" s="30"/>
      <c r="H181" s="30">
        <v>1</v>
      </c>
    </row>
    <row r="182" spans="1:8">
      <c r="A182" s="29" t="s">
        <v>308</v>
      </c>
      <c r="B182" s="30">
        <v>32</v>
      </c>
      <c r="C182" s="30"/>
      <c r="D182" s="30"/>
      <c r="E182" s="30"/>
      <c r="F182" s="30"/>
      <c r="G182" s="30"/>
      <c r="H182" s="30">
        <v>1</v>
      </c>
    </row>
    <row r="183" spans="1:8">
      <c r="A183" s="29" t="s">
        <v>308</v>
      </c>
      <c r="B183" s="30">
        <v>32</v>
      </c>
      <c r="C183" s="30"/>
      <c r="D183" s="30"/>
      <c r="E183" s="30"/>
      <c r="F183" s="30"/>
      <c r="G183" s="30"/>
      <c r="H183" s="30">
        <v>1</v>
      </c>
    </row>
    <row r="184" spans="1:8">
      <c r="A184" s="29" t="s">
        <v>308</v>
      </c>
      <c r="B184" s="30">
        <v>33</v>
      </c>
      <c r="C184" s="30"/>
      <c r="D184" s="30"/>
      <c r="E184" s="30"/>
      <c r="F184" s="30"/>
      <c r="G184" s="30"/>
      <c r="H184" s="30">
        <v>1</v>
      </c>
    </row>
    <row r="185" spans="1:8">
      <c r="A185" s="29" t="s">
        <v>308</v>
      </c>
      <c r="B185" s="30">
        <v>34</v>
      </c>
      <c r="C185" s="30"/>
      <c r="D185" s="30"/>
      <c r="E185" s="30"/>
      <c r="F185" s="30"/>
      <c r="G185" s="30"/>
      <c r="H185" s="30">
        <v>1</v>
      </c>
    </row>
    <row r="186" spans="1:8">
      <c r="A186" s="29" t="s">
        <v>308</v>
      </c>
      <c r="B186" s="30">
        <v>34</v>
      </c>
      <c r="C186" s="30"/>
      <c r="D186" s="30"/>
      <c r="E186" s="30"/>
      <c r="F186" s="30"/>
      <c r="G186" s="30"/>
      <c r="H186" s="30">
        <v>1</v>
      </c>
    </row>
    <row r="187" spans="1:8">
      <c r="A187" s="29" t="s">
        <v>308</v>
      </c>
      <c r="B187" s="30">
        <v>36</v>
      </c>
      <c r="C187" s="30"/>
      <c r="D187" s="30"/>
      <c r="E187" s="30"/>
      <c r="F187" s="30"/>
      <c r="G187" s="30"/>
      <c r="H187" s="30">
        <v>1</v>
      </c>
    </row>
    <row r="188" spans="1:8">
      <c r="A188" s="29" t="s">
        <v>308</v>
      </c>
      <c r="B188" s="30">
        <v>36</v>
      </c>
      <c r="C188" s="30"/>
      <c r="D188" s="30"/>
      <c r="E188" s="30"/>
      <c r="F188" s="30"/>
      <c r="G188" s="30"/>
      <c r="H188" s="30">
        <v>1</v>
      </c>
    </row>
    <row r="189" spans="1:8">
      <c r="A189" s="29" t="s">
        <v>308</v>
      </c>
      <c r="B189" s="30">
        <v>38</v>
      </c>
      <c r="C189" s="30"/>
      <c r="D189" s="30"/>
      <c r="E189" s="30"/>
      <c r="F189" s="30"/>
      <c r="G189" s="30"/>
      <c r="H189" s="30">
        <v>1</v>
      </c>
    </row>
    <row r="190" spans="1:8">
      <c r="A190" s="29" t="s">
        <v>308</v>
      </c>
      <c r="B190" s="30">
        <v>10</v>
      </c>
      <c r="C190" s="30"/>
      <c r="D190" s="30"/>
      <c r="E190" s="30"/>
      <c r="F190" s="30"/>
      <c r="G190" s="30"/>
      <c r="H190" s="30">
        <v>1</v>
      </c>
    </row>
    <row r="191" spans="1:8">
      <c r="A191" s="29" t="s">
        <v>308</v>
      </c>
      <c r="B191" s="30">
        <v>12</v>
      </c>
      <c r="C191" s="30"/>
      <c r="D191" s="30"/>
      <c r="E191" s="30"/>
      <c r="F191" s="30"/>
      <c r="G191" s="30"/>
      <c r="H191" s="30">
        <v>1</v>
      </c>
    </row>
    <row r="192" spans="1:8">
      <c r="A192" s="29" t="s">
        <v>308</v>
      </c>
      <c r="B192" s="30">
        <v>13</v>
      </c>
      <c r="C192" s="30"/>
      <c r="D192" s="30"/>
      <c r="E192" s="30"/>
      <c r="F192" s="30"/>
      <c r="G192" s="30"/>
      <c r="H192" s="30">
        <v>1</v>
      </c>
    </row>
    <row r="193" spans="1:8">
      <c r="A193" s="29" t="s">
        <v>308</v>
      </c>
      <c r="B193" s="30">
        <v>13</v>
      </c>
      <c r="C193" s="30"/>
      <c r="D193" s="30"/>
      <c r="E193" s="30"/>
      <c r="F193" s="30"/>
      <c r="G193" s="30"/>
      <c r="H193" s="30">
        <v>1</v>
      </c>
    </row>
    <row r="194" spans="1:8">
      <c r="A194" s="29" t="s">
        <v>308</v>
      </c>
      <c r="B194" s="30">
        <v>15</v>
      </c>
      <c r="C194" s="30"/>
      <c r="D194" s="30"/>
      <c r="E194" s="30"/>
      <c r="F194" s="30"/>
      <c r="G194" s="30"/>
      <c r="H194" s="30">
        <v>1</v>
      </c>
    </row>
    <row r="195" spans="1:8">
      <c r="A195" s="29" t="s">
        <v>308</v>
      </c>
      <c r="B195" s="30">
        <v>15</v>
      </c>
      <c r="C195" s="30"/>
      <c r="D195" s="30"/>
      <c r="E195" s="30"/>
      <c r="F195" s="30"/>
      <c r="G195" s="30"/>
      <c r="H195" s="30">
        <v>1</v>
      </c>
    </row>
    <row r="196" spans="1:8">
      <c r="A196" s="29" t="s">
        <v>308</v>
      </c>
      <c r="B196" s="30">
        <v>15</v>
      </c>
      <c r="C196" s="30"/>
      <c r="D196" s="30"/>
      <c r="E196" s="30"/>
      <c r="F196" s="30"/>
      <c r="G196" s="30"/>
      <c r="H196" s="30">
        <v>1</v>
      </c>
    </row>
    <row r="197" spans="1:8">
      <c r="A197" s="29" t="s">
        <v>308</v>
      </c>
      <c r="B197" s="30">
        <v>17</v>
      </c>
      <c r="C197" s="30"/>
      <c r="D197" s="30"/>
      <c r="E197" s="30"/>
      <c r="F197" s="30"/>
      <c r="G197" s="30"/>
      <c r="H197" s="30">
        <v>1</v>
      </c>
    </row>
    <row r="198" spans="1:8">
      <c r="A198" s="29" t="s">
        <v>308</v>
      </c>
      <c r="B198" s="30">
        <v>18</v>
      </c>
      <c r="C198" s="30"/>
      <c r="D198" s="30"/>
      <c r="E198" s="30"/>
      <c r="F198" s="30"/>
      <c r="G198" s="30"/>
      <c r="H198" s="30">
        <v>1</v>
      </c>
    </row>
    <row r="199" spans="1:8">
      <c r="A199" s="29" t="s">
        <v>308</v>
      </c>
      <c r="B199" s="30">
        <v>20</v>
      </c>
      <c r="C199" s="30"/>
      <c r="D199" s="30"/>
      <c r="E199" s="30"/>
      <c r="F199" s="30"/>
      <c r="G199" s="30"/>
      <c r="H199" s="30">
        <v>1</v>
      </c>
    </row>
    <row r="200" spans="1:8">
      <c r="A200" s="29" t="s">
        <v>308</v>
      </c>
      <c r="B200" s="30">
        <v>24</v>
      </c>
      <c r="C200" s="30"/>
      <c r="D200" s="30"/>
      <c r="E200" s="30"/>
      <c r="F200" s="30"/>
      <c r="G200" s="30"/>
      <c r="H200" s="30">
        <v>1</v>
      </c>
    </row>
    <row r="201" spans="1:8">
      <c r="A201" s="29" t="s">
        <v>308</v>
      </c>
      <c r="B201" s="30">
        <v>24</v>
      </c>
      <c r="C201" s="30"/>
      <c r="D201" s="30"/>
      <c r="E201" s="30"/>
      <c r="F201" s="30"/>
      <c r="G201" s="30"/>
      <c r="H201" s="30">
        <v>1</v>
      </c>
    </row>
    <row r="202" spans="1:8">
      <c r="A202" s="29" t="s">
        <v>308</v>
      </c>
      <c r="B202" s="30">
        <v>24</v>
      </c>
      <c r="C202" s="30"/>
      <c r="D202" s="30"/>
      <c r="E202" s="30"/>
      <c r="F202" s="30"/>
      <c r="G202" s="30"/>
      <c r="H202" s="30">
        <v>1</v>
      </c>
    </row>
    <row r="203" spans="1:8">
      <c r="A203" s="29" t="s">
        <v>308</v>
      </c>
      <c r="B203" s="30">
        <v>25</v>
      </c>
      <c r="C203" s="30"/>
      <c r="D203" s="30"/>
      <c r="E203" s="30"/>
      <c r="F203" s="30"/>
      <c r="G203" s="30"/>
      <c r="H203" s="30">
        <v>1</v>
      </c>
    </row>
    <row r="204" spans="1:8">
      <c r="A204" s="29" t="s">
        <v>308</v>
      </c>
      <c r="B204" s="30">
        <v>25</v>
      </c>
      <c r="C204" s="30"/>
      <c r="D204" s="30"/>
      <c r="E204" s="30"/>
      <c r="F204" s="30"/>
      <c r="G204" s="30"/>
      <c r="H204" s="30">
        <v>1</v>
      </c>
    </row>
    <row r="205" spans="1:8">
      <c r="A205" s="29" t="s">
        <v>308</v>
      </c>
      <c r="B205" s="30">
        <v>25</v>
      </c>
      <c r="C205" s="30"/>
      <c r="D205" s="30"/>
      <c r="E205" s="30"/>
      <c r="F205" s="30"/>
      <c r="G205" s="30"/>
      <c r="H205" s="30">
        <v>1</v>
      </c>
    </row>
    <row r="206" spans="1:8">
      <c r="A206" s="29" t="s">
        <v>308</v>
      </c>
      <c r="B206" s="30">
        <v>27</v>
      </c>
      <c r="C206" s="30"/>
      <c r="D206" s="30"/>
      <c r="E206" s="30"/>
      <c r="F206" s="30"/>
      <c r="G206" s="30"/>
      <c r="H206" s="30">
        <v>1</v>
      </c>
    </row>
    <row r="207" spans="1:8">
      <c r="A207" s="29" t="s">
        <v>308</v>
      </c>
      <c r="B207" s="30">
        <v>27</v>
      </c>
      <c r="C207" s="30"/>
      <c r="D207" s="30"/>
      <c r="E207" s="30"/>
      <c r="F207" s="30"/>
      <c r="G207" s="30"/>
      <c r="H207" s="30">
        <v>1</v>
      </c>
    </row>
    <row r="208" spans="1:8">
      <c r="A208" s="29" t="s">
        <v>308</v>
      </c>
      <c r="B208" s="30">
        <v>27</v>
      </c>
      <c r="C208" s="30"/>
      <c r="D208" s="30"/>
      <c r="E208" s="30"/>
      <c r="F208" s="30"/>
      <c r="G208" s="30"/>
      <c r="H208" s="30">
        <v>1</v>
      </c>
    </row>
    <row r="209" spans="1:11">
      <c r="A209" s="29" t="s">
        <v>308</v>
      </c>
      <c r="B209" s="30">
        <v>30</v>
      </c>
      <c r="C209" s="30"/>
      <c r="D209" s="30"/>
      <c r="E209" s="30"/>
      <c r="F209" s="30"/>
      <c r="G209" s="30"/>
      <c r="H209" s="30">
        <v>1</v>
      </c>
    </row>
    <row r="210" spans="1:11">
      <c r="A210" s="29" t="s">
        <v>308</v>
      </c>
      <c r="B210" s="30">
        <v>32</v>
      </c>
      <c r="C210" s="30"/>
      <c r="D210" s="30"/>
      <c r="E210" s="30"/>
      <c r="F210" s="30"/>
      <c r="G210" s="30"/>
      <c r="H210" s="30">
        <v>1</v>
      </c>
    </row>
    <row r="211" spans="1:11">
      <c r="A211" s="29" t="s">
        <v>308</v>
      </c>
      <c r="B211" s="30">
        <v>32</v>
      </c>
      <c r="C211" s="30"/>
      <c r="D211" s="30"/>
      <c r="E211" s="30"/>
      <c r="F211" s="30"/>
      <c r="G211" s="30"/>
      <c r="H211" s="30">
        <v>1</v>
      </c>
    </row>
    <row r="212" spans="1:11">
      <c r="A212" s="29" t="s">
        <v>308</v>
      </c>
      <c r="B212" s="30">
        <v>33</v>
      </c>
      <c r="C212" s="30"/>
      <c r="D212" s="30"/>
      <c r="E212" s="30"/>
      <c r="F212" s="30"/>
      <c r="G212" s="30"/>
      <c r="H212" s="30">
        <v>1</v>
      </c>
    </row>
    <row r="213" spans="1:11">
      <c r="A213" s="29" t="s">
        <v>308</v>
      </c>
      <c r="B213" s="30">
        <v>34</v>
      </c>
      <c r="C213" s="30"/>
      <c r="D213" s="30"/>
      <c r="E213" s="30"/>
      <c r="F213" s="30"/>
      <c r="G213" s="30"/>
      <c r="H213" s="30">
        <v>1</v>
      </c>
    </row>
    <row r="214" spans="1:11">
      <c r="A214" s="29" t="s">
        <v>308</v>
      </c>
      <c r="B214" s="30">
        <v>34</v>
      </c>
      <c r="C214" s="30"/>
      <c r="D214" s="30"/>
      <c r="E214" s="30"/>
      <c r="F214" s="30"/>
      <c r="G214" s="30"/>
      <c r="H214" s="30">
        <v>1</v>
      </c>
    </row>
    <row r="215" spans="1:11">
      <c r="A215" s="29" t="s">
        <v>308</v>
      </c>
      <c r="B215" s="30">
        <v>36</v>
      </c>
      <c r="C215" s="30"/>
      <c r="D215" s="30"/>
      <c r="E215" s="30"/>
      <c r="F215" s="30"/>
      <c r="G215" s="30"/>
      <c r="H215" s="30">
        <v>1</v>
      </c>
    </row>
    <row r="216" spans="1:11">
      <c r="A216" s="29" t="s">
        <v>308</v>
      </c>
      <c r="B216" s="30">
        <v>36</v>
      </c>
      <c r="C216" s="30"/>
      <c r="D216" s="30"/>
      <c r="E216" s="30"/>
      <c r="F216" s="30"/>
      <c r="G216" s="30"/>
      <c r="H216" s="30">
        <v>1</v>
      </c>
    </row>
    <row r="217" spans="1:11">
      <c r="A217" s="29" t="s">
        <v>308</v>
      </c>
      <c r="B217" s="30">
        <v>38</v>
      </c>
      <c r="C217" s="30"/>
      <c r="D217" s="30"/>
      <c r="E217" s="30"/>
      <c r="F217" s="30"/>
      <c r="G217" s="30"/>
      <c r="H217" s="30">
        <v>1</v>
      </c>
    </row>
    <row r="221" spans="1:11">
      <c r="A221" s="27" t="s">
        <v>34</v>
      </c>
      <c r="C221" s="27">
        <f>AVERAGE(B3:B50)</f>
        <v>15.541666666666666</v>
      </c>
      <c r="D221" s="27">
        <f>AVERAGE(B51:B76)</f>
        <v>18.153846153846153</v>
      </c>
      <c r="E221" s="27">
        <f>AVERAGE(B77:B102)</f>
        <v>19.423076923076923</v>
      </c>
      <c r="F221" s="27">
        <f>AVERAGE(B103:B132)</f>
        <v>22.666666666666668</v>
      </c>
      <c r="G221" s="27">
        <f>AVERAGE(B133:B161)</f>
        <v>24.482758620689655</v>
      </c>
      <c r="H221" s="27">
        <f>AVERAGE(B162:B217)</f>
        <v>24.321428571428573</v>
      </c>
    </row>
    <row r="223" spans="1:11" s="24" customFormat="1">
      <c r="A223" s="23" t="s">
        <v>216</v>
      </c>
      <c r="B223" s="23" t="s">
        <v>214</v>
      </c>
      <c r="C223" s="32" t="s">
        <v>63</v>
      </c>
      <c r="D223" s="32" t="s">
        <v>285</v>
      </c>
      <c r="E223" s="32" t="s">
        <v>287</v>
      </c>
      <c r="F223" s="32" t="s">
        <v>286</v>
      </c>
      <c r="G223" s="32" t="s">
        <v>288</v>
      </c>
      <c r="H223" s="32" t="s">
        <v>316</v>
      </c>
      <c r="I223" s="33"/>
      <c r="J223"/>
      <c r="K223"/>
    </row>
  </sheetData>
  <pageMargins left="0.7" right="0.7" top="0.78740157499999996" bottom="0.78740157499999996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87"/>
  <sheetViews>
    <sheetView zoomScale="68" workbookViewId="0">
      <selection activeCell="M5" sqref="M5:N5"/>
    </sheetView>
  </sheetViews>
  <sheetFormatPr baseColWidth="10" defaultColWidth="8.77734375" defaultRowHeight="14.4"/>
  <cols>
    <col min="1" max="1" width="22.5546875" customWidth="1"/>
    <col min="2" max="4" width="12.44140625"/>
    <col min="5" max="5" width="10.88671875" customWidth="1"/>
    <col min="6" max="6" width="25.77734375" customWidth="1"/>
    <col min="7" max="7" width="28" customWidth="1"/>
    <col min="8" max="9" width="8.77734375" style="2"/>
    <col min="10" max="10" width="24.44140625" style="2" customWidth="1"/>
    <col min="11" max="16384" width="8.77734375" style="2"/>
  </cols>
  <sheetData>
    <row r="1" spans="1:14" ht="15.6">
      <c r="A1" s="37" t="s">
        <v>216</v>
      </c>
      <c r="B1" s="37" t="s">
        <v>323</v>
      </c>
      <c r="C1" s="37" t="s">
        <v>324</v>
      </c>
      <c r="D1" s="37" t="s">
        <v>325</v>
      </c>
      <c r="E1" s="37" t="s">
        <v>326</v>
      </c>
      <c r="F1" s="37" t="s">
        <v>327</v>
      </c>
      <c r="G1" s="37" t="s">
        <v>328</v>
      </c>
    </row>
    <row r="2" spans="1:14">
      <c r="A2" t="s">
        <v>329</v>
      </c>
      <c r="B2" t="s">
        <v>331</v>
      </c>
      <c r="D2" t="s">
        <v>247</v>
      </c>
      <c r="E2">
        <v>1</v>
      </c>
      <c r="F2">
        <v>6.5716999999999999</v>
      </c>
      <c r="G2">
        <v>0</v>
      </c>
    </row>
    <row r="3" spans="1:14">
      <c r="A3" t="s">
        <v>329</v>
      </c>
      <c r="B3" t="s">
        <v>331</v>
      </c>
      <c r="D3" t="s">
        <v>247</v>
      </c>
      <c r="E3">
        <v>1</v>
      </c>
      <c r="F3">
        <v>8.0716999999999999</v>
      </c>
      <c r="G3">
        <v>0</v>
      </c>
    </row>
    <row r="4" spans="1:14" ht="15.6">
      <c r="A4" t="s">
        <v>329</v>
      </c>
      <c r="B4" t="s">
        <v>331</v>
      </c>
      <c r="D4" t="s">
        <v>247</v>
      </c>
      <c r="E4">
        <v>1</v>
      </c>
      <c r="F4">
        <v>10.654999999999999</v>
      </c>
      <c r="G4">
        <v>0</v>
      </c>
      <c r="K4" s="2" t="s">
        <v>34</v>
      </c>
      <c r="M4" s="10" t="s">
        <v>345</v>
      </c>
      <c r="N4" s="2" t="s">
        <v>346</v>
      </c>
    </row>
    <row r="5" spans="1:14" ht="15.6">
      <c r="A5" t="s">
        <v>329</v>
      </c>
      <c r="B5" t="s">
        <v>331</v>
      </c>
      <c r="D5" t="s">
        <v>247</v>
      </c>
      <c r="E5">
        <v>1</v>
      </c>
      <c r="F5">
        <v>12.5717</v>
      </c>
      <c r="G5">
        <v>0</v>
      </c>
      <c r="J5" s="2" t="s">
        <v>333</v>
      </c>
      <c r="K5" s="2">
        <f>AVERAGE(F2:F68)</f>
        <v>28.384199402985054</v>
      </c>
      <c r="M5" s="10">
        <f>COUNT(G2:G68)</f>
        <v>67</v>
      </c>
      <c r="N5" s="11">
        <f>COUNTIF(G2:G68,0)</f>
        <v>65</v>
      </c>
    </row>
    <row r="6" spans="1:14" ht="15.6">
      <c r="A6" t="s">
        <v>329</v>
      </c>
      <c r="B6" t="s">
        <v>331</v>
      </c>
      <c r="D6" t="s">
        <v>247</v>
      </c>
      <c r="E6">
        <v>1</v>
      </c>
      <c r="F6">
        <v>16.905000000000001</v>
      </c>
      <c r="G6">
        <v>0</v>
      </c>
      <c r="J6" s="2" t="s">
        <v>334</v>
      </c>
      <c r="K6" s="2">
        <f>AVERAGE(F69:F136)</f>
        <v>13.841619852941168</v>
      </c>
      <c r="M6" s="10">
        <f>COUNT(G69:G136)</f>
        <v>68</v>
      </c>
      <c r="N6" s="11">
        <f>COUNTIF(G69:G136,0)</f>
        <v>67</v>
      </c>
    </row>
    <row r="7" spans="1:14" ht="15.6">
      <c r="A7" t="s">
        <v>329</v>
      </c>
      <c r="B7" t="s">
        <v>331</v>
      </c>
      <c r="D7" t="s">
        <v>247</v>
      </c>
      <c r="E7">
        <v>1</v>
      </c>
      <c r="F7">
        <v>17.488399999999999</v>
      </c>
      <c r="G7">
        <v>0</v>
      </c>
      <c r="J7" s="2" t="s">
        <v>335</v>
      </c>
      <c r="K7" s="2">
        <f>AVERAGE(F137:F183)</f>
        <v>13.890845957446807</v>
      </c>
      <c r="M7" s="10">
        <f>COUNT(G137:G183)</f>
        <v>47</v>
      </c>
      <c r="N7" s="11">
        <f>COUNTIF(G137:G183,0)</f>
        <v>46</v>
      </c>
    </row>
    <row r="8" spans="1:14" ht="15.6">
      <c r="A8" t="s">
        <v>329</v>
      </c>
      <c r="B8" t="s">
        <v>331</v>
      </c>
      <c r="D8" t="s">
        <v>247</v>
      </c>
      <c r="E8">
        <v>1</v>
      </c>
      <c r="F8">
        <v>19.0717</v>
      </c>
      <c r="G8">
        <v>0</v>
      </c>
      <c r="J8" s="2" t="s">
        <v>336</v>
      </c>
      <c r="K8" s="2">
        <f>AVERAGE(F184:F221)</f>
        <v>13.687373684210527</v>
      </c>
      <c r="M8" s="10">
        <f>COUNT(G184:G221)</f>
        <v>38</v>
      </c>
      <c r="N8" s="11">
        <f>COUNTIF(G184:G221,0)</f>
        <v>37</v>
      </c>
    </row>
    <row r="9" spans="1:14" ht="15.6">
      <c r="A9" t="s">
        <v>329</v>
      </c>
      <c r="B9" t="s">
        <v>331</v>
      </c>
      <c r="D9" t="s">
        <v>247</v>
      </c>
      <c r="E9">
        <v>1</v>
      </c>
      <c r="F9">
        <v>20.405000000000001</v>
      </c>
      <c r="G9">
        <v>0</v>
      </c>
      <c r="J9" s="2" t="s">
        <v>337</v>
      </c>
      <c r="K9" s="2">
        <f>AVERAGE(F222:F270)</f>
        <v>34.5806632653061</v>
      </c>
      <c r="M9" s="10">
        <f>COUNT(G222:G270)</f>
        <v>49</v>
      </c>
      <c r="N9" s="11">
        <f>COUNTIF(G222:G270,0)</f>
        <v>48</v>
      </c>
    </row>
    <row r="10" spans="1:14" ht="15.6">
      <c r="A10" t="s">
        <v>329</v>
      </c>
      <c r="B10" t="s">
        <v>331</v>
      </c>
      <c r="D10" t="s">
        <v>247</v>
      </c>
      <c r="E10">
        <v>1</v>
      </c>
      <c r="F10">
        <v>21.655000000000001</v>
      </c>
      <c r="G10">
        <v>0</v>
      </c>
      <c r="J10" s="2" t="s">
        <v>338</v>
      </c>
      <c r="K10" s="2">
        <f>AVERAGE(F271:F309)</f>
        <v>20.454210256410246</v>
      </c>
      <c r="M10" s="10">
        <f>COUNT(G271:G309)</f>
        <v>39</v>
      </c>
      <c r="N10" s="11">
        <f>COUNTIF(G271:G309,0)</f>
        <v>39</v>
      </c>
    </row>
    <row r="11" spans="1:14" ht="15.6">
      <c r="A11" t="s">
        <v>329</v>
      </c>
      <c r="B11" t="s">
        <v>331</v>
      </c>
      <c r="D11" t="s">
        <v>247</v>
      </c>
      <c r="E11">
        <v>1</v>
      </c>
      <c r="F11">
        <v>22.3217</v>
      </c>
      <c r="G11">
        <v>0</v>
      </c>
      <c r="J11" s="2" t="s">
        <v>339</v>
      </c>
      <c r="K11" s="2">
        <f>AVERAGE(F310:F347)</f>
        <v>21.019092105263148</v>
      </c>
      <c r="M11" s="10">
        <f>COUNT(G310:G346)</f>
        <v>37</v>
      </c>
      <c r="N11" s="11">
        <f>COUNTIF(G310:G346,0)</f>
        <v>36</v>
      </c>
    </row>
    <row r="12" spans="1:14" ht="15.6">
      <c r="A12" t="s">
        <v>329</v>
      </c>
      <c r="B12" t="s">
        <v>331</v>
      </c>
      <c r="D12" t="s">
        <v>247</v>
      </c>
      <c r="E12">
        <v>1</v>
      </c>
      <c r="F12">
        <v>24.905000000000001</v>
      </c>
      <c r="G12">
        <v>0</v>
      </c>
      <c r="J12" s="2" t="s">
        <v>340</v>
      </c>
      <c r="K12" s="2">
        <f>AVERAGE(F348:F387)</f>
        <v>21.623294999999985</v>
      </c>
      <c r="M12" s="10">
        <f>COUNT(G348:G387)</f>
        <v>40</v>
      </c>
      <c r="N12" s="11">
        <f>COUNTIF(G348:G387,0)</f>
        <v>40</v>
      </c>
    </row>
    <row r="13" spans="1:14">
      <c r="A13" t="s">
        <v>329</v>
      </c>
      <c r="B13" t="s">
        <v>331</v>
      </c>
      <c r="D13" t="s">
        <v>247</v>
      </c>
      <c r="E13">
        <v>1</v>
      </c>
      <c r="F13">
        <v>27.405000000000001</v>
      </c>
      <c r="G13">
        <v>0</v>
      </c>
    </row>
    <row r="14" spans="1:14">
      <c r="A14" t="s">
        <v>329</v>
      </c>
      <c r="B14" t="s">
        <v>331</v>
      </c>
      <c r="D14" t="s">
        <v>247</v>
      </c>
      <c r="E14">
        <v>1</v>
      </c>
      <c r="F14">
        <v>34.0717</v>
      </c>
      <c r="G14">
        <v>0</v>
      </c>
    </row>
    <row r="15" spans="1:14">
      <c r="A15" t="s">
        <v>329</v>
      </c>
      <c r="B15" t="s">
        <v>331</v>
      </c>
      <c r="D15" t="s">
        <v>247</v>
      </c>
      <c r="E15">
        <v>1</v>
      </c>
      <c r="F15">
        <v>34.155000000000001</v>
      </c>
      <c r="G15">
        <v>0</v>
      </c>
    </row>
    <row r="16" spans="1:14">
      <c r="A16" t="s">
        <v>329</v>
      </c>
      <c r="B16" t="s">
        <v>331</v>
      </c>
      <c r="D16" t="s">
        <v>247</v>
      </c>
      <c r="E16">
        <v>1</v>
      </c>
      <c r="F16">
        <v>34.155000000000001</v>
      </c>
      <c r="G16">
        <v>0</v>
      </c>
    </row>
    <row r="17" spans="1:7">
      <c r="A17" t="s">
        <v>329</v>
      </c>
      <c r="B17" t="s">
        <v>331</v>
      </c>
      <c r="D17" t="s">
        <v>247</v>
      </c>
      <c r="E17">
        <v>1</v>
      </c>
      <c r="F17">
        <v>34.488399999999999</v>
      </c>
      <c r="G17">
        <v>0</v>
      </c>
    </row>
    <row r="18" spans="1:7">
      <c r="A18" t="s">
        <v>329</v>
      </c>
      <c r="B18" t="s">
        <v>331</v>
      </c>
      <c r="D18" t="s">
        <v>247</v>
      </c>
      <c r="E18">
        <v>1</v>
      </c>
      <c r="F18">
        <v>35.238399999999999</v>
      </c>
      <c r="G18">
        <v>0</v>
      </c>
    </row>
    <row r="19" spans="1:7">
      <c r="A19" t="s">
        <v>329</v>
      </c>
      <c r="B19" t="s">
        <v>331</v>
      </c>
      <c r="D19" t="s">
        <v>247</v>
      </c>
      <c r="E19">
        <v>1</v>
      </c>
      <c r="F19">
        <v>36.655000000000001</v>
      </c>
      <c r="G19">
        <v>0</v>
      </c>
    </row>
    <row r="20" spans="1:7">
      <c r="A20" t="s">
        <v>329</v>
      </c>
      <c r="B20" t="s">
        <v>331</v>
      </c>
      <c r="D20" t="s">
        <v>247</v>
      </c>
      <c r="E20">
        <v>1</v>
      </c>
      <c r="F20">
        <v>37.155000000000001</v>
      </c>
      <c r="G20">
        <v>0</v>
      </c>
    </row>
    <row r="21" spans="1:7">
      <c r="A21" t="s">
        <v>329</v>
      </c>
      <c r="B21" t="s">
        <v>331</v>
      </c>
      <c r="D21" t="s">
        <v>247</v>
      </c>
      <c r="E21">
        <v>1</v>
      </c>
      <c r="F21">
        <v>38.5717</v>
      </c>
      <c r="G21">
        <v>0</v>
      </c>
    </row>
    <row r="22" spans="1:7">
      <c r="A22" t="s">
        <v>329</v>
      </c>
      <c r="B22" t="s">
        <v>331</v>
      </c>
      <c r="D22" t="s">
        <v>247</v>
      </c>
      <c r="E22">
        <v>1</v>
      </c>
      <c r="F22">
        <v>39.905000000000001</v>
      </c>
      <c r="G22">
        <v>0</v>
      </c>
    </row>
    <row r="23" spans="1:7">
      <c r="A23" t="s">
        <v>329</v>
      </c>
      <c r="B23" t="s">
        <v>331</v>
      </c>
      <c r="D23" t="s">
        <v>247</v>
      </c>
      <c r="E23">
        <v>1</v>
      </c>
      <c r="F23">
        <v>41.405000000000001</v>
      </c>
      <c r="G23">
        <v>0</v>
      </c>
    </row>
    <row r="24" spans="1:7">
      <c r="A24" t="s">
        <v>329</v>
      </c>
      <c r="B24" t="s">
        <v>331</v>
      </c>
      <c r="D24" t="s">
        <v>247</v>
      </c>
      <c r="E24">
        <v>1</v>
      </c>
      <c r="F24">
        <v>4.34253</v>
      </c>
      <c r="G24">
        <v>0</v>
      </c>
    </row>
    <row r="25" spans="1:7">
      <c r="A25" t="s">
        <v>329</v>
      </c>
      <c r="B25" t="s">
        <v>331</v>
      </c>
      <c r="D25" t="s">
        <v>247</v>
      </c>
      <c r="E25">
        <v>1</v>
      </c>
      <c r="F25">
        <v>11.717499999999999</v>
      </c>
      <c r="G25">
        <v>0</v>
      </c>
    </row>
    <row r="26" spans="1:7">
      <c r="A26" t="s">
        <v>329</v>
      </c>
      <c r="B26" t="s">
        <v>331</v>
      </c>
      <c r="D26" t="s">
        <v>247</v>
      </c>
      <c r="E26">
        <v>1</v>
      </c>
      <c r="F26">
        <v>34.050899999999999</v>
      </c>
      <c r="G26">
        <v>0</v>
      </c>
    </row>
    <row r="27" spans="1:7">
      <c r="A27" t="s">
        <v>329</v>
      </c>
      <c r="B27" t="s">
        <v>331</v>
      </c>
      <c r="D27" t="s">
        <v>247</v>
      </c>
      <c r="E27">
        <v>1</v>
      </c>
      <c r="F27">
        <v>34.050899999999999</v>
      </c>
      <c r="G27">
        <v>0</v>
      </c>
    </row>
    <row r="28" spans="1:7">
      <c r="A28" t="s">
        <v>329</v>
      </c>
      <c r="B28" t="s">
        <v>331</v>
      </c>
      <c r="D28" t="s">
        <v>247</v>
      </c>
      <c r="E28">
        <v>1</v>
      </c>
      <c r="F28">
        <v>34.050899999999999</v>
      </c>
      <c r="G28">
        <v>0</v>
      </c>
    </row>
    <row r="29" spans="1:7">
      <c r="A29" t="s">
        <v>329</v>
      </c>
      <c r="B29" t="s">
        <v>331</v>
      </c>
      <c r="D29" t="s">
        <v>247</v>
      </c>
      <c r="E29">
        <v>1</v>
      </c>
      <c r="F29">
        <v>34.050899999999999</v>
      </c>
      <c r="G29">
        <v>0</v>
      </c>
    </row>
    <row r="30" spans="1:7">
      <c r="A30" t="s">
        <v>329</v>
      </c>
      <c r="B30" t="s">
        <v>331</v>
      </c>
      <c r="D30" t="s">
        <v>247</v>
      </c>
      <c r="E30">
        <v>1</v>
      </c>
      <c r="F30">
        <v>37.717500000000001</v>
      </c>
      <c r="G30">
        <v>0</v>
      </c>
    </row>
    <row r="31" spans="1:7">
      <c r="A31" t="s">
        <v>329</v>
      </c>
      <c r="B31" t="s">
        <v>331</v>
      </c>
      <c r="D31" t="s">
        <v>247</v>
      </c>
      <c r="E31">
        <v>1</v>
      </c>
      <c r="F31">
        <v>39.717500000000001</v>
      </c>
      <c r="G31">
        <v>0</v>
      </c>
    </row>
    <row r="32" spans="1:7">
      <c r="A32" t="s">
        <v>329</v>
      </c>
      <c r="B32" t="s">
        <v>331</v>
      </c>
      <c r="D32" t="s">
        <v>247</v>
      </c>
      <c r="E32">
        <v>1</v>
      </c>
      <c r="F32">
        <v>41.467500000000001</v>
      </c>
      <c r="G32">
        <v>0</v>
      </c>
    </row>
    <row r="33" spans="1:7">
      <c r="A33" t="s">
        <v>329</v>
      </c>
      <c r="B33" t="s">
        <v>331</v>
      </c>
      <c r="D33" t="s">
        <v>247</v>
      </c>
      <c r="E33">
        <v>1</v>
      </c>
      <c r="F33">
        <v>42.967500000000001</v>
      </c>
      <c r="G33">
        <v>0</v>
      </c>
    </row>
    <row r="34" spans="1:7">
      <c r="A34" t="s">
        <v>329</v>
      </c>
      <c r="B34" t="s">
        <v>331</v>
      </c>
      <c r="D34" t="s">
        <v>247</v>
      </c>
      <c r="E34">
        <v>1</v>
      </c>
      <c r="F34">
        <v>50.050899999999999</v>
      </c>
      <c r="G34">
        <v>0</v>
      </c>
    </row>
    <row r="35" spans="1:7">
      <c r="A35" t="s">
        <v>329</v>
      </c>
      <c r="B35" t="s">
        <v>331</v>
      </c>
      <c r="D35" t="s">
        <v>247</v>
      </c>
      <c r="E35">
        <v>1</v>
      </c>
      <c r="F35">
        <v>50.550899999999999</v>
      </c>
      <c r="G35">
        <v>0</v>
      </c>
    </row>
    <row r="36" spans="1:7">
      <c r="A36" t="s">
        <v>329</v>
      </c>
      <c r="B36" t="s">
        <v>331</v>
      </c>
      <c r="D36" t="s">
        <v>247</v>
      </c>
      <c r="E36">
        <v>13</v>
      </c>
      <c r="F36">
        <v>4.9258699999999997</v>
      </c>
      <c r="G36">
        <v>1</v>
      </c>
    </row>
    <row r="37" spans="1:7">
      <c r="A37" t="s">
        <v>329</v>
      </c>
      <c r="B37" t="s">
        <v>331</v>
      </c>
      <c r="D37" t="s">
        <v>247</v>
      </c>
      <c r="E37">
        <v>1</v>
      </c>
      <c r="F37">
        <v>5.84253</v>
      </c>
      <c r="G37">
        <v>0</v>
      </c>
    </row>
    <row r="38" spans="1:7">
      <c r="A38" t="s">
        <v>329</v>
      </c>
      <c r="B38" t="s">
        <v>331</v>
      </c>
      <c r="D38" t="s">
        <v>247</v>
      </c>
      <c r="E38">
        <v>1</v>
      </c>
      <c r="F38">
        <v>8.09253</v>
      </c>
      <c r="G38">
        <v>0</v>
      </c>
    </row>
    <row r="39" spans="1:7">
      <c r="A39" t="s">
        <v>329</v>
      </c>
      <c r="B39" t="s">
        <v>331</v>
      </c>
      <c r="D39" t="s">
        <v>247</v>
      </c>
      <c r="E39">
        <v>1</v>
      </c>
      <c r="F39">
        <v>12.0092</v>
      </c>
      <c r="G39">
        <v>0</v>
      </c>
    </row>
    <row r="40" spans="1:7">
      <c r="A40" t="s">
        <v>329</v>
      </c>
      <c r="B40" t="s">
        <v>331</v>
      </c>
      <c r="D40" t="s">
        <v>247</v>
      </c>
      <c r="E40">
        <v>1</v>
      </c>
      <c r="F40">
        <v>14.342499999999999</v>
      </c>
      <c r="G40">
        <v>0</v>
      </c>
    </row>
    <row r="41" spans="1:7">
      <c r="A41" t="s">
        <v>329</v>
      </c>
      <c r="B41" t="s">
        <v>331</v>
      </c>
      <c r="D41" t="s">
        <v>247</v>
      </c>
      <c r="E41">
        <v>1</v>
      </c>
      <c r="F41">
        <v>21.5092</v>
      </c>
      <c r="G41">
        <v>0</v>
      </c>
    </row>
    <row r="42" spans="1:7">
      <c r="A42" t="s">
        <v>329</v>
      </c>
      <c r="B42" t="s">
        <v>331</v>
      </c>
      <c r="D42" t="s">
        <v>247</v>
      </c>
      <c r="E42">
        <v>1</v>
      </c>
      <c r="F42">
        <v>25.2592</v>
      </c>
      <c r="G42">
        <v>0</v>
      </c>
    </row>
    <row r="43" spans="1:7">
      <c r="A43" t="s">
        <v>329</v>
      </c>
      <c r="B43" t="s">
        <v>331</v>
      </c>
      <c r="D43" t="s">
        <v>247</v>
      </c>
      <c r="E43">
        <v>1</v>
      </c>
      <c r="F43">
        <v>31.0092</v>
      </c>
      <c r="G43">
        <v>0</v>
      </c>
    </row>
    <row r="44" spans="1:7">
      <c r="A44" t="s">
        <v>329</v>
      </c>
      <c r="B44" t="s">
        <v>331</v>
      </c>
      <c r="D44" t="s">
        <v>247</v>
      </c>
      <c r="E44">
        <v>1</v>
      </c>
      <c r="F44">
        <v>34.092500000000001</v>
      </c>
      <c r="G44">
        <v>0</v>
      </c>
    </row>
    <row r="45" spans="1:7">
      <c r="A45" t="s">
        <v>329</v>
      </c>
      <c r="B45" t="s">
        <v>331</v>
      </c>
      <c r="D45" t="s">
        <v>247</v>
      </c>
      <c r="E45">
        <v>1</v>
      </c>
      <c r="F45">
        <v>35.342500000000001</v>
      </c>
      <c r="G45">
        <v>0</v>
      </c>
    </row>
    <row r="46" spans="1:7">
      <c r="A46" t="s">
        <v>329</v>
      </c>
      <c r="B46" t="s">
        <v>331</v>
      </c>
      <c r="D46" t="s">
        <v>247</v>
      </c>
      <c r="E46">
        <v>1</v>
      </c>
      <c r="F46">
        <v>36.0092</v>
      </c>
      <c r="G46">
        <v>0</v>
      </c>
    </row>
    <row r="47" spans="1:7">
      <c r="A47" t="s">
        <v>329</v>
      </c>
      <c r="B47" t="s">
        <v>331</v>
      </c>
      <c r="D47" t="s">
        <v>247</v>
      </c>
      <c r="E47">
        <v>1</v>
      </c>
      <c r="F47">
        <v>39.7592</v>
      </c>
      <c r="G47">
        <v>0</v>
      </c>
    </row>
    <row r="48" spans="1:7">
      <c r="A48" t="s">
        <v>329</v>
      </c>
      <c r="B48" t="s">
        <v>331</v>
      </c>
      <c r="D48" t="s">
        <v>247</v>
      </c>
      <c r="E48">
        <v>1</v>
      </c>
      <c r="F48">
        <v>40.2592</v>
      </c>
      <c r="G48">
        <v>0</v>
      </c>
    </row>
    <row r="49" spans="1:7">
      <c r="A49" t="s">
        <v>329</v>
      </c>
      <c r="B49" t="s">
        <v>331</v>
      </c>
      <c r="D49" t="s">
        <v>247</v>
      </c>
      <c r="E49">
        <v>1</v>
      </c>
      <c r="F49">
        <v>40.675899999999999</v>
      </c>
      <c r="G49">
        <v>0</v>
      </c>
    </row>
    <row r="50" spans="1:7">
      <c r="A50" t="s">
        <v>329</v>
      </c>
      <c r="B50" t="s">
        <v>331</v>
      </c>
      <c r="D50" t="s">
        <v>247</v>
      </c>
      <c r="E50">
        <v>1</v>
      </c>
      <c r="F50">
        <v>47.925899999999999</v>
      </c>
      <c r="G50">
        <v>0</v>
      </c>
    </row>
    <row r="51" spans="1:7">
      <c r="A51" t="s">
        <v>329</v>
      </c>
      <c r="B51" t="s">
        <v>331</v>
      </c>
      <c r="D51" t="s">
        <v>247</v>
      </c>
      <c r="E51">
        <v>1</v>
      </c>
      <c r="F51">
        <v>11.53</v>
      </c>
      <c r="G51">
        <v>0</v>
      </c>
    </row>
    <row r="52" spans="1:7">
      <c r="A52" t="s">
        <v>329</v>
      </c>
      <c r="B52" t="s">
        <v>331</v>
      </c>
      <c r="D52" t="s">
        <v>247</v>
      </c>
      <c r="E52">
        <v>1</v>
      </c>
      <c r="F52">
        <v>11.8634</v>
      </c>
      <c r="G52">
        <v>0</v>
      </c>
    </row>
    <row r="53" spans="1:7">
      <c r="A53" t="s">
        <v>329</v>
      </c>
      <c r="B53" t="s">
        <v>331</v>
      </c>
      <c r="D53" t="s">
        <v>247</v>
      </c>
      <c r="E53">
        <v>1</v>
      </c>
      <c r="F53">
        <v>13.1134</v>
      </c>
      <c r="G53">
        <v>0</v>
      </c>
    </row>
    <row r="54" spans="1:7">
      <c r="A54" t="s">
        <v>329</v>
      </c>
      <c r="B54" t="s">
        <v>331</v>
      </c>
      <c r="D54" t="s">
        <v>247</v>
      </c>
      <c r="E54">
        <v>1</v>
      </c>
      <c r="F54">
        <v>15.6134</v>
      </c>
      <c r="G54">
        <v>0</v>
      </c>
    </row>
    <row r="55" spans="1:7">
      <c r="A55" t="s">
        <v>329</v>
      </c>
      <c r="B55" t="s">
        <v>331</v>
      </c>
      <c r="D55" t="s">
        <v>247</v>
      </c>
      <c r="E55">
        <v>1</v>
      </c>
      <c r="F55">
        <v>17.613399999999999</v>
      </c>
      <c r="G55">
        <v>0</v>
      </c>
    </row>
    <row r="56" spans="1:7">
      <c r="A56" t="s">
        <v>329</v>
      </c>
      <c r="B56" t="s">
        <v>331</v>
      </c>
      <c r="D56" t="s">
        <v>247</v>
      </c>
      <c r="E56">
        <v>1</v>
      </c>
      <c r="F56">
        <v>18.03</v>
      </c>
      <c r="G56">
        <v>0</v>
      </c>
    </row>
    <row r="57" spans="1:7">
      <c r="A57" t="s">
        <v>329</v>
      </c>
      <c r="B57" t="s">
        <v>331</v>
      </c>
      <c r="D57" t="s">
        <v>247</v>
      </c>
      <c r="E57">
        <v>1</v>
      </c>
      <c r="F57">
        <v>20.1967</v>
      </c>
      <c r="G57">
        <v>0</v>
      </c>
    </row>
    <row r="58" spans="1:7">
      <c r="A58" t="s">
        <v>329</v>
      </c>
      <c r="B58" t="s">
        <v>331</v>
      </c>
      <c r="D58" t="s">
        <v>247</v>
      </c>
      <c r="E58">
        <v>1</v>
      </c>
      <c r="F58">
        <v>22.1967</v>
      </c>
      <c r="G58">
        <v>0</v>
      </c>
    </row>
    <row r="59" spans="1:7">
      <c r="A59" t="s">
        <v>329</v>
      </c>
      <c r="B59" t="s">
        <v>331</v>
      </c>
      <c r="D59" t="s">
        <v>247</v>
      </c>
      <c r="E59">
        <v>1</v>
      </c>
      <c r="F59">
        <v>26.113399999999999</v>
      </c>
      <c r="G59">
        <v>0</v>
      </c>
    </row>
    <row r="60" spans="1:7">
      <c r="A60" t="s">
        <v>329</v>
      </c>
      <c r="B60" t="s">
        <v>331</v>
      </c>
      <c r="D60" t="s">
        <v>247</v>
      </c>
      <c r="E60">
        <v>1</v>
      </c>
      <c r="F60">
        <v>34.03</v>
      </c>
      <c r="G60">
        <v>0</v>
      </c>
    </row>
    <row r="61" spans="1:7">
      <c r="A61" t="s">
        <v>329</v>
      </c>
      <c r="B61" t="s">
        <v>331</v>
      </c>
      <c r="D61" t="s">
        <v>247</v>
      </c>
      <c r="E61">
        <v>1</v>
      </c>
      <c r="F61">
        <v>34.363399999999999</v>
      </c>
      <c r="G61">
        <v>0</v>
      </c>
    </row>
    <row r="62" spans="1:7">
      <c r="A62" t="s">
        <v>329</v>
      </c>
      <c r="B62" t="s">
        <v>331</v>
      </c>
      <c r="D62" t="s">
        <v>247</v>
      </c>
      <c r="E62">
        <v>1</v>
      </c>
      <c r="F62">
        <v>37.363399999999999</v>
      </c>
      <c r="G62">
        <v>0</v>
      </c>
    </row>
    <row r="63" spans="1:7">
      <c r="A63" t="s">
        <v>329</v>
      </c>
      <c r="B63" t="s">
        <v>331</v>
      </c>
      <c r="D63" t="s">
        <v>247</v>
      </c>
      <c r="E63">
        <v>1</v>
      </c>
      <c r="F63">
        <v>37.863399999999999</v>
      </c>
      <c r="G63">
        <v>0</v>
      </c>
    </row>
    <row r="64" spans="1:7">
      <c r="A64" t="s">
        <v>329</v>
      </c>
      <c r="B64" t="s">
        <v>331</v>
      </c>
      <c r="D64" t="s">
        <v>247</v>
      </c>
      <c r="E64">
        <v>1</v>
      </c>
      <c r="F64">
        <v>39.363399999999999</v>
      </c>
      <c r="G64">
        <v>0</v>
      </c>
    </row>
    <row r="65" spans="1:7">
      <c r="A65" t="s">
        <v>329</v>
      </c>
      <c r="B65" t="s">
        <v>331</v>
      </c>
      <c r="D65" t="s">
        <v>247</v>
      </c>
      <c r="E65">
        <v>1</v>
      </c>
      <c r="F65">
        <v>41.363399999999999</v>
      </c>
      <c r="G65">
        <v>0</v>
      </c>
    </row>
    <row r="66" spans="1:7">
      <c r="A66" t="s">
        <v>329</v>
      </c>
      <c r="B66" t="s">
        <v>331</v>
      </c>
      <c r="D66" t="s">
        <v>247</v>
      </c>
      <c r="E66">
        <v>16</v>
      </c>
      <c r="F66">
        <v>41.78</v>
      </c>
      <c r="G66">
        <v>1</v>
      </c>
    </row>
    <row r="67" spans="1:7">
      <c r="A67" t="s">
        <v>329</v>
      </c>
      <c r="B67" t="s">
        <v>331</v>
      </c>
      <c r="D67" t="s">
        <v>247</v>
      </c>
      <c r="E67">
        <v>1</v>
      </c>
      <c r="F67">
        <v>43.863399999999999</v>
      </c>
      <c r="G67">
        <v>0</v>
      </c>
    </row>
    <row r="68" spans="1:7">
      <c r="A68" t="s">
        <v>329</v>
      </c>
      <c r="B68" t="s">
        <v>331</v>
      </c>
      <c r="D68" t="s">
        <v>247</v>
      </c>
      <c r="E68">
        <v>1</v>
      </c>
      <c r="F68">
        <v>49.863399999999999</v>
      </c>
      <c r="G68">
        <v>0</v>
      </c>
    </row>
    <row r="69" spans="1:7">
      <c r="A69" t="s">
        <v>329</v>
      </c>
      <c r="B69" t="s">
        <v>331</v>
      </c>
      <c r="D69" t="s">
        <v>246</v>
      </c>
      <c r="E69">
        <v>1</v>
      </c>
      <c r="F69">
        <v>5.15503</v>
      </c>
      <c r="G69">
        <v>0</v>
      </c>
    </row>
    <row r="70" spans="1:7">
      <c r="A70" t="s">
        <v>329</v>
      </c>
      <c r="B70" t="s">
        <v>331</v>
      </c>
      <c r="D70" t="s">
        <v>246</v>
      </c>
      <c r="E70">
        <v>1</v>
      </c>
      <c r="F70">
        <v>5.40503</v>
      </c>
      <c r="G70">
        <v>0</v>
      </c>
    </row>
    <row r="71" spans="1:7">
      <c r="A71" t="s">
        <v>329</v>
      </c>
      <c r="B71" t="s">
        <v>331</v>
      </c>
      <c r="D71" t="s">
        <v>246</v>
      </c>
      <c r="E71">
        <v>1</v>
      </c>
      <c r="F71">
        <v>5.7383699999999997</v>
      </c>
      <c r="G71">
        <v>0</v>
      </c>
    </row>
    <row r="72" spans="1:7">
      <c r="A72" t="s">
        <v>329</v>
      </c>
      <c r="B72" t="s">
        <v>331</v>
      </c>
      <c r="D72" t="s">
        <v>246</v>
      </c>
      <c r="E72">
        <v>1</v>
      </c>
      <c r="F72">
        <v>5.8216999999999999</v>
      </c>
      <c r="G72">
        <v>0</v>
      </c>
    </row>
    <row r="73" spans="1:7">
      <c r="A73" t="s">
        <v>329</v>
      </c>
      <c r="B73" t="s">
        <v>331</v>
      </c>
      <c r="D73" t="s">
        <v>246</v>
      </c>
      <c r="E73">
        <v>1</v>
      </c>
      <c r="F73">
        <v>5.9883699999999997</v>
      </c>
      <c r="G73">
        <v>0</v>
      </c>
    </row>
    <row r="74" spans="1:7">
      <c r="A74" t="s">
        <v>329</v>
      </c>
      <c r="B74" t="s">
        <v>331</v>
      </c>
      <c r="D74" t="s">
        <v>246</v>
      </c>
      <c r="E74">
        <v>1</v>
      </c>
      <c r="F74">
        <v>6.65503</v>
      </c>
      <c r="G74">
        <v>0</v>
      </c>
    </row>
    <row r="75" spans="1:7">
      <c r="A75" t="s">
        <v>329</v>
      </c>
      <c r="B75" t="s">
        <v>331</v>
      </c>
      <c r="D75" t="s">
        <v>246</v>
      </c>
      <c r="E75">
        <v>1</v>
      </c>
      <c r="F75">
        <v>7.65503</v>
      </c>
      <c r="G75">
        <v>0</v>
      </c>
    </row>
    <row r="76" spans="1:7">
      <c r="A76" t="s">
        <v>329</v>
      </c>
      <c r="B76" t="s">
        <v>331</v>
      </c>
      <c r="D76" t="s">
        <v>246</v>
      </c>
      <c r="E76">
        <v>1</v>
      </c>
      <c r="F76">
        <v>9.40503</v>
      </c>
      <c r="G76">
        <v>0</v>
      </c>
    </row>
    <row r="77" spans="1:7">
      <c r="A77" t="s">
        <v>329</v>
      </c>
      <c r="B77" t="s">
        <v>331</v>
      </c>
      <c r="D77" t="s">
        <v>246</v>
      </c>
      <c r="E77">
        <v>1</v>
      </c>
      <c r="F77">
        <v>11.9884</v>
      </c>
      <c r="G77">
        <v>0</v>
      </c>
    </row>
    <row r="78" spans="1:7">
      <c r="A78" t="s">
        <v>329</v>
      </c>
      <c r="B78" t="s">
        <v>331</v>
      </c>
      <c r="D78" t="s">
        <v>246</v>
      </c>
      <c r="E78">
        <v>1</v>
      </c>
      <c r="F78">
        <v>12.9884</v>
      </c>
      <c r="G78">
        <v>0</v>
      </c>
    </row>
    <row r="79" spans="1:7">
      <c r="A79" t="s">
        <v>329</v>
      </c>
      <c r="B79" t="s">
        <v>331</v>
      </c>
      <c r="D79" t="s">
        <v>246</v>
      </c>
      <c r="E79">
        <v>1</v>
      </c>
      <c r="F79">
        <v>14.4884</v>
      </c>
      <c r="G79">
        <v>0</v>
      </c>
    </row>
    <row r="80" spans="1:7">
      <c r="A80" t="s">
        <v>329</v>
      </c>
      <c r="B80" t="s">
        <v>331</v>
      </c>
      <c r="D80" t="s">
        <v>246</v>
      </c>
      <c r="E80">
        <v>1</v>
      </c>
      <c r="F80">
        <v>14.5717</v>
      </c>
      <c r="G80">
        <v>0</v>
      </c>
    </row>
    <row r="81" spans="1:7">
      <c r="A81" t="s">
        <v>329</v>
      </c>
      <c r="B81" t="s">
        <v>331</v>
      </c>
      <c r="D81" t="s">
        <v>246</v>
      </c>
      <c r="E81">
        <v>1</v>
      </c>
      <c r="F81">
        <v>14.654999999999999</v>
      </c>
      <c r="G81">
        <v>0</v>
      </c>
    </row>
    <row r="82" spans="1:7">
      <c r="A82" t="s">
        <v>329</v>
      </c>
      <c r="B82" t="s">
        <v>331</v>
      </c>
      <c r="D82" t="s">
        <v>246</v>
      </c>
      <c r="E82">
        <v>1</v>
      </c>
      <c r="F82">
        <v>15.3217</v>
      </c>
      <c r="G82">
        <v>0</v>
      </c>
    </row>
    <row r="83" spans="1:7">
      <c r="A83" t="s">
        <v>329</v>
      </c>
      <c r="B83" t="s">
        <v>331</v>
      </c>
      <c r="D83" t="s">
        <v>246</v>
      </c>
      <c r="E83">
        <v>1</v>
      </c>
      <c r="F83">
        <v>15.3217</v>
      </c>
      <c r="G83">
        <v>0</v>
      </c>
    </row>
    <row r="84" spans="1:7">
      <c r="A84" t="s">
        <v>329</v>
      </c>
      <c r="B84" t="s">
        <v>331</v>
      </c>
      <c r="D84" t="s">
        <v>246</v>
      </c>
      <c r="E84">
        <v>1</v>
      </c>
      <c r="F84">
        <v>16.488399999999999</v>
      </c>
      <c r="G84">
        <v>0</v>
      </c>
    </row>
    <row r="85" spans="1:7">
      <c r="A85" t="s">
        <v>329</v>
      </c>
      <c r="B85" t="s">
        <v>331</v>
      </c>
      <c r="D85" t="s">
        <v>246</v>
      </c>
      <c r="E85">
        <v>1</v>
      </c>
      <c r="F85">
        <v>16.655000000000001</v>
      </c>
      <c r="G85">
        <v>0</v>
      </c>
    </row>
    <row r="86" spans="1:7">
      <c r="A86" t="s">
        <v>329</v>
      </c>
      <c r="B86" t="s">
        <v>331</v>
      </c>
      <c r="D86" t="s">
        <v>246</v>
      </c>
      <c r="E86">
        <v>1</v>
      </c>
      <c r="F86">
        <v>16.738399999999999</v>
      </c>
      <c r="G86">
        <v>0</v>
      </c>
    </row>
    <row r="87" spans="1:7">
      <c r="A87" t="s">
        <v>329</v>
      </c>
      <c r="B87" t="s">
        <v>331</v>
      </c>
      <c r="D87" t="s">
        <v>246</v>
      </c>
      <c r="E87">
        <v>1</v>
      </c>
      <c r="F87">
        <v>17.5717</v>
      </c>
      <c r="G87">
        <v>0</v>
      </c>
    </row>
    <row r="88" spans="1:7">
      <c r="A88" t="s">
        <v>329</v>
      </c>
      <c r="B88" t="s">
        <v>331</v>
      </c>
      <c r="D88" t="s">
        <v>246</v>
      </c>
      <c r="E88">
        <v>1</v>
      </c>
      <c r="F88">
        <v>18.405000000000001</v>
      </c>
      <c r="G88">
        <v>0</v>
      </c>
    </row>
    <row r="89" spans="1:7">
      <c r="A89" t="s">
        <v>329</v>
      </c>
      <c r="B89" t="s">
        <v>331</v>
      </c>
      <c r="D89" t="s">
        <v>246</v>
      </c>
      <c r="E89">
        <v>1</v>
      </c>
      <c r="F89">
        <v>19.488399999999999</v>
      </c>
      <c r="G89">
        <v>0</v>
      </c>
    </row>
    <row r="90" spans="1:7">
      <c r="A90" t="s">
        <v>329</v>
      </c>
      <c r="B90" t="s">
        <v>331</v>
      </c>
      <c r="D90" t="s">
        <v>246</v>
      </c>
      <c r="E90">
        <v>1</v>
      </c>
      <c r="F90">
        <v>20.238399999999999</v>
      </c>
      <c r="G90">
        <v>0</v>
      </c>
    </row>
    <row r="91" spans="1:7">
      <c r="A91" t="s">
        <v>329</v>
      </c>
      <c r="B91" t="s">
        <v>331</v>
      </c>
      <c r="D91" t="s">
        <v>246</v>
      </c>
      <c r="E91">
        <v>1</v>
      </c>
      <c r="F91">
        <v>20.405000000000001</v>
      </c>
      <c r="G91">
        <v>0</v>
      </c>
    </row>
    <row r="92" spans="1:7">
      <c r="A92" t="s">
        <v>329</v>
      </c>
      <c r="B92" t="s">
        <v>331</v>
      </c>
      <c r="D92" t="s">
        <v>246</v>
      </c>
      <c r="E92">
        <v>1</v>
      </c>
      <c r="F92">
        <v>21.3217</v>
      </c>
      <c r="G92">
        <v>0</v>
      </c>
    </row>
    <row r="93" spans="1:7">
      <c r="A93" t="s">
        <v>329</v>
      </c>
      <c r="B93" t="s">
        <v>331</v>
      </c>
      <c r="D93" t="s">
        <v>246</v>
      </c>
      <c r="E93">
        <v>1</v>
      </c>
      <c r="F93">
        <v>24.8217</v>
      </c>
      <c r="G93">
        <v>0</v>
      </c>
    </row>
    <row r="94" spans="1:7">
      <c r="A94" t="s">
        <v>329</v>
      </c>
      <c r="B94" t="s">
        <v>331</v>
      </c>
      <c r="D94" t="s">
        <v>246</v>
      </c>
      <c r="E94">
        <v>1</v>
      </c>
      <c r="F94">
        <v>4.34253</v>
      </c>
      <c r="G94">
        <v>0</v>
      </c>
    </row>
    <row r="95" spans="1:7">
      <c r="A95" t="s">
        <v>329</v>
      </c>
      <c r="B95" t="s">
        <v>331</v>
      </c>
      <c r="D95" t="s">
        <v>246</v>
      </c>
      <c r="E95">
        <v>1</v>
      </c>
      <c r="F95">
        <v>4.8841999999999999</v>
      </c>
      <c r="G95">
        <v>0</v>
      </c>
    </row>
    <row r="96" spans="1:7">
      <c r="A96" t="s">
        <v>329</v>
      </c>
      <c r="B96" t="s">
        <v>331</v>
      </c>
      <c r="D96" t="s">
        <v>246</v>
      </c>
      <c r="E96">
        <v>1</v>
      </c>
      <c r="F96">
        <v>4.96753</v>
      </c>
      <c r="G96">
        <v>0</v>
      </c>
    </row>
    <row r="97" spans="1:7">
      <c r="A97" t="s">
        <v>329</v>
      </c>
      <c r="B97" t="s">
        <v>331</v>
      </c>
      <c r="D97" t="s">
        <v>246</v>
      </c>
      <c r="E97">
        <v>1</v>
      </c>
      <c r="F97">
        <v>5.1341999999999999</v>
      </c>
      <c r="G97">
        <v>0</v>
      </c>
    </row>
    <row r="98" spans="1:7">
      <c r="A98" t="s">
        <v>329</v>
      </c>
      <c r="B98" t="s">
        <v>331</v>
      </c>
      <c r="D98" t="s">
        <v>246</v>
      </c>
      <c r="E98">
        <v>1</v>
      </c>
      <c r="F98">
        <v>9.8008699999999997</v>
      </c>
      <c r="G98">
        <v>0</v>
      </c>
    </row>
    <row r="99" spans="1:7">
      <c r="A99" t="s">
        <v>329</v>
      </c>
      <c r="B99" t="s">
        <v>331</v>
      </c>
      <c r="D99" t="s">
        <v>246</v>
      </c>
      <c r="E99">
        <v>1</v>
      </c>
      <c r="F99">
        <v>10.967499999999999</v>
      </c>
      <c r="G99">
        <v>0</v>
      </c>
    </row>
    <row r="100" spans="1:7">
      <c r="A100" t="s">
        <v>329</v>
      </c>
      <c r="B100" t="s">
        <v>331</v>
      </c>
      <c r="D100" t="s">
        <v>246</v>
      </c>
      <c r="E100">
        <v>1</v>
      </c>
      <c r="F100">
        <v>16.300899999999999</v>
      </c>
      <c r="G100">
        <v>0</v>
      </c>
    </row>
    <row r="101" spans="1:7">
      <c r="A101" t="s">
        <v>329</v>
      </c>
      <c r="B101" t="s">
        <v>331</v>
      </c>
      <c r="D101" t="s">
        <v>246</v>
      </c>
      <c r="E101">
        <v>1</v>
      </c>
      <c r="F101">
        <v>17.8842</v>
      </c>
      <c r="G101">
        <v>0</v>
      </c>
    </row>
    <row r="102" spans="1:7">
      <c r="A102" t="s">
        <v>329</v>
      </c>
      <c r="B102" t="s">
        <v>331</v>
      </c>
      <c r="D102" t="s">
        <v>246</v>
      </c>
      <c r="E102">
        <v>1</v>
      </c>
      <c r="F102">
        <v>19.050899999999999</v>
      </c>
      <c r="G102">
        <v>0</v>
      </c>
    </row>
    <row r="103" spans="1:7">
      <c r="A103" t="s">
        <v>329</v>
      </c>
      <c r="B103" t="s">
        <v>331</v>
      </c>
      <c r="D103" t="s">
        <v>246</v>
      </c>
      <c r="E103">
        <v>1</v>
      </c>
      <c r="F103">
        <v>19.8842</v>
      </c>
      <c r="G103">
        <v>0</v>
      </c>
    </row>
    <row r="104" spans="1:7">
      <c r="A104" t="s">
        <v>329</v>
      </c>
      <c r="B104" t="s">
        <v>331</v>
      </c>
      <c r="D104" t="s">
        <v>246</v>
      </c>
      <c r="E104">
        <v>1</v>
      </c>
      <c r="F104">
        <v>20.050899999999999</v>
      </c>
      <c r="G104">
        <v>0</v>
      </c>
    </row>
    <row r="105" spans="1:7">
      <c r="A105" t="s">
        <v>329</v>
      </c>
      <c r="B105" t="s">
        <v>331</v>
      </c>
      <c r="D105" t="s">
        <v>246</v>
      </c>
      <c r="E105">
        <v>1</v>
      </c>
      <c r="F105">
        <v>21.6342</v>
      </c>
      <c r="G105">
        <v>0</v>
      </c>
    </row>
    <row r="106" spans="1:7">
      <c r="A106" t="s">
        <v>329</v>
      </c>
      <c r="B106" t="s">
        <v>331</v>
      </c>
      <c r="D106" t="s">
        <v>246</v>
      </c>
      <c r="E106">
        <v>1</v>
      </c>
      <c r="F106">
        <v>22.800899999999999</v>
      </c>
      <c r="G106">
        <v>0</v>
      </c>
    </row>
    <row r="107" spans="1:7">
      <c r="A107" t="s">
        <v>329</v>
      </c>
      <c r="B107" t="s">
        <v>331</v>
      </c>
      <c r="D107" t="s">
        <v>246</v>
      </c>
      <c r="E107">
        <v>1</v>
      </c>
      <c r="F107">
        <v>26.217500000000001</v>
      </c>
      <c r="G107">
        <v>0</v>
      </c>
    </row>
    <row r="108" spans="1:7">
      <c r="A108" t="s">
        <v>329</v>
      </c>
      <c r="B108" t="s">
        <v>331</v>
      </c>
      <c r="D108" t="s">
        <v>246</v>
      </c>
      <c r="E108">
        <v>1</v>
      </c>
      <c r="F108">
        <v>27.467500000000001</v>
      </c>
      <c r="G108">
        <v>0</v>
      </c>
    </row>
    <row r="109" spans="1:7">
      <c r="A109" t="s">
        <v>329</v>
      </c>
      <c r="B109" t="s">
        <v>331</v>
      </c>
      <c r="D109" t="s">
        <v>246</v>
      </c>
      <c r="E109">
        <v>1</v>
      </c>
      <c r="F109">
        <v>4.84253</v>
      </c>
      <c r="G109">
        <v>0</v>
      </c>
    </row>
    <row r="110" spans="1:7">
      <c r="A110" t="s">
        <v>329</v>
      </c>
      <c r="B110" t="s">
        <v>331</v>
      </c>
      <c r="D110" t="s">
        <v>246</v>
      </c>
      <c r="E110">
        <v>1</v>
      </c>
      <c r="F110">
        <v>5.84253</v>
      </c>
      <c r="G110">
        <v>0</v>
      </c>
    </row>
    <row r="111" spans="1:7">
      <c r="A111" t="s">
        <v>329</v>
      </c>
      <c r="B111" t="s">
        <v>331</v>
      </c>
      <c r="D111" t="s">
        <v>246</v>
      </c>
      <c r="E111">
        <v>1</v>
      </c>
      <c r="F111">
        <v>6.6758699999999997</v>
      </c>
      <c r="G111">
        <v>0</v>
      </c>
    </row>
    <row r="112" spans="1:7">
      <c r="A112" t="s">
        <v>329</v>
      </c>
      <c r="B112" t="s">
        <v>331</v>
      </c>
      <c r="D112" t="s">
        <v>246</v>
      </c>
      <c r="E112">
        <v>1</v>
      </c>
      <c r="F112">
        <v>6.9258699999999997</v>
      </c>
      <c r="G112">
        <v>0</v>
      </c>
    </row>
    <row r="113" spans="1:7">
      <c r="A113" t="s">
        <v>329</v>
      </c>
      <c r="B113" t="s">
        <v>331</v>
      </c>
      <c r="D113" t="s">
        <v>246</v>
      </c>
      <c r="E113">
        <v>1</v>
      </c>
      <c r="F113">
        <v>7.84253</v>
      </c>
      <c r="G113">
        <v>0</v>
      </c>
    </row>
    <row r="114" spans="1:7">
      <c r="A114" t="s">
        <v>329</v>
      </c>
      <c r="B114" t="s">
        <v>331</v>
      </c>
      <c r="D114" t="s">
        <v>246</v>
      </c>
      <c r="E114">
        <v>1</v>
      </c>
      <c r="F114">
        <v>8.34253</v>
      </c>
      <c r="G114">
        <v>0</v>
      </c>
    </row>
    <row r="115" spans="1:7">
      <c r="A115" t="s">
        <v>329</v>
      </c>
      <c r="B115" t="s">
        <v>331</v>
      </c>
      <c r="D115" t="s">
        <v>246</v>
      </c>
      <c r="E115">
        <v>1</v>
      </c>
      <c r="F115">
        <v>9.0091999999999999</v>
      </c>
      <c r="G115">
        <v>0</v>
      </c>
    </row>
    <row r="116" spans="1:7">
      <c r="A116" t="s">
        <v>329</v>
      </c>
      <c r="B116" t="s">
        <v>331</v>
      </c>
      <c r="D116" t="s">
        <v>246</v>
      </c>
      <c r="E116">
        <v>1</v>
      </c>
      <c r="F116">
        <v>12.4259</v>
      </c>
      <c r="G116">
        <v>0</v>
      </c>
    </row>
    <row r="117" spans="1:7">
      <c r="A117" t="s">
        <v>329</v>
      </c>
      <c r="B117" t="s">
        <v>331</v>
      </c>
      <c r="D117" t="s">
        <v>246</v>
      </c>
      <c r="E117">
        <v>1</v>
      </c>
      <c r="F117">
        <v>13.2592</v>
      </c>
      <c r="G117">
        <v>0</v>
      </c>
    </row>
    <row r="118" spans="1:7">
      <c r="A118" t="s">
        <v>329</v>
      </c>
      <c r="B118" t="s">
        <v>331</v>
      </c>
      <c r="D118" t="s">
        <v>246</v>
      </c>
      <c r="E118">
        <v>1</v>
      </c>
      <c r="F118">
        <v>13.6759</v>
      </c>
      <c r="G118">
        <v>0</v>
      </c>
    </row>
    <row r="119" spans="1:7">
      <c r="A119" t="s">
        <v>329</v>
      </c>
      <c r="B119" t="s">
        <v>331</v>
      </c>
      <c r="D119" t="s">
        <v>246</v>
      </c>
      <c r="E119">
        <v>1</v>
      </c>
      <c r="F119">
        <v>13.6759</v>
      </c>
      <c r="G119">
        <v>0</v>
      </c>
    </row>
    <row r="120" spans="1:7">
      <c r="A120" t="s">
        <v>329</v>
      </c>
      <c r="B120" t="s">
        <v>331</v>
      </c>
      <c r="D120" t="s">
        <v>246</v>
      </c>
      <c r="E120">
        <v>1</v>
      </c>
      <c r="F120">
        <v>14.1759</v>
      </c>
      <c r="G120">
        <v>0</v>
      </c>
    </row>
    <row r="121" spans="1:7">
      <c r="A121" t="s">
        <v>329</v>
      </c>
      <c r="B121" t="s">
        <v>331</v>
      </c>
      <c r="D121" t="s">
        <v>246</v>
      </c>
      <c r="E121">
        <v>1</v>
      </c>
      <c r="F121">
        <v>15.1759</v>
      </c>
      <c r="G121">
        <v>0</v>
      </c>
    </row>
    <row r="122" spans="1:7">
      <c r="A122" t="s">
        <v>329</v>
      </c>
      <c r="B122" t="s">
        <v>331</v>
      </c>
      <c r="D122" t="s">
        <v>246</v>
      </c>
      <c r="E122">
        <v>1</v>
      </c>
      <c r="F122">
        <v>18.092500000000001</v>
      </c>
      <c r="G122">
        <v>0</v>
      </c>
    </row>
    <row r="123" spans="1:7">
      <c r="A123" t="s">
        <v>329</v>
      </c>
      <c r="B123" t="s">
        <v>331</v>
      </c>
      <c r="D123" t="s">
        <v>246</v>
      </c>
      <c r="E123">
        <v>1</v>
      </c>
      <c r="F123">
        <v>18.175899999999999</v>
      </c>
      <c r="G123">
        <v>0</v>
      </c>
    </row>
    <row r="124" spans="1:7">
      <c r="A124" t="s">
        <v>329</v>
      </c>
      <c r="B124" t="s">
        <v>331</v>
      </c>
      <c r="D124" t="s">
        <v>246</v>
      </c>
      <c r="E124">
        <v>1</v>
      </c>
      <c r="F124">
        <v>18.842500000000001</v>
      </c>
      <c r="G124">
        <v>0</v>
      </c>
    </row>
    <row r="125" spans="1:7">
      <c r="A125" t="s">
        <v>329</v>
      </c>
      <c r="B125" t="s">
        <v>331</v>
      </c>
      <c r="D125" t="s">
        <v>246</v>
      </c>
      <c r="E125">
        <v>1</v>
      </c>
      <c r="F125">
        <v>21.2592</v>
      </c>
      <c r="G125">
        <v>0</v>
      </c>
    </row>
    <row r="126" spans="1:7">
      <c r="A126" t="s">
        <v>329</v>
      </c>
      <c r="B126" t="s">
        <v>331</v>
      </c>
      <c r="D126" t="s">
        <v>246</v>
      </c>
      <c r="E126">
        <v>1</v>
      </c>
      <c r="F126">
        <v>21.675899999999999</v>
      </c>
      <c r="G126">
        <v>0</v>
      </c>
    </row>
    <row r="127" spans="1:7">
      <c r="A127" t="s">
        <v>329</v>
      </c>
      <c r="B127" t="s">
        <v>331</v>
      </c>
      <c r="D127" t="s">
        <v>246</v>
      </c>
      <c r="E127">
        <v>1</v>
      </c>
      <c r="F127">
        <v>4.6133699999999997</v>
      </c>
      <c r="G127">
        <v>0</v>
      </c>
    </row>
    <row r="128" spans="1:7">
      <c r="A128" t="s">
        <v>329</v>
      </c>
      <c r="B128" t="s">
        <v>331</v>
      </c>
      <c r="D128" t="s">
        <v>246</v>
      </c>
      <c r="E128">
        <v>1</v>
      </c>
      <c r="F128">
        <v>9.1966999999999999</v>
      </c>
      <c r="G128">
        <v>0</v>
      </c>
    </row>
    <row r="129" spans="1:7">
      <c r="A129" t="s">
        <v>329</v>
      </c>
      <c r="B129" t="s">
        <v>331</v>
      </c>
      <c r="D129" t="s">
        <v>246</v>
      </c>
      <c r="E129">
        <v>1</v>
      </c>
      <c r="F129">
        <v>10.8634</v>
      </c>
      <c r="G129">
        <v>0</v>
      </c>
    </row>
    <row r="130" spans="1:7">
      <c r="A130" t="s">
        <v>329</v>
      </c>
      <c r="B130" t="s">
        <v>331</v>
      </c>
      <c r="D130" t="s">
        <v>246</v>
      </c>
      <c r="E130">
        <v>1</v>
      </c>
      <c r="F130">
        <v>12.1967</v>
      </c>
      <c r="G130">
        <v>0</v>
      </c>
    </row>
    <row r="131" spans="1:7">
      <c r="A131" t="s">
        <v>329</v>
      </c>
      <c r="B131" t="s">
        <v>331</v>
      </c>
      <c r="D131" t="s">
        <v>246</v>
      </c>
      <c r="E131">
        <v>7</v>
      </c>
      <c r="F131">
        <v>12.6967</v>
      </c>
      <c r="G131">
        <v>1</v>
      </c>
    </row>
    <row r="132" spans="1:7">
      <c r="A132" t="s">
        <v>329</v>
      </c>
      <c r="B132" t="s">
        <v>331</v>
      </c>
      <c r="D132" t="s">
        <v>246</v>
      </c>
      <c r="E132">
        <v>1</v>
      </c>
      <c r="F132">
        <v>12.8634</v>
      </c>
      <c r="G132">
        <v>0</v>
      </c>
    </row>
    <row r="133" spans="1:7">
      <c r="A133" t="s">
        <v>329</v>
      </c>
      <c r="B133" t="s">
        <v>331</v>
      </c>
      <c r="D133" t="s">
        <v>246</v>
      </c>
      <c r="E133">
        <v>1</v>
      </c>
      <c r="F133">
        <v>14.53</v>
      </c>
      <c r="G133">
        <v>0</v>
      </c>
    </row>
    <row r="134" spans="1:7">
      <c r="A134" t="s">
        <v>329</v>
      </c>
      <c r="B134" t="s">
        <v>331</v>
      </c>
      <c r="D134" t="s">
        <v>246</v>
      </c>
      <c r="E134">
        <v>1</v>
      </c>
      <c r="F134">
        <v>14.8634</v>
      </c>
      <c r="G134">
        <v>0</v>
      </c>
    </row>
    <row r="135" spans="1:7">
      <c r="A135" t="s">
        <v>329</v>
      </c>
      <c r="B135" t="s">
        <v>331</v>
      </c>
      <c r="D135" t="s">
        <v>246</v>
      </c>
      <c r="E135">
        <v>1</v>
      </c>
      <c r="F135">
        <v>17.613399999999999</v>
      </c>
      <c r="G135">
        <v>0</v>
      </c>
    </row>
    <row r="136" spans="1:7">
      <c r="A136" t="s">
        <v>329</v>
      </c>
      <c r="B136" t="s">
        <v>331</v>
      </c>
      <c r="D136" t="s">
        <v>246</v>
      </c>
      <c r="E136">
        <v>1</v>
      </c>
      <c r="F136">
        <v>27.1967</v>
      </c>
      <c r="G136">
        <v>0</v>
      </c>
    </row>
    <row r="137" spans="1:7">
      <c r="A137" t="s">
        <v>329</v>
      </c>
      <c r="B137" t="s">
        <v>330</v>
      </c>
      <c r="D137" t="s">
        <v>247</v>
      </c>
      <c r="E137">
        <v>1</v>
      </c>
      <c r="F137">
        <v>10.2384</v>
      </c>
      <c r="G137">
        <v>0</v>
      </c>
    </row>
    <row r="138" spans="1:7">
      <c r="A138" t="s">
        <v>329</v>
      </c>
      <c r="B138" t="s">
        <v>330</v>
      </c>
      <c r="D138" t="s">
        <v>247</v>
      </c>
      <c r="E138">
        <v>1</v>
      </c>
      <c r="F138">
        <v>10.904999999999999</v>
      </c>
      <c r="G138">
        <v>0</v>
      </c>
    </row>
    <row r="139" spans="1:7">
      <c r="A139" t="s">
        <v>329</v>
      </c>
      <c r="B139" t="s">
        <v>330</v>
      </c>
      <c r="D139" t="s">
        <v>247</v>
      </c>
      <c r="E139">
        <v>1</v>
      </c>
      <c r="F139">
        <v>10.9884</v>
      </c>
      <c r="G139">
        <v>0</v>
      </c>
    </row>
    <row r="140" spans="1:7">
      <c r="A140" t="s">
        <v>329</v>
      </c>
      <c r="B140" t="s">
        <v>330</v>
      </c>
      <c r="D140" t="s">
        <v>247</v>
      </c>
      <c r="E140">
        <v>1</v>
      </c>
      <c r="F140">
        <v>11.404999999999999</v>
      </c>
      <c r="G140">
        <v>0</v>
      </c>
    </row>
    <row r="141" spans="1:7">
      <c r="A141" t="s">
        <v>329</v>
      </c>
      <c r="B141" t="s">
        <v>330</v>
      </c>
      <c r="D141" t="s">
        <v>247</v>
      </c>
      <c r="E141">
        <v>1</v>
      </c>
      <c r="F141">
        <v>12.3217</v>
      </c>
      <c r="G141">
        <v>0</v>
      </c>
    </row>
    <row r="142" spans="1:7">
      <c r="A142" t="s">
        <v>329</v>
      </c>
      <c r="B142" t="s">
        <v>330</v>
      </c>
      <c r="D142" t="s">
        <v>247</v>
      </c>
      <c r="E142">
        <v>1</v>
      </c>
      <c r="F142">
        <v>14.154999999999999</v>
      </c>
      <c r="G142">
        <v>0</v>
      </c>
    </row>
    <row r="143" spans="1:7">
      <c r="A143" t="s">
        <v>329</v>
      </c>
      <c r="B143" t="s">
        <v>330</v>
      </c>
      <c r="D143" t="s">
        <v>247</v>
      </c>
      <c r="E143">
        <v>1</v>
      </c>
      <c r="F143">
        <v>14.654999999999999</v>
      </c>
      <c r="G143">
        <v>0</v>
      </c>
    </row>
    <row r="144" spans="1:7">
      <c r="A144" t="s">
        <v>329</v>
      </c>
      <c r="B144" t="s">
        <v>330</v>
      </c>
      <c r="D144" t="s">
        <v>247</v>
      </c>
      <c r="E144">
        <v>1</v>
      </c>
      <c r="F144">
        <v>17.405000000000001</v>
      </c>
      <c r="G144">
        <v>0</v>
      </c>
    </row>
    <row r="145" spans="1:7">
      <c r="A145" t="s">
        <v>329</v>
      </c>
      <c r="B145" t="s">
        <v>330</v>
      </c>
      <c r="D145" t="s">
        <v>247</v>
      </c>
      <c r="E145">
        <v>1</v>
      </c>
      <c r="F145">
        <v>19.655000000000001</v>
      </c>
      <c r="G145">
        <v>0</v>
      </c>
    </row>
    <row r="146" spans="1:7">
      <c r="A146" t="s">
        <v>329</v>
      </c>
      <c r="B146" t="s">
        <v>330</v>
      </c>
      <c r="D146" t="s">
        <v>247</v>
      </c>
      <c r="E146">
        <v>1</v>
      </c>
      <c r="F146">
        <v>5.6341999999999999</v>
      </c>
      <c r="G146">
        <v>0</v>
      </c>
    </row>
    <row r="147" spans="1:7">
      <c r="A147" t="s">
        <v>329</v>
      </c>
      <c r="B147" t="s">
        <v>330</v>
      </c>
      <c r="D147" t="s">
        <v>247</v>
      </c>
      <c r="E147">
        <v>1</v>
      </c>
      <c r="F147">
        <v>8.3841999999999999</v>
      </c>
      <c r="G147">
        <v>0</v>
      </c>
    </row>
    <row r="148" spans="1:7">
      <c r="A148" t="s">
        <v>329</v>
      </c>
      <c r="B148" t="s">
        <v>330</v>
      </c>
      <c r="D148" t="s">
        <v>247</v>
      </c>
      <c r="E148">
        <v>1</v>
      </c>
      <c r="F148">
        <v>10.8842</v>
      </c>
      <c r="G148">
        <v>0</v>
      </c>
    </row>
    <row r="149" spans="1:7">
      <c r="A149" t="s">
        <v>329</v>
      </c>
      <c r="B149" t="s">
        <v>330</v>
      </c>
      <c r="D149" t="s">
        <v>247</v>
      </c>
      <c r="E149">
        <v>1</v>
      </c>
      <c r="F149">
        <v>12.467499999999999</v>
      </c>
      <c r="G149">
        <v>0</v>
      </c>
    </row>
    <row r="150" spans="1:7">
      <c r="A150" t="s">
        <v>329</v>
      </c>
      <c r="B150" t="s">
        <v>330</v>
      </c>
      <c r="D150" t="s">
        <v>247</v>
      </c>
      <c r="E150">
        <v>1</v>
      </c>
      <c r="F150">
        <v>14.3009</v>
      </c>
      <c r="G150">
        <v>0</v>
      </c>
    </row>
    <row r="151" spans="1:7">
      <c r="A151" t="s">
        <v>329</v>
      </c>
      <c r="B151" t="s">
        <v>330</v>
      </c>
      <c r="D151" t="s">
        <v>247</v>
      </c>
      <c r="E151">
        <v>1</v>
      </c>
      <c r="F151">
        <v>14.8009</v>
      </c>
      <c r="G151">
        <v>0</v>
      </c>
    </row>
    <row r="152" spans="1:7">
      <c r="A152" t="s">
        <v>329</v>
      </c>
      <c r="B152" t="s">
        <v>330</v>
      </c>
      <c r="D152" t="s">
        <v>247</v>
      </c>
      <c r="E152">
        <v>1</v>
      </c>
      <c r="F152">
        <v>15.5509</v>
      </c>
      <c r="G152">
        <v>0</v>
      </c>
    </row>
    <row r="153" spans="1:7">
      <c r="A153" t="s">
        <v>329</v>
      </c>
      <c r="B153" t="s">
        <v>330</v>
      </c>
      <c r="D153" t="s">
        <v>247</v>
      </c>
      <c r="E153">
        <v>1</v>
      </c>
      <c r="F153">
        <v>16.6342</v>
      </c>
      <c r="G153">
        <v>0</v>
      </c>
    </row>
    <row r="154" spans="1:7">
      <c r="A154" t="s">
        <v>329</v>
      </c>
      <c r="B154" t="s">
        <v>330</v>
      </c>
      <c r="D154" t="s">
        <v>247</v>
      </c>
      <c r="E154">
        <v>1</v>
      </c>
      <c r="F154">
        <v>17.1342</v>
      </c>
      <c r="G154">
        <v>0</v>
      </c>
    </row>
    <row r="155" spans="1:7">
      <c r="A155" t="s">
        <v>329</v>
      </c>
      <c r="B155" t="s">
        <v>330</v>
      </c>
      <c r="D155" t="s">
        <v>247</v>
      </c>
      <c r="E155">
        <v>1</v>
      </c>
      <c r="F155">
        <v>18.050899999999999</v>
      </c>
      <c r="G155">
        <v>0</v>
      </c>
    </row>
    <row r="156" spans="1:7">
      <c r="A156" t="s">
        <v>329</v>
      </c>
      <c r="B156" t="s">
        <v>330</v>
      </c>
      <c r="D156" t="s">
        <v>247</v>
      </c>
      <c r="E156">
        <v>1</v>
      </c>
      <c r="F156">
        <v>18.467500000000001</v>
      </c>
      <c r="G156">
        <v>0</v>
      </c>
    </row>
    <row r="157" spans="1:7">
      <c r="A157" t="s">
        <v>329</v>
      </c>
      <c r="B157" t="s">
        <v>330</v>
      </c>
      <c r="D157" t="s">
        <v>247</v>
      </c>
      <c r="E157">
        <v>1</v>
      </c>
      <c r="F157">
        <v>4.5091999999999999</v>
      </c>
      <c r="G157">
        <v>0</v>
      </c>
    </row>
    <row r="158" spans="1:7">
      <c r="A158" t="s">
        <v>329</v>
      </c>
      <c r="B158" t="s">
        <v>330</v>
      </c>
      <c r="D158" t="s">
        <v>247</v>
      </c>
      <c r="E158">
        <v>1</v>
      </c>
      <c r="F158">
        <v>4.5091999999999999</v>
      </c>
      <c r="G158">
        <v>0</v>
      </c>
    </row>
    <row r="159" spans="1:7">
      <c r="A159" t="s">
        <v>329</v>
      </c>
      <c r="B159" t="s">
        <v>330</v>
      </c>
      <c r="D159" t="s">
        <v>247</v>
      </c>
      <c r="E159">
        <v>1</v>
      </c>
      <c r="F159">
        <v>4.84253</v>
      </c>
      <c r="G159">
        <v>0</v>
      </c>
    </row>
    <row r="160" spans="1:7">
      <c r="A160" t="s">
        <v>329</v>
      </c>
      <c r="B160" t="s">
        <v>330</v>
      </c>
      <c r="D160" t="s">
        <v>247</v>
      </c>
      <c r="E160">
        <v>1</v>
      </c>
      <c r="F160">
        <v>5.5091999999999999</v>
      </c>
      <c r="G160">
        <v>0</v>
      </c>
    </row>
    <row r="161" spans="1:7">
      <c r="A161" t="s">
        <v>329</v>
      </c>
      <c r="B161" t="s">
        <v>330</v>
      </c>
      <c r="D161" t="s">
        <v>247</v>
      </c>
      <c r="E161">
        <v>1</v>
      </c>
      <c r="F161">
        <v>10.7592</v>
      </c>
      <c r="G161">
        <v>0</v>
      </c>
    </row>
    <row r="162" spans="1:7">
      <c r="A162" t="s">
        <v>329</v>
      </c>
      <c r="B162" t="s">
        <v>330</v>
      </c>
      <c r="D162" t="s">
        <v>247</v>
      </c>
      <c r="E162">
        <v>1</v>
      </c>
      <c r="F162">
        <v>11.5092</v>
      </c>
      <c r="G162">
        <v>0</v>
      </c>
    </row>
    <row r="163" spans="1:7">
      <c r="A163" t="s">
        <v>329</v>
      </c>
      <c r="B163" t="s">
        <v>330</v>
      </c>
      <c r="D163" t="s">
        <v>247</v>
      </c>
      <c r="E163">
        <v>1</v>
      </c>
      <c r="F163">
        <v>11.7592</v>
      </c>
      <c r="G163">
        <v>0</v>
      </c>
    </row>
    <row r="164" spans="1:7">
      <c r="A164" t="s">
        <v>329</v>
      </c>
      <c r="B164" t="s">
        <v>330</v>
      </c>
      <c r="D164" t="s">
        <v>247</v>
      </c>
      <c r="E164">
        <v>1</v>
      </c>
      <c r="F164">
        <v>13.092499999999999</v>
      </c>
      <c r="G164">
        <v>0</v>
      </c>
    </row>
    <row r="165" spans="1:7">
      <c r="A165" t="s">
        <v>329</v>
      </c>
      <c r="B165" t="s">
        <v>330</v>
      </c>
      <c r="D165" t="s">
        <v>247</v>
      </c>
      <c r="E165">
        <v>1</v>
      </c>
      <c r="F165">
        <v>13.342499999999999</v>
      </c>
      <c r="G165">
        <v>0</v>
      </c>
    </row>
    <row r="166" spans="1:7">
      <c r="A166" t="s">
        <v>329</v>
      </c>
      <c r="B166" t="s">
        <v>330</v>
      </c>
      <c r="D166" t="s">
        <v>247</v>
      </c>
      <c r="E166">
        <v>6</v>
      </c>
      <c r="F166">
        <v>13.5092</v>
      </c>
      <c r="G166">
        <v>1</v>
      </c>
    </row>
    <row r="167" spans="1:7">
      <c r="A167" t="s">
        <v>329</v>
      </c>
      <c r="B167" t="s">
        <v>330</v>
      </c>
      <c r="D167" t="s">
        <v>247</v>
      </c>
      <c r="E167">
        <v>1</v>
      </c>
      <c r="F167">
        <v>14.092499999999999</v>
      </c>
      <c r="G167">
        <v>0</v>
      </c>
    </row>
    <row r="168" spans="1:7">
      <c r="A168" t="s">
        <v>329</v>
      </c>
      <c r="B168" t="s">
        <v>330</v>
      </c>
      <c r="D168" t="s">
        <v>247</v>
      </c>
      <c r="E168">
        <v>1</v>
      </c>
      <c r="F168">
        <v>15.1759</v>
      </c>
      <c r="G168">
        <v>0</v>
      </c>
    </row>
    <row r="169" spans="1:7">
      <c r="A169" t="s">
        <v>329</v>
      </c>
      <c r="B169" t="s">
        <v>330</v>
      </c>
      <c r="D169" t="s">
        <v>247</v>
      </c>
      <c r="E169">
        <v>1</v>
      </c>
      <c r="F169">
        <v>15.5092</v>
      </c>
      <c r="G169">
        <v>0</v>
      </c>
    </row>
    <row r="170" spans="1:7">
      <c r="A170" t="s">
        <v>329</v>
      </c>
      <c r="B170" t="s">
        <v>330</v>
      </c>
      <c r="D170" t="s">
        <v>247</v>
      </c>
      <c r="E170">
        <v>1</v>
      </c>
      <c r="F170">
        <v>16.092500000000001</v>
      </c>
      <c r="G170">
        <v>0</v>
      </c>
    </row>
    <row r="171" spans="1:7">
      <c r="A171" t="s">
        <v>329</v>
      </c>
      <c r="B171" t="s">
        <v>330</v>
      </c>
      <c r="D171" t="s">
        <v>247</v>
      </c>
      <c r="E171">
        <v>1</v>
      </c>
      <c r="F171">
        <v>16.675899999999999</v>
      </c>
      <c r="G171">
        <v>0</v>
      </c>
    </row>
    <row r="172" spans="1:7">
      <c r="A172" t="s">
        <v>329</v>
      </c>
      <c r="B172" t="s">
        <v>330</v>
      </c>
      <c r="D172" t="s">
        <v>247</v>
      </c>
      <c r="E172">
        <v>1</v>
      </c>
      <c r="F172">
        <v>19.592500000000001</v>
      </c>
      <c r="G172">
        <v>0</v>
      </c>
    </row>
    <row r="173" spans="1:7">
      <c r="A173" t="s">
        <v>329</v>
      </c>
      <c r="B173" t="s">
        <v>330</v>
      </c>
      <c r="D173" t="s">
        <v>247</v>
      </c>
      <c r="E173">
        <v>1</v>
      </c>
      <c r="F173">
        <v>26.092500000000001</v>
      </c>
      <c r="G173">
        <v>0</v>
      </c>
    </row>
    <row r="174" spans="1:7">
      <c r="A174" t="s">
        <v>329</v>
      </c>
      <c r="B174" t="s">
        <v>330</v>
      </c>
      <c r="D174" t="s">
        <v>247</v>
      </c>
      <c r="E174">
        <v>1</v>
      </c>
      <c r="F174">
        <v>9.53003</v>
      </c>
      <c r="G174">
        <v>0</v>
      </c>
    </row>
    <row r="175" spans="1:7">
      <c r="A175" t="s">
        <v>329</v>
      </c>
      <c r="B175" t="s">
        <v>330</v>
      </c>
      <c r="D175" t="s">
        <v>247</v>
      </c>
      <c r="E175">
        <v>1</v>
      </c>
      <c r="F175">
        <v>10.3634</v>
      </c>
      <c r="G175">
        <v>0</v>
      </c>
    </row>
    <row r="176" spans="1:7">
      <c r="A176" t="s">
        <v>329</v>
      </c>
      <c r="B176" t="s">
        <v>330</v>
      </c>
      <c r="D176" t="s">
        <v>247</v>
      </c>
      <c r="E176">
        <v>1</v>
      </c>
      <c r="F176">
        <v>13.3634</v>
      </c>
      <c r="G176">
        <v>0</v>
      </c>
    </row>
    <row r="177" spans="1:7">
      <c r="A177" t="s">
        <v>329</v>
      </c>
      <c r="B177" t="s">
        <v>330</v>
      </c>
      <c r="D177" t="s">
        <v>247</v>
      </c>
      <c r="E177">
        <v>1</v>
      </c>
      <c r="F177">
        <v>14.1134</v>
      </c>
      <c r="G177">
        <v>0</v>
      </c>
    </row>
    <row r="178" spans="1:7">
      <c r="A178" t="s">
        <v>329</v>
      </c>
      <c r="B178" t="s">
        <v>330</v>
      </c>
      <c r="D178" t="s">
        <v>247</v>
      </c>
      <c r="E178">
        <v>1</v>
      </c>
      <c r="F178">
        <v>14.6134</v>
      </c>
      <c r="G178">
        <v>0</v>
      </c>
    </row>
    <row r="179" spans="1:7">
      <c r="A179" t="s">
        <v>329</v>
      </c>
      <c r="B179" t="s">
        <v>330</v>
      </c>
      <c r="D179" t="s">
        <v>247</v>
      </c>
      <c r="E179">
        <v>1</v>
      </c>
      <c r="F179">
        <v>15.28</v>
      </c>
      <c r="G179">
        <v>0</v>
      </c>
    </row>
    <row r="180" spans="1:7">
      <c r="A180" t="s">
        <v>329</v>
      </c>
      <c r="B180" t="s">
        <v>330</v>
      </c>
      <c r="D180" t="s">
        <v>247</v>
      </c>
      <c r="E180">
        <v>1</v>
      </c>
      <c r="F180">
        <v>15.53</v>
      </c>
      <c r="G180">
        <v>0</v>
      </c>
    </row>
    <row r="181" spans="1:7">
      <c r="A181" t="s">
        <v>329</v>
      </c>
      <c r="B181" t="s">
        <v>330</v>
      </c>
      <c r="D181" t="s">
        <v>247</v>
      </c>
      <c r="E181">
        <v>1</v>
      </c>
      <c r="F181">
        <v>16.03</v>
      </c>
      <c r="G181">
        <v>0</v>
      </c>
    </row>
    <row r="182" spans="1:7">
      <c r="A182" t="s">
        <v>329</v>
      </c>
      <c r="B182" t="s">
        <v>330</v>
      </c>
      <c r="D182" t="s">
        <v>247</v>
      </c>
      <c r="E182">
        <v>1</v>
      </c>
      <c r="F182">
        <v>22.4467</v>
      </c>
      <c r="G182">
        <v>0</v>
      </c>
    </row>
    <row r="183" spans="1:7">
      <c r="A183" t="s">
        <v>329</v>
      </c>
      <c r="B183" t="s">
        <v>330</v>
      </c>
      <c r="D183" t="s">
        <v>247</v>
      </c>
      <c r="E183">
        <v>1</v>
      </c>
      <c r="F183">
        <v>30.988399999999999</v>
      </c>
      <c r="G183">
        <v>0</v>
      </c>
    </row>
    <row r="184" spans="1:7">
      <c r="A184" t="s">
        <v>329</v>
      </c>
      <c r="B184" t="s">
        <v>330</v>
      </c>
      <c r="D184" t="s">
        <v>246</v>
      </c>
      <c r="E184">
        <v>1</v>
      </c>
      <c r="F184">
        <v>5.2383699999999997</v>
      </c>
      <c r="G184">
        <v>0</v>
      </c>
    </row>
    <row r="185" spans="1:7">
      <c r="A185" t="s">
        <v>329</v>
      </c>
      <c r="B185" t="s">
        <v>330</v>
      </c>
      <c r="D185" t="s">
        <v>246</v>
      </c>
      <c r="E185">
        <v>1</v>
      </c>
      <c r="F185">
        <v>10.0717</v>
      </c>
      <c r="G185">
        <v>0</v>
      </c>
    </row>
    <row r="186" spans="1:7">
      <c r="A186" t="s">
        <v>329</v>
      </c>
      <c r="B186" t="s">
        <v>330</v>
      </c>
      <c r="D186" t="s">
        <v>246</v>
      </c>
      <c r="E186">
        <v>1</v>
      </c>
      <c r="F186">
        <v>10.7384</v>
      </c>
      <c r="G186">
        <v>0</v>
      </c>
    </row>
    <row r="187" spans="1:7">
      <c r="A187" t="s">
        <v>329</v>
      </c>
      <c r="B187" t="s">
        <v>330</v>
      </c>
      <c r="D187" t="s">
        <v>246</v>
      </c>
      <c r="E187">
        <v>1</v>
      </c>
      <c r="F187">
        <v>11.404999999999999</v>
      </c>
      <c r="G187">
        <v>0</v>
      </c>
    </row>
    <row r="188" spans="1:7">
      <c r="A188" t="s">
        <v>329</v>
      </c>
      <c r="B188" t="s">
        <v>330</v>
      </c>
      <c r="D188" t="s">
        <v>246</v>
      </c>
      <c r="E188">
        <v>1</v>
      </c>
      <c r="F188">
        <v>11.8217</v>
      </c>
      <c r="G188">
        <v>0</v>
      </c>
    </row>
    <row r="189" spans="1:7">
      <c r="A189" t="s">
        <v>329</v>
      </c>
      <c r="B189" t="s">
        <v>330</v>
      </c>
      <c r="D189" t="s">
        <v>246</v>
      </c>
      <c r="E189">
        <v>1</v>
      </c>
      <c r="F189">
        <v>13.404999999999999</v>
      </c>
      <c r="G189">
        <v>0</v>
      </c>
    </row>
    <row r="190" spans="1:7">
      <c r="A190" t="s">
        <v>329</v>
      </c>
      <c r="B190" t="s">
        <v>330</v>
      </c>
      <c r="D190" t="s">
        <v>246</v>
      </c>
      <c r="E190">
        <v>1</v>
      </c>
      <c r="F190">
        <v>14.0717</v>
      </c>
      <c r="G190">
        <v>0</v>
      </c>
    </row>
    <row r="191" spans="1:7">
      <c r="A191" t="s">
        <v>329</v>
      </c>
      <c r="B191" t="s">
        <v>330</v>
      </c>
      <c r="D191" t="s">
        <v>246</v>
      </c>
      <c r="E191">
        <v>1</v>
      </c>
      <c r="F191">
        <v>15.654999999999999</v>
      </c>
      <c r="G191">
        <v>0</v>
      </c>
    </row>
    <row r="192" spans="1:7">
      <c r="A192" t="s">
        <v>329</v>
      </c>
      <c r="B192" t="s">
        <v>330</v>
      </c>
      <c r="D192" t="s">
        <v>246</v>
      </c>
      <c r="E192">
        <v>1</v>
      </c>
      <c r="F192">
        <v>15.904999999999999</v>
      </c>
      <c r="G192">
        <v>0</v>
      </c>
    </row>
    <row r="193" spans="1:7">
      <c r="A193" t="s">
        <v>329</v>
      </c>
      <c r="B193" t="s">
        <v>330</v>
      </c>
      <c r="D193" t="s">
        <v>246</v>
      </c>
      <c r="E193">
        <v>1</v>
      </c>
      <c r="F193">
        <v>16.5717</v>
      </c>
      <c r="G193">
        <v>0</v>
      </c>
    </row>
    <row r="194" spans="1:7">
      <c r="A194" t="s">
        <v>329</v>
      </c>
      <c r="B194" t="s">
        <v>330</v>
      </c>
      <c r="D194" t="s">
        <v>246</v>
      </c>
      <c r="E194">
        <v>1</v>
      </c>
      <c r="F194">
        <v>20.405000000000001</v>
      </c>
      <c r="G194">
        <v>0</v>
      </c>
    </row>
    <row r="195" spans="1:7">
      <c r="A195" t="s">
        <v>329</v>
      </c>
      <c r="B195" t="s">
        <v>330</v>
      </c>
      <c r="D195" t="s">
        <v>246</v>
      </c>
      <c r="E195">
        <v>1</v>
      </c>
      <c r="F195">
        <v>23.488399999999999</v>
      </c>
      <c r="G195">
        <v>0</v>
      </c>
    </row>
    <row r="196" spans="1:7">
      <c r="A196" t="s">
        <v>329</v>
      </c>
      <c r="B196" t="s">
        <v>330</v>
      </c>
      <c r="D196" t="s">
        <v>246</v>
      </c>
      <c r="E196">
        <v>1</v>
      </c>
      <c r="F196">
        <v>4.34253</v>
      </c>
      <c r="G196">
        <v>0</v>
      </c>
    </row>
    <row r="197" spans="1:7">
      <c r="A197" t="s">
        <v>329</v>
      </c>
      <c r="B197" t="s">
        <v>330</v>
      </c>
      <c r="D197" t="s">
        <v>246</v>
      </c>
      <c r="E197">
        <v>1</v>
      </c>
      <c r="F197">
        <v>5.1341999999999999</v>
      </c>
      <c r="G197">
        <v>0</v>
      </c>
    </row>
    <row r="198" spans="1:7">
      <c r="A198" t="s">
        <v>329</v>
      </c>
      <c r="B198" t="s">
        <v>330</v>
      </c>
      <c r="D198" t="s">
        <v>246</v>
      </c>
      <c r="E198">
        <v>1</v>
      </c>
      <c r="F198">
        <v>6.6341999999999999</v>
      </c>
      <c r="G198">
        <v>0</v>
      </c>
    </row>
    <row r="199" spans="1:7">
      <c r="A199" t="s">
        <v>329</v>
      </c>
      <c r="B199" t="s">
        <v>330</v>
      </c>
      <c r="D199" t="s">
        <v>246</v>
      </c>
      <c r="E199">
        <v>1</v>
      </c>
      <c r="F199">
        <v>11.717499999999999</v>
      </c>
      <c r="G199">
        <v>0</v>
      </c>
    </row>
    <row r="200" spans="1:7">
      <c r="A200" t="s">
        <v>329</v>
      </c>
      <c r="B200" t="s">
        <v>330</v>
      </c>
      <c r="D200" t="s">
        <v>246</v>
      </c>
      <c r="E200">
        <v>2</v>
      </c>
      <c r="F200">
        <v>12.967499999999999</v>
      </c>
      <c r="G200">
        <v>1</v>
      </c>
    </row>
    <row r="201" spans="1:7">
      <c r="A201" t="s">
        <v>329</v>
      </c>
      <c r="B201" t="s">
        <v>330</v>
      </c>
      <c r="D201" t="s">
        <v>246</v>
      </c>
      <c r="E201">
        <v>1</v>
      </c>
      <c r="F201">
        <v>12.967499999999999</v>
      </c>
      <c r="G201">
        <v>0</v>
      </c>
    </row>
    <row r="202" spans="1:7">
      <c r="A202" t="s">
        <v>329</v>
      </c>
      <c r="B202" t="s">
        <v>330</v>
      </c>
      <c r="D202" t="s">
        <v>246</v>
      </c>
      <c r="E202">
        <v>1</v>
      </c>
      <c r="F202">
        <v>13.217499999999999</v>
      </c>
      <c r="G202">
        <v>0</v>
      </c>
    </row>
    <row r="203" spans="1:7">
      <c r="A203" t="s">
        <v>329</v>
      </c>
      <c r="B203" t="s">
        <v>330</v>
      </c>
      <c r="D203" t="s">
        <v>246</v>
      </c>
      <c r="E203">
        <v>1</v>
      </c>
      <c r="F203">
        <v>14.3009</v>
      </c>
      <c r="G203">
        <v>0</v>
      </c>
    </row>
    <row r="204" spans="1:7">
      <c r="A204" t="s">
        <v>329</v>
      </c>
      <c r="B204" t="s">
        <v>330</v>
      </c>
      <c r="D204" t="s">
        <v>246</v>
      </c>
      <c r="E204">
        <v>1</v>
      </c>
      <c r="F204">
        <v>14.8842</v>
      </c>
      <c r="G204">
        <v>0</v>
      </c>
    </row>
    <row r="205" spans="1:7">
      <c r="A205" t="s">
        <v>329</v>
      </c>
      <c r="B205" t="s">
        <v>330</v>
      </c>
      <c r="D205" t="s">
        <v>246</v>
      </c>
      <c r="E205">
        <v>1</v>
      </c>
      <c r="F205">
        <v>15.0509</v>
      </c>
      <c r="G205">
        <v>0</v>
      </c>
    </row>
    <row r="206" spans="1:7">
      <c r="A206" t="s">
        <v>329</v>
      </c>
      <c r="B206" t="s">
        <v>330</v>
      </c>
      <c r="D206" t="s">
        <v>246</v>
      </c>
      <c r="E206">
        <v>1</v>
      </c>
      <c r="F206">
        <v>15.5509</v>
      </c>
      <c r="G206">
        <v>0</v>
      </c>
    </row>
    <row r="207" spans="1:7">
      <c r="A207" t="s">
        <v>329</v>
      </c>
      <c r="B207" t="s">
        <v>330</v>
      </c>
      <c r="D207" t="s">
        <v>246</v>
      </c>
      <c r="E207">
        <v>1</v>
      </c>
      <c r="F207">
        <v>15.717499999999999</v>
      </c>
      <c r="G207">
        <v>0</v>
      </c>
    </row>
    <row r="208" spans="1:7">
      <c r="A208" t="s">
        <v>329</v>
      </c>
      <c r="B208" t="s">
        <v>330</v>
      </c>
      <c r="D208" t="s">
        <v>246</v>
      </c>
      <c r="E208">
        <v>1</v>
      </c>
      <c r="F208">
        <v>17.217500000000001</v>
      </c>
      <c r="G208">
        <v>0</v>
      </c>
    </row>
    <row r="209" spans="1:7">
      <c r="A209" t="s">
        <v>329</v>
      </c>
      <c r="B209" t="s">
        <v>330</v>
      </c>
      <c r="D209" t="s">
        <v>246</v>
      </c>
      <c r="E209">
        <v>1</v>
      </c>
      <c r="F209">
        <v>22.467500000000001</v>
      </c>
      <c r="G209">
        <v>0</v>
      </c>
    </row>
    <row r="210" spans="1:7">
      <c r="A210" t="s">
        <v>329</v>
      </c>
      <c r="B210" t="s">
        <v>330</v>
      </c>
      <c r="D210" t="s">
        <v>246</v>
      </c>
      <c r="E210">
        <v>1</v>
      </c>
      <c r="F210">
        <v>10.842499999999999</v>
      </c>
      <c r="G210">
        <v>0</v>
      </c>
    </row>
    <row r="211" spans="1:7">
      <c r="A211" t="s">
        <v>329</v>
      </c>
      <c r="B211" t="s">
        <v>330</v>
      </c>
      <c r="D211" t="s">
        <v>246</v>
      </c>
      <c r="E211">
        <v>1</v>
      </c>
      <c r="F211">
        <v>12.5092</v>
      </c>
      <c r="G211">
        <v>0</v>
      </c>
    </row>
    <row r="212" spans="1:7">
      <c r="A212" t="s">
        <v>329</v>
      </c>
      <c r="B212" t="s">
        <v>330</v>
      </c>
      <c r="D212" t="s">
        <v>246</v>
      </c>
      <c r="E212">
        <v>1</v>
      </c>
      <c r="F212">
        <v>13.092499999999999</v>
      </c>
      <c r="G212">
        <v>0</v>
      </c>
    </row>
    <row r="213" spans="1:7">
      <c r="A213" t="s">
        <v>329</v>
      </c>
      <c r="B213" t="s">
        <v>330</v>
      </c>
      <c r="D213" t="s">
        <v>246</v>
      </c>
      <c r="E213">
        <v>1</v>
      </c>
      <c r="F213">
        <v>13.2592</v>
      </c>
      <c r="G213">
        <v>0</v>
      </c>
    </row>
    <row r="214" spans="1:7">
      <c r="A214" t="s">
        <v>329</v>
      </c>
      <c r="B214" t="s">
        <v>330</v>
      </c>
      <c r="D214" t="s">
        <v>246</v>
      </c>
      <c r="E214">
        <v>1</v>
      </c>
      <c r="F214">
        <v>14.1759</v>
      </c>
      <c r="G214">
        <v>0</v>
      </c>
    </row>
    <row r="215" spans="1:7">
      <c r="A215" t="s">
        <v>329</v>
      </c>
      <c r="B215" t="s">
        <v>330</v>
      </c>
      <c r="D215" t="s">
        <v>246</v>
      </c>
      <c r="E215">
        <v>1</v>
      </c>
      <c r="F215">
        <v>14.6759</v>
      </c>
      <c r="G215">
        <v>0</v>
      </c>
    </row>
    <row r="216" spans="1:7">
      <c r="A216" t="s">
        <v>329</v>
      </c>
      <c r="B216" t="s">
        <v>330</v>
      </c>
      <c r="D216" t="s">
        <v>246</v>
      </c>
      <c r="E216">
        <v>1</v>
      </c>
      <c r="F216">
        <v>15.592499999999999</v>
      </c>
      <c r="G216">
        <v>0</v>
      </c>
    </row>
    <row r="217" spans="1:7">
      <c r="A217" t="s">
        <v>329</v>
      </c>
      <c r="B217" t="s">
        <v>330</v>
      </c>
      <c r="D217" t="s">
        <v>246</v>
      </c>
      <c r="E217">
        <v>1</v>
      </c>
      <c r="F217">
        <v>16.7592</v>
      </c>
      <c r="G217">
        <v>0</v>
      </c>
    </row>
    <row r="218" spans="1:7">
      <c r="A218" t="s">
        <v>329</v>
      </c>
      <c r="B218" t="s">
        <v>330</v>
      </c>
      <c r="D218" t="s">
        <v>246</v>
      </c>
      <c r="E218">
        <v>1</v>
      </c>
      <c r="F218">
        <v>18.425899999999999</v>
      </c>
      <c r="G218">
        <v>0</v>
      </c>
    </row>
    <row r="219" spans="1:7">
      <c r="A219" t="s">
        <v>329</v>
      </c>
      <c r="B219" t="s">
        <v>330</v>
      </c>
      <c r="D219" t="s">
        <v>246</v>
      </c>
      <c r="E219">
        <v>1</v>
      </c>
      <c r="F219">
        <v>12.78</v>
      </c>
      <c r="G219">
        <v>0</v>
      </c>
    </row>
    <row r="220" spans="1:7">
      <c r="A220" t="s">
        <v>329</v>
      </c>
      <c r="B220" t="s">
        <v>330</v>
      </c>
      <c r="D220" t="s">
        <v>246</v>
      </c>
      <c r="E220">
        <v>1</v>
      </c>
      <c r="F220">
        <v>13.1967</v>
      </c>
      <c r="G220">
        <v>0</v>
      </c>
    </row>
    <row r="221" spans="1:7">
      <c r="A221" t="s">
        <v>329</v>
      </c>
      <c r="B221" t="s">
        <v>330</v>
      </c>
      <c r="D221" t="s">
        <v>246</v>
      </c>
      <c r="E221">
        <v>1</v>
      </c>
      <c r="F221">
        <v>13.8634</v>
      </c>
      <c r="G221">
        <v>0</v>
      </c>
    </row>
    <row r="222" spans="1:7">
      <c r="A222" t="s">
        <v>332</v>
      </c>
      <c r="B222" t="s">
        <v>331</v>
      </c>
      <c r="D222" t="s">
        <v>247</v>
      </c>
      <c r="E222">
        <v>1</v>
      </c>
      <c r="F222">
        <v>18.3217</v>
      </c>
      <c r="G222">
        <v>0</v>
      </c>
    </row>
    <row r="223" spans="1:7">
      <c r="A223" t="s">
        <v>332</v>
      </c>
      <c r="B223" t="s">
        <v>331</v>
      </c>
      <c r="D223" t="s">
        <v>247</v>
      </c>
      <c r="E223">
        <v>1</v>
      </c>
      <c r="F223">
        <v>22.280100000000001</v>
      </c>
      <c r="G223">
        <v>0</v>
      </c>
    </row>
    <row r="224" spans="1:7">
      <c r="A224" t="s">
        <v>332</v>
      </c>
      <c r="B224" t="s">
        <v>331</v>
      </c>
      <c r="D224" t="s">
        <v>247</v>
      </c>
      <c r="E224">
        <v>1</v>
      </c>
      <c r="F224">
        <v>35.113399999999999</v>
      </c>
      <c r="G224">
        <v>0</v>
      </c>
    </row>
    <row r="225" spans="1:7">
      <c r="A225" t="s">
        <v>332</v>
      </c>
      <c r="B225" t="s">
        <v>331</v>
      </c>
      <c r="D225" t="s">
        <v>247</v>
      </c>
      <c r="E225">
        <v>1</v>
      </c>
      <c r="F225">
        <v>42.9467</v>
      </c>
      <c r="G225">
        <v>0</v>
      </c>
    </row>
    <row r="226" spans="1:7">
      <c r="A226" t="s">
        <v>332</v>
      </c>
      <c r="B226" t="s">
        <v>331</v>
      </c>
      <c r="D226" t="s">
        <v>247</v>
      </c>
      <c r="E226">
        <v>1</v>
      </c>
      <c r="F226">
        <v>44.030099999999997</v>
      </c>
      <c r="G226">
        <v>0</v>
      </c>
    </row>
    <row r="227" spans="1:7">
      <c r="A227" t="s">
        <v>332</v>
      </c>
      <c r="B227" t="s">
        <v>331</v>
      </c>
      <c r="D227" t="s">
        <v>247</v>
      </c>
      <c r="E227">
        <v>1</v>
      </c>
      <c r="F227">
        <v>44.363399999999999</v>
      </c>
      <c r="G227">
        <v>0</v>
      </c>
    </row>
    <row r="228" spans="1:7">
      <c r="A228" t="s">
        <v>332</v>
      </c>
      <c r="B228" t="s">
        <v>331</v>
      </c>
      <c r="D228" t="s">
        <v>247</v>
      </c>
      <c r="E228">
        <v>1</v>
      </c>
      <c r="F228">
        <v>52.280099999999997</v>
      </c>
      <c r="G228">
        <v>0</v>
      </c>
    </row>
    <row r="229" spans="1:7">
      <c r="A229" t="s">
        <v>332</v>
      </c>
      <c r="B229" t="s">
        <v>331</v>
      </c>
      <c r="D229" t="s">
        <v>247</v>
      </c>
      <c r="E229">
        <v>1</v>
      </c>
      <c r="F229">
        <v>18.300899999999999</v>
      </c>
      <c r="G229">
        <v>0</v>
      </c>
    </row>
    <row r="230" spans="1:7">
      <c r="A230" t="s">
        <v>332</v>
      </c>
      <c r="B230" t="s">
        <v>331</v>
      </c>
      <c r="D230" t="s">
        <v>247</v>
      </c>
      <c r="E230">
        <v>1</v>
      </c>
      <c r="F230">
        <v>18.300899999999999</v>
      </c>
      <c r="G230">
        <v>0</v>
      </c>
    </row>
    <row r="231" spans="1:7">
      <c r="A231" t="s">
        <v>332</v>
      </c>
      <c r="B231" t="s">
        <v>331</v>
      </c>
      <c r="D231" t="s">
        <v>247</v>
      </c>
      <c r="E231">
        <v>1</v>
      </c>
      <c r="F231">
        <v>18.300899999999999</v>
      </c>
      <c r="G231">
        <v>0</v>
      </c>
    </row>
    <row r="232" spans="1:7">
      <c r="A232" t="s">
        <v>332</v>
      </c>
      <c r="B232" t="s">
        <v>331</v>
      </c>
      <c r="D232" t="s">
        <v>247</v>
      </c>
      <c r="E232">
        <v>1</v>
      </c>
      <c r="F232">
        <v>18.925899999999999</v>
      </c>
      <c r="G232">
        <v>0</v>
      </c>
    </row>
    <row r="233" spans="1:7">
      <c r="A233" t="s">
        <v>332</v>
      </c>
      <c r="B233" t="s">
        <v>331</v>
      </c>
      <c r="D233" t="s">
        <v>247</v>
      </c>
      <c r="E233">
        <v>1</v>
      </c>
      <c r="F233">
        <v>19.5092</v>
      </c>
      <c r="G233">
        <v>0</v>
      </c>
    </row>
    <row r="234" spans="1:7">
      <c r="A234" t="s">
        <v>332</v>
      </c>
      <c r="B234" t="s">
        <v>331</v>
      </c>
      <c r="D234" t="s">
        <v>247</v>
      </c>
      <c r="E234">
        <v>1</v>
      </c>
      <c r="F234">
        <v>21.175899999999999</v>
      </c>
      <c r="G234">
        <v>0</v>
      </c>
    </row>
    <row r="235" spans="1:7">
      <c r="A235" t="s">
        <v>332</v>
      </c>
      <c r="B235" t="s">
        <v>331</v>
      </c>
      <c r="D235" t="s">
        <v>247</v>
      </c>
      <c r="E235">
        <v>1</v>
      </c>
      <c r="F235">
        <v>26.2592</v>
      </c>
      <c r="G235">
        <v>0</v>
      </c>
    </row>
    <row r="236" spans="1:7">
      <c r="A236" t="s">
        <v>332</v>
      </c>
      <c r="B236" t="s">
        <v>331</v>
      </c>
      <c r="D236" t="s">
        <v>247</v>
      </c>
      <c r="E236">
        <v>1</v>
      </c>
      <c r="F236">
        <v>27.175899999999999</v>
      </c>
      <c r="G236">
        <v>0</v>
      </c>
    </row>
    <row r="237" spans="1:7">
      <c r="A237" t="s">
        <v>332</v>
      </c>
      <c r="B237" t="s">
        <v>331</v>
      </c>
      <c r="D237" t="s">
        <v>247</v>
      </c>
      <c r="E237">
        <v>1</v>
      </c>
      <c r="F237">
        <v>36.425899999999999</v>
      </c>
      <c r="G237">
        <v>0</v>
      </c>
    </row>
    <row r="238" spans="1:7">
      <c r="A238" t="s">
        <v>332</v>
      </c>
      <c r="B238" t="s">
        <v>331</v>
      </c>
      <c r="D238" t="s">
        <v>247</v>
      </c>
      <c r="E238">
        <v>1</v>
      </c>
      <c r="F238">
        <v>39.0092</v>
      </c>
      <c r="G238">
        <v>0</v>
      </c>
    </row>
    <row r="239" spans="1:7">
      <c r="A239" t="s">
        <v>332</v>
      </c>
      <c r="B239" t="s">
        <v>331</v>
      </c>
      <c r="D239" t="s">
        <v>247</v>
      </c>
      <c r="E239">
        <v>1</v>
      </c>
      <c r="F239">
        <v>39.425899999999999</v>
      </c>
      <c r="G239">
        <v>0</v>
      </c>
    </row>
    <row r="240" spans="1:7">
      <c r="A240" t="s">
        <v>332</v>
      </c>
      <c r="B240" t="s">
        <v>331</v>
      </c>
      <c r="D240" t="s">
        <v>247</v>
      </c>
      <c r="E240">
        <v>1</v>
      </c>
      <c r="F240">
        <v>39.425899999999999</v>
      </c>
      <c r="G240">
        <v>0</v>
      </c>
    </row>
    <row r="241" spans="1:7">
      <c r="A241" t="s">
        <v>332</v>
      </c>
      <c r="B241" t="s">
        <v>331</v>
      </c>
      <c r="D241" t="s">
        <v>247</v>
      </c>
      <c r="E241">
        <v>1</v>
      </c>
      <c r="F241">
        <v>40.2592</v>
      </c>
      <c r="G241">
        <v>0</v>
      </c>
    </row>
    <row r="242" spans="1:7">
      <c r="A242" t="s">
        <v>332</v>
      </c>
      <c r="B242" t="s">
        <v>331</v>
      </c>
      <c r="D242" t="s">
        <v>247</v>
      </c>
      <c r="E242">
        <v>1</v>
      </c>
      <c r="F242">
        <v>41.425899999999999</v>
      </c>
      <c r="G242">
        <v>0</v>
      </c>
    </row>
    <row r="243" spans="1:7">
      <c r="A243" t="s">
        <v>332</v>
      </c>
      <c r="B243" t="s">
        <v>331</v>
      </c>
      <c r="D243" t="s">
        <v>247</v>
      </c>
      <c r="E243">
        <v>1</v>
      </c>
      <c r="F243">
        <v>44.842599999999997</v>
      </c>
      <c r="G243">
        <v>0</v>
      </c>
    </row>
    <row r="244" spans="1:7">
      <c r="A244" t="s">
        <v>332</v>
      </c>
      <c r="B244" t="s">
        <v>331</v>
      </c>
      <c r="D244" t="s">
        <v>247</v>
      </c>
      <c r="E244">
        <v>1</v>
      </c>
      <c r="F244">
        <v>45.175899999999999</v>
      </c>
      <c r="G244">
        <v>0</v>
      </c>
    </row>
    <row r="245" spans="1:7">
      <c r="A245" t="s">
        <v>332</v>
      </c>
      <c r="B245" t="s">
        <v>331</v>
      </c>
      <c r="D245" t="s">
        <v>247</v>
      </c>
      <c r="E245">
        <v>1</v>
      </c>
      <c r="F245">
        <v>45.2592</v>
      </c>
      <c r="G245">
        <v>0</v>
      </c>
    </row>
    <row r="246" spans="1:7">
      <c r="A246" t="s">
        <v>332</v>
      </c>
      <c r="B246" t="s">
        <v>331</v>
      </c>
      <c r="D246" t="s">
        <v>247</v>
      </c>
      <c r="E246">
        <v>1</v>
      </c>
      <c r="F246">
        <v>46.592599999999997</v>
      </c>
      <c r="G246">
        <v>0</v>
      </c>
    </row>
    <row r="247" spans="1:7">
      <c r="A247" t="s">
        <v>332</v>
      </c>
      <c r="B247" t="s">
        <v>331</v>
      </c>
      <c r="D247" t="s">
        <v>247</v>
      </c>
      <c r="E247">
        <v>1</v>
      </c>
      <c r="F247">
        <v>18.342600000000001</v>
      </c>
      <c r="G247">
        <v>0</v>
      </c>
    </row>
    <row r="248" spans="1:7">
      <c r="A248" t="s">
        <v>332</v>
      </c>
      <c r="B248" t="s">
        <v>331</v>
      </c>
      <c r="D248" t="s">
        <v>247</v>
      </c>
      <c r="E248">
        <v>1</v>
      </c>
      <c r="F248">
        <v>19.717600000000001</v>
      </c>
      <c r="G248">
        <v>0</v>
      </c>
    </row>
    <row r="249" spans="1:7">
      <c r="A249" t="s">
        <v>332</v>
      </c>
      <c r="B249" t="s">
        <v>331</v>
      </c>
      <c r="D249" t="s">
        <v>247</v>
      </c>
      <c r="E249">
        <v>1</v>
      </c>
      <c r="F249">
        <v>19.8842</v>
      </c>
      <c r="G249">
        <v>0</v>
      </c>
    </row>
    <row r="250" spans="1:7">
      <c r="A250" t="s">
        <v>332</v>
      </c>
      <c r="B250" t="s">
        <v>331</v>
      </c>
      <c r="D250" t="s">
        <v>247</v>
      </c>
      <c r="E250">
        <v>1</v>
      </c>
      <c r="F250">
        <v>21.3842</v>
      </c>
      <c r="G250">
        <v>0</v>
      </c>
    </row>
    <row r="251" spans="1:7">
      <c r="A251" t="s">
        <v>332</v>
      </c>
      <c r="B251" t="s">
        <v>331</v>
      </c>
      <c r="D251" t="s">
        <v>247</v>
      </c>
      <c r="E251">
        <v>1</v>
      </c>
      <c r="F251">
        <v>22.800899999999999</v>
      </c>
      <c r="G251">
        <v>0</v>
      </c>
    </row>
    <row r="252" spans="1:7">
      <c r="A252" t="s">
        <v>332</v>
      </c>
      <c r="B252" t="s">
        <v>331</v>
      </c>
      <c r="D252" t="s">
        <v>247</v>
      </c>
      <c r="E252">
        <v>1</v>
      </c>
      <c r="F252">
        <v>24.050899999999999</v>
      </c>
      <c r="G252">
        <v>0</v>
      </c>
    </row>
    <row r="253" spans="1:7">
      <c r="A253" t="s">
        <v>332</v>
      </c>
      <c r="B253" t="s">
        <v>331</v>
      </c>
      <c r="D253" t="s">
        <v>247</v>
      </c>
      <c r="E253">
        <v>1</v>
      </c>
      <c r="F253">
        <v>34.217599999999997</v>
      </c>
      <c r="G253">
        <v>0</v>
      </c>
    </row>
    <row r="254" spans="1:7">
      <c r="A254" t="s">
        <v>332</v>
      </c>
      <c r="B254" t="s">
        <v>331</v>
      </c>
      <c r="D254" t="s">
        <v>247</v>
      </c>
      <c r="E254">
        <v>1</v>
      </c>
      <c r="F254">
        <v>38.967599999999997</v>
      </c>
      <c r="G254">
        <v>0</v>
      </c>
    </row>
    <row r="255" spans="1:7">
      <c r="A255" t="s">
        <v>332</v>
      </c>
      <c r="B255" t="s">
        <v>331</v>
      </c>
      <c r="D255" t="s">
        <v>247</v>
      </c>
      <c r="E255">
        <v>1</v>
      </c>
      <c r="F255">
        <v>43.6342</v>
      </c>
      <c r="G255">
        <v>0</v>
      </c>
    </row>
    <row r="256" spans="1:7">
      <c r="A256" t="s">
        <v>332</v>
      </c>
      <c r="B256" t="s">
        <v>331</v>
      </c>
      <c r="D256" t="s">
        <v>247</v>
      </c>
      <c r="E256">
        <v>1</v>
      </c>
      <c r="F256">
        <v>47.550899999999999</v>
      </c>
      <c r="G256">
        <v>0</v>
      </c>
    </row>
    <row r="257" spans="1:7">
      <c r="A257" t="s">
        <v>332</v>
      </c>
      <c r="B257" t="s">
        <v>331</v>
      </c>
      <c r="D257" t="s">
        <v>247</v>
      </c>
      <c r="E257">
        <v>1</v>
      </c>
      <c r="F257">
        <v>47.717599999999997</v>
      </c>
      <c r="G257">
        <v>0</v>
      </c>
    </row>
    <row r="258" spans="1:7">
      <c r="A258" t="s">
        <v>332</v>
      </c>
      <c r="B258" t="s">
        <v>331</v>
      </c>
      <c r="D258" t="s">
        <v>247</v>
      </c>
      <c r="E258">
        <v>1</v>
      </c>
      <c r="F258">
        <v>50.050899999999999</v>
      </c>
      <c r="G258">
        <v>0</v>
      </c>
    </row>
    <row r="259" spans="1:7">
      <c r="A259" t="s">
        <v>332</v>
      </c>
      <c r="B259" t="s">
        <v>331</v>
      </c>
      <c r="D259" t="s">
        <v>247</v>
      </c>
      <c r="E259">
        <v>1</v>
      </c>
      <c r="F259">
        <v>51.800899999999999</v>
      </c>
      <c r="G259">
        <v>0</v>
      </c>
    </row>
    <row r="260" spans="1:7">
      <c r="A260" t="s">
        <v>332</v>
      </c>
      <c r="B260" t="s">
        <v>331</v>
      </c>
      <c r="D260" t="s">
        <v>247</v>
      </c>
      <c r="E260">
        <v>1</v>
      </c>
      <c r="F260">
        <v>19.988399999999999</v>
      </c>
      <c r="G260">
        <v>0</v>
      </c>
    </row>
    <row r="261" spans="1:7">
      <c r="A261" t="s">
        <v>332</v>
      </c>
      <c r="B261" t="s">
        <v>331</v>
      </c>
      <c r="D261" t="s">
        <v>247</v>
      </c>
      <c r="E261">
        <v>1</v>
      </c>
      <c r="F261">
        <v>22.905100000000001</v>
      </c>
      <c r="G261">
        <v>0</v>
      </c>
    </row>
    <row r="262" spans="1:7">
      <c r="A262" t="s">
        <v>332</v>
      </c>
      <c r="B262" t="s">
        <v>331</v>
      </c>
      <c r="D262" t="s">
        <v>247</v>
      </c>
      <c r="E262">
        <v>11</v>
      </c>
      <c r="F262">
        <v>26.738399999999999</v>
      </c>
      <c r="G262">
        <v>1</v>
      </c>
    </row>
    <row r="263" spans="1:7">
      <c r="A263" t="s">
        <v>332</v>
      </c>
      <c r="B263" t="s">
        <v>331</v>
      </c>
      <c r="D263" t="s">
        <v>247</v>
      </c>
      <c r="E263">
        <v>1</v>
      </c>
      <c r="F263">
        <v>34.655099999999997</v>
      </c>
      <c r="G263">
        <v>0</v>
      </c>
    </row>
    <row r="264" spans="1:7">
      <c r="A264" t="s">
        <v>332</v>
      </c>
      <c r="B264" t="s">
        <v>331</v>
      </c>
      <c r="D264" t="s">
        <v>247</v>
      </c>
      <c r="E264">
        <v>1</v>
      </c>
      <c r="F264">
        <v>36.155099999999997</v>
      </c>
      <c r="G264">
        <v>0</v>
      </c>
    </row>
    <row r="265" spans="1:7">
      <c r="A265" t="s">
        <v>332</v>
      </c>
      <c r="B265" t="s">
        <v>331</v>
      </c>
      <c r="D265" t="s">
        <v>247</v>
      </c>
      <c r="E265">
        <v>1</v>
      </c>
      <c r="F265">
        <v>39.238399999999999</v>
      </c>
      <c r="G265">
        <v>0</v>
      </c>
    </row>
    <row r="266" spans="1:7">
      <c r="A266" t="s">
        <v>332</v>
      </c>
      <c r="B266" t="s">
        <v>331</v>
      </c>
      <c r="D266" t="s">
        <v>247</v>
      </c>
      <c r="E266">
        <v>1</v>
      </c>
      <c r="F266">
        <v>42.655099999999997</v>
      </c>
      <c r="G266">
        <v>0</v>
      </c>
    </row>
    <row r="267" spans="1:7">
      <c r="A267" t="s">
        <v>332</v>
      </c>
      <c r="B267" t="s">
        <v>331</v>
      </c>
      <c r="D267" t="s">
        <v>247</v>
      </c>
      <c r="E267">
        <v>1</v>
      </c>
      <c r="F267">
        <v>43.488399999999999</v>
      </c>
      <c r="G267">
        <v>0</v>
      </c>
    </row>
    <row r="268" spans="1:7">
      <c r="A268" t="s">
        <v>332</v>
      </c>
      <c r="B268" t="s">
        <v>331</v>
      </c>
      <c r="D268" t="s">
        <v>247</v>
      </c>
      <c r="E268">
        <v>1</v>
      </c>
      <c r="F268">
        <v>44.488399999999999</v>
      </c>
      <c r="G268">
        <v>0</v>
      </c>
    </row>
    <row r="269" spans="1:7">
      <c r="A269" t="s">
        <v>332</v>
      </c>
      <c r="B269" t="s">
        <v>331</v>
      </c>
      <c r="D269" t="s">
        <v>247</v>
      </c>
      <c r="E269">
        <v>1</v>
      </c>
      <c r="F269">
        <v>46.3217</v>
      </c>
      <c r="G269">
        <v>0</v>
      </c>
    </row>
    <row r="270" spans="1:7">
      <c r="A270" t="s">
        <v>332</v>
      </c>
      <c r="B270" t="s">
        <v>331</v>
      </c>
      <c r="D270" t="s">
        <v>247</v>
      </c>
      <c r="E270">
        <v>1</v>
      </c>
      <c r="F270">
        <v>52.5717</v>
      </c>
      <c r="G270">
        <v>0</v>
      </c>
    </row>
    <row r="271" spans="1:7">
      <c r="A271" t="s">
        <v>332</v>
      </c>
      <c r="B271" t="s">
        <v>331</v>
      </c>
      <c r="D271" t="s">
        <v>246</v>
      </c>
      <c r="E271">
        <v>1</v>
      </c>
      <c r="F271">
        <v>18.3217</v>
      </c>
      <c r="G271">
        <v>0</v>
      </c>
    </row>
    <row r="272" spans="1:7">
      <c r="A272" t="s">
        <v>332</v>
      </c>
      <c r="B272" t="s">
        <v>331</v>
      </c>
      <c r="D272" t="s">
        <v>246</v>
      </c>
      <c r="E272">
        <v>1</v>
      </c>
      <c r="F272">
        <v>18.3217</v>
      </c>
      <c r="G272">
        <v>0</v>
      </c>
    </row>
    <row r="273" spans="1:7">
      <c r="A273" t="s">
        <v>332</v>
      </c>
      <c r="B273" t="s">
        <v>331</v>
      </c>
      <c r="D273" t="s">
        <v>246</v>
      </c>
      <c r="E273">
        <v>1</v>
      </c>
      <c r="F273">
        <v>18.3217</v>
      </c>
      <c r="G273">
        <v>0</v>
      </c>
    </row>
    <row r="274" spans="1:7">
      <c r="A274" t="s">
        <v>332</v>
      </c>
      <c r="B274" t="s">
        <v>331</v>
      </c>
      <c r="D274" t="s">
        <v>246</v>
      </c>
      <c r="E274">
        <v>1</v>
      </c>
      <c r="F274">
        <v>18.3217</v>
      </c>
      <c r="G274">
        <v>0</v>
      </c>
    </row>
    <row r="275" spans="1:7">
      <c r="A275" t="s">
        <v>332</v>
      </c>
      <c r="B275" t="s">
        <v>331</v>
      </c>
      <c r="D275" t="s">
        <v>246</v>
      </c>
      <c r="E275">
        <v>1</v>
      </c>
      <c r="F275">
        <v>18.780100000000001</v>
      </c>
      <c r="G275">
        <v>0</v>
      </c>
    </row>
    <row r="276" spans="1:7">
      <c r="A276" t="s">
        <v>332</v>
      </c>
      <c r="B276" t="s">
        <v>331</v>
      </c>
      <c r="D276" t="s">
        <v>246</v>
      </c>
      <c r="E276">
        <v>1</v>
      </c>
      <c r="F276">
        <v>19.613399999999999</v>
      </c>
      <c r="G276">
        <v>0</v>
      </c>
    </row>
    <row r="277" spans="1:7">
      <c r="A277" t="s">
        <v>332</v>
      </c>
      <c r="B277" t="s">
        <v>331</v>
      </c>
      <c r="D277" t="s">
        <v>246</v>
      </c>
      <c r="E277">
        <v>1</v>
      </c>
      <c r="F277">
        <v>25.113399999999999</v>
      </c>
      <c r="G277">
        <v>0</v>
      </c>
    </row>
    <row r="278" spans="1:7">
      <c r="A278" t="s">
        <v>332</v>
      </c>
      <c r="B278" t="s">
        <v>331</v>
      </c>
      <c r="D278" t="s">
        <v>246</v>
      </c>
      <c r="E278">
        <v>1</v>
      </c>
      <c r="F278">
        <v>18.300899999999999</v>
      </c>
      <c r="G278">
        <v>0</v>
      </c>
    </row>
    <row r="279" spans="1:7">
      <c r="A279" t="s">
        <v>332</v>
      </c>
      <c r="B279" t="s">
        <v>331</v>
      </c>
      <c r="D279" t="s">
        <v>246</v>
      </c>
      <c r="E279">
        <v>1</v>
      </c>
      <c r="F279">
        <v>18.300899999999999</v>
      </c>
      <c r="G279">
        <v>0</v>
      </c>
    </row>
    <row r="280" spans="1:7">
      <c r="A280" t="s">
        <v>332</v>
      </c>
      <c r="B280" t="s">
        <v>331</v>
      </c>
      <c r="D280" t="s">
        <v>246</v>
      </c>
      <c r="E280">
        <v>1</v>
      </c>
      <c r="F280">
        <v>18.300899999999999</v>
      </c>
      <c r="G280">
        <v>0</v>
      </c>
    </row>
    <row r="281" spans="1:7">
      <c r="A281" t="s">
        <v>332</v>
      </c>
      <c r="B281" t="s">
        <v>331</v>
      </c>
      <c r="D281" t="s">
        <v>246</v>
      </c>
      <c r="E281">
        <v>1</v>
      </c>
      <c r="F281">
        <v>18.300899999999999</v>
      </c>
      <c r="G281">
        <v>0</v>
      </c>
    </row>
    <row r="282" spans="1:7">
      <c r="A282" t="s">
        <v>332</v>
      </c>
      <c r="B282" t="s">
        <v>331</v>
      </c>
      <c r="D282" t="s">
        <v>246</v>
      </c>
      <c r="E282">
        <v>1</v>
      </c>
      <c r="F282">
        <v>18.5092</v>
      </c>
      <c r="G282">
        <v>0</v>
      </c>
    </row>
    <row r="283" spans="1:7">
      <c r="A283" t="s">
        <v>332</v>
      </c>
      <c r="B283" t="s">
        <v>331</v>
      </c>
      <c r="D283" t="s">
        <v>246</v>
      </c>
      <c r="E283">
        <v>1</v>
      </c>
      <c r="F283">
        <v>19.0092</v>
      </c>
      <c r="G283">
        <v>0</v>
      </c>
    </row>
    <row r="284" spans="1:7">
      <c r="A284" t="s">
        <v>332</v>
      </c>
      <c r="B284" t="s">
        <v>331</v>
      </c>
      <c r="D284" t="s">
        <v>246</v>
      </c>
      <c r="E284">
        <v>1</v>
      </c>
      <c r="F284">
        <v>19.092600000000001</v>
      </c>
      <c r="G284">
        <v>0</v>
      </c>
    </row>
    <row r="285" spans="1:7">
      <c r="A285" t="s">
        <v>332</v>
      </c>
      <c r="B285" t="s">
        <v>331</v>
      </c>
      <c r="D285" t="s">
        <v>246</v>
      </c>
      <c r="E285">
        <v>1</v>
      </c>
      <c r="F285">
        <v>19.342600000000001</v>
      </c>
      <c r="G285">
        <v>0</v>
      </c>
    </row>
    <row r="286" spans="1:7">
      <c r="A286" t="s">
        <v>332</v>
      </c>
      <c r="B286" t="s">
        <v>331</v>
      </c>
      <c r="D286" t="s">
        <v>246</v>
      </c>
      <c r="E286">
        <v>1</v>
      </c>
      <c r="F286">
        <v>20.0092</v>
      </c>
      <c r="G286">
        <v>0</v>
      </c>
    </row>
    <row r="287" spans="1:7">
      <c r="A287" t="s">
        <v>332</v>
      </c>
      <c r="B287" t="s">
        <v>331</v>
      </c>
      <c r="D287" t="s">
        <v>246</v>
      </c>
      <c r="E287">
        <v>1</v>
      </c>
      <c r="F287">
        <v>22.092600000000001</v>
      </c>
      <c r="G287">
        <v>0</v>
      </c>
    </row>
    <row r="288" spans="1:7">
      <c r="A288" t="s">
        <v>332</v>
      </c>
      <c r="B288" t="s">
        <v>331</v>
      </c>
      <c r="D288" t="s">
        <v>246</v>
      </c>
      <c r="E288">
        <v>1</v>
      </c>
      <c r="F288">
        <v>23.175899999999999</v>
      </c>
      <c r="G288">
        <v>0</v>
      </c>
    </row>
    <row r="289" spans="1:7">
      <c r="A289" t="s">
        <v>332</v>
      </c>
      <c r="B289" t="s">
        <v>331</v>
      </c>
      <c r="D289" t="s">
        <v>246</v>
      </c>
      <c r="E289">
        <v>1</v>
      </c>
      <c r="F289">
        <v>41.7592</v>
      </c>
      <c r="G289">
        <v>0</v>
      </c>
    </row>
    <row r="290" spans="1:7">
      <c r="A290" t="s">
        <v>332</v>
      </c>
      <c r="B290" t="s">
        <v>331</v>
      </c>
      <c r="D290" t="s">
        <v>246</v>
      </c>
      <c r="E290">
        <v>1</v>
      </c>
      <c r="F290">
        <v>18.342600000000001</v>
      </c>
      <c r="G290">
        <v>0</v>
      </c>
    </row>
    <row r="291" spans="1:7">
      <c r="A291" t="s">
        <v>332</v>
      </c>
      <c r="B291" t="s">
        <v>331</v>
      </c>
      <c r="D291" t="s">
        <v>246</v>
      </c>
      <c r="E291">
        <v>1</v>
      </c>
      <c r="F291">
        <v>18.342600000000001</v>
      </c>
      <c r="G291">
        <v>0</v>
      </c>
    </row>
    <row r="292" spans="1:7">
      <c r="A292" t="s">
        <v>332</v>
      </c>
      <c r="B292" t="s">
        <v>331</v>
      </c>
      <c r="D292" t="s">
        <v>246</v>
      </c>
      <c r="E292">
        <v>1</v>
      </c>
      <c r="F292">
        <v>18.8842</v>
      </c>
      <c r="G292">
        <v>0</v>
      </c>
    </row>
    <row r="293" spans="1:7">
      <c r="A293" t="s">
        <v>332</v>
      </c>
      <c r="B293" t="s">
        <v>331</v>
      </c>
      <c r="D293" t="s">
        <v>246</v>
      </c>
      <c r="E293">
        <v>1</v>
      </c>
      <c r="F293">
        <v>21.217600000000001</v>
      </c>
      <c r="G293">
        <v>0</v>
      </c>
    </row>
    <row r="294" spans="1:7">
      <c r="A294" t="s">
        <v>332</v>
      </c>
      <c r="B294" t="s">
        <v>331</v>
      </c>
      <c r="D294" t="s">
        <v>246</v>
      </c>
      <c r="E294">
        <v>1</v>
      </c>
      <c r="F294">
        <v>18.363399999999999</v>
      </c>
      <c r="G294">
        <v>0</v>
      </c>
    </row>
    <row r="295" spans="1:7">
      <c r="A295" t="s">
        <v>332</v>
      </c>
      <c r="B295" t="s">
        <v>331</v>
      </c>
      <c r="D295" t="s">
        <v>246</v>
      </c>
      <c r="E295">
        <v>1</v>
      </c>
      <c r="F295">
        <v>18.363399999999999</v>
      </c>
      <c r="G295">
        <v>0</v>
      </c>
    </row>
    <row r="296" spans="1:7">
      <c r="A296" t="s">
        <v>332</v>
      </c>
      <c r="B296" t="s">
        <v>331</v>
      </c>
      <c r="D296" t="s">
        <v>246</v>
      </c>
      <c r="E296">
        <v>1</v>
      </c>
      <c r="F296">
        <v>18.363399999999999</v>
      </c>
      <c r="G296">
        <v>0</v>
      </c>
    </row>
    <row r="297" spans="1:7">
      <c r="A297" t="s">
        <v>332</v>
      </c>
      <c r="B297" t="s">
        <v>331</v>
      </c>
      <c r="D297" t="s">
        <v>246</v>
      </c>
      <c r="E297">
        <v>1</v>
      </c>
      <c r="F297">
        <v>18.363399999999999</v>
      </c>
      <c r="G297">
        <v>0</v>
      </c>
    </row>
    <row r="298" spans="1:7">
      <c r="A298" t="s">
        <v>332</v>
      </c>
      <c r="B298" t="s">
        <v>331</v>
      </c>
      <c r="D298" t="s">
        <v>246</v>
      </c>
      <c r="E298">
        <v>1</v>
      </c>
      <c r="F298">
        <v>18.363399999999999</v>
      </c>
      <c r="G298">
        <v>0</v>
      </c>
    </row>
    <row r="299" spans="1:7">
      <c r="A299" t="s">
        <v>332</v>
      </c>
      <c r="B299" t="s">
        <v>331</v>
      </c>
      <c r="D299" t="s">
        <v>246</v>
      </c>
      <c r="E299">
        <v>1</v>
      </c>
      <c r="F299">
        <v>18.363399999999999</v>
      </c>
      <c r="G299">
        <v>0</v>
      </c>
    </row>
    <row r="300" spans="1:7">
      <c r="A300" t="s">
        <v>332</v>
      </c>
      <c r="B300" t="s">
        <v>331</v>
      </c>
      <c r="D300" t="s">
        <v>246</v>
      </c>
      <c r="E300">
        <v>1</v>
      </c>
      <c r="F300">
        <v>18.363399999999999</v>
      </c>
      <c r="G300">
        <v>0</v>
      </c>
    </row>
    <row r="301" spans="1:7">
      <c r="A301" t="s">
        <v>332</v>
      </c>
      <c r="B301" t="s">
        <v>331</v>
      </c>
      <c r="D301" t="s">
        <v>246</v>
      </c>
      <c r="E301">
        <v>1</v>
      </c>
      <c r="F301">
        <v>18.363399999999999</v>
      </c>
      <c r="G301">
        <v>0</v>
      </c>
    </row>
    <row r="302" spans="1:7">
      <c r="A302" t="s">
        <v>332</v>
      </c>
      <c r="B302" t="s">
        <v>331</v>
      </c>
      <c r="D302" t="s">
        <v>246</v>
      </c>
      <c r="E302">
        <v>1</v>
      </c>
      <c r="F302">
        <v>18.363399999999999</v>
      </c>
      <c r="G302">
        <v>0</v>
      </c>
    </row>
    <row r="303" spans="1:7">
      <c r="A303" t="s">
        <v>332</v>
      </c>
      <c r="B303" t="s">
        <v>331</v>
      </c>
      <c r="D303" t="s">
        <v>246</v>
      </c>
      <c r="E303">
        <v>1</v>
      </c>
      <c r="F303">
        <v>19.155100000000001</v>
      </c>
      <c r="G303">
        <v>0</v>
      </c>
    </row>
    <row r="304" spans="1:7">
      <c r="A304" t="s">
        <v>332</v>
      </c>
      <c r="B304" t="s">
        <v>331</v>
      </c>
      <c r="D304" t="s">
        <v>246</v>
      </c>
      <c r="E304">
        <v>1</v>
      </c>
      <c r="F304">
        <v>22.0717</v>
      </c>
      <c r="G304">
        <v>0</v>
      </c>
    </row>
    <row r="305" spans="1:7">
      <c r="A305" t="s">
        <v>332</v>
      </c>
      <c r="B305" t="s">
        <v>331</v>
      </c>
      <c r="D305" t="s">
        <v>246</v>
      </c>
      <c r="E305">
        <v>1</v>
      </c>
      <c r="F305">
        <v>22.155100000000001</v>
      </c>
      <c r="G305">
        <v>0</v>
      </c>
    </row>
    <row r="306" spans="1:7">
      <c r="A306" t="s">
        <v>332</v>
      </c>
      <c r="B306" t="s">
        <v>331</v>
      </c>
      <c r="D306" t="s">
        <v>246</v>
      </c>
      <c r="E306">
        <v>1</v>
      </c>
      <c r="F306">
        <v>24.3217</v>
      </c>
      <c r="G306">
        <v>0</v>
      </c>
    </row>
    <row r="307" spans="1:7">
      <c r="A307" t="s">
        <v>332</v>
      </c>
      <c r="B307" t="s">
        <v>331</v>
      </c>
      <c r="D307" t="s">
        <v>246</v>
      </c>
      <c r="E307">
        <v>1</v>
      </c>
      <c r="F307">
        <v>24.8217</v>
      </c>
      <c r="G307">
        <v>0</v>
      </c>
    </row>
    <row r="308" spans="1:7">
      <c r="A308" t="s">
        <v>332</v>
      </c>
      <c r="B308" t="s">
        <v>331</v>
      </c>
      <c r="D308" t="s">
        <v>246</v>
      </c>
      <c r="E308">
        <v>1</v>
      </c>
      <c r="F308">
        <v>24.905100000000001</v>
      </c>
      <c r="G308">
        <v>0</v>
      </c>
    </row>
    <row r="309" spans="1:7">
      <c r="A309" t="s">
        <v>332</v>
      </c>
      <c r="B309" t="s">
        <v>331</v>
      </c>
      <c r="D309" t="s">
        <v>246</v>
      </c>
      <c r="E309">
        <v>1</v>
      </c>
      <c r="F309">
        <v>25.238399999999999</v>
      </c>
      <c r="G309">
        <v>0</v>
      </c>
    </row>
    <row r="310" spans="1:7">
      <c r="A310" t="s">
        <v>332</v>
      </c>
      <c r="B310" t="s">
        <v>330</v>
      </c>
      <c r="D310" t="s">
        <v>247</v>
      </c>
      <c r="E310">
        <v>1</v>
      </c>
      <c r="F310">
        <v>18.3217</v>
      </c>
      <c r="G310">
        <v>0</v>
      </c>
    </row>
    <row r="311" spans="1:7">
      <c r="A311" t="s">
        <v>332</v>
      </c>
      <c r="B311" t="s">
        <v>330</v>
      </c>
      <c r="D311" t="s">
        <v>247</v>
      </c>
      <c r="E311">
        <v>1</v>
      </c>
      <c r="F311">
        <v>18.3217</v>
      </c>
      <c r="G311">
        <v>0</v>
      </c>
    </row>
    <row r="312" spans="1:7">
      <c r="A312" t="s">
        <v>332</v>
      </c>
      <c r="B312" t="s">
        <v>330</v>
      </c>
      <c r="D312" t="s">
        <v>247</v>
      </c>
      <c r="E312">
        <v>1</v>
      </c>
      <c r="F312">
        <v>18.3217</v>
      </c>
      <c r="G312">
        <v>0</v>
      </c>
    </row>
    <row r="313" spans="1:7">
      <c r="A313" t="s">
        <v>332</v>
      </c>
      <c r="B313" t="s">
        <v>330</v>
      </c>
      <c r="D313" t="s">
        <v>247</v>
      </c>
      <c r="E313">
        <v>1</v>
      </c>
      <c r="F313">
        <v>18.3217</v>
      </c>
      <c r="G313">
        <v>0</v>
      </c>
    </row>
    <row r="314" spans="1:7">
      <c r="A314" t="s">
        <v>332</v>
      </c>
      <c r="B314" t="s">
        <v>330</v>
      </c>
      <c r="D314" t="s">
        <v>247</v>
      </c>
      <c r="E314">
        <v>1</v>
      </c>
      <c r="F314">
        <v>18.3217</v>
      </c>
      <c r="G314">
        <v>0</v>
      </c>
    </row>
    <row r="315" spans="1:7">
      <c r="A315" t="s">
        <v>332</v>
      </c>
      <c r="B315" t="s">
        <v>330</v>
      </c>
      <c r="D315" t="s">
        <v>247</v>
      </c>
      <c r="E315">
        <v>1</v>
      </c>
      <c r="F315">
        <v>19.363399999999999</v>
      </c>
      <c r="G315">
        <v>0</v>
      </c>
    </row>
    <row r="316" spans="1:7">
      <c r="A316" t="s">
        <v>332</v>
      </c>
      <c r="B316" t="s">
        <v>330</v>
      </c>
      <c r="D316" t="s">
        <v>247</v>
      </c>
      <c r="E316">
        <v>1</v>
      </c>
      <c r="F316">
        <v>20.030100000000001</v>
      </c>
      <c r="G316">
        <v>0</v>
      </c>
    </row>
    <row r="317" spans="1:7">
      <c r="A317" t="s">
        <v>332</v>
      </c>
      <c r="B317" t="s">
        <v>330</v>
      </c>
      <c r="D317" t="s">
        <v>247</v>
      </c>
      <c r="E317">
        <v>1</v>
      </c>
      <c r="F317">
        <v>20.863399999999999</v>
      </c>
      <c r="G317">
        <v>0</v>
      </c>
    </row>
    <row r="318" spans="1:7">
      <c r="A318" t="s">
        <v>332</v>
      </c>
      <c r="B318" t="s">
        <v>330</v>
      </c>
      <c r="D318" t="s">
        <v>247</v>
      </c>
      <c r="E318">
        <v>1</v>
      </c>
      <c r="F318">
        <v>21.113399999999999</v>
      </c>
      <c r="G318">
        <v>0</v>
      </c>
    </row>
    <row r="319" spans="1:7">
      <c r="A319" t="s">
        <v>332</v>
      </c>
      <c r="B319" t="s">
        <v>330</v>
      </c>
      <c r="D319" t="s">
        <v>247</v>
      </c>
      <c r="E319">
        <v>1</v>
      </c>
      <c r="F319">
        <v>21.363399999999999</v>
      </c>
      <c r="G319">
        <v>0</v>
      </c>
    </row>
    <row r="320" spans="1:7">
      <c r="A320" t="s">
        <v>332</v>
      </c>
      <c r="B320" t="s">
        <v>330</v>
      </c>
      <c r="D320" t="s">
        <v>247</v>
      </c>
      <c r="E320">
        <v>1</v>
      </c>
      <c r="F320">
        <v>21.6967</v>
      </c>
      <c r="G320">
        <v>0</v>
      </c>
    </row>
    <row r="321" spans="1:7">
      <c r="A321" t="s">
        <v>332</v>
      </c>
      <c r="B321" t="s">
        <v>330</v>
      </c>
      <c r="D321" t="s">
        <v>247</v>
      </c>
      <c r="E321">
        <v>1</v>
      </c>
      <c r="F321">
        <v>22.1967</v>
      </c>
      <c r="G321">
        <v>0</v>
      </c>
    </row>
    <row r="322" spans="1:7">
      <c r="A322" t="s">
        <v>332</v>
      </c>
      <c r="B322" t="s">
        <v>330</v>
      </c>
      <c r="D322" t="s">
        <v>247</v>
      </c>
      <c r="E322">
        <v>1</v>
      </c>
      <c r="F322">
        <v>22.4467</v>
      </c>
      <c r="G322">
        <v>0</v>
      </c>
    </row>
    <row r="323" spans="1:7">
      <c r="A323" t="s">
        <v>332</v>
      </c>
      <c r="B323" t="s">
        <v>330</v>
      </c>
      <c r="D323" t="s">
        <v>247</v>
      </c>
      <c r="E323">
        <v>1</v>
      </c>
      <c r="F323">
        <v>22.4467</v>
      </c>
      <c r="G323">
        <v>0</v>
      </c>
    </row>
    <row r="324" spans="1:7">
      <c r="A324" t="s">
        <v>332</v>
      </c>
      <c r="B324" t="s">
        <v>330</v>
      </c>
      <c r="D324" t="s">
        <v>247</v>
      </c>
      <c r="E324">
        <v>1</v>
      </c>
      <c r="F324">
        <v>22.613399999999999</v>
      </c>
      <c r="G324">
        <v>0</v>
      </c>
    </row>
    <row r="325" spans="1:7">
      <c r="A325" t="s">
        <v>332</v>
      </c>
      <c r="B325" t="s">
        <v>330</v>
      </c>
      <c r="D325" t="s">
        <v>247</v>
      </c>
      <c r="E325">
        <v>1</v>
      </c>
      <c r="F325">
        <v>23.1967</v>
      </c>
      <c r="G325">
        <v>0</v>
      </c>
    </row>
    <row r="326" spans="1:7">
      <c r="A326" t="s">
        <v>332</v>
      </c>
      <c r="B326" t="s">
        <v>330</v>
      </c>
      <c r="D326" t="s">
        <v>247</v>
      </c>
      <c r="E326">
        <v>1</v>
      </c>
      <c r="F326">
        <v>18.300899999999999</v>
      </c>
      <c r="G326">
        <v>0</v>
      </c>
    </row>
    <row r="327" spans="1:7">
      <c r="A327" t="s">
        <v>332</v>
      </c>
      <c r="B327" t="s">
        <v>330</v>
      </c>
      <c r="D327" t="s">
        <v>247</v>
      </c>
      <c r="E327">
        <v>1</v>
      </c>
      <c r="F327">
        <v>18.300899999999999</v>
      </c>
      <c r="G327">
        <v>0</v>
      </c>
    </row>
    <row r="328" spans="1:7">
      <c r="A328" t="s">
        <v>332</v>
      </c>
      <c r="B328" t="s">
        <v>330</v>
      </c>
      <c r="D328" t="s">
        <v>247</v>
      </c>
      <c r="E328">
        <v>1</v>
      </c>
      <c r="F328">
        <v>18.300899999999999</v>
      </c>
      <c r="G328">
        <v>0</v>
      </c>
    </row>
    <row r="329" spans="1:7">
      <c r="A329" t="s">
        <v>332</v>
      </c>
      <c r="B329" t="s">
        <v>330</v>
      </c>
      <c r="D329" t="s">
        <v>247</v>
      </c>
      <c r="E329">
        <v>1</v>
      </c>
      <c r="F329">
        <v>18.300899999999999</v>
      </c>
      <c r="G329">
        <v>0</v>
      </c>
    </row>
    <row r="330" spans="1:7">
      <c r="A330" t="s">
        <v>332</v>
      </c>
      <c r="B330" t="s">
        <v>330</v>
      </c>
      <c r="D330" t="s">
        <v>247</v>
      </c>
      <c r="E330">
        <v>1</v>
      </c>
      <c r="F330">
        <v>18.300899999999999</v>
      </c>
      <c r="G330">
        <v>0</v>
      </c>
    </row>
    <row r="331" spans="1:7">
      <c r="A331" t="s">
        <v>332</v>
      </c>
      <c r="B331" t="s">
        <v>330</v>
      </c>
      <c r="D331" t="s">
        <v>247</v>
      </c>
      <c r="E331">
        <v>1</v>
      </c>
      <c r="F331">
        <v>18.300899999999999</v>
      </c>
      <c r="G331">
        <v>0</v>
      </c>
    </row>
    <row r="332" spans="1:7">
      <c r="A332" t="s">
        <v>332</v>
      </c>
      <c r="B332" t="s">
        <v>330</v>
      </c>
      <c r="D332" t="s">
        <v>247</v>
      </c>
      <c r="E332">
        <v>1</v>
      </c>
      <c r="F332">
        <v>18.300899999999999</v>
      </c>
      <c r="G332">
        <v>0</v>
      </c>
    </row>
    <row r="333" spans="1:7">
      <c r="A333" t="s">
        <v>332</v>
      </c>
      <c r="B333" t="s">
        <v>330</v>
      </c>
      <c r="D333" t="s">
        <v>247</v>
      </c>
      <c r="E333">
        <v>1</v>
      </c>
      <c r="F333">
        <v>18.7592</v>
      </c>
      <c r="G333">
        <v>0</v>
      </c>
    </row>
    <row r="334" spans="1:7">
      <c r="A334" t="s">
        <v>332</v>
      </c>
      <c r="B334" t="s">
        <v>330</v>
      </c>
      <c r="D334" t="s">
        <v>247</v>
      </c>
      <c r="E334">
        <v>4</v>
      </c>
      <c r="F334">
        <v>18.925899999999999</v>
      </c>
      <c r="G334">
        <v>1</v>
      </c>
    </row>
    <row r="335" spans="1:7">
      <c r="A335" t="s">
        <v>332</v>
      </c>
      <c r="B335" t="s">
        <v>330</v>
      </c>
      <c r="D335" t="s">
        <v>247</v>
      </c>
      <c r="E335">
        <v>1</v>
      </c>
      <c r="F335">
        <v>20.5092</v>
      </c>
      <c r="G335">
        <v>0</v>
      </c>
    </row>
    <row r="336" spans="1:7">
      <c r="A336" t="s">
        <v>332</v>
      </c>
      <c r="B336" t="s">
        <v>330</v>
      </c>
      <c r="D336" t="s">
        <v>247</v>
      </c>
      <c r="E336">
        <v>1</v>
      </c>
      <c r="F336">
        <v>21.0092</v>
      </c>
      <c r="G336">
        <v>0</v>
      </c>
    </row>
    <row r="337" spans="1:7">
      <c r="A337" t="s">
        <v>332</v>
      </c>
      <c r="B337" t="s">
        <v>330</v>
      </c>
      <c r="D337" t="s">
        <v>247</v>
      </c>
      <c r="E337">
        <v>1</v>
      </c>
      <c r="F337">
        <v>24.925899999999999</v>
      </c>
      <c r="G337">
        <v>0</v>
      </c>
    </row>
    <row r="338" spans="1:7">
      <c r="A338" t="s">
        <v>332</v>
      </c>
      <c r="B338" t="s">
        <v>330</v>
      </c>
      <c r="D338" t="s">
        <v>247</v>
      </c>
      <c r="E338">
        <v>1</v>
      </c>
      <c r="F338">
        <v>18.342600000000001</v>
      </c>
      <c r="G338">
        <v>0</v>
      </c>
    </row>
    <row r="339" spans="1:7">
      <c r="A339" t="s">
        <v>332</v>
      </c>
      <c r="B339" t="s">
        <v>330</v>
      </c>
      <c r="D339" t="s">
        <v>247</v>
      </c>
      <c r="E339">
        <v>1</v>
      </c>
      <c r="F339">
        <v>19.550899999999999</v>
      </c>
      <c r="G339">
        <v>0</v>
      </c>
    </row>
    <row r="340" spans="1:7">
      <c r="A340" t="s">
        <v>332</v>
      </c>
      <c r="B340" t="s">
        <v>330</v>
      </c>
      <c r="D340" t="s">
        <v>247</v>
      </c>
      <c r="E340">
        <v>1</v>
      </c>
      <c r="F340">
        <v>21.217600000000001</v>
      </c>
      <c r="G340">
        <v>0</v>
      </c>
    </row>
    <row r="341" spans="1:7">
      <c r="A341" t="s">
        <v>332</v>
      </c>
      <c r="B341" t="s">
        <v>330</v>
      </c>
      <c r="D341" t="s">
        <v>247</v>
      </c>
      <c r="E341">
        <v>1</v>
      </c>
      <c r="F341">
        <v>22.050899999999999</v>
      </c>
      <c r="G341">
        <v>0</v>
      </c>
    </row>
    <row r="342" spans="1:7">
      <c r="A342" t="s">
        <v>332</v>
      </c>
      <c r="B342" t="s">
        <v>330</v>
      </c>
      <c r="D342" t="s">
        <v>247</v>
      </c>
      <c r="E342">
        <v>1</v>
      </c>
      <c r="F342">
        <v>23.3842</v>
      </c>
      <c r="G342">
        <v>0</v>
      </c>
    </row>
    <row r="343" spans="1:7">
      <c r="A343" t="s">
        <v>332</v>
      </c>
      <c r="B343" t="s">
        <v>330</v>
      </c>
      <c r="D343" t="s">
        <v>247</v>
      </c>
      <c r="E343">
        <v>1</v>
      </c>
      <c r="F343">
        <v>24.217600000000001</v>
      </c>
      <c r="G343">
        <v>0</v>
      </c>
    </row>
    <row r="344" spans="1:7">
      <c r="A344" t="s">
        <v>332</v>
      </c>
      <c r="B344" t="s">
        <v>330</v>
      </c>
      <c r="D344" t="s">
        <v>247</v>
      </c>
      <c r="E344">
        <v>1</v>
      </c>
      <c r="F344">
        <v>24.3842</v>
      </c>
      <c r="G344">
        <v>0</v>
      </c>
    </row>
    <row r="345" spans="1:7">
      <c r="A345" t="s">
        <v>332</v>
      </c>
      <c r="B345" t="s">
        <v>330</v>
      </c>
      <c r="D345" t="s">
        <v>247</v>
      </c>
      <c r="E345">
        <v>1</v>
      </c>
      <c r="F345">
        <v>24.550899999999999</v>
      </c>
      <c r="G345">
        <v>0</v>
      </c>
    </row>
    <row r="346" spans="1:7">
      <c r="A346" t="s">
        <v>332</v>
      </c>
      <c r="B346" t="s">
        <v>330</v>
      </c>
      <c r="D346" t="s">
        <v>247</v>
      </c>
      <c r="E346">
        <v>1</v>
      </c>
      <c r="F346">
        <v>25.800899999999999</v>
      </c>
      <c r="G346">
        <v>0</v>
      </c>
    </row>
    <row r="347" spans="1:7">
      <c r="A347" t="s">
        <v>332</v>
      </c>
      <c r="B347" t="s">
        <v>330</v>
      </c>
      <c r="D347" t="s">
        <v>247</v>
      </c>
      <c r="E347">
        <v>1</v>
      </c>
      <c r="F347">
        <v>34.050899999999999</v>
      </c>
      <c r="G347">
        <v>0</v>
      </c>
    </row>
    <row r="348" spans="1:7">
      <c r="A348" t="s">
        <v>332</v>
      </c>
      <c r="B348" t="s">
        <v>330</v>
      </c>
      <c r="D348" t="s">
        <v>246</v>
      </c>
      <c r="E348">
        <v>1</v>
      </c>
      <c r="F348">
        <v>18.3217</v>
      </c>
      <c r="G348">
        <v>0</v>
      </c>
    </row>
    <row r="349" spans="1:7">
      <c r="A349" t="s">
        <v>332</v>
      </c>
      <c r="B349" t="s">
        <v>330</v>
      </c>
      <c r="D349" t="s">
        <v>246</v>
      </c>
      <c r="E349">
        <v>1</v>
      </c>
      <c r="F349">
        <v>18.3217</v>
      </c>
      <c r="G349">
        <v>0</v>
      </c>
    </row>
    <row r="350" spans="1:7">
      <c r="A350" t="s">
        <v>332</v>
      </c>
      <c r="B350" t="s">
        <v>330</v>
      </c>
      <c r="D350" t="s">
        <v>246</v>
      </c>
      <c r="E350">
        <v>1</v>
      </c>
      <c r="F350">
        <v>18.3217</v>
      </c>
      <c r="G350">
        <v>0</v>
      </c>
    </row>
    <row r="351" spans="1:7">
      <c r="A351" t="s">
        <v>332</v>
      </c>
      <c r="B351" t="s">
        <v>330</v>
      </c>
      <c r="D351" t="s">
        <v>246</v>
      </c>
      <c r="E351">
        <v>1</v>
      </c>
      <c r="F351">
        <v>18.3217</v>
      </c>
      <c r="G351">
        <v>0</v>
      </c>
    </row>
    <row r="352" spans="1:7">
      <c r="A352" t="s">
        <v>332</v>
      </c>
      <c r="B352" t="s">
        <v>330</v>
      </c>
      <c r="D352" t="s">
        <v>246</v>
      </c>
      <c r="E352">
        <v>1</v>
      </c>
      <c r="F352">
        <v>20.1967</v>
      </c>
      <c r="G352">
        <v>0</v>
      </c>
    </row>
    <row r="353" spans="1:7">
      <c r="A353" t="s">
        <v>332</v>
      </c>
      <c r="B353" t="s">
        <v>330</v>
      </c>
      <c r="D353" t="s">
        <v>246</v>
      </c>
      <c r="E353">
        <v>1</v>
      </c>
      <c r="F353">
        <v>21.863399999999999</v>
      </c>
      <c r="G353">
        <v>0</v>
      </c>
    </row>
    <row r="354" spans="1:7">
      <c r="A354" t="s">
        <v>332</v>
      </c>
      <c r="B354" t="s">
        <v>330</v>
      </c>
      <c r="D354" t="s">
        <v>246</v>
      </c>
      <c r="E354">
        <v>1</v>
      </c>
      <c r="F354">
        <v>24.030100000000001</v>
      </c>
      <c r="G354">
        <v>0</v>
      </c>
    </row>
    <row r="355" spans="1:7">
      <c r="A355" t="s">
        <v>332</v>
      </c>
      <c r="B355" t="s">
        <v>330</v>
      </c>
      <c r="D355" t="s">
        <v>246</v>
      </c>
      <c r="E355">
        <v>1</v>
      </c>
      <c r="F355">
        <v>26.613399999999999</v>
      </c>
      <c r="G355">
        <v>0</v>
      </c>
    </row>
    <row r="356" spans="1:7">
      <c r="A356" t="s">
        <v>332</v>
      </c>
      <c r="B356" t="s">
        <v>330</v>
      </c>
      <c r="D356" t="s">
        <v>246</v>
      </c>
      <c r="E356">
        <v>1</v>
      </c>
      <c r="F356">
        <v>27.6967</v>
      </c>
      <c r="G356">
        <v>0</v>
      </c>
    </row>
    <row r="357" spans="1:7">
      <c r="A357" t="s">
        <v>332</v>
      </c>
      <c r="B357" t="s">
        <v>330</v>
      </c>
      <c r="D357" t="s">
        <v>246</v>
      </c>
      <c r="E357">
        <v>1</v>
      </c>
      <c r="F357">
        <v>27.9467</v>
      </c>
      <c r="G357">
        <v>0</v>
      </c>
    </row>
    <row r="358" spans="1:7">
      <c r="A358" t="s">
        <v>332</v>
      </c>
      <c r="B358" t="s">
        <v>330</v>
      </c>
      <c r="D358" t="s">
        <v>246</v>
      </c>
      <c r="E358">
        <v>1</v>
      </c>
      <c r="F358">
        <v>18.300899999999999</v>
      </c>
      <c r="G358">
        <v>0</v>
      </c>
    </row>
    <row r="359" spans="1:7">
      <c r="A359" t="s">
        <v>332</v>
      </c>
      <c r="B359" t="s">
        <v>330</v>
      </c>
      <c r="D359" t="s">
        <v>246</v>
      </c>
      <c r="E359">
        <v>1</v>
      </c>
      <c r="F359">
        <v>18.300899999999999</v>
      </c>
      <c r="G359">
        <v>0</v>
      </c>
    </row>
    <row r="360" spans="1:7">
      <c r="A360" t="s">
        <v>332</v>
      </c>
      <c r="B360" t="s">
        <v>330</v>
      </c>
      <c r="D360" t="s">
        <v>246</v>
      </c>
      <c r="E360">
        <v>1</v>
      </c>
      <c r="F360">
        <v>18.300899999999999</v>
      </c>
      <c r="G360">
        <v>0</v>
      </c>
    </row>
    <row r="361" spans="1:7">
      <c r="A361" t="s">
        <v>332</v>
      </c>
      <c r="B361" t="s">
        <v>330</v>
      </c>
      <c r="D361" t="s">
        <v>246</v>
      </c>
      <c r="E361">
        <v>1</v>
      </c>
      <c r="F361">
        <v>18.300899999999999</v>
      </c>
      <c r="G361">
        <v>0</v>
      </c>
    </row>
    <row r="362" spans="1:7">
      <c r="A362" t="s">
        <v>332</v>
      </c>
      <c r="B362" t="s">
        <v>330</v>
      </c>
      <c r="D362" t="s">
        <v>246</v>
      </c>
      <c r="E362">
        <v>1</v>
      </c>
      <c r="F362">
        <v>18.592600000000001</v>
      </c>
      <c r="G362">
        <v>0</v>
      </c>
    </row>
    <row r="363" spans="1:7">
      <c r="A363" t="s">
        <v>332</v>
      </c>
      <c r="B363" t="s">
        <v>330</v>
      </c>
      <c r="D363" t="s">
        <v>246</v>
      </c>
      <c r="E363">
        <v>1</v>
      </c>
      <c r="F363">
        <v>18.675899999999999</v>
      </c>
      <c r="G363">
        <v>0</v>
      </c>
    </row>
    <row r="364" spans="1:7">
      <c r="A364" t="s">
        <v>332</v>
      </c>
      <c r="B364" t="s">
        <v>330</v>
      </c>
      <c r="D364" t="s">
        <v>246</v>
      </c>
      <c r="E364">
        <v>1</v>
      </c>
      <c r="F364">
        <v>19.842600000000001</v>
      </c>
      <c r="G364">
        <v>0</v>
      </c>
    </row>
    <row r="365" spans="1:7">
      <c r="A365" t="s">
        <v>332</v>
      </c>
      <c r="B365" t="s">
        <v>330</v>
      </c>
      <c r="D365" t="s">
        <v>246</v>
      </c>
      <c r="E365">
        <v>1</v>
      </c>
      <c r="F365">
        <v>20.0092</v>
      </c>
      <c r="G365">
        <v>0</v>
      </c>
    </row>
    <row r="366" spans="1:7">
      <c r="A366" t="s">
        <v>332</v>
      </c>
      <c r="B366" t="s">
        <v>330</v>
      </c>
      <c r="D366" t="s">
        <v>246</v>
      </c>
      <c r="E366">
        <v>1</v>
      </c>
      <c r="F366">
        <v>20.842600000000001</v>
      </c>
      <c r="G366">
        <v>0</v>
      </c>
    </row>
    <row r="367" spans="1:7">
      <c r="A367" t="s">
        <v>332</v>
      </c>
      <c r="B367" t="s">
        <v>330</v>
      </c>
      <c r="D367" t="s">
        <v>246</v>
      </c>
      <c r="E367">
        <v>1</v>
      </c>
      <c r="F367">
        <v>21.425899999999999</v>
      </c>
      <c r="G367">
        <v>0</v>
      </c>
    </row>
    <row r="368" spans="1:7">
      <c r="A368" t="s">
        <v>332</v>
      </c>
      <c r="B368" t="s">
        <v>330</v>
      </c>
      <c r="D368" t="s">
        <v>246</v>
      </c>
      <c r="E368">
        <v>1</v>
      </c>
      <c r="F368">
        <v>21.425899999999999</v>
      </c>
      <c r="G368">
        <v>0</v>
      </c>
    </row>
    <row r="369" spans="1:7">
      <c r="A369" t="s">
        <v>332</v>
      </c>
      <c r="B369" t="s">
        <v>330</v>
      </c>
      <c r="D369" t="s">
        <v>246</v>
      </c>
      <c r="E369">
        <v>1</v>
      </c>
      <c r="F369">
        <v>21.842600000000001</v>
      </c>
      <c r="G369">
        <v>0</v>
      </c>
    </row>
    <row r="370" spans="1:7">
      <c r="A370" t="s">
        <v>332</v>
      </c>
      <c r="B370" t="s">
        <v>330</v>
      </c>
      <c r="D370" t="s">
        <v>246</v>
      </c>
      <c r="E370">
        <v>1</v>
      </c>
      <c r="F370">
        <v>21.925899999999999</v>
      </c>
      <c r="G370">
        <v>0</v>
      </c>
    </row>
    <row r="371" spans="1:7">
      <c r="A371" t="s">
        <v>332</v>
      </c>
      <c r="B371" t="s">
        <v>330</v>
      </c>
      <c r="D371" t="s">
        <v>246</v>
      </c>
      <c r="E371">
        <v>1</v>
      </c>
      <c r="F371">
        <v>24.425899999999999</v>
      </c>
      <c r="G371">
        <v>0</v>
      </c>
    </row>
    <row r="372" spans="1:7">
      <c r="A372" t="s">
        <v>332</v>
      </c>
      <c r="B372" t="s">
        <v>330</v>
      </c>
      <c r="D372" t="s">
        <v>246</v>
      </c>
      <c r="E372">
        <v>1</v>
      </c>
      <c r="F372">
        <v>26.842600000000001</v>
      </c>
      <c r="G372">
        <v>0</v>
      </c>
    </row>
    <row r="373" spans="1:7">
      <c r="A373" t="s">
        <v>332</v>
      </c>
      <c r="B373" t="s">
        <v>330</v>
      </c>
      <c r="D373" t="s">
        <v>246</v>
      </c>
      <c r="E373">
        <v>1</v>
      </c>
      <c r="F373">
        <v>26.925899999999999</v>
      </c>
      <c r="G373">
        <v>0</v>
      </c>
    </row>
    <row r="374" spans="1:7">
      <c r="A374" t="s">
        <v>332</v>
      </c>
      <c r="B374" t="s">
        <v>330</v>
      </c>
      <c r="D374" t="s">
        <v>246</v>
      </c>
      <c r="E374">
        <v>1</v>
      </c>
      <c r="F374">
        <v>34.5092</v>
      </c>
      <c r="G374">
        <v>0</v>
      </c>
    </row>
    <row r="375" spans="1:7">
      <c r="A375" t="s">
        <v>332</v>
      </c>
      <c r="B375" t="s">
        <v>330</v>
      </c>
      <c r="D375" t="s">
        <v>246</v>
      </c>
      <c r="E375">
        <v>1</v>
      </c>
      <c r="F375">
        <v>18.342600000000001</v>
      </c>
      <c r="G375">
        <v>0</v>
      </c>
    </row>
    <row r="376" spans="1:7">
      <c r="A376" t="s">
        <v>332</v>
      </c>
      <c r="B376" t="s">
        <v>330</v>
      </c>
      <c r="D376" t="s">
        <v>246</v>
      </c>
      <c r="E376">
        <v>1</v>
      </c>
      <c r="F376">
        <v>18.6342</v>
      </c>
      <c r="G376">
        <v>0</v>
      </c>
    </row>
    <row r="377" spans="1:7">
      <c r="A377" t="s">
        <v>332</v>
      </c>
      <c r="B377" t="s">
        <v>330</v>
      </c>
      <c r="D377" t="s">
        <v>246</v>
      </c>
      <c r="E377">
        <v>1</v>
      </c>
      <c r="F377">
        <v>18.967600000000001</v>
      </c>
      <c r="G377">
        <v>0</v>
      </c>
    </row>
    <row r="378" spans="1:7">
      <c r="A378" t="s">
        <v>332</v>
      </c>
      <c r="B378" t="s">
        <v>330</v>
      </c>
      <c r="D378" t="s">
        <v>246</v>
      </c>
      <c r="E378">
        <v>1</v>
      </c>
      <c r="F378">
        <v>19.3842</v>
      </c>
      <c r="G378">
        <v>0</v>
      </c>
    </row>
    <row r="379" spans="1:7">
      <c r="A379" t="s">
        <v>332</v>
      </c>
      <c r="B379" t="s">
        <v>330</v>
      </c>
      <c r="D379" t="s">
        <v>246</v>
      </c>
      <c r="E379">
        <v>1</v>
      </c>
      <c r="F379">
        <v>19.467600000000001</v>
      </c>
      <c r="G379">
        <v>0</v>
      </c>
    </row>
    <row r="380" spans="1:7">
      <c r="A380" t="s">
        <v>332</v>
      </c>
      <c r="B380" t="s">
        <v>330</v>
      </c>
      <c r="D380" t="s">
        <v>246</v>
      </c>
      <c r="E380">
        <v>1</v>
      </c>
      <c r="F380">
        <v>20.050899999999999</v>
      </c>
      <c r="G380">
        <v>0</v>
      </c>
    </row>
    <row r="381" spans="1:7">
      <c r="A381" t="s">
        <v>332</v>
      </c>
      <c r="B381" t="s">
        <v>330</v>
      </c>
      <c r="D381" t="s">
        <v>246</v>
      </c>
      <c r="E381">
        <v>1</v>
      </c>
      <c r="F381">
        <v>20.6342</v>
      </c>
      <c r="G381">
        <v>0</v>
      </c>
    </row>
    <row r="382" spans="1:7">
      <c r="A382" t="s">
        <v>332</v>
      </c>
      <c r="B382" t="s">
        <v>330</v>
      </c>
      <c r="D382" t="s">
        <v>246</v>
      </c>
      <c r="E382">
        <v>1</v>
      </c>
      <c r="F382">
        <v>21.800899999999999</v>
      </c>
      <c r="G382">
        <v>0</v>
      </c>
    </row>
    <row r="383" spans="1:7">
      <c r="A383" t="s">
        <v>332</v>
      </c>
      <c r="B383" t="s">
        <v>330</v>
      </c>
      <c r="D383" t="s">
        <v>246</v>
      </c>
      <c r="E383">
        <v>1</v>
      </c>
      <c r="F383">
        <v>26.050899999999999</v>
      </c>
      <c r="G383">
        <v>0</v>
      </c>
    </row>
    <row r="384" spans="1:7">
      <c r="A384" t="s">
        <v>332</v>
      </c>
      <c r="B384" t="s">
        <v>330</v>
      </c>
      <c r="D384" t="s">
        <v>246</v>
      </c>
      <c r="E384">
        <v>1</v>
      </c>
      <c r="F384">
        <v>27.300899999999999</v>
      </c>
      <c r="G384">
        <v>0</v>
      </c>
    </row>
    <row r="385" spans="1:7">
      <c r="A385" t="s">
        <v>332</v>
      </c>
      <c r="B385" t="s">
        <v>330</v>
      </c>
      <c r="D385" t="s">
        <v>246</v>
      </c>
      <c r="E385">
        <v>1</v>
      </c>
      <c r="F385">
        <v>18.363399999999999</v>
      </c>
      <c r="G385">
        <v>0</v>
      </c>
    </row>
    <row r="386" spans="1:7">
      <c r="A386" t="s">
        <v>332</v>
      </c>
      <c r="B386" t="s">
        <v>330</v>
      </c>
      <c r="D386" t="s">
        <v>246</v>
      </c>
      <c r="E386">
        <v>1</v>
      </c>
      <c r="F386">
        <v>21.655100000000001</v>
      </c>
      <c r="G386">
        <v>0</v>
      </c>
    </row>
    <row r="387" spans="1:7">
      <c r="A387" t="s">
        <v>332</v>
      </c>
      <c r="B387" t="s">
        <v>330</v>
      </c>
      <c r="D387" t="s">
        <v>246</v>
      </c>
      <c r="E387">
        <v>1</v>
      </c>
      <c r="F387">
        <v>22.155100000000001</v>
      </c>
      <c r="G387">
        <v>0</v>
      </c>
    </row>
  </sheetData>
  <sortState xmlns:xlrd2="http://schemas.microsoft.com/office/spreadsheetml/2017/richdata2" ref="A310:G387">
    <sortCondition ref="D310:D387"/>
  </sortState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109A6-7132-467C-BF3A-43D77D8CE968}">
  <dimension ref="A1:T2159"/>
  <sheetViews>
    <sheetView topLeftCell="A155" zoomScale="68" zoomScaleNormal="50" workbookViewId="0">
      <selection activeCell="E162" sqref="E161:E162"/>
    </sheetView>
  </sheetViews>
  <sheetFormatPr baseColWidth="10" defaultColWidth="10.6640625" defaultRowHeight="15.6"/>
  <cols>
    <col min="1" max="1" width="10.6640625" style="10"/>
    <col min="2" max="2" width="19.21875" style="10" customWidth="1"/>
    <col min="3" max="3" width="10.6640625" style="10"/>
    <col min="4" max="4" width="19" style="10" customWidth="1"/>
    <col min="5" max="6" width="10.6640625" style="10"/>
    <col min="7" max="7" width="30.109375" style="10" customWidth="1"/>
    <col min="8" max="11" width="10.6640625" style="10"/>
    <col min="12" max="12" width="30.6640625" style="10" customWidth="1"/>
    <col min="13" max="15" width="10.6640625" style="10"/>
    <col min="16" max="16" width="13.21875" style="10" customWidth="1"/>
    <col min="17" max="16384" width="10.6640625" style="10"/>
  </cols>
  <sheetData>
    <row r="1" spans="1:20">
      <c r="A1" s="17" t="s">
        <v>216</v>
      </c>
      <c r="B1" s="17" t="s">
        <v>215</v>
      </c>
      <c r="C1" s="17" t="s">
        <v>214</v>
      </c>
      <c r="D1" s="17" t="s">
        <v>213</v>
      </c>
    </row>
    <row r="2" spans="1:20">
      <c r="A2" s="10" t="s">
        <v>73</v>
      </c>
      <c r="B2" s="10" t="s">
        <v>72</v>
      </c>
      <c r="C2" s="10">
        <v>11</v>
      </c>
      <c r="D2" s="10">
        <v>1</v>
      </c>
      <c r="Q2" s="17"/>
    </row>
    <row r="3" spans="1:20">
      <c r="A3" s="10" t="s">
        <v>73</v>
      </c>
      <c r="B3" s="10" t="s">
        <v>72</v>
      </c>
      <c r="C3" s="10">
        <v>11</v>
      </c>
      <c r="D3" s="10">
        <v>1</v>
      </c>
      <c r="G3" s="17" t="s">
        <v>211</v>
      </c>
      <c r="Q3" s="17" t="s">
        <v>212</v>
      </c>
    </row>
    <row r="4" spans="1:20">
      <c r="A4" s="10" t="s">
        <v>73</v>
      </c>
      <c r="B4" s="10" t="s">
        <v>72</v>
      </c>
      <c r="C4" s="10">
        <v>11</v>
      </c>
      <c r="D4" s="10">
        <v>1</v>
      </c>
    </row>
    <row r="5" spans="1:20">
      <c r="A5" s="10" t="s">
        <v>73</v>
      </c>
      <c r="B5" s="10" t="s">
        <v>72</v>
      </c>
      <c r="C5" s="10">
        <v>11</v>
      </c>
      <c r="D5" s="10">
        <v>1</v>
      </c>
      <c r="G5" s="17" t="s">
        <v>160</v>
      </c>
      <c r="L5" s="17" t="s">
        <v>159</v>
      </c>
      <c r="Q5" s="22" t="s">
        <v>210</v>
      </c>
      <c r="R5" s="22"/>
      <c r="S5" s="22" t="s">
        <v>209</v>
      </c>
      <c r="T5" s="22"/>
    </row>
    <row r="6" spans="1:20">
      <c r="A6" s="10" t="s">
        <v>73</v>
      </c>
      <c r="B6" s="10" t="s">
        <v>72</v>
      </c>
      <c r="C6" s="10">
        <v>11</v>
      </c>
      <c r="D6" s="10">
        <v>1</v>
      </c>
      <c r="Q6" s="10" t="s">
        <v>208</v>
      </c>
      <c r="R6" s="10" t="s">
        <v>207</v>
      </c>
      <c r="S6" s="10" t="s">
        <v>208</v>
      </c>
      <c r="T6" s="10" t="s">
        <v>207</v>
      </c>
    </row>
    <row r="7" spans="1:20">
      <c r="A7" s="10" t="s">
        <v>73</v>
      </c>
      <c r="B7" s="10" t="s">
        <v>72</v>
      </c>
      <c r="C7" s="10">
        <v>11</v>
      </c>
      <c r="D7" s="10">
        <v>1</v>
      </c>
      <c r="G7" s="15" t="s">
        <v>206</v>
      </c>
      <c r="H7" s="12"/>
      <c r="I7" s="12"/>
      <c r="L7" s="15" t="s">
        <v>158</v>
      </c>
      <c r="M7" s="12"/>
      <c r="N7" s="12"/>
      <c r="P7" s="10" t="s">
        <v>63</v>
      </c>
      <c r="Q7" s="12">
        <v>0.1651</v>
      </c>
      <c r="R7" s="12">
        <v>3.5999999999999999E-3</v>
      </c>
      <c r="S7" s="12">
        <v>6.59E-2</v>
      </c>
      <c r="T7" s="12">
        <v>2.9999999999999997E-4</v>
      </c>
    </row>
    <row r="8" spans="1:20">
      <c r="A8" s="10" t="s">
        <v>73</v>
      </c>
      <c r="B8" s="10" t="s">
        <v>72</v>
      </c>
      <c r="C8" s="10">
        <v>11</v>
      </c>
      <c r="D8" s="10">
        <v>1</v>
      </c>
      <c r="G8" s="13"/>
      <c r="H8" s="12"/>
      <c r="I8" s="12"/>
      <c r="L8" s="13"/>
      <c r="M8" s="12"/>
      <c r="N8" s="12"/>
      <c r="P8" s="10" t="s">
        <v>71</v>
      </c>
      <c r="Q8" s="12">
        <v>5.5300000000000002E-2</v>
      </c>
      <c r="R8" s="12" t="s">
        <v>35</v>
      </c>
      <c r="S8" s="12">
        <v>7.0699999999999999E-2</v>
      </c>
      <c r="T8" s="12">
        <v>1.1000000000000001E-3</v>
      </c>
    </row>
    <row r="9" spans="1:20">
      <c r="A9" s="10" t="s">
        <v>73</v>
      </c>
      <c r="B9" s="10" t="s">
        <v>72</v>
      </c>
      <c r="C9" s="10">
        <v>11</v>
      </c>
      <c r="D9" s="10">
        <v>1</v>
      </c>
      <c r="G9" s="13" t="s">
        <v>102</v>
      </c>
      <c r="H9" s="12"/>
      <c r="I9" s="12"/>
      <c r="L9" s="13" t="s">
        <v>102</v>
      </c>
      <c r="M9" s="12"/>
      <c r="N9" s="12"/>
      <c r="P9" s="10" t="s">
        <v>67</v>
      </c>
      <c r="Q9" s="12">
        <v>0.2631</v>
      </c>
      <c r="R9" s="12">
        <v>2.3999999999999998E-3</v>
      </c>
      <c r="S9" s="12">
        <v>7.5800000000000006E-2</v>
      </c>
      <c r="T9" s="12">
        <v>1.1999999999999999E-3</v>
      </c>
    </row>
    <row r="10" spans="1:20">
      <c r="A10" s="10" t="s">
        <v>73</v>
      </c>
      <c r="B10" s="10" t="s">
        <v>72</v>
      </c>
      <c r="C10" s="10">
        <v>11</v>
      </c>
      <c r="D10" s="10">
        <v>1</v>
      </c>
      <c r="G10" s="13" t="s">
        <v>100</v>
      </c>
      <c r="H10" s="12">
        <v>1.927</v>
      </c>
      <c r="I10" s="12"/>
      <c r="L10" s="13" t="s">
        <v>100</v>
      </c>
      <c r="M10" s="12">
        <v>8.4540000000000006</v>
      </c>
      <c r="N10" s="12"/>
      <c r="P10" s="10" t="s">
        <v>69</v>
      </c>
      <c r="Q10" s="12">
        <v>0.1163</v>
      </c>
      <c r="R10" s="12">
        <v>1.8E-3</v>
      </c>
      <c r="S10" s="12">
        <v>0.26240000000000002</v>
      </c>
      <c r="T10" s="12">
        <v>0.20699999999999999</v>
      </c>
    </row>
    <row r="11" spans="1:20">
      <c r="A11" s="10" t="s">
        <v>73</v>
      </c>
      <c r="B11" s="10" t="s">
        <v>72</v>
      </c>
      <c r="C11" s="10">
        <v>11</v>
      </c>
      <c r="D11" s="10">
        <v>1</v>
      </c>
      <c r="G11" s="13" t="s">
        <v>99</v>
      </c>
      <c r="H11" s="12">
        <v>1</v>
      </c>
      <c r="I11" s="12"/>
      <c r="L11" s="13" t="s">
        <v>99</v>
      </c>
      <c r="M11" s="12">
        <v>1</v>
      </c>
      <c r="N11" s="12"/>
    </row>
    <row r="12" spans="1:20">
      <c r="A12" s="10" t="s">
        <v>73</v>
      </c>
      <c r="B12" s="10" t="s">
        <v>72</v>
      </c>
      <c r="C12" s="10">
        <v>11</v>
      </c>
      <c r="D12" s="10">
        <v>1</v>
      </c>
      <c r="G12" s="15" t="s">
        <v>98</v>
      </c>
      <c r="H12" s="14">
        <v>0.1651</v>
      </c>
      <c r="I12" s="12"/>
      <c r="L12" s="15" t="s">
        <v>98</v>
      </c>
      <c r="M12" s="14">
        <v>3.5999999999999999E-3</v>
      </c>
      <c r="N12" s="12"/>
    </row>
    <row r="13" spans="1:20">
      <c r="A13" s="10" t="s">
        <v>73</v>
      </c>
      <c r="B13" s="10" t="s">
        <v>72</v>
      </c>
      <c r="C13" s="10">
        <v>11</v>
      </c>
      <c r="D13" s="10">
        <v>1</v>
      </c>
      <c r="G13" s="13" t="s">
        <v>97</v>
      </c>
      <c r="H13" s="12" t="s">
        <v>96</v>
      </c>
      <c r="I13" s="12"/>
      <c r="L13" s="13" t="s">
        <v>97</v>
      </c>
      <c r="M13" s="12" t="s">
        <v>121</v>
      </c>
      <c r="N13" s="12"/>
    </row>
    <row r="14" spans="1:20">
      <c r="A14" s="10" t="s">
        <v>73</v>
      </c>
      <c r="B14" s="10" t="s">
        <v>72</v>
      </c>
      <c r="C14" s="10">
        <v>11</v>
      </c>
      <c r="D14" s="10">
        <v>1</v>
      </c>
      <c r="G14" s="13" t="s">
        <v>95</v>
      </c>
      <c r="H14" s="12" t="s">
        <v>94</v>
      </c>
      <c r="I14" s="12"/>
      <c r="L14" s="13" t="s">
        <v>95</v>
      </c>
      <c r="M14" s="12" t="s">
        <v>119</v>
      </c>
      <c r="N14" s="12"/>
    </row>
    <row r="15" spans="1:20">
      <c r="A15" s="10" t="s">
        <v>73</v>
      </c>
      <c r="B15" s="10" t="s">
        <v>72</v>
      </c>
      <c r="C15" s="10">
        <v>11</v>
      </c>
      <c r="D15" s="10">
        <v>1</v>
      </c>
      <c r="G15" s="13"/>
      <c r="H15" s="12"/>
      <c r="I15" s="12"/>
      <c r="L15" s="13"/>
      <c r="M15" s="12"/>
      <c r="N15" s="12"/>
    </row>
    <row r="16" spans="1:20">
      <c r="A16" s="10" t="s">
        <v>73</v>
      </c>
      <c r="B16" s="10" t="s">
        <v>72</v>
      </c>
      <c r="C16" s="10">
        <v>16</v>
      </c>
      <c r="D16" s="10">
        <v>1</v>
      </c>
      <c r="G16" s="13" t="s">
        <v>101</v>
      </c>
      <c r="H16" s="12"/>
      <c r="I16" s="12"/>
      <c r="L16" s="13" t="s">
        <v>101</v>
      </c>
      <c r="M16" s="12"/>
      <c r="N16" s="12"/>
    </row>
    <row r="17" spans="1:14">
      <c r="A17" s="10" t="s">
        <v>73</v>
      </c>
      <c r="B17" s="10" t="s">
        <v>72</v>
      </c>
      <c r="C17" s="10">
        <v>16</v>
      </c>
      <c r="D17" s="10">
        <v>1</v>
      </c>
      <c r="G17" s="13" t="s">
        <v>100</v>
      </c>
      <c r="H17" s="12">
        <v>3.3689999999999998E-2</v>
      </c>
      <c r="I17" s="12"/>
      <c r="L17" s="13" t="s">
        <v>100</v>
      </c>
      <c r="M17" s="12">
        <v>3.0209999999999999</v>
      </c>
      <c r="N17" s="12"/>
    </row>
    <row r="18" spans="1:14">
      <c r="A18" s="10" t="s">
        <v>73</v>
      </c>
      <c r="B18" s="10" t="s">
        <v>72</v>
      </c>
      <c r="C18" s="10">
        <v>16</v>
      </c>
      <c r="D18" s="10">
        <v>1</v>
      </c>
      <c r="G18" s="13" t="s">
        <v>99</v>
      </c>
      <c r="H18" s="12">
        <v>1</v>
      </c>
      <c r="I18" s="12"/>
      <c r="L18" s="13" t="s">
        <v>99</v>
      </c>
      <c r="M18" s="12">
        <v>1</v>
      </c>
      <c r="N18" s="12"/>
    </row>
    <row r="19" spans="1:14">
      <c r="A19" s="10" t="s">
        <v>73</v>
      </c>
      <c r="B19" s="10" t="s">
        <v>72</v>
      </c>
      <c r="C19" s="10">
        <v>16</v>
      </c>
      <c r="D19" s="10">
        <v>1</v>
      </c>
      <c r="G19" s="13" t="s">
        <v>98</v>
      </c>
      <c r="H19" s="12">
        <v>0.85440000000000005</v>
      </c>
      <c r="I19" s="12"/>
      <c r="L19" s="13" t="s">
        <v>98</v>
      </c>
      <c r="M19" s="12">
        <v>8.2199999999999995E-2</v>
      </c>
      <c r="N19" s="12"/>
    </row>
    <row r="20" spans="1:14">
      <c r="A20" s="10" t="s">
        <v>73</v>
      </c>
      <c r="B20" s="10" t="s">
        <v>72</v>
      </c>
      <c r="C20" s="10">
        <v>16</v>
      </c>
      <c r="D20" s="10">
        <v>1</v>
      </c>
      <c r="G20" s="13" t="s">
        <v>97</v>
      </c>
      <c r="H20" s="12" t="s">
        <v>96</v>
      </c>
      <c r="I20" s="12"/>
      <c r="L20" s="13" t="s">
        <v>97</v>
      </c>
      <c r="M20" s="12" t="s">
        <v>96</v>
      </c>
      <c r="N20" s="12"/>
    </row>
    <row r="21" spans="1:14">
      <c r="A21" s="10" t="s">
        <v>73</v>
      </c>
      <c r="B21" s="10" t="s">
        <v>72</v>
      </c>
      <c r="C21" s="10">
        <v>16</v>
      </c>
      <c r="D21" s="10">
        <v>1</v>
      </c>
      <c r="G21" s="13" t="s">
        <v>95</v>
      </c>
      <c r="H21" s="12" t="s">
        <v>94</v>
      </c>
      <c r="I21" s="12"/>
      <c r="L21" s="13" t="s">
        <v>95</v>
      </c>
      <c r="M21" s="12" t="s">
        <v>94</v>
      </c>
      <c r="N21" s="12"/>
    </row>
    <row r="22" spans="1:14">
      <c r="A22" s="10" t="s">
        <v>73</v>
      </c>
      <c r="B22" s="10" t="s">
        <v>72</v>
      </c>
      <c r="C22" s="10">
        <v>16</v>
      </c>
      <c r="D22" s="10">
        <v>1</v>
      </c>
      <c r="G22" s="13"/>
      <c r="H22" s="12"/>
      <c r="I22" s="12"/>
      <c r="L22" s="13"/>
      <c r="M22" s="12"/>
      <c r="N22" s="12"/>
    </row>
    <row r="23" spans="1:14">
      <c r="A23" s="10" t="s">
        <v>73</v>
      </c>
      <c r="B23" s="10" t="s">
        <v>72</v>
      </c>
      <c r="C23" s="10">
        <v>16</v>
      </c>
      <c r="D23" s="10">
        <v>1</v>
      </c>
      <c r="G23" s="13" t="s">
        <v>93</v>
      </c>
      <c r="H23" s="12"/>
      <c r="I23" s="12"/>
      <c r="L23" s="13" t="s">
        <v>93</v>
      </c>
      <c r="M23" s="12"/>
      <c r="N23" s="12"/>
    </row>
    <row r="24" spans="1:14">
      <c r="A24" s="10" t="s">
        <v>73</v>
      </c>
      <c r="B24" s="10" t="s">
        <v>72</v>
      </c>
      <c r="C24" s="10">
        <v>16</v>
      </c>
      <c r="D24" s="10">
        <v>1</v>
      </c>
      <c r="G24" s="13" t="s">
        <v>156</v>
      </c>
      <c r="H24" s="12">
        <v>20</v>
      </c>
      <c r="I24" s="12"/>
      <c r="L24" s="13" t="s">
        <v>156</v>
      </c>
      <c r="M24" s="12">
        <v>10</v>
      </c>
      <c r="N24" s="12"/>
    </row>
    <row r="25" spans="1:14">
      <c r="A25" s="10" t="s">
        <v>73</v>
      </c>
      <c r="B25" s="10" t="s">
        <v>72</v>
      </c>
      <c r="C25" s="10">
        <v>16</v>
      </c>
      <c r="D25" s="10">
        <v>1</v>
      </c>
      <c r="G25" s="13" t="s">
        <v>155</v>
      </c>
      <c r="H25" s="12">
        <v>20</v>
      </c>
      <c r="I25" s="12"/>
      <c r="L25" s="13" t="s">
        <v>155</v>
      </c>
      <c r="M25" s="12">
        <v>10</v>
      </c>
      <c r="N25" s="12"/>
    </row>
    <row r="26" spans="1:14">
      <c r="A26" s="10" t="s">
        <v>73</v>
      </c>
      <c r="B26" s="10" t="s">
        <v>72</v>
      </c>
      <c r="C26" s="10">
        <v>16</v>
      </c>
      <c r="D26" s="10">
        <v>1</v>
      </c>
      <c r="G26" s="13" t="s">
        <v>79</v>
      </c>
      <c r="H26" s="12">
        <v>1</v>
      </c>
      <c r="I26" s="12">
        <v>1</v>
      </c>
      <c r="L26" s="13" t="s">
        <v>79</v>
      </c>
      <c r="M26" s="12">
        <v>1</v>
      </c>
      <c r="N26" s="12">
        <v>1</v>
      </c>
    </row>
    <row r="27" spans="1:14">
      <c r="A27" s="10" t="s">
        <v>73</v>
      </c>
      <c r="B27" s="10" t="s">
        <v>72</v>
      </c>
      <c r="C27" s="10">
        <v>16</v>
      </c>
      <c r="D27" s="10">
        <v>1</v>
      </c>
      <c r="G27" s="13" t="s">
        <v>76</v>
      </c>
      <c r="H27" s="12" t="s">
        <v>205</v>
      </c>
      <c r="I27" s="12" t="s">
        <v>205</v>
      </c>
      <c r="L27" s="13" t="s">
        <v>76</v>
      </c>
      <c r="M27" s="12" t="s">
        <v>204</v>
      </c>
      <c r="N27" s="12" t="s">
        <v>204</v>
      </c>
    </row>
    <row r="28" spans="1:14">
      <c r="A28" s="10" t="s">
        <v>73</v>
      </c>
      <c r="B28" s="10" t="s">
        <v>72</v>
      </c>
      <c r="C28" s="10">
        <v>16</v>
      </c>
      <c r="D28" s="10">
        <v>1</v>
      </c>
      <c r="G28" s="13"/>
      <c r="H28" s="12"/>
      <c r="I28" s="12"/>
      <c r="L28" s="13"/>
      <c r="M28" s="12"/>
      <c r="N28" s="12"/>
    </row>
    <row r="29" spans="1:14">
      <c r="A29" s="10" t="s">
        <v>73</v>
      </c>
      <c r="B29" s="10" t="s">
        <v>72</v>
      </c>
      <c r="C29" s="10">
        <v>16</v>
      </c>
      <c r="D29" s="10">
        <v>1</v>
      </c>
      <c r="G29" s="13" t="s">
        <v>87</v>
      </c>
      <c r="H29" s="12" t="s">
        <v>147</v>
      </c>
      <c r="I29" s="12" t="s">
        <v>146</v>
      </c>
      <c r="L29" s="13" t="s">
        <v>87</v>
      </c>
      <c r="M29" s="12" t="s">
        <v>147</v>
      </c>
      <c r="N29" s="12" t="s">
        <v>146</v>
      </c>
    </row>
    <row r="30" spans="1:14">
      <c r="A30" s="10" t="s">
        <v>73</v>
      </c>
      <c r="B30" s="10" t="s">
        <v>72</v>
      </c>
      <c r="C30" s="10">
        <v>16</v>
      </c>
      <c r="D30" s="10">
        <v>1</v>
      </c>
      <c r="G30" s="13" t="s">
        <v>79</v>
      </c>
      <c r="H30" s="12">
        <v>1.2509999999999999</v>
      </c>
      <c r="I30" s="12">
        <v>0.79920000000000002</v>
      </c>
      <c r="L30" s="13" t="s">
        <v>79</v>
      </c>
      <c r="M30" s="12">
        <v>2.673</v>
      </c>
      <c r="N30" s="12">
        <v>0.37409999999999999</v>
      </c>
    </row>
    <row r="31" spans="1:14">
      <c r="A31" s="10" t="s">
        <v>73</v>
      </c>
      <c r="B31" s="10" t="s">
        <v>72</v>
      </c>
      <c r="C31" s="10">
        <v>16</v>
      </c>
      <c r="D31" s="10">
        <v>1</v>
      </c>
      <c r="G31" s="13" t="s">
        <v>76</v>
      </c>
      <c r="H31" s="12" t="s">
        <v>203</v>
      </c>
      <c r="I31" s="12" t="s">
        <v>202</v>
      </c>
      <c r="L31" s="13" t="s">
        <v>76</v>
      </c>
      <c r="M31" s="12" t="s">
        <v>201</v>
      </c>
      <c r="N31" s="12" t="s">
        <v>200</v>
      </c>
    </row>
    <row r="32" spans="1:14">
      <c r="A32" s="10" t="s">
        <v>73</v>
      </c>
      <c r="B32" s="10" t="s">
        <v>72</v>
      </c>
      <c r="C32" s="10">
        <v>16</v>
      </c>
      <c r="D32" s="10">
        <v>1</v>
      </c>
      <c r="G32" s="13"/>
      <c r="H32" s="12"/>
      <c r="I32" s="12"/>
      <c r="L32" s="13"/>
      <c r="M32" s="12"/>
      <c r="N32" s="12"/>
    </row>
    <row r="33" spans="1:14">
      <c r="A33" s="10" t="s">
        <v>73</v>
      </c>
      <c r="B33" s="10" t="s">
        <v>72</v>
      </c>
      <c r="C33" s="10">
        <v>16</v>
      </c>
      <c r="D33" s="10">
        <v>1</v>
      </c>
      <c r="G33" s="13" t="s">
        <v>82</v>
      </c>
      <c r="H33" s="12" t="s">
        <v>147</v>
      </c>
      <c r="I33" s="12" t="s">
        <v>146</v>
      </c>
      <c r="L33" s="13" t="s">
        <v>82</v>
      </c>
      <c r="M33" s="12" t="s">
        <v>147</v>
      </c>
      <c r="N33" s="12" t="s">
        <v>146</v>
      </c>
    </row>
    <row r="34" spans="1:14">
      <c r="A34" s="10" t="s">
        <v>73</v>
      </c>
      <c r="B34" s="10" t="s">
        <v>72</v>
      </c>
      <c r="C34" s="10">
        <v>16</v>
      </c>
      <c r="D34" s="10">
        <v>1</v>
      </c>
      <c r="G34" s="13" t="s">
        <v>79</v>
      </c>
      <c r="H34" s="12">
        <v>1.1399999999999999</v>
      </c>
      <c r="I34" s="12">
        <v>0.87680000000000002</v>
      </c>
      <c r="L34" s="13" t="s">
        <v>79</v>
      </c>
      <c r="M34" s="12">
        <v>1.843</v>
      </c>
      <c r="N34" s="12">
        <v>0.54269999999999996</v>
      </c>
    </row>
    <row r="35" spans="1:14">
      <c r="A35" s="10" t="s">
        <v>73</v>
      </c>
      <c r="B35" s="10" t="s">
        <v>72</v>
      </c>
      <c r="C35" s="10">
        <v>16</v>
      </c>
      <c r="D35" s="10">
        <v>1</v>
      </c>
      <c r="G35" s="13" t="s">
        <v>76</v>
      </c>
      <c r="H35" s="12" t="s">
        <v>199</v>
      </c>
      <c r="I35" s="12" t="s">
        <v>198</v>
      </c>
      <c r="L35" s="13" t="s">
        <v>76</v>
      </c>
      <c r="M35" s="12" t="s">
        <v>197</v>
      </c>
      <c r="N35" s="12" t="s">
        <v>196</v>
      </c>
    </row>
    <row r="36" spans="1:14">
      <c r="A36" s="10" t="s">
        <v>73</v>
      </c>
      <c r="B36" s="10" t="s">
        <v>72</v>
      </c>
      <c r="C36" s="10">
        <v>16</v>
      </c>
      <c r="D36" s="10">
        <v>1</v>
      </c>
    </row>
    <row r="37" spans="1:14">
      <c r="A37" s="10" t="s">
        <v>73</v>
      </c>
      <c r="B37" s="10" t="s">
        <v>72</v>
      </c>
      <c r="C37" s="10">
        <v>16</v>
      </c>
      <c r="D37" s="10">
        <v>1</v>
      </c>
    </row>
    <row r="38" spans="1:14">
      <c r="A38" s="10" t="s">
        <v>73</v>
      </c>
      <c r="B38" s="10" t="s">
        <v>72</v>
      </c>
      <c r="C38" s="10">
        <v>16</v>
      </c>
      <c r="D38" s="10">
        <v>1</v>
      </c>
    </row>
    <row r="39" spans="1:14">
      <c r="A39" s="10" t="s">
        <v>73</v>
      </c>
      <c r="B39" s="10" t="s">
        <v>72</v>
      </c>
      <c r="C39" s="10">
        <v>16</v>
      </c>
      <c r="D39" s="10">
        <v>1</v>
      </c>
      <c r="G39" s="15" t="s">
        <v>141</v>
      </c>
      <c r="H39" s="12"/>
      <c r="I39" s="12"/>
      <c r="L39" s="15" t="s">
        <v>141</v>
      </c>
      <c r="M39" s="12"/>
      <c r="N39" s="12"/>
    </row>
    <row r="40" spans="1:14">
      <c r="A40" s="10" t="s">
        <v>73</v>
      </c>
      <c r="B40" s="10" t="s">
        <v>72</v>
      </c>
      <c r="C40" s="10">
        <v>16</v>
      </c>
      <c r="D40" s="10">
        <v>1</v>
      </c>
      <c r="G40" s="13"/>
      <c r="H40" s="12"/>
      <c r="I40" s="12"/>
      <c r="L40" s="13"/>
      <c r="M40" s="12"/>
      <c r="N40" s="12"/>
    </row>
    <row r="41" spans="1:14">
      <c r="A41" s="10" t="s">
        <v>73</v>
      </c>
      <c r="B41" s="10" t="s">
        <v>72</v>
      </c>
      <c r="C41" s="10">
        <v>16</v>
      </c>
      <c r="D41" s="10">
        <v>1</v>
      </c>
      <c r="G41" s="13" t="s">
        <v>102</v>
      </c>
      <c r="H41" s="12"/>
      <c r="I41" s="12"/>
      <c r="L41" s="13" t="s">
        <v>102</v>
      </c>
      <c r="M41" s="12"/>
      <c r="N41" s="12"/>
    </row>
    <row r="42" spans="1:14">
      <c r="A42" s="10" t="s">
        <v>73</v>
      </c>
      <c r="B42" s="10" t="s">
        <v>72</v>
      </c>
      <c r="C42" s="10">
        <v>16</v>
      </c>
      <c r="D42" s="10">
        <v>1</v>
      </c>
      <c r="G42" s="13" t="s">
        <v>100</v>
      </c>
      <c r="H42" s="12">
        <v>3.673</v>
      </c>
      <c r="I42" s="12"/>
      <c r="L42" s="13" t="s">
        <v>100</v>
      </c>
      <c r="M42" s="12">
        <v>15.15</v>
      </c>
      <c r="N42" s="12"/>
    </row>
    <row r="43" spans="1:14">
      <c r="A43" s="10" t="s">
        <v>73</v>
      </c>
      <c r="B43" s="10" t="s">
        <v>72</v>
      </c>
      <c r="C43" s="10">
        <v>16</v>
      </c>
      <c r="D43" s="10">
        <v>1</v>
      </c>
      <c r="G43" s="13" t="s">
        <v>99</v>
      </c>
      <c r="H43" s="12">
        <v>1</v>
      </c>
      <c r="I43" s="12"/>
      <c r="L43" s="13" t="s">
        <v>99</v>
      </c>
      <c r="M43" s="12">
        <v>1</v>
      </c>
      <c r="N43" s="12"/>
    </row>
    <row r="44" spans="1:14">
      <c r="A44" s="10" t="s">
        <v>73</v>
      </c>
      <c r="B44" s="10" t="s">
        <v>72</v>
      </c>
      <c r="C44" s="10">
        <v>16</v>
      </c>
      <c r="D44" s="10">
        <v>1</v>
      </c>
      <c r="G44" s="15" t="s">
        <v>98</v>
      </c>
      <c r="H44" s="14">
        <v>5.5300000000000002E-2</v>
      </c>
      <c r="I44" s="12"/>
      <c r="L44" s="15" t="s">
        <v>98</v>
      </c>
      <c r="M44" s="14" t="s">
        <v>35</v>
      </c>
      <c r="N44" s="12"/>
    </row>
    <row r="45" spans="1:14">
      <c r="A45" s="10" t="s">
        <v>73</v>
      </c>
      <c r="B45" s="10" t="s">
        <v>72</v>
      </c>
      <c r="C45" s="10">
        <v>16</v>
      </c>
      <c r="D45" s="10">
        <v>1</v>
      </c>
      <c r="G45" s="13" t="s">
        <v>97</v>
      </c>
      <c r="H45" s="12" t="s">
        <v>96</v>
      </c>
      <c r="I45" s="12"/>
      <c r="L45" s="13" t="s">
        <v>97</v>
      </c>
      <c r="M45" s="12" t="s">
        <v>195</v>
      </c>
      <c r="N45" s="12"/>
    </row>
    <row r="46" spans="1:14">
      <c r="A46" s="10" t="s">
        <v>73</v>
      </c>
      <c r="B46" s="10" t="s">
        <v>72</v>
      </c>
      <c r="C46" s="10">
        <v>16</v>
      </c>
      <c r="D46" s="10">
        <v>1</v>
      </c>
      <c r="G46" s="13" t="s">
        <v>95</v>
      </c>
      <c r="H46" s="12" t="s">
        <v>94</v>
      </c>
      <c r="I46" s="12"/>
      <c r="L46" s="13" t="s">
        <v>95</v>
      </c>
      <c r="M46" s="12" t="s">
        <v>119</v>
      </c>
      <c r="N46" s="12"/>
    </row>
    <row r="47" spans="1:14">
      <c r="A47" s="10" t="s">
        <v>73</v>
      </c>
      <c r="B47" s="10" t="s">
        <v>72</v>
      </c>
      <c r="C47" s="10">
        <v>16</v>
      </c>
      <c r="D47" s="10">
        <v>1</v>
      </c>
      <c r="G47" s="13"/>
      <c r="H47" s="12"/>
      <c r="I47" s="12"/>
      <c r="L47" s="13"/>
      <c r="M47" s="12"/>
      <c r="N47" s="12"/>
    </row>
    <row r="48" spans="1:14">
      <c r="A48" s="10" t="s">
        <v>73</v>
      </c>
      <c r="B48" s="10" t="s">
        <v>72</v>
      </c>
      <c r="C48" s="10">
        <v>16</v>
      </c>
      <c r="D48" s="10">
        <v>1</v>
      </c>
      <c r="G48" s="13" t="s">
        <v>101</v>
      </c>
      <c r="H48" s="12"/>
      <c r="I48" s="12"/>
      <c r="L48" s="13" t="s">
        <v>101</v>
      </c>
      <c r="M48" s="12"/>
      <c r="N48" s="12"/>
    </row>
    <row r="49" spans="1:14">
      <c r="A49" s="10" t="s">
        <v>73</v>
      </c>
      <c r="B49" s="10" t="s">
        <v>72</v>
      </c>
      <c r="C49" s="10">
        <v>20</v>
      </c>
      <c r="D49" s="10">
        <v>1</v>
      </c>
      <c r="G49" s="13" t="s">
        <v>100</v>
      </c>
      <c r="H49" s="12">
        <v>0.21529999999999999</v>
      </c>
      <c r="I49" s="12"/>
      <c r="L49" s="13" t="s">
        <v>100</v>
      </c>
      <c r="M49" s="12">
        <v>11.62</v>
      </c>
      <c r="N49" s="12"/>
    </row>
    <row r="50" spans="1:14">
      <c r="A50" s="10" t="s">
        <v>73</v>
      </c>
      <c r="B50" s="10" t="s">
        <v>72</v>
      </c>
      <c r="C50" s="10">
        <v>20</v>
      </c>
      <c r="D50" s="10">
        <v>1</v>
      </c>
      <c r="G50" s="13" t="s">
        <v>99</v>
      </c>
      <c r="H50" s="12">
        <v>1</v>
      </c>
      <c r="I50" s="12"/>
      <c r="L50" s="13" t="s">
        <v>99</v>
      </c>
      <c r="M50" s="12">
        <v>1</v>
      </c>
      <c r="N50" s="12"/>
    </row>
    <row r="51" spans="1:14">
      <c r="A51" s="10" t="s">
        <v>73</v>
      </c>
      <c r="B51" s="10" t="s">
        <v>72</v>
      </c>
      <c r="C51" s="10">
        <v>20</v>
      </c>
      <c r="D51" s="10">
        <v>1</v>
      </c>
      <c r="G51" s="13" t="s">
        <v>98</v>
      </c>
      <c r="H51" s="12">
        <v>0.64259999999999995</v>
      </c>
      <c r="I51" s="12"/>
      <c r="L51" s="13" t="s">
        <v>98</v>
      </c>
      <c r="M51" s="12">
        <v>6.9999999999999999E-4</v>
      </c>
      <c r="N51" s="12"/>
    </row>
    <row r="52" spans="1:14">
      <c r="A52" s="10" t="s">
        <v>73</v>
      </c>
      <c r="B52" s="10" t="s">
        <v>72</v>
      </c>
      <c r="C52" s="10">
        <v>20</v>
      </c>
      <c r="D52" s="10">
        <v>1</v>
      </c>
      <c r="G52" s="13" t="s">
        <v>97</v>
      </c>
      <c r="H52" s="12" t="s">
        <v>96</v>
      </c>
      <c r="I52" s="12"/>
      <c r="L52" s="13" t="s">
        <v>97</v>
      </c>
      <c r="M52" s="12" t="s">
        <v>157</v>
      </c>
      <c r="N52" s="12"/>
    </row>
    <row r="53" spans="1:14">
      <c r="A53" s="10" t="s">
        <v>73</v>
      </c>
      <c r="B53" s="10" t="s">
        <v>72</v>
      </c>
      <c r="C53" s="10">
        <v>20</v>
      </c>
      <c r="D53" s="10">
        <v>1</v>
      </c>
      <c r="G53" s="13" t="s">
        <v>95</v>
      </c>
      <c r="H53" s="12" t="s">
        <v>94</v>
      </c>
      <c r="I53" s="12"/>
      <c r="L53" s="13" t="s">
        <v>95</v>
      </c>
      <c r="M53" s="12" t="s">
        <v>119</v>
      </c>
      <c r="N53" s="12"/>
    </row>
    <row r="54" spans="1:14">
      <c r="A54" s="10" t="s">
        <v>73</v>
      </c>
      <c r="B54" s="10" t="s">
        <v>72</v>
      </c>
      <c r="C54" s="10">
        <v>20</v>
      </c>
      <c r="D54" s="10">
        <v>1</v>
      </c>
      <c r="G54" s="13"/>
      <c r="H54" s="12"/>
      <c r="I54" s="12"/>
      <c r="L54" s="13"/>
      <c r="M54" s="12"/>
      <c r="N54" s="12"/>
    </row>
    <row r="55" spans="1:14">
      <c r="A55" s="10" t="s">
        <v>73</v>
      </c>
      <c r="B55" s="10" t="s">
        <v>72</v>
      </c>
      <c r="C55" s="10">
        <v>20</v>
      </c>
      <c r="D55" s="10">
        <v>1</v>
      </c>
      <c r="G55" s="13" t="s">
        <v>93</v>
      </c>
      <c r="H55" s="12"/>
      <c r="I55" s="12"/>
      <c r="L55" s="13" t="s">
        <v>93</v>
      </c>
      <c r="M55" s="12"/>
      <c r="N55" s="12"/>
    </row>
    <row r="56" spans="1:14">
      <c r="A56" s="10" t="s">
        <v>73</v>
      </c>
      <c r="B56" s="10" t="s">
        <v>72</v>
      </c>
      <c r="C56" s="10">
        <v>20</v>
      </c>
      <c r="D56" s="10">
        <v>1</v>
      </c>
      <c r="G56" s="13" t="s">
        <v>139</v>
      </c>
      <c r="H56" s="12">
        <v>20</v>
      </c>
      <c r="I56" s="12"/>
      <c r="L56" s="13" t="s">
        <v>139</v>
      </c>
      <c r="M56" s="12">
        <v>7</v>
      </c>
      <c r="N56" s="12"/>
    </row>
    <row r="57" spans="1:14">
      <c r="A57" s="10" t="s">
        <v>73</v>
      </c>
      <c r="B57" s="10" t="s">
        <v>72</v>
      </c>
      <c r="C57" s="10">
        <v>20</v>
      </c>
      <c r="D57" s="10">
        <v>1</v>
      </c>
      <c r="G57" s="13" t="s">
        <v>138</v>
      </c>
      <c r="H57" s="12">
        <v>20</v>
      </c>
      <c r="I57" s="12"/>
      <c r="L57" s="13" t="s">
        <v>138</v>
      </c>
      <c r="M57" s="12">
        <v>15</v>
      </c>
      <c r="N57" s="12"/>
    </row>
    <row r="58" spans="1:14">
      <c r="A58" s="10" t="s">
        <v>73</v>
      </c>
      <c r="B58" s="10" t="s">
        <v>72</v>
      </c>
      <c r="C58" s="10">
        <v>20</v>
      </c>
      <c r="D58" s="10">
        <v>1</v>
      </c>
      <c r="G58" s="13" t="s">
        <v>79</v>
      </c>
      <c r="H58" s="12">
        <v>1</v>
      </c>
      <c r="I58" s="12">
        <v>1</v>
      </c>
      <c r="L58" s="13" t="s">
        <v>79</v>
      </c>
      <c r="M58" s="12">
        <v>0.4667</v>
      </c>
      <c r="N58" s="12">
        <v>2.1429999999999998</v>
      </c>
    </row>
    <row r="59" spans="1:14">
      <c r="A59" s="10" t="s">
        <v>73</v>
      </c>
      <c r="B59" s="10" t="s">
        <v>72</v>
      </c>
      <c r="C59" s="10">
        <v>20</v>
      </c>
      <c r="D59" s="10">
        <v>1</v>
      </c>
      <c r="G59" s="13" t="s">
        <v>76</v>
      </c>
      <c r="H59" s="12" t="s">
        <v>194</v>
      </c>
      <c r="I59" s="12" t="s">
        <v>194</v>
      </c>
      <c r="L59" s="13" t="s">
        <v>76</v>
      </c>
      <c r="M59" s="12" t="s">
        <v>193</v>
      </c>
      <c r="N59" s="12" t="s">
        <v>192</v>
      </c>
    </row>
    <row r="60" spans="1:14">
      <c r="A60" s="10" t="s">
        <v>73</v>
      </c>
      <c r="B60" s="10" t="s">
        <v>72</v>
      </c>
      <c r="C60" s="10">
        <v>20</v>
      </c>
      <c r="D60" s="10">
        <v>1</v>
      </c>
      <c r="G60" s="13"/>
      <c r="H60" s="12"/>
      <c r="I60" s="12"/>
      <c r="L60" s="13"/>
      <c r="M60" s="12"/>
      <c r="N60" s="12"/>
    </row>
    <row r="61" spans="1:14">
      <c r="A61" s="10" t="s">
        <v>73</v>
      </c>
      <c r="B61" s="10" t="s">
        <v>72</v>
      </c>
      <c r="C61" s="10">
        <v>20</v>
      </c>
      <c r="D61" s="10">
        <v>1</v>
      </c>
      <c r="G61" s="13" t="s">
        <v>87</v>
      </c>
      <c r="H61" s="12" t="s">
        <v>129</v>
      </c>
      <c r="I61" s="12" t="s">
        <v>128</v>
      </c>
      <c r="L61" s="13" t="s">
        <v>87</v>
      </c>
      <c r="M61" s="12" t="s">
        <v>129</v>
      </c>
      <c r="N61" s="12" t="s">
        <v>128</v>
      </c>
    </row>
    <row r="62" spans="1:14">
      <c r="A62" s="10" t="s">
        <v>73</v>
      </c>
      <c r="B62" s="10" t="s">
        <v>72</v>
      </c>
      <c r="C62" s="10">
        <v>20</v>
      </c>
      <c r="D62" s="10">
        <v>1</v>
      </c>
      <c r="G62" s="13" t="s">
        <v>79</v>
      </c>
      <c r="H62" s="12">
        <v>1.4119999999999999</v>
      </c>
      <c r="I62" s="12">
        <v>0.70850000000000002</v>
      </c>
      <c r="L62" s="13" t="s">
        <v>79</v>
      </c>
      <c r="M62" s="12">
        <v>4.8929999999999998</v>
      </c>
      <c r="N62" s="12">
        <v>0.2044</v>
      </c>
    </row>
    <row r="63" spans="1:14">
      <c r="A63" s="10" t="s">
        <v>73</v>
      </c>
      <c r="B63" s="10" t="s">
        <v>72</v>
      </c>
      <c r="C63" s="10">
        <v>20</v>
      </c>
      <c r="D63" s="10">
        <v>1</v>
      </c>
      <c r="G63" s="13" t="s">
        <v>76</v>
      </c>
      <c r="H63" s="12" t="s">
        <v>191</v>
      </c>
      <c r="I63" s="12" t="s">
        <v>190</v>
      </c>
      <c r="L63" s="13" t="s">
        <v>76</v>
      </c>
      <c r="M63" s="12" t="s">
        <v>189</v>
      </c>
      <c r="N63" s="12" t="s">
        <v>188</v>
      </c>
    </row>
    <row r="64" spans="1:14">
      <c r="A64" s="10" t="s">
        <v>73</v>
      </c>
      <c r="B64" s="10" t="s">
        <v>72</v>
      </c>
      <c r="C64" s="10">
        <v>20</v>
      </c>
      <c r="D64" s="10">
        <v>1</v>
      </c>
      <c r="G64" s="13"/>
      <c r="H64" s="12"/>
      <c r="I64" s="12"/>
      <c r="L64" s="13"/>
      <c r="M64" s="12"/>
      <c r="N64" s="12"/>
    </row>
    <row r="65" spans="1:14">
      <c r="A65" s="10" t="s">
        <v>73</v>
      </c>
      <c r="B65" s="10" t="s">
        <v>72</v>
      </c>
      <c r="C65" s="10">
        <v>20</v>
      </c>
      <c r="D65" s="10">
        <v>1</v>
      </c>
      <c r="G65" s="13" t="s">
        <v>82</v>
      </c>
      <c r="H65" s="12" t="s">
        <v>129</v>
      </c>
      <c r="I65" s="12" t="s">
        <v>128</v>
      </c>
      <c r="L65" s="13" t="s">
        <v>82</v>
      </c>
      <c r="M65" s="12" t="s">
        <v>129</v>
      </c>
      <c r="N65" s="12" t="s">
        <v>128</v>
      </c>
    </row>
    <row r="66" spans="1:14">
      <c r="A66" s="10" t="s">
        <v>73</v>
      </c>
      <c r="B66" s="10" t="s">
        <v>72</v>
      </c>
      <c r="C66" s="10">
        <v>20</v>
      </c>
      <c r="D66" s="10">
        <v>1</v>
      </c>
      <c r="G66" s="13" t="s">
        <v>79</v>
      </c>
      <c r="H66" s="12">
        <v>1.204</v>
      </c>
      <c r="I66" s="12">
        <v>0.83020000000000005</v>
      </c>
      <c r="L66" s="13" t="s">
        <v>79</v>
      </c>
      <c r="M66" s="12">
        <v>2.5939999999999999</v>
      </c>
      <c r="N66" s="12">
        <v>0.38550000000000001</v>
      </c>
    </row>
    <row r="67" spans="1:14">
      <c r="A67" s="10" t="s">
        <v>73</v>
      </c>
      <c r="B67" s="10" t="s">
        <v>72</v>
      </c>
      <c r="C67" s="10">
        <v>20</v>
      </c>
      <c r="D67" s="10">
        <v>1</v>
      </c>
      <c r="G67" s="13" t="s">
        <v>76</v>
      </c>
      <c r="H67" s="12" t="s">
        <v>187</v>
      </c>
      <c r="I67" s="12" t="s">
        <v>186</v>
      </c>
      <c r="L67" s="13" t="s">
        <v>76</v>
      </c>
      <c r="M67" s="12" t="s">
        <v>185</v>
      </c>
      <c r="N67" s="12" t="s">
        <v>184</v>
      </c>
    </row>
    <row r="68" spans="1:14">
      <c r="A68" s="10" t="s">
        <v>73</v>
      </c>
      <c r="B68" s="10" t="s">
        <v>72</v>
      </c>
      <c r="C68" s="10">
        <v>20</v>
      </c>
      <c r="D68" s="10">
        <v>1</v>
      </c>
    </row>
    <row r="69" spans="1:14">
      <c r="A69" s="10" t="s">
        <v>73</v>
      </c>
      <c r="B69" s="10" t="s">
        <v>72</v>
      </c>
      <c r="C69" s="10">
        <v>20</v>
      </c>
      <c r="D69" s="10">
        <v>1</v>
      </c>
    </row>
    <row r="70" spans="1:14">
      <c r="A70" s="10" t="s">
        <v>73</v>
      </c>
      <c r="B70" s="10" t="s">
        <v>72</v>
      </c>
      <c r="C70" s="10">
        <v>20</v>
      </c>
      <c r="D70" s="10">
        <v>1</v>
      </c>
    </row>
    <row r="71" spans="1:14">
      <c r="A71" s="10" t="s">
        <v>73</v>
      </c>
      <c r="B71" s="10" t="s">
        <v>72</v>
      </c>
      <c r="C71" s="10">
        <v>20</v>
      </c>
      <c r="D71" s="10">
        <v>1</v>
      </c>
      <c r="G71" s="15" t="s">
        <v>123</v>
      </c>
      <c r="H71" s="12"/>
      <c r="I71" s="12"/>
      <c r="L71" s="15" t="s">
        <v>123</v>
      </c>
      <c r="M71" s="12"/>
      <c r="N71" s="12"/>
    </row>
    <row r="72" spans="1:14">
      <c r="A72" s="10" t="s">
        <v>73</v>
      </c>
      <c r="B72" s="10" t="s">
        <v>72</v>
      </c>
      <c r="C72" s="10">
        <v>20</v>
      </c>
      <c r="D72" s="10">
        <v>1</v>
      </c>
      <c r="G72" s="13"/>
      <c r="H72" s="12"/>
      <c r="I72" s="12"/>
      <c r="L72" s="13"/>
      <c r="M72" s="12"/>
      <c r="N72" s="12"/>
    </row>
    <row r="73" spans="1:14">
      <c r="A73" s="10" t="s">
        <v>73</v>
      </c>
      <c r="B73" s="10" t="s">
        <v>72</v>
      </c>
      <c r="C73" s="10">
        <v>20</v>
      </c>
      <c r="D73" s="10">
        <v>1</v>
      </c>
      <c r="G73" s="13" t="s">
        <v>102</v>
      </c>
      <c r="H73" s="12"/>
      <c r="I73" s="12"/>
      <c r="L73" s="13" t="s">
        <v>102</v>
      </c>
      <c r="M73" s="12"/>
      <c r="N73" s="12"/>
    </row>
    <row r="74" spans="1:14">
      <c r="A74" s="10" t="s">
        <v>73</v>
      </c>
      <c r="B74" s="10" t="s">
        <v>72</v>
      </c>
      <c r="C74" s="10">
        <v>20</v>
      </c>
      <c r="D74" s="10">
        <v>1</v>
      </c>
      <c r="G74" s="13" t="s">
        <v>100</v>
      </c>
      <c r="H74" s="12">
        <v>1.252</v>
      </c>
      <c r="I74" s="12"/>
      <c r="L74" s="13" t="s">
        <v>100</v>
      </c>
      <c r="M74" s="12">
        <v>9.2460000000000004</v>
      </c>
      <c r="N74" s="12"/>
    </row>
    <row r="75" spans="1:14">
      <c r="A75" s="10" t="s">
        <v>73</v>
      </c>
      <c r="B75" s="10" t="s">
        <v>72</v>
      </c>
      <c r="C75" s="10">
        <v>20</v>
      </c>
      <c r="D75" s="10">
        <v>1</v>
      </c>
      <c r="G75" s="13" t="s">
        <v>99</v>
      </c>
      <c r="H75" s="12">
        <v>1</v>
      </c>
      <c r="I75" s="12"/>
      <c r="L75" s="13" t="s">
        <v>99</v>
      </c>
      <c r="M75" s="12">
        <v>1</v>
      </c>
      <c r="N75" s="12"/>
    </row>
    <row r="76" spans="1:14">
      <c r="A76" s="10" t="s">
        <v>73</v>
      </c>
      <c r="B76" s="10" t="s">
        <v>72</v>
      </c>
      <c r="C76" s="10">
        <v>20</v>
      </c>
      <c r="D76" s="10">
        <v>1</v>
      </c>
      <c r="G76" s="15" t="s">
        <v>98</v>
      </c>
      <c r="H76" s="14">
        <v>0.2631</v>
      </c>
      <c r="I76" s="12"/>
      <c r="L76" s="15" t="s">
        <v>98</v>
      </c>
      <c r="M76" s="14">
        <v>2.3999999999999998E-3</v>
      </c>
      <c r="N76" s="12"/>
    </row>
    <row r="77" spans="1:14">
      <c r="A77" s="10" t="s">
        <v>73</v>
      </c>
      <c r="B77" s="10" t="s">
        <v>72</v>
      </c>
      <c r="C77" s="10">
        <v>20</v>
      </c>
      <c r="D77" s="10">
        <v>1</v>
      </c>
      <c r="G77" s="13" t="s">
        <v>97</v>
      </c>
      <c r="H77" s="12" t="s">
        <v>96</v>
      </c>
      <c r="I77" s="12"/>
      <c r="L77" s="13" t="s">
        <v>97</v>
      </c>
      <c r="M77" s="12" t="s">
        <v>121</v>
      </c>
      <c r="N77" s="12"/>
    </row>
    <row r="78" spans="1:14">
      <c r="A78" s="10" t="s">
        <v>73</v>
      </c>
      <c r="B78" s="10" t="s">
        <v>72</v>
      </c>
      <c r="C78" s="10">
        <v>20</v>
      </c>
      <c r="D78" s="10">
        <v>1</v>
      </c>
      <c r="G78" s="13" t="s">
        <v>95</v>
      </c>
      <c r="H78" s="12" t="s">
        <v>94</v>
      </c>
      <c r="I78" s="12"/>
      <c r="L78" s="13" t="s">
        <v>95</v>
      </c>
      <c r="M78" s="12" t="s">
        <v>119</v>
      </c>
      <c r="N78" s="12"/>
    </row>
    <row r="79" spans="1:14">
      <c r="A79" s="10" t="s">
        <v>73</v>
      </c>
      <c r="B79" s="10" t="s">
        <v>72</v>
      </c>
      <c r="C79" s="10">
        <v>20</v>
      </c>
      <c r="D79" s="10">
        <v>1</v>
      </c>
      <c r="G79" s="13"/>
      <c r="H79" s="12"/>
      <c r="I79" s="12"/>
      <c r="L79" s="13"/>
      <c r="M79" s="12"/>
      <c r="N79" s="12"/>
    </row>
    <row r="80" spans="1:14">
      <c r="A80" s="10" t="s">
        <v>73</v>
      </c>
      <c r="B80" s="10" t="s">
        <v>72</v>
      </c>
      <c r="C80" s="10">
        <v>20</v>
      </c>
      <c r="D80" s="10">
        <v>1</v>
      </c>
      <c r="G80" s="13" t="s">
        <v>101</v>
      </c>
      <c r="H80" s="12"/>
      <c r="I80" s="12"/>
      <c r="L80" s="13" t="s">
        <v>101</v>
      </c>
      <c r="M80" s="12"/>
      <c r="N80" s="12"/>
    </row>
    <row r="81" spans="1:14">
      <c r="A81" s="10" t="s">
        <v>73</v>
      </c>
      <c r="B81" s="10" t="s">
        <v>72</v>
      </c>
      <c r="C81" s="10">
        <v>20</v>
      </c>
      <c r="D81" s="10">
        <v>1</v>
      </c>
      <c r="G81" s="13" t="s">
        <v>100</v>
      </c>
      <c r="H81" s="12">
        <v>6.9470000000000001E-3</v>
      </c>
      <c r="I81" s="12"/>
      <c r="L81" s="13" t="s">
        <v>100</v>
      </c>
      <c r="M81" s="12">
        <v>4.8680000000000003</v>
      </c>
      <c r="N81" s="12"/>
    </row>
    <row r="82" spans="1:14">
      <c r="A82" s="10" t="s">
        <v>73</v>
      </c>
      <c r="B82" s="10" t="s">
        <v>72</v>
      </c>
      <c r="C82" s="10">
        <v>20</v>
      </c>
      <c r="D82" s="10">
        <v>1</v>
      </c>
      <c r="G82" s="13" t="s">
        <v>99</v>
      </c>
      <c r="H82" s="12">
        <v>1</v>
      </c>
      <c r="I82" s="12"/>
      <c r="L82" s="13" t="s">
        <v>99</v>
      </c>
      <c r="M82" s="12">
        <v>1</v>
      </c>
      <c r="N82" s="12"/>
    </row>
    <row r="83" spans="1:14">
      <c r="A83" s="10" t="s">
        <v>73</v>
      </c>
      <c r="B83" s="10" t="s">
        <v>72</v>
      </c>
      <c r="C83" s="10">
        <v>20</v>
      </c>
      <c r="D83" s="10">
        <v>1</v>
      </c>
      <c r="G83" s="13" t="s">
        <v>98</v>
      </c>
      <c r="H83" s="12">
        <v>0.93359999999999999</v>
      </c>
      <c r="I83" s="12"/>
      <c r="L83" s="13" t="s">
        <v>98</v>
      </c>
      <c r="M83" s="12">
        <v>2.7400000000000001E-2</v>
      </c>
      <c r="N83" s="12"/>
    </row>
    <row r="84" spans="1:14">
      <c r="A84" s="10" t="s">
        <v>73</v>
      </c>
      <c r="B84" s="10" t="s">
        <v>72</v>
      </c>
      <c r="C84" s="10">
        <v>20</v>
      </c>
      <c r="D84" s="10">
        <v>1</v>
      </c>
      <c r="G84" s="13" t="s">
        <v>97</v>
      </c>
      <c r="H84" s="12" t="s">
        <v>96</v>
      </c>
      <c r="I84" s="12"/>
      <c r="L84" s="13" t="s">
        <v>97</v>
      </c>
      <c r="M84" s="12" t="s">
        <v>120</v>
      </c>
      <c r="N84" s="12"/>
    </row>
    <row r="85" spans="1:14">
      <c r="A85" s="10" t="s">
        <v>73</v>
      </c>
      <c r="B85" s="10" t="s">
        <v>72</v>
      </c>
      <c r="C85" s="10">
        <v>20</v>
      </c>
      <c r="D85" s="10">
        <v>1</v>
      </c>
      <c r="G85" s="13" t="s">
        <v>95</v>
      </c>
      <c r="H85" s="12" t="s">
        <v>94</v>
      </c>
      <c r="I85" s="12"/>
      <c r="L85" s="13" t="s">
        <v>95</v>
      </c>
      <c r="M85" s="12" t="s">
        <v>119</v>
      </c>
      <c r="N85" s="12"/>
    </row>
    <row r="86" spans="1:14">
      <c r="A86" s="10" t="s">
        <v>73</v>
      </c>
      <c r="B86" s="10" t="s">
        <v>72</v>
      </c>
      <c r="C86" s="10">
        <v>20</v>
      </c>
      <c r="D86" s="10">
        <v>1</v>
      </c>
      <c r="G86" s="13"/>
      <c r="H86" s="12"/>
      <c r="I86" s="12"/>
      <c r="L86" s="13"/>
      <c r="M86" s="12"/>
      <c r="N86" s="12"/>
    </row>
    <row r="87" spans="1:14">
      <c r="A87" s="10" t="s">
        <v>73</v>
      </c>
      <c r="B87" s="10" t="s">
        <v>72</v>
      </c>
      <c r="C87" s="10">
        <v>20</v>
      </c>
      <c r="D87" s="10">
        <v>1</v>
      </c>
      <c r="G87" s="13" t="s">
        <v>93</v>
      </c>
      <c r="H87" s="12"/>
      <c r="I87" s="12"/>
      <c r="L87" s="13" t="s">
        <v>93</v>
      </c>
      <c r="M87" s="12"/>
      <c r="N87" s="12"/>
    </row>
    <row r="88" spans="1:14">
      <c r="A88" s="10" t="s">
        <v>73</v>
      </c>
      <c r="B88" s="10" t="s">
        <v>72</v>
      </c>
      <c r="C88" s="10">
        <v>20</v>
      </c>
      <c r="D88" s="10">
        <v>1</v>
      </c>
      <c r="G88" s="13" t="s">
        <v>118</v>
      </c>
      <c r="H88" s="12">
        <v>15</v>
      </c>
      <c r="I88" s="12"/>
      <c r="L88" s="13" t="s">
        <v>118</v>
      </c>
      <c r="M88" s="12">
        <v>10</v>
      </c>
      <c r="N88" s="12"/>
    </row>
    <row r="89" spans="1:14">
      <c r="A89" s="10" t="s">
        <v>73</v>
      </c>
      <c r="B89" s="10" t="s">
        <v>72</v>
      </c>
      <c r="C89" s="10">
        <v>20</v>
      </c>
      <c r="D89" s="10">
        <v>1</v>
      </c>
      <c r="G89" s="13" t="s">
        <v>117</v>
      </c>
      <c r="H89" s="12">
        <v>15</v>
      </c>
      <c r="I89" s="12"/>
      <c r="L89" s="13" t="s">
        <v>117</v>
      </c>
      <c r="M89" s="12">
        <v>14</v>
      </c>
      <c r="N89" s="12"/>
    </row>
    <row r="90" spans="1:14">
      <c r="A90" s="10" t="s">
        <v>73</v>
      </c>
      <c r="B90" s="10" t="s">
        <v>72</v>
      </c>
      <c r="C90" s="10">
        <v>20</v>
      </c>
      <c r="D90" s="10">
        <v>1</v>
      </c>
      <c r="G90" s="13" t="s">
        <v>79</v>
      </c>
      <c r="H90" s="12">
        <v>1</v>
      </c>
      <c r="I90" s="12">
        <v>1</v>
      </c>
      <c r="L90" s="13" t="s">
        <v>79</v>
      </c>
      <c r="M90" s="12">
        <v>0.71430000000000005</v>
      </c>
      <c r="N90" s="12">
        <v>1.4</v>
      </c>
    </row>
    <row r="91" spans="1:14">
      <c r="A91" s="10" t="s">
        <v>73</v>
      </c>
      <c r="B91" s="10" t="s">
        <v>72</v>
      </c>
      <c r="C91" s="10">
        <v>20</v>
      </c>
      <c r="D91" s="10">
        <v>1</v>
      </c>
      <c r="G91" s="13" t="s">
        <v>76</v>
      </c>
      <c r="H91" s="12" t="s">
        <v>183</v>
      </c>
      <c r="I91" s="12" t="s">
        <v>183</v>
      </c>
      <c r="L91" s="13" t="s">
        <v>76</v>
      </c>
      <c r="M91" s="12" t="s">
        <v>182</v>
      </c>
      <c r="N91" s="12" t="s">
        <v>181</v>
      </c>
    </row>
    <row r="92" spans="1:14">
      <c r="A92" s="10" t="s">
        <v>73</v>
      </c>
      <c r="B92" s="10" t="s">
        <v>72</v>
      </c>
      <c r="C92" s="10">
        <v>20</v>
      </c>
      <c r="D92" s="10">
        <v>1</v>
      </c>
      <c r="G92" s="13"/>
      <c r="H92" s="12"/>
      <c r="I92" s="12"/>
      <c r="L92" s="13"/>
      <c r="M92" s="12"/>
      <c r="N92" s="12"/>
    </row>
    <row r="93" spans="1:14">
      <c r="A93" s="10" t="s">
        <v>73</v>
      </c>
      <c r="B93" s="10" t="s">
        <v>72</v>
      </c>
      <c r="C93" s="10">
        <v>20</v>
      </c>
      <c r="D93" s="10">
        <v>1</v>
      </c>
      <c r="G93" s="13" t="s">
        <v>87</v>
      </c>
      <c r="H93" s="12" t="s">
        <v>109</v>
      </c>
      <c r="I93" s="12" t="s">
        <v>108</v>
      </c>
      <c r="L93" s="13" t="s">
        <v>87</v>
      </c>
      <c r="M93" s="12" t="s">
        <v>109</v>
      </c>
      <c r="N93" s="12" t="s">
        <v>108</v>
      </c>
    </row>
    <row r="94" spans="1:14">
      <c r="A94" s="10" t="s">
        <v>73</v>
      </c>
      <c r="B94" s="10" t="s">
        <v>72</v>
      </c>
      <c r="C94" s="10">
        <v>20</v>
      </c>
      <c r="D94" s="10">
        <v>1</v>
      </c>
      <c r="G94" s="13" t="s">
        <v>79</v>
      </c>
      <c r="H94" s="12">
        <v>1.1919999999999999</v>
      </c>
      <c r="I94" s="12">
        <v>0.8387</v>
      </c>
      <c r="L94" s="13" t="s">
        <v>79</v>
      </c>
      <c r="M94" s="12">
        <v>3.6659999999999999</v>
      </c>
      <c r="N94" s="12">
        <v>0.27279999999999999</v>
      </c>
    </row>
    <row r="95" spans="1:14">
      <c r="A95" s="10" t="s">
        <v>73</v>
      </c>
      <c r="B95" s="10" t="s">
        <v>72</v>
      </c>
      <c r="C95" s="10">
        <v>24</v>
      </c>
      <c r="D95" s="10">
        <v>1</v>
      </c>
      <c r="G95" s="13" t="s">
        <v>76</v>
      </c>
      <c r="H95" s="12" t="s">
        <v>180</v>
      </c>
      <c r="I95" s="12" t="s">
        <v>179</v>
      </c>
      <c r="L95" s="13" t="s">
        <v>76</v>
      </c>
      <c r="M95" s="12" t="s">
        <v>178</v>
      </c>
      <c r="N95" s="12" t="s">
        <v>177</v>
      </c>
    </row>
    <row r="96" spans="1:14">
      <c r="A96" s="10" t="s">
        <v>73</v>
      </c>
      <c r="B96" s="10" t="s">
        <v>72</v>
      </c>
      <c r="C96" s="10">
        <v>24</v>
      </c>
      <c r="D96" s="10">
        <v>1</v>
      </c>
      <c r="G96" s="13"/>
      <c r="H96" s="12"/>
      <c r="I96" s="12"/>
      <c r="L96" s="13"/>
      <c r="M96" s="12"/>
      <c r="N96" s="12"/>
    </row>
    <row r="97" spans="1:14">
      <c r="A97" s="10" t="s">
        <v>73</v>
      </c>
      <c r="B97" s="10" t="s">
        <v>72</v>
      </c>
      <c r="C97" s="10">
        <v>24</v>
      </c>
      <c r="D97" s="10">
        <v>1</v>
      </c>
      <c r="G97" s="13" t="s">
        <v>82</v>
      </c>
      <c r="H97" s="12" t="s">
        <v>109</v>
      </c>
      <c r="I97" s="12" t="s">
        <v>108</v>
      </c>
      <c r="L97" s="13" t="s">
        <v>82</v>
      </c>
      <c r="M97" s="12" t="s">
        <v>109</v>
      </c>
      <c r="N97" s="12" t="s">
        <v>108</v>
      </c>
    </row>
    <row r="98" spans="1:14">
      <c r="A98" s="10" t="s">
        <v>73</v>
      </c>
      <c r="B98" s="10" t="s">
        <v>72</v>
      </c>
      <c r="C98" s="10">
        <v>26</v>
      </c>
      <c r="D98" s="10">
        <v>1</v>
      </c>
      <c r="G98" s="13" t="s">
        <v>79</v>
      </c>
      <c r="H98" s="12">
        <v>1.0860000000000001</v>
      </c>
      <c r="I98" s="12">
        <v>0.92100000000000004</v>
      </c>
      <c r="L98" s="13" t="s">
        <v>79</v>
      </c>
      <c r="M98" s="12">
        <v>2.198</v>
      </c>
      <c r="N98" s="12">
        <v>0.45490000000000003</v>
      </c>
    </row>
    <row r="99" spans="1:14">
      <c r="A99" s="10" t="s">
        <v>73</v>
      </c>
      <c r="B99" s="10" t="s">
        <v>72</v>
      </c>
      <c r="C99" s="10">
        <v>26</v>
      </c>
      <c r="D99" s="10">
        <v>1</v>
      </c>
      <c r="G99" s="13" t="s">
        <v>76</v>
      </c>
      <c r="H99" s="12" t="s">
        <v>176</v>
      </c>
      <c r="I99" s="12" t="s">
        <v>175</v>
      </c>
      <c r="L99" s="13" t="s">
        <v>76</v>
      </c>
      <c r="M99" s="12" t="s">
        <v>174</v>
      </c>
      <c r="N99" s="12" t="s">
        <v>173</v>
      </c>
    </row>
    <row r="100" spans="1:14">
      <c r="A100" s="10" t="s">
        <v>73</v>
      </c>
      <c r="B100" s="10" t="s">
        <v>72</v>
      </c>
      <c r="C100" s="10">
        <v>26</v>
      </c>
      <c r="D100" s="10">
        <v>1</v>
      </c>
      <c r="G100" s="13"/>
      <c r="H100" s="12"/>
      <c r="I100" s="12"/>
    </row>
    <row r="101" spans="1:14">
      <c r="A101" s="10" t="s">
        <v>73</v>
      </c>
      <c r="B101" s="10" t="s">
        <v>72</v>
      </c>
      <c r="C101" s="10">
        <v>29</v>
      </c>
      <c r="D101" s="10">
        <v>1</v>
      </c>
    </row>
    <row r="102" spans="1:14">
      <c r="A102" s="10" t="s">
        <v>73</v>
      </c>
      <c r="B102" s="10" t="s">
        <v>72</v>
      </c>
      <c r="C102" s="10">
        <v>30</v>
      </c>
      <c r="D102" s="10">
        <v>1</v>
      </c>
    </row>
    <row r="103" spans="1:14">
      <c r="A103" s="10" t="s">
        <v>73</v>
      </c>
      <c r="B103" s="10" t="s">
        <v>72</v>
      </c>
      <c r="C103" s="10">
        <v>30</v>
      </c>
      <c r="D103" s="10">
        <v>1</v>
      </c>
      <c r="G103" s="15" t="s">
        <v>103</v>
      </c>
      <c r="H103" s="12"/>
      <c r="I103" s="12"/>
      <c r="L103" s="15" t="s">
        <v>103</v>
      </c>
      <c r="M103" s="12"/>
      <c r="N103" s="12"/>
    </row>
    <row r="104" spans="1:14">
      <c r="A104" s="10" t="s">
        <v>73</v>
      </c>
      <c r="B104" s="10" t="s">
        <v>72</v>
      </c>
      <c r="C104" s="10">
        <v>30</v>
      </c>
      <c r="D104" s="10">
        <v>1</v>
      </c>
      <c r="G104" s="13"/>
      <c r="H104" s="12"/>
      <c r="I104" s="12"/>
      <c r="L104" s="13"/>
      <c r="M104" s="12"/>
      <c r="N104" s="12"/>
    </row>
    <row r="105" spans="1:14">
      <c r="A105" s="10" t="s">
        <v>73</v>
      </c>
      <c r="B105" s="10" t="s">
        <v>72</v>
      </c>
      <c r="C105" s="10">
        <v>33</v>
      </c>
      <c r="D105" s="10">
        <v>1</v>
      </c>
      <c r="G105" s="13" t="s">
        <v>102</v>
      </c>
      <c r="H105" s="12"/>
      <c r="I105" s="12"/>
      <c r="L105" s="13" t="s">
        <v>102</v>
      </c>
      <c r="M105" s="12"/>
      <c r="N105" s="12"/>
    </row>
    <row r="106" spans="1:14">
      <c r="A106" s="10" t="s">
        <v>73</v>
      </c>
      <c r="B106" s="10" t="s">
        <v>72</v>
      </c>
      <c r="C106" s="10">
        <v>34</v>
      </c>
      <c r="D106" s="10">
        <v>1</v>
      </c>
      <c r="G106" s="13" t="s">
        <v>100</v>
      </c>
      <c r="H106" s="12">
        <v>2.4670000000000001</v>
      </c>
      <c r="I106" s="12"/>
      <c r="L106" s="13" t="s">
        <v>100</v>
      </c>
      <c r="M106" s="12">
        <v>9.702</v>
      </c>
      <c r="N106" s="12"/>
    </row>
    <row r="107" spans="1:14">
      <c r="A107" s="10" t="s">
        <v>73</v>
      </c>
      <c r="B107" s="10" t="s">
        <v>72</v>
      </c>
      <c r="C107" s="10">
        <v>34</v>
      </c>
      <c r="D107" s="10">
        <v>1</v>
      </c>
      <c r="G107" s="13" t="s">
        <v>99</v>
      </c>
      <c r="H107" s="12">
        <v>1</v>
      </c>
      <c r="I107" s="12"/>
      <c r="L107" s="13" t="s">
        <v>99</v>
      </c>
      <c r="M107" s="12">
        <v>1</v>
      </c>
      <c r="N107" s="12"/>
    </row>
    <row r="108" spans="1:14">
      <c r="A108" s="10" t="s">
        <v>73</v>
      </c>
      <c r="B108" s="10" t="s">
        <v>72</v>
      </c>
      <c r="C108" s="10">
        <v>36</v>
      </c>
      <c r="D108" s="10">
        <v>1</v>
      </c>
      <c r="G108" s="15" t="s">
        <v>98</v>
      </c>
      <c r="H108" s="14">
        <v>0.1163</v>
      </c>
      <c r="I108" s="12"/>
      <c r="L108" s="15" t="s">
        <v>98</v>
      </c>
      <c r="M108" s="14">
        <v>1.8E-3</v>
      </c>
      <c r="N108" s="12"/>
    </row>
    <row r="109" spans="1:14">
      <c r="A109" s="10" t="s">
        <v>73</v>
      </c>
      <c r="B109" s="10" t="s">
        <v>72</v>
      </c>
      <c r="C109" s="10">
        <v>38</v>
      </c>
      <c r="D109" s="10">
        <v>1</v>
      </c>
      <c r="G109" s="13" t="s">
        <v>97</v>
      </c>
      <c r="H109" s="12" t="s">
        <v>96</v>
      </c>
      <c r="I109" s="12"/>
      <c r="L109" s="13" t="s">
        <v>97</v>
      </c>
      <c r="M109" s="12" t="s">
        <v>121</v>
      </c>
      <c r="N109" s="12"/>
    </row>
    <row r="110" spans="1:14">
      <c r="A110" s="10" t="s">
        <v>73</v>
      </c>
      <c r="B110" s="10" t="s">
        <v>72</v>
      </c>
      <c r="C110" s="10">
        <v>38</v>
      </c>
      <c r="D110" s="10">
        <v>1</v>
      </c>
      <c r="G110" s="13" t="s">
        <v>95</v>
      </c>
      <c r="H110" s="12" t="s">
        <v>94</v>
      </c>
      <c r="I110" s="12"/>
      <c r="L110" s="13" t="s">
        <v>95</v>
      </c>
      <c r="M110" s="12" t="s">
        <v>119</v>
      </c>
      <c r="N110" s="12"/>
    </row>
    <row r="111" spans="1:14">
      <c r="A111" s="10" t="s">
        <v>73</v>
      </c>
      <c r="B111" s="10" t="s">
        <v>72</v>
      </c>
      <c r="C111" s="10">
        <v>40</v>
      </c>
      <c r="D111" s="10">
        <v>1</v>
      </c>
      <c r="G111" s="13"/>
      <c r="H111" s="12"/>
      <c r="I111" s="12"/>
      <c r="L111" s="13"/>
      <c r="M111" s="12"/>
      <c r="N111" s="12"/>
    </row>
    <row r="112" spans="1:14">
      <c r="A112" s="10" t="s">
        <v>73</v>
      </c>
      <c r="B112" s="10" t="s">
        <v>72</v>
      </c>
      <c r="C112" s="10">
        <v>46</v>
      </c>
      <c r="D112" s="10">
        <v>1</v>
      </c>
      <c r="G112" s="13" t="s">
        <v>101</v>
      </c>
      <c r="H112" s="12"/>
      <c r="I112" s="12"/>
      <c r="L112" s="13" t="s">
        <v>101</v>
      </c>
      <c r="M112" s="12"/>
      <c r="N112" s="12"/>
    </row>
    <row r="113" spans="1:14">
      <c r="A113" s="10" t="s">
        <v>73</v>
      </c>
      <c r="B113" s="10" t="s">
        <v>72</v>
      </c>
      <c r="C113" s="10">
        <v>52</v>
      </c>
      <c r="D113" s="10">
        <v>1</v>
      </c>
      <c r="G113" s="13" t="s">
        <v>100</v>
      </c>
      <c r="H113" s="12">
        <v>0.16800000000000001</v>
      </c>
      <c r="I113" s="12"/>
      <c r="L113" s="13" t="s">
        <v>100</v>
      </c>
      <c r="M113" s="12">
        <v>5.1639999999999997</v>
      </c>
      <c r="N113" s="12"/>
    </row>
    <row r="114" spans="1:14">
      <c r="A114" s="10" t="s">
        <v>73</v>
      </c>
      <c r="B114" s="10" t="s">
        <v>72</v>
      </c>
      <c r="C114" s="10">
        <v>58</v>
      </c>
      <c r="D114" s="10">
        <v>1</v>
      </c>
      <c r="G114" s="13" t="s">
        <v>99</v>
      </c>
      <c r="H114" s="12">
        <v>1</v>
      </c>
      <c r="I114" s="12"/>
      <c r="L114" s="13" t="s">
        <v>99</v>
      </c>
      <c r="M114" s="12">
        <v>1</v>
      </c>
      <c r="N114" s="12"/>
    </row>
    <row r="115" spans="1:14">
      <c r="A115" s="10" t="s">
        <v>73</v>
      </c>
      <c r="B115" s="10" t="s">
        <v>72</v>
      </c>
      <c r="C115" s="10">
        <v>60</v>
      </c>
      <c r="D115" s="10">
        <v>1</v>
      </c>
      <c r="G115" s="13" t="s">
        <v>98</v>
      </c>
      <c r="H115" s="12">
        <v>0.68189999999999995</v>
      </c>
      <c r="I115" s="12"/>
      <c r="L115" s="13" t="s">
        <v>98</v>
      </c>
      <c r="M115" s="12">
        <v>2.3099999999999999E-2</v>
      </c>
      <c r="N115" s="12"/>
    </row>
    <row r="116" spans="1:14">
      <c r="A116" s="10" t="s">
        <v>73</v>
      </c>
      <c r="B116" s="10" t="s">
        <v>72</v>
      </c>
      <c r="C116" s="10">
        <v>62</v>
      </c>
      <c r="D116" s="10">
        <v>1</v>
      </c>
      <c r="G116" s="13" t="s">
        <v>97</v>
      </c>
      <c r="H116" s="12" t="s">
        <v>96</v>
      </c>
      <c r="I116" s="12"/>
      <c r="L116" s="13" t="s">
        <v>97</v>
      </c>
      <c r="M116" s="12" t="s">
        <v>120</v>
      </c>
      <c r="N116" s="12"/>
    </row>
    <row r="117" spans="1:14">
      <c r="A117" s="10" t="s">
        <v>73</v>
      </c>
      <c r="B117" s="10" t="s">
        <v>72</v>
      </c>
      <c r="C117" s="10">
        <v>63</v>
      </c>
      <c r="D117" s="10">
        <v>1</v>
      </c>
      <c r="G117" s="13" t="s">
        <v>95</v>
      </c>
      <c r="H117" s="12" t="s">
        <v>94</v>
      </c>
      <c r="I117" s="12"/>
      <c r="L117" s="13" t="s">
        <v>95</v>
      </c>
      <c r="M117" s="12" t="s">
        <v>119</v>
      </c>
      <c r="N117" s="12"/>
    </row>
    <row r="118" spans="1:14">
      <c r="A118" s="10" t="s">
        <v>73</v>
      </c>
      <c r="B118" s="10" t="s">
        <v>72</v>
      </c>
      <c r="C118" s="10">
        <v>5</v>
      </c>
      <c r="D118" s="10">
        <v>0</v>
      </c>
      <c r="G118" s="13"/>
      <c r="H118" s="12"/>
      <c r="I118" s="12"/>
      <c r="L118" s="13"/>
      <c r="M118" s="12"/>
      <c r="N118" s="12"/>
    </row>
    <row r="119" spans="1:14">
      <c r="A119" s="10" t="s">
        <v>73</v>
      </c>
      <c r="B119" s="10" t="s">
        <v>72</v>
      </c>
      <c r="C119" s="10">
        <v>5</v>
      </c>
      <c r="D119" s="10">
        <v>0</v>
      </c>
      <c r="G119" s="13" t="s">
        <v>93</v>
      </c>
      <c r="H119" s="12"/>
      <c r="I119" s="12"/>
      <c r="L119" s="13" t="s">
        <v>93</v>
      </c>
      <c r="M119" s="12"/>
      <c r="N119" s="12"/>
    </row>
    <row r="120" spans="1:14">
      <c r="A120" s="10" t="s">
        <v>73</v>
      </c>
      <c r="B120" s="10" t="s">
        <v>72</v>
      </c>
      <c r="C120" s="10">
        <v>5</v>
      </c>
      <c r="D120" s="10">
        <v>0</v>
      </c>
      <c r="G120" s="13" t="s">
        <v>92</v>
      </c>
      <c r="H120" s="12">
        <v>16</v>
      </c>
      <c r="I120" s="12"/>
      <c r="L120" s="13" t="s">
        <v>92</v>
      </c>
      <c r="M120" s="12">
        <v>10</v>
      </c>
      <c r="N120" s="12"/>
    </row>
    <row r="121" spans="1:14">
      <c r="A121" s="10" t="s">
        <v>73</v>
      </c>
      <c r="B121" s="10" t="s">
        <v>72</v>
      </c>
      <c r="C121" s="10">
        <v>5</v>
      </c>
      <c r="D121" s="10">
        <v>0</v>
      </c>
      <c r="G121" s="13" t="s">
        <v>91</v>
      </c>
      <c r="H121" s="12">
        <v>16</v>
      </c>
      <c r="I121" s="12"/>
      <c r="L121" s="13" t="s">
        <v>91</v>
      </c>
      <c r="M121" s="12">
        <v>14</v>
      </c>
      <c r="N121" s="12"/>
    </row>
    <row r="122" spans="1:14">
      <c r="A122" s="10" t="s">
        <v>73</v>
      </c>
      <c r="B122" s="10" t="s">
        <v>72</v>
      </c>
      <c r="C122" s="10">
        <v>5</v>
      </c>
      <c r="D122" s="10">
        <v>0</v>
      </c>
      <c r="G122" s="13" t="s">
        <v>79</v>
      </c>
      <c r="H122" s="12">
        <v>1</v>
      </c>
      <c r="I122" s="12">
        <v>1</v>
      </c>
      <c r="L122" s="13" t="s">
        <v>79</v>
      </c>
      <c r="M122" s="12">
        <v>0.71430000000000005</v>
      </c>
      <c r="N122" s="12">
        <v>1.4</v>
      </c>
    </row>
    <row r="123" spans="1:14">
      <c r="A123" s="10" t="s">
        <v>73</v>
      </c>
      <c r="B123" s="10" t="s">
        <v>72</v>
      </c>
      <c r="C123" s="10">
        <v>5</v>
      </c>
      <c r="D123" s="10">
        <v>0</v>
      </c>
      <c r="G123" s="13" t="s">
        <v>76</v>
      </c>
      <c r="H123" s="12" t="s">
        <v>172</v>
      </c>
      <c r="I123" s="12" t="s">
        <v>172</v>
      </c>
      <c r="L123" s="13" t="s">
        <v>76</v>
      </c>
      <c r="M123" s="12" t="s">
        <v>171</v>
      </c>
      <c r="N123" s="12" t="s">
        <v>170</v>
      </c>
    </row>
    <row r="124" spans="1:14">
      <c r="A124" s="10" t="s">
        <v>73</v>
      </c>
      <c r="B124" s="10" t="s">
        <v>72</v>
      </c>
      <c r="C124" s="10">
        <v>5</v>
      </c>
      <c r="D124" s="10">
        <v>0</v>
      </c>
      <c r="G124" s="13"/>
      <c r="H124" s="12"/>
      <c r="I124" s="12"/>
      <c r="L124" s="13"/>
      <c r="M124" s="12"/>
      <c r="N124" s="12"/>
    </row>
    <row r="125" spans="1:14">
      <c r="A125" s="10" t="s">
        <v>73</v>
      </c>
      <c r="B125" s="10" t="s">
        <v>72</v>
      </c>
      <c r="C125" s="10">
        <v>5</v>
      </c>
      <c r="D125" s="10">
        <v>0</v>
      </c>
      <c r="G125" s="13" t="s">
        <v>87</v>
      </c>
      <c r="H125" s="12" t="s">
        <v>81</v>
      </c>
      <c r="I125" s="12" t="s">
        <v>80</v>
      </c>
      <c r="L125" s="13" t="s">
        <v>87</v>
      </c>
      <c r="M125" s="12" t="s">
        <v>81</v>
      </c>
      <c r="N125" s="12" t="s">
        <v>80</v>
      </c>
    </row>
    <row r="126" spans="1:14">
      <c r="A126" s="10" t="s">
        <v>73</v>
      </c>
      <c r="B126" s="10" t="s">
        <v>72</v>
      </c>
      <c r="C126" s="10">
        <v>5</v>
      </c>
      <c r="D126" s="10">
        <v>0</v>
      </c>
      <c r="G126" s="13" t="s">
        <v>79</v>
      </c>
      <c r="H126" s="12">
        <v>1.3049999999999999</v>
      </c>
      <c r="I126" s="12">
        <v>0.7661</v>
      </c>
      <c r="L126" s="13" t="s">
        <v>79</v>
      </c>
      <c r="M126" s="12">
        <v>3.7839999999999998</v>
      </c>
      <c r="N126" s="12">
        <v>0.26429999999999998</v>
      </c>
    </row>
    <row r="127" spans="1:14">
      <c r="A127" s="10" t="s">
        <v>73</v>
      </c>
      <c r="B127" s="10" t="s">
        <v>72</v>
      </c>
      <c r="C127" s="10">
        <v>5</v>
      </c>
      <c r="D127" s="10">
        <v>0</v>
      </c>
      <c r="G127" s="13" t="s">
        <v>76</v>
      </c>
      <c r="H127" s="12" t="s">
        <v>169</v>
      </c>
      <c r="I127" s="12" t="s">
        <v>168</v>
      </c>
      <c r="L127" s="13" t="s">
        <v>76</v>
      </c>
      <c r="M127" s="12" t="s">
        <v>167</v>
      </c>
      <c r="N127" s="12" t="s">
        <v>166</v>
      </c>
    </row>
    <row r="128" spans="1:14">
      <c r="A128" s="10" t="s">
        <v>73</v>
      </c>
      <c r="B128" s="10" t="s">
        <v>72</v>
      </c>
      <c r="C128" s="10">
        <v>5</v>
      </c>
      <c r="D128" s="10">
        <v>0</v>
      </c>
      <c r="G128" s="13"/>
      <c r="H128" s="12"/>
      <c r="I128" s="12"/>
      <c r="L128" s="13"/>
      <c r="M128" s="12"/>
      <c r="N128" s="12"/>
    </row>
    <row r="129" spans="1:14">
      <c r="A129" s="10" t="s">
        <v>73</v>
      </c>
      <c r="B129" s="10" t="s">
        <v>72</v>
      </c>
      <c r="C129" s="10">
        <v>5</v>
      </c>
      <c r="D129" s="10">
        <v>0</v>
      </c>
      <c r="G129" s="13" t="s">
        <v>82</v>
      </c>
      <c r="H129" s="12" t="s">
        <v>81</v>
      </c>
      <c r="I129" s="12" t="s">
        <v>80</v>
      </c>
      <c r="L129" s="13" t="s">
        <v>82</v>
      </c>
      <c r="M129" s="12" t="s">
        <v>81</v>
      </c>
      <c r="N129" s="12" t="s">
        <v>80</v>
      </c>
    </row>
    <row r="130" spans="1:14">
      <c r="A130" s="10" t="s">
        <v>73</v>
      </c>
      <c r="B130" s="10" t="s">
        <v>72</v>
      </c>
      <c r="C130" s="10">
        <v>5</v>
      </c>
      <c r="D130" s="10">
        <v>0</v>
      </c>
      <c r="G130" s="13" t="s">
        <v>79</v>
      </c>
      <c r="H130" s="12">
        <v>1.141</v>
      </c>
      <c r="I130" s="12">
        <v>0.87619999999999998</v>
      </c>
      <c r="L130" s="13" t="s">
        <v>79</v>
      </c>
      <c r="M130" s="12">
        <v>2.16</v>
      </c>
      <c r="N130" s="12">
        <v>0.46289999999999998</v>
      </c>
    </row>
    <row r="131" spans="1:14">
      <c r="A131" s="10" t="s">
        <v>73</v>
      </c>
      <c r="B131" s="10" t="s">
        <v>72</v>
      </c>
      <c r="C131" s="10">
        <v>5</v>
      </c>
      <c r="D131" s="10">
        <v>0</v>
      </c>
      <c r="G131" s="13" t="s">
        <v>76</v>
      </c>
      <c r="H131" s="12" t="s">
        <v>165</v>
      </c>
      <c r="I131" s="12" t="s">
        <v>164</v>
      </c>
      <c r="L131" s="13" t="s">
        <v>76</v>
      </c>
      <c r="M131" s="12" t="s">
        <v>163</v>
      </c>
      <c r="N131" s="12" t="s">
        <v>162</v>
      </c>
    </row>
    <row r="132" spans="1:14">
      <c r="A132" s="10" t="s">
        <v>73</v>
      </c>
      <c r="B132" s="10" t="s">
        <v>72</v>
      </c>
      <c r="C132" s="10">
        <v>5</v>
      </c>
      <c r="D132" s="10">
        <v>0</v>
      </c>
    </row>
    <row r="133" spans="1:14">
      <c r="A133" s="10" t="s">
        <v>73</v>
      </c>
      <c r="B133" s="10" t="s">
        <v>72</v>
      </c>
      <c r="C133" s="10">
        <v>7</v>
      </c>
      <c r="D133" s="10">
        <v>0</v>
      </c>
    </row>
    <row r="134" spans="1:14">
      <c r="A134" s="10" t="s">
        <v>73</v>
      </c>
      <c r="B134" s="10" t="s">
        <v>72</v>
      </c>
      <c r="C134" s="10">
        <v>7</v>
      </c>
      <c r="D134" s="10">
        <v>0</v>
      </c>
    </row>
    <row r="135" spans="1:14">
      <c r="A135" s="10" t="s">
        <v>73</v>
      </c>
      <c r="B135" s="10" t="s">
        <v>72</v>
      </c>
      <c r="C135" s="10">
        <v>7</v>
      </c>
      <c r="D135" s="10">
        <v>0</v>
      </c>
    </row>
    <row r="136" spans="1:14">
      <c r="A136" s="10" t="s">
        <v>73</v>
      </c>
      <c r="B136" s="10" t="s">
        <v>72</v>
      </c>
      <c r="C136" s="10">
        <v>7</v>
      </c>
      <c r="D136" s="10">
        <v>0</v>
      </c>
    </row>
    <row r="137" spans="1:14">
      <c r="A137" s="10" t="s">
        <v>73</v>
      </c>
      <c r="B137" s="10" t="s">
        <v>72</v>
      </c>
      <c r="C137" s="10">
        <v>7</v>
      </c>
      <c r="D137" s="10">
        <v>0</v>
      </c>
    </row>
    <row r="138" spans="1:14">
      <c r="A138" s="10" t="s">
        <v>73</v>
      </c>
      <c r="B138" s="10" t="s">
        <v>72</v>
      </c>
      <c r="C138" s="10">
        <v>9</v>
      </c>
      <c r="D138" s="10">
        <v>0</v>
      </c>
      <c r="G138" s="17" t="s">
        <v>161</v>
      </c>
    </row>
    <row r="139" spans="1:14">
      <c r="A139" s="10" t="s">
        <v>73</v>
      </c>
      <c r="B139" s="10" t="s">
        <v>72</v>
      </c>
      <c r="C139" s="10">
        <v>9</v>
      </c>
      <c r="D139" s="10">
        <v>0</v>
      </c>
    </row>
    <row r="140" spans="1:14">
      <c r="A140" s="10" t="s">
        <v>73</v>
      </c>
      <c r="B140" s="10" t="s">
        <v>72</v>
      </c>
      <c r="C140" s="10">
        <v>9</v>
      </c>
      <c r="D140" s="10">
        <v>0</v>
      </c>
      <c r="G140" s="17" t="s">
        <v>160</v>
      </c>
      <c r="L140" s="17" t="s">
        <v>159</v>
      </c>
    </row>
    <row r="141" spans="1:14">
      <c r="A141" s="10" t="s">
        <v>73</v>
      </c>
      <c r="B141" s="10" t="s">
        <v>72</v>
      </c>
      <c r="C141" s="10">
        <v>9</v>
      </c>
      <c r="D141" s="10">
        <v>0</v>
      </c>
    </row>
    <row r="142" spans="1:14">
      <c r="A142" s="10" t="s">
        <v>73</v>
      </c>
      <c r="B142" s="10" t="s">
        <v>72</v>
      </c>
      <c r="C142" s="10">
        <v>9</v>
      </c>
      <c r="D142" s="10">
        <v>0</v>
      </c>
      <c r="G142" s="13" t="s">
        <v>158</v>
      </c>
      <c r="H142" s="12"/>
      <c r="I142" s="12"/>
      <c r="L142" s="15" t="s">
        <v>158</v>
      </c>
      <c r="M142" s="12"/>
      <c r="N142" s="12"/>
    </row>
    <row r="143" spans="1:14">
      <c r="A143" s="10" t="s">
        <v>73</v>
      </c>
      <c r="B143" s="10" t="s">
        <v>72</v>
      </c>
      <c r="C143" s="10">
        <v>9</v>
      </c>
      <c r="D143" s="10">
        <v>0</v>
      </c>
      <c r="G143" s="13"/>
      <c r="H143" s="12"/>
      <c r="I143" s="12"/>
      <c r="L143" s="13"/>
      <c r="M143" s="12"/>
      <c r="N143" s="12"/>
    </row>
    <row r="144" spans="1:14">
      <c r="A144" s="10" t="s">
        <v>73</v>
      </c>
      <c r="B144" s="10" t="s">
        <v>72</v>
      </c>
      <c r="C144" s="10">
        <v>9</v>
      </c>
      <c r="D144" s="10">
        <v>0</v>
      </c>
      <c r="G144" s="13" t="s">
        <v>102</v>
      </c>
      <c r="H144" s="12"/>
      <c r="I144" s="12"/>
      <c r="L144" s="13" t="s">
        <v>102</v>
      </c>
      <c r="M144" s="12"/>
      <c r="N144" s="12"/>
    </row>
    <row r="145" spans="1:14">
      <c r="A145" s="10" t="s">
        <v>73</v>
      </c>
      <c r="B145" s="10" t="s">
        <v>72</v>
      </c>
      <c r="C145" s="10">
        <v>9</v>
      </c>
      <c r="D145" s="10">
        <v>0</v>
      </c>
      <c r="G145" s="13" t="s">
        <v>100</v>
      </c>
      <c r="H145" s="12">
        <v>3.3839999999999999</v>
      </c>
      <c r="I145" s="12"/>
      <c r="L145" s="13" t="s">
        <v>100</v>
      </c>
      <c r="M145" s="12">
        <v>12.97</v>
      </c>
      <c r="N145" s="12"/>
    </row>
    <row r="146" spans="1:14">
      <c r="A146" s="10" t="s">
        <v>73</v>
      </c>
      <c r="B146" s="10" t="s">
        <v>72</v>
      </c>
      <c r="C146" s="10">
        <v>9</v>
      </c>
      <c r="D146" s="10">
        <v>0</v>
      </c>
      <c r="G146" s="13" t="s">
        <v>99</v>
      </c>
      <c r="H146" s="12">
        <v>1</v>
      </c>
      <c r="I146" s="12"/>
      <c r="L146" s="13" t="s">
        <v>99</v>
      </c>
      <c r="M146" s="12">
        <v>1</v>
      </c>
      <c r="N146" s="12"/>
    </row>
    <row r="147" spans="1:14">
      <c r="A147" s="10" t="s">
        <v>73</v>
      </c>
      <c r="B147" s="10" t="s">
        <v>72</v>
      </c>
      <c r="C147" s="10">
        <v>9</v>
      </c>
      <c r="D147" s="10">
        <v>0</v>
      </c>
      <c r="G147" s="15" t="s">
        <v>98</v>
      </c>
      <c r="H147" s="14">
        <v>6.59E-2</v>
      </c>
      <c r="I147" s="12"/>
      <c r="L147" s="15" t="s">
        <v>98</v>
      </c>
      <c r="M147" s="14">
        <v>2.9999999999999997E-4</v>
      </c>
      <c r="N147" s="12"/>
    </row>
    <row r="148" spans="1:14">
      <c r="A148" s="10" t="s">
        <v>73</v>
      </c>
      <c r="B148" s="10" t="s">
        <v>72</v>
      </c>
      <c r="C148" s="10">
        <v>9</v>
      </c>
      <c r="D148" s="10">
        <v>0</v>
      </c>
      <c r="G148" s="13" t="s">
        <v>97</v>
      </c>
      <c r="H148" s="12" t="s">
        <v>96</v>
      </c>
      <c r="I148" s="12"/>
      <c r="L148" s="13" t="s">
        <v>97</v>
      </c>
      <c r="M148" s="12" t="s">
        <v>157</v>
      </c>
      <c r="N148" s="12"/>
    </row>
    <row r="149" spans="1:14">
      <c r="A149" s="10" t="s">
        <v>73</v>
      </c>
      <c r="B149" s="10" t="s">
        <v>72</v>
      </c>
      <c r="C149" s="10">
        <v>9</v>
      </c>
      <c r="D149" s="10">
        <v>0</v>
      </c>
      <c r="G149" s="13" t="s">
        <v>95</v>
      </c>
      <c r="H149" s="12" t="s">
        <v>94</v>
      </c>
      <c r="I149" s="12"/>
      <c r="L149" s="13" t="s">
        <v>95</v>
      </c>
      <c r="M149" s="12" t="s">
        <v>119</v>
      </c>
      <c r="N149" s="12"/>
    </row>
    <row r="150" spans="1:14">
      <c r="A150" s="10" t="s">
        <v>73</v>
      </c>
      <c r="B150" s="10" t="s">
        <v>72</v>
      </c>
      <c r="C150" s="10">
        <v>9</v>
      </c>
      <c r="D150" s="10">
        <v>0</v>
      </c>
      <c r="G150" s="13"/>
      <c r="H150" s="12"/>
      <c r="I150" s="12"/>
      <c r="L150" s="13"/>
      <c r="M150" s="12"/>
      <c r="N150" s="12"/>
    </row>
    <row r="151" spans="1:14">
      <c r="A151" s="10" t="s">
        <v>73</v>
      </c>
      <c r="B151" s="10" t="s">
        <v>72</v>
      </c>
      <c r="C151" s="10">
        <v>11</v>
      </c>
      <c r="D151" s="10">
        <v>0</v>
      </c>
      <c r="G151" s="13" t="s">
        <v>101</v>
      </c>
      <c r="H151" s="12"/>
      <c r="I151" s="12"/>
      <c r="L151" s="13" t="s">
        <v>101</v>
      </c>
      <c r="M151" s="12"/>
      <c r="N151" s="12"/>
    </row>
    <row r="152" spans="1:14">
      <c r="A152" s="10" t="s">
        <v>73</v>
      </c>
      <c r="B152" s="10" t="s">
        <v>72</v>
      </c>
      <c r="C152" s="10">
        <v>11</v>
      </c>
      <c r="D152" s="10">
        <v>0</v>
      </c>
      <c r="G152" s="13" t="s">
        <v>100</v>
      </c>
      <c r="H152" s="12">
        <v>0.14269999999999999</v>
      </c>
      <c r="I152" s="12"/>
      <c r="L152" s="13" t="s">
        <v>100</v>
      </c>
      <c r="M152" s="12">
        <v>6.9109999999999996</v>
      </c>
      <c r="N152" s="12"/>
    </row>
    <row r="153" spans="1:14">
      <c r="A153" s="10" t="s">
        <v>73</v>
      </c>
      <c r="B153" s="10" t="s">
        <v>72</v>
      </c>
      <c r="C153" s="10">
        <v>11</v>
      </c>
      <c r="D153" s="10">
        <v>0</v>
      </c>
      <c r="G153" s="13" t="s">
        <v>99</v>
      </c>
      <c r="H153" s="12">
        <v>1</v>
      </c>
      <c r="I153" s="12"/>
      <c r="L153" s="13" t="s">
        <v>99</v>
      </c>
      <c r="M153" s="12">
        <v>1</v>
      </c>
      <c r="N153" s="12"/>
    </row>
    <row r="154" spans="1:14">
      <c r="A154" s="10" t="s">
        <v>73</v>
      </c>
      <c r="B154" s="10" t="s">
        <v>72</v>
      </c>
      <c r="C154" s="10">
        <v>11</v>
      </c>
      <c r="D154" s="10">
        <v>0</v>
      </c>
      <c r="G154" s="13" t="s">
        <v>98</v>
      </c>
      <c r="H154" s="12">
        <v>0.7056</v>
      </c>
      <c r="I154" s="12"/>
      <c r="L154" s="13" t="s">
        <v>98</v>
      </c>
      <c r="M154" s="12">
        <v>8.6E-3</v>
      </c>
      <c r="N154" s="12"/>
    </row>
    <row r="155" spans="1:14">
      <c r="A155" s="10" t="s">
        <v>73</v>
      </c>
      <c r="B155" s="10" t="s">
        <v>72</v>
      </c>
      <c r="C155" s="10">
        <v>11</v>
      </c>
      <c r="D155" s="10">
        <v>0</v>
      </c>
      <c r="G155" s="13" t="s">
        <v>97</v>
      </c>
      <c r="H155" s="12" t="s">
        <v>96</v>
      </c>
      <c r="I155" s="12"/>
      <c r="L155" s="13" t="s">
        <v>97</v>
      </c>
      <c r="M155" s="12" t="s">
        <v>121</v>
      </c>
      <c r="N155" s="12"/>
    </row>
    <row r="156" spans="1:14">
      <c r="A156" s="10" t="s">
        <v>73</v>
      </c>
      <c r="B156" s="10" t="s">
        <v>72</v>
      </c>
      <c r="C156" s="10">
        <v>11</v>
      </c>
      <c r="D156" s="10">
        <v>0</v>
      </c>
      <c r="G156" s="13" t="s">
        <v>95</v>
      </c>
      <c r="H156" s="12" t="s">
        <v>94</v>
      </c>
      <c r="I156" s="12"/>
      <c r="L156" s="13" t="s">
        <v>95</v>
      </c>
      <c r="M156" s="12" t="s">
        <v>119</v>
      </c>
      <c r="N156" s="12"/>
    </row>
    <row r="157" spans="1:14">
      <c r="A157" s="10" t="s">
        <v>73</v>
      </c>
      <c r="B157" s="10" t="s">
        <v>72</v>
      </c>
      <c r="C157" s="10">
        <v>11</v>
      </c>
      <c r="D157" s="10">
        <v>0</v>
      </c>
      <c r="G157" s="13"/>
      <c r="H157" s="12"/>
      <c r="I157" s="12"/>
      <c r="L157" s="13"/>
      <c r="M157" s="12"/>
      <c r="N157" s="12"/>
    </row>
    <row r="158" spans="1:14">
      <c r="A158" s="10" t="s">
        <v>73</v>
      </c>
      <c r="B158" s="10" t="s">
        <v>72</v>
      </c>
      <c r="C158" s="10">
        <v>11</v>
      </c>
      <c r="D158" s="10">
        <v>0</v>
      </c>
      <c r="G158" s="13" t="s">
        <v>93</v>
      </c>
      <c r="H158" s="12"/>
      <c r="I158" s="12"/>
      <c r="L158" s="13" t="s">
        <v>93</v>
      </c>
      <c r="M158" s="12"/>
      <c r="N158" s="12"/>
    </row>
    <row r="159" spans="1:14">
      <c r="A159" s="10" t="s">
        <v>73</v>
      </c>
      <c r="B159" s="10" t="s">
        <v>72</v>
      </c>
      <c r="C159" s="10">
        <v>11</v>
      </c>
      <c r="D159" s="10">
        <v>0</v>
      </c>
      <c r="G159" s="13" t="s">
        <v>156</v>
      </c>
      <c r="H159" s="12">
        <v>18</v>
      </c>
      <c r="I159" s="12"/>
      <c r="L159" s="13" t="s">
        <v>156</v>
      </c>
      <c r="M159" s="12">
        <v>4.5</v>
      </c>
      <c r="N159" s="12"/>
    </row>
    <row r="160" spans="1:14">
      <c r="A160" s="10" t="s">
        <v>73</v>
      </c>
      <c r="B160" s="10" t="s">
        <v>72</v>
      </c>
      <c r="C160" s="10">
        <v>11</v>
      </c>
      <c r="D160" s="10">
        <v>0</v>
      </c>
      <c r="E160" s="10" t="s">
        <v>65</v>
      </c>
      <c r="G160" s="13" t="s">
        <v>155</v>
      </c>
      <c r="H160" s="12">
        <v>18</v>
      </c>
      <c r="I160" s="12"/>
      <c r="L160" s="13" t="s">
        <v>155</v>
      </c>
      <c r="M160" s="12">
        <v>9.5</v>
      </c>
      <c r="N160" s="12"/>
    </row>
    <row r="161" spans="1:14">
      <c r="A161" s="10" t="s">
        <v>73</v>
      </c>
      <c r="B161" s="10" t="s">
        <v>72</v>
      </c>
      <c r="C161" s="10">
        <v>11</v>
      </c>
      <c r="D161" s="10">
        <v>0</v>
      </c>
      <c r="E161" s="10">
        <f>COUNT(D2:D162)</f>
        <v>161</v>
      </c>
      <c r="G161" s="13" t="s">
        <v>79</v>
      </c>
      <c r="H161" s="12">
        <v>1</v>
      </c>
      <c r="I161" s="12">
        <v>1</v>
      </c>
      <c r="L161" s="13" t="s">
        <v>79</v>
      </c>
      <c r="M161" s="12">
        <v>0.47370000000000001</v>
      </c>
      <c r="N161" s="12">
        <v>2.1110000000000002</v>
      </c>
    </row>
    <row r="162" spans="1:14">
      <c r="A162" s="10" t="s">
        <v>73</v>
      </c>
      <c r="B162" s="10" t="s">
        <v>72</v>
      </c>
      <c r="C162" s="10">
        <v>11</v>
      </c>
      <c r="D162" s="10">
        <v>0</v>
      </c>
      <c r="E162" s="11">
        <f>COUNTIF(D2:D162,1)</f>
        <v>116</v>
      </c>
      <c r="G162" s="13" t="s">
        <v>76</v>
      </c>
      <c r="H162" s="12" t="s">
        <v>154</v>
      </c>
      <c r="I162" s="12" t="s">
        <v>154</v>
      </c>
      <c r="L162" s="13" t="s">
        <v>76</v>
      </c>
      <c r="M162" s="12" t="s">
        <v>153</v>
      </c>
      <c r="N162" s="12" t="s">
        <v>152</v>
      </c>
    </row>
    <row r="163" spans="1:14">
      <c r="A163" s="10" t="s">
        <v>73</v>
      </c>
      <c r="B163" s="10" t="s">
        <v>71</v>
      </c>
      <c r="C163" s="10">
        <v>11</v>
      </c>
      <c r="D163" s="10">
        <v>1</v>
      </c>
      <c r="G163" s="13"/>
      <c r="H163" s="12"/>
      <c r="I163" s="12"/>
      <c r="L163" s="13"/>
      <c r="M163" s="12"/>
      <c r="N163" s="12"/>
    </row>
    <row r="164" spans="1:14">
      <c r="A164" s="10" t="s">
        <v>73</v>
      </c>
      <c r="B164" s="10" t="s">
        <v>71</v>
      </c>
      <c r="C164" s="10">
        <v>11</v>
      </c>
      <c r="D164" s="10">
        <v>1</v>
      </c>
      <c r="G164" s="13" t="s">
        <v>87</v>
      </c>
      <c r="H164" s="12" t="s">
        <v>147</v>
      </c>
      <c r="I164" s="12" t="s">
        <v>146</v>
      </c>
      <c r="L164" s="13" t="s">
        <v>87</v>
      </c>
      <c r="M164" s="12" t="s">
        <v>147</v>
      </c>
      <c r="N164" s="12" t="s">
        <v>146</v>
      </c>
    </row>
    <row r="165" spans="1:14">
      <c r="A165" s="10" t="s">
        <v>73</v>
      </c>
      <c r="B165" s="10" t="s">
        <v>71</v>
      </c>
      <c r="C165" s="10">
        <v>11</v>
      </c>
      <c r="D165" s="10">
        <v>1</v>
      </c>
      <c r="G165" s="13" t="s">
        <v>79</v>
      </c>
      <c r="H165" s="12">
        <v>1.3779999999999999</v>
      </c>
      <c r="I165" s="12">
        <v>0.72570000000000001</v>
      </c>
      <c r="L165" s="13" t="s">
        <v>79</v>
      </c>
      <c r="M165" s="12">
        <v>2.9140000000000001</v>
      </c>
      <c r="N165" s="12">
        <v>0.34320000000000001</v>
      </c>
    </row>
    <row r="166" spans="1:14">
      <c r="A166" s="10" t="s">
        <v>73</v>
      </c>
      <c r="B166" s="10" t="s">
        <v>71</v>
      </c>
      <c r="C166" s="10">
        <v>11</v>
      </c>
      <c r="D166" s="10">
        <v>1</v>
      </c>
      <c r="G166" s="13" t="s">
        <v>76</v>
      </c>
      <c r="H166" s="12" t="s">
        <v>151</v>
      </c>
      <c r="I166" s="12" t="s">
        <v>150</v>
      </c>
      <c r="L166" s="13" t="s">
        <v>76</v>
      </c>
      <c r="M166" s="12" t="s">
        <v>149</v>
      </c>
      <c r="N166" s="12" t="s">
        <v>148</v>
      </c>
    </row>
    <row r="167" spans="1:14">
      <c r="A167" s="10" t="s">
        <v>73</v>
      </c>
      <c r="B167" s="10" t="s">
        <v>71</v>
      </c>
      <c r="C167" s="10">
        <v>11</v>
      </c>
      <c r="D167" s="10">
        <v>1</v>
      </c>
      <c r="G167" s="13"/>
      <c r="H167" s="12"/>
      <c r="I167" s="12"/>
      <c r="L167" s="13"/>
      <c r="M167" s="12"/>
      <c r="N167" s="12"/>
    </row>
    <row r="168" spans="1:14">
      <c r="A168" s="10" t="s">
        <v>73</v>
      </c>
      <c r="B168" s="10" t="s">
        <v>71</v>
      </c>
      <c r="C168" s="10">
        <v>11</v>
      </c>
      <c r="D168" s="10">
        <v>1</v>
      </c>
      <c r="G168" s="13" t="s">
        <v>82</v>
      </c>
      <c r="H168" s="12" t="s">
        <v>147</v>
      </c>
      <c r="I168" s="12" t="s">
        <v>146</v>
      </c>
      <c r="L168" s="13" t="s">
        <v>82</v>
      </c>
      <c r="M168" s="12" t="s">
        <v>147</v>
      </c>
      <c r="N168" s="12" t="s">
        <v>146</v>
      </c>
    </row>
    <row r="169" spans="1:14">
      <c r="A169" s="10" t="s">
        <v>73</v>
      </c>
      <c r="B169" s="10" t="s">
        <v>71</v>
      </c>
      <c r="C169" s="10">
        <v>11</v>
      </c>
      <c r="D169" s="10">
        <v>1</v>
      </c>
      <c r="G169" s="13" t="s">
        <v>79</v>
      </c>
      <c r="H169" s="12">
        <v>1.272</v>
      </c>
      <c r="I169" s="12">
        <v>0.7863</v>
      </c>
      <c r="L169" s="13" t="s">
        <v>79</v>
      </c>
      <c r="M169" s="12">
        <v>1.9930000000000001</v>
      </c>
      <c r="N169" s="12">
        <v>0.50170000000000003</v>
      </c>
    </row>
    <row r="170" spans="1:14">
      <c r="A170" s="10" t="s">
        <v>73</v>
      </c>
      <c r="B170" s="10" t="s">
        <v>71</v>
      </c>
      <c r="C170" s="10">
        <v>11</v>
      </c>
      <c r="D170" s="10">
        <v>1</v>
      </c>
      <c r="G170" s="13" t="s">
        <v>76</v>
      </c>
      <c r="H170" s="12" t="s">
        <v>145</v>
      </c>
      <c r="I170" s="12" t="s">
        <v>144</v>
      </c>
      <c r="L170" s="13" t="s">
        <v>76</v>
      </c>
      <c r="M170" s="12" t="s">
        <v>143</v>
      </c>
      <c r="N170" s="12" t="s">
        <v>142</v>
      </c>
    </row>
    <row r="171" spans="1:14">
      <c r="A171" s="10" t="s">
        <v>73</v>
      </c>
      <c r="B171" s="10" t="s">
        <v>71</v>
      </c>
      <c r="C171" s="10">
        <v>11</v>
      </c>
      <c r="D171" s="10">
        <v>1</v>
      </c>
    </row>
    <row r="172" spans="1:14">
      <c r="A172" s="10" t="s">
        <v>73</v>
      </c>
      <c r="B172" s="10" t="s">
        <v>71</v>
      </c>
      <c r="C172" s="10">
        <v>11</v>
      </c>
      <c r="D172" s="10">
        <v>1</v>
      </c>
    </row>
    <row r="173" spans="1:14">
      <c r="A173" s="10" t="s">
        <v>73</v>
      </c>
      <c r="B173" s="10" t="s">
        <v>71</v>
      </c>
      <c r="C173" s="10">
        <v>11</v>
      </c>
      <c r="D173" s="10">
        <v>1</v>
      </c>
      <c r="G173" s="16"/>
      <c r="H173" s="16"/>
      <c r="I173" s="16"/>
    </row>
    <row r="174" spans="1:14">
      <c r="A174" s="10" t="s">
        <v>73</v>
      </c>
      <c r="B174" s="10" t="s">
        <v>71</v>
      </c>
      <c r="C174" s="10">
        <v>11</v>
      </c>
      <c r="D174" s="10">
        <v>1</v>
      </c>
      <c r="G174" s="15" t="s">
        <v>141</v>
      </c>
      <c r="H174" s="12"/>
      <c r="I174" s="12"/>
      <c r="L174" s="15" t="s">
        <v>140</v>
      </c>
      <c r="M174" s="12"/>
      <c r="N174" s="12"/>
    </row>
    <row r="175" spans="1:14">
      <c r="A175" s="10" t="s">
        <v>73</v>
      </c>
      <c r="B175" s="10" t="s">
        <v>71</v>
      </c>
      <c r="C175" s="10">
        <v>11</v>
      </c>
      <c r="D175" s="10">
        <v>1</v>
      </c>
      <c r="G175" s="13"/>
      <c r="H175" s="12"/>
      <c r="I175" s="12"/>
      <c r="L175" s="13"/>
      <c r="M175" s="12"/>
      <c r="N175" s="12"/>
    </row>
    <row r="176" spans="1:14">
      <c r="A176" s="10" t="s">
        <v>73</v>
      </c>
      <c r="B176" s="10" t="s">
        <v>71</v>
      </c>
      <c r="C176" s="10">
        <v>11</v>
      </c>
      <c r="D176" s="10">
        <v>1</v>
      </c>
      <c r="G176" s="13" t="s">
        <v>102</v>
      </c>
      <c r="H176" s="12"/>
      <c r="I176" s="12"/>
      <c r="L176" s="13" t="s">
        <v>102</v>
      </c>
      <c r="M176" s="12"/>
      <c r="N176" s="12"/>
    </row>
    <row r="177" spans="1:14">
      <c r="A177" s="10" t="s">
        <v>73</v>
      </c>
      <c r="B177" s="10" t="s">
        <v>71</v>
      </c>
      <c r="C177" s="10">
        <v>16</v>
      </c>
      <c r="D177" s="10">
        <v>1</v>
      </c>
      <c r="G177" s="13" t="s">
        <v>100</v>
      </c>
      <c r="H177" s="12">
        <v>3.2679999999999998</v>
      </c>
      <c r="I177" s="12"/>
      <c r="L177" s="13" t="s">
        <v>100</v>
      </c>
      <c r="M177" s="12">
        <v>10.64</v>
      </c>
      <c r="N177" s="12"/>
    </row>
    <row r="178" spans="1:14">
      <c r="A178" s="10" t="s">
        <v>73</v>
      </c>
      <c r="B178" s="10" t="s">
        <v>71</v>
      </c>
      <c r="C178" s="10">
        <v>16</v>
      </c>
      <c r="D178" s="10">
        <v>1</v>
      </c>
      <c r="G178" s="13" t="s">
        <v>99</v>
      </c>
      <c r="H178" s="12">
        <v>1</v>
      </c>
      <c r="I178" s="12"/>
      <c r="L178" s="13" t="s">
        <v>99</v>
      </c>
      <c r="M178" s="12">
        <v>1</v>
      </c>
      <c r="N178" s="12"/>
    </row>
    <row r="179" spans="1:14">
      <c r="A179" s="10" t="s">
        <v>73</v>
      </c>
      <c r="B179" s="10" t="s">
        <v>71</v>
      </c>
      <c r="C179" s="10">
        <v>16</v>
      </c>
      <c r="D179" s="10">
        <v>1</v>
      </c>
      <c r="G179" s="15" t="s">
        <v>98</v>
      </c>
      <c r="H179" s="14">
        <v>7.0699999999999999E-2</v>
      </c>
      <c r="I179" s="12"/>
      <c r="L179" s="15" t="s">
        <v>98</v>
      </c>
      <c r="M179" s="14">
        <v>1.1000000000000001E-3</v>
      </c>
      <c r="N179" s="12"/>
    </row>
    <row r="180" spans="1:14">
      <c r="A180" s="10" t="s">
        <v>73</v>
      </c>
      <c r="B180" s="10" t="s">
        <v>71</v>
      </c>
      <c r="C180" s="10">
        <v>16</v>
      </c>
      <c r="D180" s="10">
        <v>1</v>
      </c>
      <c r="G180" s="13" t="s">
        <v>97</v>
      </c>
      <c r="H180" s="12" t="s">
        <v>96</v>
      </c>
      <c r="I180" s="12"/>
      <c r="L180" s="13" t="s">
        <v>97</v>
      </c>
      <c r="M180" s="12" t="s">
        <v>121</v>
      </c>
      <c r="N180" s="12"/>
    </row>
    <row r="181" spans="1:14">
      <c r="A181" s="10" t="s">
        <v>73</v>
      </c>
      <c r="B181" s="10" t="s">
        <v>71</v>
      </c>
      <c r="C181" s="10">
        <v>16</v>
      </c>
      <c r="D181" s="10">
        <v>1</v>
      </c>
      <c r="G181" s="13" t="s">
        <v>95</v>
      </c>
      <c r="H181" s="12" t="s">
        <v>94</v>
      </c>
      <c r="I181" s="12"/>
      <c r="L181" s="13" t="s">
        <v>95</v>
      </c>
      <c r="M181" s="12" t="s">
        <v>119</v>
      </c>
      <c r="N181" s="12"/>
    </row>
    <row r="182" spans="1:14">
      <c r="A182" s="10" t="s">
        <v>73</v>
      </c>
      <c r="B182" s="10" t="s">
        <v>71</v>
      </c>
      <c r="C182" s="10">
        <v>16</v>
      </c>
      <c r="D182" s="10">
        <v>1</v>
      </c>
      <c r="G182" s="13"/>
      <c r="H182" s="12"/>
      <c r="I182" s="12"/>
      <c r="L182" s="13"/>
      <c r="M182" s="12"/>
      <c r="N182" s="12"/>
    </row>
    <row r="183" spans="1:14">
      <c r="A183" s="10" t="s">
        <v>73</v>
      </c>
      <c r="B183" s="10" t="s">
        <v>71</v>
      </c>
      <c r="C183" s="10">
        <v>16</v>
      </c>
      <c r="D183" s="10">
        <v>1</v>
      </c>
      <c r="G183" s="13" t="s">
        <v>101</v>
      </c>
      <c r="H183" s="12"/>
      <c r="I183" s="12"/>
      <c r="L183" s="13" t="s">
        <v>101</v>
      </c>
      <c r="M183" s="12"/>
      <c r="N183" s="12"/>
    </row>
    <row r="184" spans="1:14">
      <c r="A184" s="10" t="s">
        <v>73</v>
      </c>
      <c r="B184" s="10" t="s">
        <v>71</v>
      </c>
      <c r="C184" s="10">
        <v>16</v>
      </c>
      <c r="D184" s="10">
        <v>1</v>
      </c>
      <c r="G184" s="13" t="s">
        <v>100</v>
      </c>
      <c r="H184" s="12">
        <v>0.3538</v>
      </c>
      <c r="I184" s="12"/>
      <c r="L184" s="13" t="s">
        <v>100</v>
      </c>
      <c r="M184" s="12">
        <v>6.6630000000000003</v>
      </c>
      <c r="N184" s="12"/>
    </row>
    <row r="185" spans="1:14">
      <c r="A185" s="10" t="s">
        <v>73</v>
      </c>
      <c r="B185" s="10" t="s">
        <v>71</v>
      </c>
      <c r="C185" s="10">
        <v>16</v>
      </c>
      <c r="D185" s="10">
        <v>1</v>
      </c>
      <c r="G185" s="13" t="s">
        <v>99</v>
      </c>
      <c r="H185" s="12">
        <v>1</v>
      </c>
      <c r="I185" s="12"/>
      <c r="L185" s="13" t="s">
        <v>99</v>
      </c>
      <c r="M185" s="12">
        <v>1</v>
      </c>
      <c r="N185" s="12"/>
    </row>
    <row r="186" spans="1:14">
      <c r="A186" s="10" t="s">
        <v>73</v>
      </c>
      <c r="B186" s="10" t="s">
        <v>71</v>
      </c>
      <c r="C186" s="10">
        <v>16</v>
      </c>
      <c r="D186" s="10">
        <v>1</v>
      </c>
      <c r="G186" s="13" t="s">
        <v>98</v>
      </c>
      <c r="H186" s="12">
        <v>0.55200000000000005</v>
      </c>
      <c r="I186" s="12"/>
      <c r="L186" s="13" t="s">
        <v>98</v>
      </c>
      <c r="M186" s="12">
        <v>9.7999999999999997E-3</v>
      </c>
      <c r="N186" s="12"/>
    </row>
    <row r="187" spans="1:14">
      <c r="A187" s="10" t="s">
        <v>73</v>
      </c>
      <c r="B187" s="10" t="s">
        <v>71</v>
      </c>
      <c r="C187" s="10">
        <v>16</v>
      </c>
      <c r="D187" s="10">
        <v>1</v>
      </c>
      <c r="G187" s="13" t="s">
        <v>97</v>
      </c>
      <c r="H187" s="12" t="s">
        <v>96</v>
      </c>
      <c r="I187" s="12"/>
      <c r="L187" s="13" t="s">
        <v>97</v>
      </c>
      <c r="M187" s="12" t="s">
        <v>121</v>
      </c>
      <c r="N187" s="12"/>
    </row>
    <row r="188" spans="1:14">
      <c r="A188" s="10" t="s">
        <v>73</v>
      </c>
      <c r="B188" s="10" t="s">
        <v>71</v>
      </c>
      <c r="C188" s="10">
        <v>16</v>
      </c>
      <c r="D188" s="10">
        <v>1</v>
      </c>
      <c r="G188" s="13" t="s">
        <v>95</v>
      </c>
      <c r="H188" s="12" t="s">
        <v>94</v>
      </c>
      <c r="I188" s="12"/>
      <c r="L188" s="13" t="s">
        <v>95</v>
      </c>
      <c r="M188" s="12" t="s">
        <v>119</v>
      </c>
      <c r="N188" s="12"/>
    </row>
    <row r="189" spans="1:14">
      <c r="A189" s="10" t="s">
        <v>73</v>
      </c>
      <c r="B189" s="10" t="s">
        <v>71</v>
      </c>
      <c r="C189" s="10">
        <v>16</v>
      </c>
      <c r="D189" s="10">
        <v>1</v>
      </c>
      <c r="G189" s="13"/>
      <c r="H189" s="12"/>
      <c r="I189" s="12"/>
      <c r="L189" s="13"/>
      <c r="M189" s="12"/>
      <c r="N189" s="12"/>
    </row>
    <row r="190" spans="1:14">
      <c r="A190" s="10" t="s">
        <v>73</v>
      </c>
      <c r="B190" s="10" t="s">
        <v>71</v>
      </c>
      <c r="C190" s="10">
        <v>16</v>
      </c>
      <c r="D190" s="10">
        <v>1</v>
      </c>
      <c r="G190" s="13" t="s">
        <v>93</v>
      </c>
      <c r="H190" s="12"/>
      <c r="I190" s="12"/>
      <c r="L190" s="13" t="s">
        <v>93</v>
      </c>
      <c r="M190" s="12"/>
      <c r="N190" s="12"/>
    </row>
    <row r="191" spans="1:14">
      <c r="A191" s="10" t="s">
        <v>73</v>
      </c>
      <c r="B191" s="10" t="s">
        <v>71</v>
      </c>
      <c r="C191" s="10">
        <v>16</v>
      </c>
      <c r="D191" s="10">
        <v>1</v>
      </c>
      <c r="G191" s="13" t="s">
        <v>139</v>
      </c>
      <c r="H191" s="12">
        <v>18</v>
      </c>
      <c r="I191" s="12"/>
      <c r="L191" s="13" t="s">
        <v>139</v>
      </c>
      <c r="M191" s="12">
        <v>6</v>
      </c>
      <c r="N191" s="12"/>
    </row>
    <row r="192" spans="1:14">
      <c r="A192" s="10" t="s">
        <v>73</v>
      </c>
      <c r="B192" s="10" t="s">
        <v>71</v>
      </c>
      <c r="C192" s="10">
        <v>16</v>
      </c>
      <c r="D192" s="10">
        <v>1</v>
      </c>
      <c r="G192" s="13" t="s">
        <v>138</v>
      </c>
      <c r="H192" s="12">
        <v>17</v>
      </c>
      <c r="I192" s="12"/>
      <c r="L192" s="13" t="s">
        <v>138</v>
      </c>
      <c r="M192" s="12">
        <v>9</v>
      </c>
      <c r="N192" s="12"/>
    </row>
    <row r="193" spans="1:14">
      <c r="A193" s="10" t="s">
        <v>73</v>
      </c>
      <c r="B193" s="10" t="s">
        <v>71</v>
      </c>
      <c r="C193" s="10">
        <v>16</v>
      </c>
      <c r="D193" s="10">
        <v>1</v>
      </c>
      <c r="G193" s="13" t="s">
        <v>79</v>
      </c>
      <c r="H193" s="12">
        <v>1.0589999999999999</v>
      </c>
      <c r="I193" s="12">
        <v>0.94440000000000002</v>
      </c>
      <c r="L193" s="13" t="s">
        <v>79</v>
      </c>
      <c r="M193" s="12">
        <v>0.66669999999999996</v>
      </c>
      <c r="N193" s="12">
        <v>1.5</v>
      </c>
    </row>
    <row r="194" spans="1:14">
      <c r="A194" s="10" t="s">
        <v>73</v>
      </c>
      <c r="B194" s="10" t="s">
        <v>71</v>
      </c>
      <c r="C194" s="10">
        <v>16</v>
      </c>
      <c r="D194" s="10">
        <v>1</v>
      </c>
      <c r="G194" s="13" t="s">
        <v>76</v>
      </c>
      <c r="H194" s="12" t="s">
        <v>137</v>
      </c>
      <c r="I194" s="12" t="s">
        <v>136</v>
      </c>
      <c r="L194" s="13" t="s">
        <v>76</v>
      </c>
      <c r="M194" s="12" t="s">
        <v>135</v>
      </c>
      <c r="N194" s="12" t="s">
        <v>134</v>
      </c>
    </row>
    <row r="195" spans="1:14">
      <c r="A195" s="10" t="s">
        <v>73</v>
      </c>
      <c r="B195" s="10" t="s">
        <v>71</v>
      </c>
      <c r="C195" s="10">
        <v>16</v>
      </c>
      <c r="D195" s="10">
        <v>1</v>
      </c>
      <c r="G195" s="13"/>
      <c r="H195" s="12"/>
      <c r="I195" s="12"/>
      <c r="L195" s="13"/>
      <c r="M195" s="12"/>
      <c r="N195" s="12"/>
    </row>
    <row r="196" spans="1:14">
      <c r="A196" s="10" t="s">
        <v>73</v>
      </c>
      <c r="B196" s="10" t="s">
        <v>71</v>
      </c>
      <c r="C196" s="10">
        <v>16</v>
      </c>
      <c r="D196" s="10">
        <v>1</v>
      </c>
      <c r="G196" s="13" t="s">
        <v>87</v>
      </c>
      <c r="H196" s="12" t="s">
        <v>129</v>
      </c>
      <c r="I196" s="12" t="s">
        <v>128</v>
      </c>
      <c r="L196" s="13" t="s">
        <v>87</v>
      </c>
      <c r="M196" s="12" t="s">
        <v>129</v>
      </c>
      <c r="N196" s="12" t="s">
        <v>128</v>
      </c>
    </row>
    <row r="197" spans="1:14">
      <c r="A197" s="10" t="s">
        <v>73</v>
      </c>
      <c r="B197" s="10" t="s">
        <v>71</v>
      </c>
      <c r="C197" s="10">
        <v>16</v>
      </c>
      <c r="D197" s="10">
        <v>1</v>
      </c>
      <c r="G197" s="13" t="s">
        <v>79</v>
      </c>
      <c r="H197" s="12">
        <v>1.3779999999999999</v>
      </c>
      <c r="I197" s="12">
        <v>0.7258</v>
      </c>
      <c r="L197" s="13" t="s">
        <v>79</v>
      </c>
      <c r="M197" s="12">
        <v>2.71</v>
      </c>
      <c r="N197" s="12">
        <v>0.36899999999999999</v>
      </c>
    </row>
    <row r="198" spans="1:14">
      <c r="A198" s="10" t="s">
        <v>73</v>
      </c>
      <c r="B198" s="10" t="s">
        <v>71</v>
      </c>
      <c r="C198" s="10">
        <v>16</v>
      </c>
      <c r="D198" s="10">
        <v>1</v>
      </c>
      <c r="G198" s="13" t="s">
        <v>76</v>
      </c>
      <c r="H198" s="12" t="s">
        <v>133</v>
      </c>
      <c r="I198" s="12" t="s">
        <v>132</v>
      </c>
      <c r="L198" s="13" t="s">
        <v>76</v>
      </c>
      <c r="M198" s="12" t="s">
        <v>131</v>
      </c>
      <c r="N198" s="12" t="s">
        <v>130</v>
      </c>
    </row>
    <row r="199" spans="1:14">
      <c r="A199" s="10" t="s">
        <v>73</v>
      </c>
      <c r="B199" s="10" t="s">
        <v>71</v>
      </c>
      <c r="C199" s="10">
        <v>16</v>
      </c>
      <c r="D199" s="10">
        <v>1</v>
      </c>
      <c r="G199" s="13"/>
      <c r="H199" s="12"/>
      <c r="I199" s="12"/>
      <c r="L199" s="13"/>
      <c r="M199" s="12"/>
      <c r="N199" s="12"/>
    </row>
    <row r="200" spans="1:14">
      <c r="A200" s="10" t="s">
        <v>73</v>
      </c>
      <c r="B200" s="10" t="s">
        <v>71</v>
      </c>
      <c r="C200" s="10">
        <v>16</v>
      </c>
      <c r="D200" s="10">
        <v>1</v>
      </c>
      <c r="G200" s="13" t="s">
        <v>82</v>
      </c>
      <c r="H200" s="12" t="s">
        <v>129</v>
      </c>
      <c r="I200" s="12" t="s">
        <v>128</v>
      </c>
      <c r="L200" s="13" t="s">
        <v>82</v>
      </c>
      <c r="M200" s="12" t="s">
        <v>129</v>
      </c>
      <c r="N200" s="12" t="s">
        <v>128</v>
      </c>
    </row>
    <row r="201" spans="1:14">
      <c r="A201" s="10" t="s">
        <v>73</v>
      </c>
      <c r="B201" s="10" t="s">
        <v>71</v>
      </c>
      <c r="C201" s="10">
        <v>16</v>
      </c>
      <c r="D201" s="10">
        <v>1</v>
      </c>
      <c r="G201" s="13" t="s">
        <v>79</v>
      </c>
      <c r="H201" s="12">
        <v>1.274</v>
      </c>
      <c r="I201" s="12">
        <v>0.78480000000000005</v>
      </c>
      <c r="L201" s="13" t="s">
        <v>79</v>
      </c>
      <c r="M201" s="12">
        <v>1.855</v>
      </c>
      <c r="N201" s="12">
        <v>0.53900000000000003</v>
      </c>
    </row>
    <row r="202" spans="1:14">
      <c r="A202" s="10" t="s">
        <v>73</v>
      </c>
      <c r="B202" s="10" t="s">
        <v>71</v>
      </c>
      <c r="C202" s="10">
        <v>16</v>
      </c>
      <c r="D202" s="10">
        <v>1</v>
      </c>
      <c r="G202" s="13" t="s">
        <v>76</v>
      </c>
      <c r="H202" s="12" t="s">
        <v>127</v>
      </c>
      <c r="I202" s="12" t="s">
        <v>126</v>
      </c>
      <c r="L202" s="13" t="s">
        <v>76</v>
      </c>
      <c r="M202" s="12" t="s">
        <v>125</v>
      </c>
      <c r="N202" s="12" t="s">
        <v>124</v>
      </c>
    </row>
    <row r="203" spans="1:14">
      <c r="A203" s="10" t="s">
        <v>73</v>
      </c>
      <c r="B203" s="10" t="s">
        <v>71</v>
      </c>
      <c r="C203" s="10">
        <v>16</v>
      </c>
      <c r="D203" s="10">
        <v>1</v>
      </c>
    </row>
    <row r="204" spans="1:14">
      <c r="A204" s="10" t="s">
        <v>73</v>
      </c>
      <c r="B204" s="10" t="s">
        <v>71</v>
      </c>
      <c r="C204" s="10">
        <v>16</v>
      </c>
      <c r="D204" s="10">
        <v>1</v>
      </c>
    </row>
    <row r="205" spans="1:14">
      <c r="A205" s="10" t="s">
        <v>73</v>
      </c>
      <c r="B205" s="10" t="s">
        <v>71</v>
      </c>
      <c r="C205" s="10">
        <v>16</v>
      </c>
      <c r="D205" s="10">
        <v>1</v>
      </c>
      <c r="G205" s="16"/>
      <c r="H205" s="16"/>
      <c r="I205" s="16"/>
    </row>
    <row r="206" spans="1:14">
      <c r="A206" s="10" t="s">
        <v>73</v>
      </c>
      <c r="B206" s="10" t="s">
        <v>71</v>
      </c>
      <c r="C206" s="10">
        <v>16</v>
      </c>
      <c r="D206" s="10">
        <v>1</v>
      </c>
      <c r="G206" s="15" t="s">
        <v>123</v>
      </c>
      <c r="H206" s="12"/>
      <c r="I206" s="12"/>
      <c r="L206" s="15" t="s">
        <v>122</v>
      </c>
      <c r="M206" s="12"/>
      <c r="N206" s="12"/>
    </row>
    <row r="207" spans="1:14">
      <c r="A207" s="10" t="s">
        <v>73</v>
      </c>
      <c r="B207" s="10" t="s">
        <v>71</v>
      </c>
      <c r="C207" s="10">
        <v>16</v>
      </c>
      <c r="D207" s="10">
        <v>1</v>
      </c>
      <c r="G207" s="13"/>
      <c r="H207" s="12"/>
      <c r="I207" s="12"/>
      <c r="L207" s="13"/>
      <c r="M207" s="12"/>
      <c r="N207" s="12"/>
    </row>
    <row r="208" spans="1:14">
      <c r="A208" s="10" t="s">
        <v>73</v>
      </c>
      <c r="B208" s="10" t="s">
        <v>71</v>
      </c>
      <c r="C208" s="10">
        <v>16</v>
      </c>
      <c r="D208" s="10">
        <v>1</v>
      </c>
      <c r="G208" s="13" t="s">
        <v>102</v>
      </c>
      <c r="H208" s="12"/>
      <c r="I208" s="12"/>
      <c r="L208" s="13" t="s">
        <v>102</v>
      </c>
      <c r="M208" s="12"/>
      <c r="N208" s="12"/>
    </row>
    <row r="209" spans="1:14">
      <c r="A209" s="10" t="s">
        <v>73</v>
      </c>
      <c r="B209" s="10" t="s">
        <v>71</v>
      </c>
      <c r="C209" s="10">
        <v>16</v>
      </c>
      <c r="D209" s="10">
        <v>1</v>
      </c>
      <c r="G209" s="13" t="s">
        <v>100</v>
      </c>
      <c r="H209" s="12">
        <v>3.153</v>
      </c>
      <c r="I209" s="12"/>
      <c r="L209" s="13" t="s">
        <v>100</v>
      </c>
      <c r="M209" s="12">
        <v>10.51</v>
      </c>
      <c r="N209" s="12"/>
    </row>
    <row r="210" spans="1:14">
      <c r="A210" s="10" t="s">
        <v>73</v>
      </c>
      <c r="B210" s="10" t="s">
        <v>71</v>
      </c>
      <c r="C210" s="10">
        <v>20</v>
      </c>
      <c r="D210" s="10">
        <v>1</v>
      </c>
      <c r="G210" s="13" t="s">
        <v>99</v>
      </c>
      <c r="H210" s="12">
        <v>1</v>
      </c>
      <c r="I210" s="12"/>
      <c r="L210" s="13" t="s">
        <v>99</v>
      </c>
      <c r="M210" s="12">
        <v>1</v>
      </c>
      <c r="N210" s="12"/>
    </row>
    <row r="211" spans="1:14">
      <c r="A211" s="10" t="s">
        <v>73</v>
      </c>
      <c r="B211" s="10" t="s">
        <v>71</v>
      </c>
      <c r="C211" s="10">
        <v>20</v>
      </c>
      <c r="D211" s="10">
        <v>1</v>
      </c>
      <c r="G211" s="15" t="s">
        <v>98</v>
      </c>
      <c r="H211" s="14">
        <v>7.5800000000000006E-2</v>
      </c>
      <c r="I211" s="12"/>
      <c r="L211" s="15" t="s">
        <v>98</v>
      </c>
      <c r="M211" s="14">
        <v>1.1999999999999999E-3</v>
      </c>
      <c r="N211" s="12"/>
    </row>
    <row r="212" spans="1:14">
      <c r="A212" s="10" t="s">
        <v>73</v>
      </c>
      <c r="B212" s="10" t="s">
        <v>71</v>
      </c>
      <c r="C212" s="10">
        <v>20</v>
      </c>
      <c r="D212" s="10">
        <v>1</v>
      </c>
      <c r="G212" s="13" t="s">
        <v>97</v>
      </c>
      <c r="H212" s="12" t="s">
        <v>96</v>
      </c>
      <c r="I212" s="12"/>
      <c r="L212" s="13" t="s">
        <v>97</v>
      </c>
      <c r="M212" s="12" t="s">
        <v>121</v>
      </c>
      <c r="N212" s="12"/>
    </row>
    <row r="213" spans="1:14">
      <c r="A213" s="10" t="s">
        <v>73</v>
      </c>
      <c r="B213" s="10" t="s">
        <v>71</v>
      </c>
      <c r="C213" s="10">
        <v>20</v>
      </c>
      <c r="D213" s="10">
        <v>1</v>
      </c>
      <c r="G213" s="13" t="s">
        <v>95</v>
      </c>
      <c r="H213" s="12" t="s">
        <v>94</v>
      </c>
      <c r="I213" s="12"/>
      <c r="L213" s="13" t="s">
        <v>95</v>
      </c>
      <c r="M213" s="12" t="s">
        <v>119</v>
      </c>
      <c r="N213" s="12"/>
    </row>
    <row r="214" spans="1:14">
      <c r="A214" s="10" t="s">
        <v>73</v>
      </c>
      <c r="B214" s="10" t="s">
        <v>71</v>
      </c>
      <c r="C214" s="10">
        <v>20</v>
      </c>
      <c r="D214" s="10">
        <v>1</v>
      </c>
      <c r="G214" s="13"/>
      <c r="H214" s="12"/>
      <c r="I214" s="12"/>
      <c r="L214" s="13"/>
      <c r="M214" s="12"/>
      <c r="N214" s="12"/>
    </row>
    <row r="215" spans="1:14">
      <c r="A215" s="10" t="s">
        <v>73</v>
      </c>
      <c r="B215" s="10" t="s">
        <v>71</v>
      </c>
      <c r="C215" s="10">
        <v>20</v>
      </c>
      <c r="D215" s="10">
        <v>1</v>
      </c>
      <c r="G215" s="13" t="s">
        <v>101</v>
      </c>
      <c r="H215" s="12"/>
      <c r="I215" s="12"/>
      <c r="L215" s="13" t="s">
        <v>101</v>
      </c>
      <c r="M215" s="12"/>
      <c r="N215" s="12"/>
    </row>
    <row r="216" spans="1:14">
      <c r="A216" s="10" t="s">
        <v>73</v>
      </c>
      <c r="B216" s="10" t="s">
        <v>71</v>
      </c>
      <c r="C216" s="10">
        <v>20</v>
      </c>
      <c r="D216" s="10">
        <v>1</v>
      </c>
      <c r="G216" s="13" t="s">
        <v>100</v>
      </c>
      <c r="H216" s="12">
        <v>0.3422</v>
      </c>
      <c r="I216" s="12"/>
      <c r="L216" s="13" t="s">
        <v>100</v>
      </c>
      <c r="M216" s="12">
        <v>6.4630000000000001</v>
      </c>
      <c r="N216" s="12"/>
    </row>
    <row r="217" spans="1:14">
      <c r="A217" s="10" t="s">
        <v>73</v>
      </c>
      <c r="B217" s="10" t="s">
        <v>71</v>
      </c>
      <c r="C217" s="10">
        <v>20</v>
      </c>
      <c r="D217" s="10">
        <v>1</v>
      </c>
      <c r="G217" s="13" t="s">
        <v>99</v>
      </c>
      <c r="H217" s="12">
        <v>1</v>
      </c>
      <c r="I217" s="12"/>
      <c r="L217" s="13" t="s">
        <v>99</v>
      </c>
      <c r="M217" s="12">
        <v>1</v>
      </c>
      <c r="N217" s="12"/>
    </row>
    <row r="218" spans="1:14">
      <c r="A218" s="10" t="s">
        <v>73</v>
      </c>
      <c r="B218" s="10" t="s">
        <v>71</v>
      </c>
      <c r="C218" s="10">
        <v>20</v>
      </c>
      <c r="D218" s="10">
        <v>1</v>
      </c>
      <c r="G218" s="13" t="s">
        <v>98</v>
      </c>
      <c r="H218" s="12">
        <v>0.55859999999999999</v>
      </c>
      <c r="I218" s="12"/>
      <c r="L218" s="13" t="s">
        <v>98</v>
      </c>
      <c r="M218" s="12">
        <v>1.0999999999999999E-2</v>
      </c>
      <c r="N218" s="12"/>
    </row>
    <row r="219" spans="1:14">
      <c r="A219" s="10" t="s">
        <v>73</v>
      </c>
      <c r="B219" s="10" t="s">
        <v>71</v>
      </c>
      <c r="C219" s="10">
        <v>20</v>
      </c>
      <c r="D219" s="10">
        <v>1</v>
      </c>
      <c r="G219" s="13" t="s">
        <v>97</v>
      </c>
      <c r="H219" s="12" t="s">
        <v>96</v>
      </c>
      <c r="I219" s="12"/>
      <c r="L219" s="13" t="s">
        <v>97</v>
      </c>
      <c r="M219" s="12" t="s">
        <v>120</v>
      </c>
      <c r="N219" s="12"/>
    </row>
    <row r="220" spans="1:14">
      <c r="A220" s="10" t="s">
        <v>73</v>
      </c>
      <c r="B220" s="10" t="s">
        <v>71</v>
      </c>
      <c r="C220" s="10">
        <v>20</v>
      </c>
      <c r="D220" s="10">
        <v>1</v>
      </c>
      <c r="G220" s="13" t="s">
        <v>95</v>
      </c>
      <c r="H220" s="12" t="s">
        <v>94</v>
      </c>
      <c r="I220" s="12"/>
      <c r="L220" s="13" t="s">
        <v>95</v>
      </c>
      <c r="M220" s="12" t="s">
        <v>119</v>
      </c>
      <c r="N220" s="12"/>
    </row>
    <row r="221" spans="1:14">
      <c r="A221" s="10" t="s">
        <v>73</v>
      </c>
      <c r="B221" s="10" t="s">
        <v>71</v>
      </c>
      <c r="C221" s="10">
        <v>20</v>
      </c>
      <c r="D221" s="10">
        <v>1</v>
      </c>
      <c r="G221" s="13"/>
      <c r="H221" s="12"/>
      <c r="I221" s="12"/>
      <c r="L221" s="13"/>
      <c r="M221" s="12"/>
      <c r="N221" s="12"/>
    </row>
    <row r="222" spans="1:14">
      <c r="A222" s="10" t="s">
        <v>73</v>
      </c>
      <c r="B222" s="10" t="s">
        <v>71</v>
      </c>
      <c r="C222" s="10">
        <v>20</v>
      </c>
      <c r="D222" s="10">
        <v>1</v>
      </c>
      <c r="G222" s="13" t="s">
        <v>93</v>
      </c>
      <c r="H222" s="12"/>
      <c r="I222" s="12"/>
      <c r="L222" s="13" t="s">
        <v>93</v>
      </c>
      <c r="M222" s="12"/>
      <c r="N222" s="12"/>
    </row>
    <row r="223" spans="1:14">
      <c r="A223" s="10" t="s">
        <v>73</v>
      </c>
      <c r="B223" s="10" t="s">
        <v>71</v>
      </c>
      <c r="C223" s="10">
        <v>20</v>
      </c>
      <c r="D223" s="10">
        <v>1</v>
      </c>
      <c r="G223" s="13" t="s">
        <v>118</v>
      </c>
      <c r="H223" s="12">
        <v>18</v>
      </c>
      <c r="I223" s="12"/>
      <c r="L223" s="13" t="s">
        <v>118</v>
      </c>
      <c r="M223" s="12">
        <v>4</v>
      </c>
      <c r="N223" s="12"/>
    </row>
    <row r="224" spans="1:14">
      <c r="A224" s="10" t="s">
        <v>73</v>
      </c>
      <c r="B224" s="10" t="s">
        <v>71</v>
      </c>
      <c r="C224" s="10">
        <v>20</v>
      </c>
      <c r="D224" s="10">
        <v>1</v>
      </c>
      <c r="G224" s="13" t="s">
        <v>117</v>
      </c>
      <c r="H224" s="12">
        <v>18</v>
      </c>
      <c r="I224" s="12"/>
      <c r="L224" s="13" t="s">
        <v>117</v>
      </c>
      <c r="M224" s="12">
        <v>9</v>
      </c>
      <c r="N224" s="12"/>
    </row>
    <row r="225" spans="1:14">
      <c r="A225" s="10" t="s">
        <v>73</v>
      </c>
      <c r="B225" s="10" t="s">
        <v>71</v>
      </c>
      <c r="C225" s="10">
        <v>20</v>
      </c>
      <c r="D225" s="10">
        <v>1</v>
      </c>
      <c r="G225" s="13" t="s">
        <v>79</v>
      </c>
      <c r="H225" s="12">
        <v>1</v>
      </c>
      <c r="I225" s="12">
        <v>1</v>
      </c>
      <c r="L225" s="13" t="s">
        <v>79</v>
      </c>
      <c r="M225" s="12">
        <v>0.44440000000000002</v>
      </c>
      <c r="N225" s="12">
        <v>2.25</v>
      </c>
    </row>
    <row r="226" spans="1:14">
      <c r="A226" s="10" t="s">
        <v>73</v>
      </c>
      <c r="B226" s="10" t="s">
        <v>71</v>
      </c>
      <c r="C226" s="10">
        <v>20</v>
      </c>
      <c r="D226" s="10">
        <v>1</v>
      </c>
      <c r="G226" s="13" t="s">
        <v>76</v>
      </c>
      <c r="H226" s="12" t="s">
        <v>116</v>
      </c>
      <c r="I226" s="12" t="s">
        <v>116</v>
      </c>
      <c r="L226" s="13" t="s">
        <v>76</v>
      </c>
      <c r="M226" s="12" t="s">
        <v>115</v>
      </c>
      <c r="N226" s="12" t="s">
        <v>114</v>
      </c>
    </row>
    <row r="227" spans="1:14">
      <c r="A227" s="10" t="s">
        <v>73</v>
      </c>
      <c r="B227" s="10" t="s">
        <v>71</v>
      </c>
      <c r="C227" s="10">
        <v>20</v>
      </c>
      <c r="D227" s="10">
        <v>1</v>
      </c>
      <c r="G227" s="13"/>
      <c r="H227" s="12"/>
      <c r="I227" s="12"/>
      <c r="L227" s="13"/>
      <c r="M227" s="12"/>
      <c r="N227" s="12"/>
    </row>
    <row r="228" spans="1:14">
      <c r="A228" s="10" t="s">
        <v>73</v>
      </c>
      <c r="B228" s="10" t="s">
        <v>71</v>
      </c>
      <c r="C228" s="10">
        <v>20</v>
      </c>
      <c r="D228" s="10">
        <v>1</v>
      </c>
      <c r="G228" s="13" t="s">
        <v>87</v>
      </c>
      <c r="H228" s="12" t="s">
        <v>109</v>
      </c>
      <c r="I228" s="12" t="s">
        <v>108</v>
      </c>
      <c r="L228" s="13" t="s">
        <v>87</v>
      </c>
      <c r="M228" s="12" t="s">
        <v>109</v>
      </c>
      <c r="N228" s="12" t="s">
        <v>108</v>
      </c>
    </row>
    <row r="229" spans="1:14">
      <c r="A229" s="10" t="s">
        <v>73</v>
      </c>
      <c r="B229" s="10" t="s">
        <v>71</v>
      </c>
      <c r="C229" s="10">
        <v>20</v>
      </c>
      <c r="D229" s="10">
        <v>1</v>
      </c>
      <c r="G229" s="13" t="s">
        <v>79</v>
      </c>
      <c r="H229" s="12">
        <v>1.373</v>
      </c>
      <c r="I229" s="12">
        <v>0.72819999999999996</v>
      </c>
      <c r="L229" s="13" t="s">
        <v>79</v>
      </c>
      <c r="M229" s="12">
        <v>2.88</v>
      </c>
      <c r="N229" s="12">
        <v>0.34720000000000001</v>
      </c>
    </row>
    <row r="230" spans="1:14">
      <c r="A230" s="10" t="s">
        <v>73</v>
      </c>
      <c r="B230" s="10" t="s">
        <v>71</v>
      </c>
      <c r="C230" s="10">
        <v>20</v>
      </c>
      <c r="D230" s="10">
        <v>1</v>
      </c>
      <c r="G230" s="13" t="s">
        <v>76</v>
      </c>
      <c r="H230" s="12" t="s">
        <v>113</v>
      </c>
      <c r="I230" s="12" t="s">
        <v>112</v>
      </c>
      <c r="L230" s="13" t="s">
        <v>76</v>
      </c>
      <c r="M230" s="12" t="s">
        <v>111</v>
      </c>
      <c r="N230" s="12" t="s">
        <v>110</v>
      </c>
    </row>
    <row r="231" spans="1:14">
      <c r="A231" s="10" t="s">
        <v>73</v>
      </c>
      <c r="B231" s="10" t="s">
        <v>71</v>
      </c>
      <c r="C231" s="10">
        <v>20</v>
      </c>
      <c r="D231" s="10">
        <v>1</v>
      </c>
      <c r="G231" s="13"/>
      <c r="H231" s="12"/>
      <c r="I231" s="12"/>
      <c r="L231" s="13"/>
      <c r="M231" s="12"/>
      <c r="N231" s="12"/>
    </row>
    <row r="232" spans="1:14">
      <c r="A232" s="10" t="s">
        <v>73</v>
      </c>
      <c r="B232" s="10" t="s">
        <v>71</v>
      </c>
      <c r="C232" s="10">
        <v>20</v>
      </c>
      <c r="D232" s="10">
        <v>1</v>
      </c>
      <c r="G232" s="13" t="s">
        <v>82</v>
      </c>
      <c r="H232" s="12" t="s">
        <v>109</v>
      </c>
      <c r="I232" s="12" t="s">
        <v>108</v>
      </c>
      <c r="L232" s="13" t="s">
        <v>82</v>
      </c>
      <c r="M232" s="12" t="s">
        <v>109</v>
      </c>
      <c r="N232" s="12" t="s">
        <v>108</v>
      </c>
    </row>
    <row r="233" spans="1:14">
      <c r="A233" s="10" t="s">
        <v>73</v>
      </c>
      <c r="B233" s="10" t="s">
        <v>71</v>
      </c>
      <c r="C233" s="10">
        <v>20</v>
      </c>
      <c r="D233" s="10">
        <v>1</v>
      </c>
      <c r="G233" s="13" t="s">
        <v>79</v>
      </c>
      <c r="H233" s="12">
        <v>1.268</v>
      </c>
      <c r="I233" s="12">
        <v>0.78839999999999999</v>
      </c>
      <c r="L233" s="13" t="s">
        <v>79</v>
      </c>
      <c r="M233" s="12">
        <v>1.901</v>
      </c>
      <c r="N233" s="12">
        <v>0.52600000000000002</v>
      </c>
    </row>
    <row r="234" spans="1:14">
      <c r="A234" s="10" t="s">
        <v>73</v>
      </c>
      <c r="B234" s="10" t="s">
        <v>71</v>
      </c>
      <c r="C234" s="10">
        <v>20</v>
      </c>
      <c r="D234" s="10">
        <v>1</v>
      </c>
      <c r="G234" s="13" t="s">
        <v>76</v>
      </c>
      <c r="H234" s="12" t="s">
        <v>107</v>
      </c>
      <c r="I234" s="12" t="s">
        <v>106</v>
      </c>
      <c r="L234" s="13" t="s">
        <v>76</v>
      </c>
      <c r="M234" s="12" t="s">
        <v>105</v>
      </c>
      <c r="N234" s="12" t="s">
        <v>104</v>
      </c>
    </row>
    <row r="235" spans="1:14">
      <c r="A235" s="10" t="s">
        <v>73</v>
      </c>
      <c r="B235" s="10" t="s">
        <v>71</v>
      </c>
      <c r="C235" s="10">
        <v>20</v>
      </c>
      <c r="D235" s="10">
        <v>1</v>
      </c>
    </row>
    <row r="236" spans="1:14">
      <c r="A236" s="10" t="s">
        <v>73</v>
      </c>
      <c r="B236" s="10" t="s">
        <v>71</v>
      </c>
      <c r="C236" s="10">
        <v>20</v>
      </c>
      <c r="D236" s="10">
        <v>1</v>
      </c>
    </row>
    <row r="237" spans="1:14">
      <c r="A237" s="10" t="s">
        <v>73</v>
      </c>
      <c r="B237" s="10" t="s">
        <v>71</v>
      </c>
      <c r="C237" s="10">
        <v>20</v>
      </c>
      <c r="D237" s="10">
        <v>1</v>
      </c>
    </row>
    <row r="238" spans="1:14">
      <c r="A238" s="10" t="s">
        <v>73</v>
      </c>
      <c r="B238" s="10" t="s">
        <v>71</v>
      </c>
      <c r="C238" s="10">
        <v>20</v>
      </c>
      <c r="D238" s="10">
        <v>1</v>
      </c>
      <c r="G238" s="15" t="s">
        <v>103</v>
      </c>
      <c r="H238" s="12"/>
      <c r="I238" s="12"/>
      <c r="L238" s="15" t="s">
        <v>103</v>
      </c>
      <c r="M238" s="12"/>
      <c r="N238" s="12"/>
    </row>
    <row r="239" spans="1:14">
      <c r="A239" s="10" t="s">
        <v>73</v>
      </c>
      <c r="B239" s="10" t="s">
        <v>71</v>
      </c>
      <c r="C239" s="10">
        <v>20</v>
      </c>
      <c r="D239" s="10">
        <v>1</v>
      </c>
      <c r="G239" s="13"/>
      <c r="H239" s="12"/>
      <c r="I239" s="12"/>
      <c r="L239" s="13"/>
      <c r="M239" s="12"/>
      <c r="N239" s="12"/>
    </row>
    <row r="240" spans="1:14">
      <c r="A240" s="10" t="s">
        <v>73</v>
      </c>
      <c r="B240" s="10" t="s">
        <v>71</v>
      </c>
      <c r="C240" s="10">
        <v>20</v>
      </c>
      <c r="D240" s="10">
        <v>1</v>
      </c>
      <c r="G240" s="13" t="s">
        <v>102</v>
      </c>
      <c r="H240" s="12"/>
      <c r="I240" s="12"/>
      <c r="L240" s="13" t="s">
        <v>102</v>
      </c>
      <c r="M240" s="12"/>
      <c r="N240" s="12"/>
    </row>
    <row r="241" spans="1:14">
      <c r="A241" s="10" t="s">
        <v>73</v>
      </c>
      <c r="B241" s="10" t="s">
        <v>71</v>
      </c>
      <c r="C241" s="10">
        <v>20</v>
      </c>
      <c r="D241" s="10">
        <v>1</v>
      </c>
      <c r="G241" s="13" t="s">
        <v>100</v>
      </c>
      <c r="H241" s="12">
        <v>1.256</v>
      </c>
      <c r="I241" s="12"/>
      <c r="L241" s="13" t="s">
        <v>100</v>
      </c>
      <c r="M241" s="12">
        <v>1.5920000000000001</v>
      </c>
      <c r="N241" s="12"/>
    </row>
    <row r="242" spans="1:14">
      <c r="A242" s="10" t="s">
        <v>73</v>
      </c>
      <c r="B242" s="10" t="s">
        <v>71</v>
      </c>
      <c r="C242" s="10">
        <v>20</v>
      </c>
      <c r="D242" s="10">
        <v>1</v>
      </c>
      <c r="G242" s="13" t="s">
        <v>99</v>
      </c>
      <c r="H242" s="12">
        <v>1</v>
      </c>
      <c r="I242" s="12"/>
      <c r="L242" s="13" t="s">
        <v>99</v>
      </c>
      <c r="M242" s="12">
        <v>1</v>
      </c>
      <c r="N242" s="12"/>
    </row>
    <row r="243" spans="1:14">
      <c r="A243" s="10" t="s">
        <v>73</v>
      </c>
      <c r="B243" s="10" t="s">
        <v>71</v>
      </c>
      <c r="C243" s="10">
        <v>20</v>
      </c>
      <c r="D243" s="10">
        <v>1</v>
      </c>
      <c r="G243" s="15" t="s">
        <v>98</v>
      </c>
      <c r="H243" s="14">
        <v>0.26240000000000002</v>
      </c>
      <c r="I243" s="12"/>
      <c r="L243" s="15" t="s">
        <v>98</v>
      </c>
      <c r="M243" s="14">
        <v>0.20699999999999999</v>
      </c>
      <c r="N243" s="12"/>
    </row>
    <row r="244" spans="1:14">
      <c r="A244" s="10" t="s">
        <v>73</v>
      </c>
      <c r="B244" s="10" t="s">
        <v>71</v>
      </c>
      <c r="C244" s="10">
        <v>20</v>
      </c>
      <c r="D244" s="10">
        <v>1</v>
      </c>
      <c r="G244" s="13" t="s">
        <v>97</v>
      </c>
      <c r="H244" s="12" t="s">
        <v>96</v>
      </c>
      <c r="I244" s="12"/>
      <c r="L244" s="13" t="s">
        <v>97</v>
      </c>
      <c r="M244" s="12" t="s">
        <v>96</v>
      </c>
      <c r="N244" s="12"/>
    </row>
    <row r="245" spans="1:14">
      <c r="A245" s="10" t="s">
        <v>73</v>
      </c>
      <c r="B245" s="10" t="s">
        <v>71</v>
      </c>
      <c r="C245" s="10">
        <v>20</v>
      </c>
      <c r="D245" s="10">
        <v>1</v>
      </c>
      <c r="G245" s="13" t="s">
        <v>95</v>
      </c>
      <c r="H245" s="12" t="s">
        <v>94</v>
      </c>
      <c r="I245" s="12"/>
      <c r="L245" s="13" t="s">
        <v>95</v>
      </c>
      <c r="M245" s="12" t="s">
        <v>94</v>
      </c>
      <c r="N245" s="12"/>
    </row>
    <row r="246" spans="1:14">
      <c r="A246" s="10" t="s">
        <v>73</v>
      </c>
      <c r="B246" s="10" t="s">
        <v>71</v>
      </c>
      <c r="C246" s="10">
        <v>20</v>
      </c>
      <c r="D246" s="10">
        <v>1</v>
      </c>
      <c r="G246" s="13"/>
      <c r="H246" s="12"/>
      <c r="I246" s="12"/>
      <c r="L246" s="13"/>
      <c r="M246" s="12"/>
      <c r="N246" s="12"/>
    </row>
    <row r="247" spans="1:14">
      <c r="A247" s="10" t="s">
        <v>73</v>
      </c>
      <c r="B247" s="10" t="s">
        <v>71</v>
      </c>
      <c r="C247" s="10">
        <v>20</v>
      </c>
      <c r="D247" s="10">
        <v>1</v>
      </c>
      <c r="G247" s="13" t="s">
        <v>101</v>
      </c>
      <c r="H247" s="12"/>
      <c r="I247" s="12"/>
      <c r="L247" s="13" t="s">
        <v>101</v>
      </c>
      <c r="M247" s="12"/>
      <c r="N247" s="12"/>
    </row>
    <row r="248" spans="1:14">
      <c r="A248" s="10" t="s">
        <v>73</v>
      </c>
      <c r="B248" s="10" t="s">
        <v>71</v>
      </c>
      <c r="C248" s="10">
        <v>20</v>
      </c>
      <c r="D248" s="10">
        <v>1</v>
      </c>
      <c r="G248" s="13" t="s">
        <v>100</v>
      </c>
      <c r="H248" s="12">
        <v>0.44569999999999999</v>
      </c>
      <c r="I248" s="12"/>
      <c r="L248" s="13" t="s">
        <v>100</v>
      </c>
      <c r="M248" s="12">
        <v>1.1499999999999999</v>
      </c>
      <c r="N248" s="12"/>
    </row>
    <row r="249" spans="1:14">
      <c r="A249" s="10" t="s">
        <v>73</v>
      </c>
      <c r="B249" s="10" t="s">
        <v>71</v>
      </c>
      <c r="C249" s="10">
        <v>20</v>
      </c>
      <c r="D249" s="10">
        <v>1</v>
      </c>
      <c r="G249" s="13" t="s">
        <v>99</v>
      </c>
      <c r="H249" s="12">
        <v>1</v>
      </c>
      <c r="I249" s="12"/>
      <c r="L249" s="13" t="s">
        <v>99</v>
      </c>
      <c r="M249" s="12">
        <v>1</v>
      </c>
      <c r="N249" s="12"/>
    </row>
    <row r="250" spans="1:14">
      <c r="A250" s="10" t="s">
        <v>73</v>
      </c>
      <c r="B250" s="10" t="s">
        <v>71</v>
      </c>
      <c r="C250" s="10">
        <v>20</v>
      </c>
      <c r="D250" s="10">
        <v>1</v>
      </c>
      <c r="G250" s="13" t="s">
        <v>98</v>
      </c>
      <c r="H250" s="12">
        <v>0.50439999999999996</v>
      </c>
      <c r="I250" s="12"/>
      <c r="L250" s="13" t="s">
        <v>98</v>
      </c>
      <c r="M250" s="12">
        <v>0.28349999999999997</v>
      </c>
      <c r="N250" s="12"/>
    </row>
    <row r="251" spans="1:14">
      <c r="A251" s="10" t="s">
        <v>73</v>
      </c>
      <c r="B251" s="10" t="s">
        <v>71</v>
      </c>
      <c r="C251" s="10">
        <v>20</v>
      </c>
      <c r="D251" s="10">
        <v>1</v>
      </c>
      <c r="G251" s="13" t="s">
        <v>97</v>
      </c>
      <c r="H251" s="12" t="s">
        <v>96</v>
      </c>
      <c r="I251" s="12"/>
      <c r="L251" s="13" t="s">
        <v>97</v>
      </c>
      <c r="M251" s="12" t="s">
        <v>96</v>
      </c>
      <c r="N251" s="12"/>
    </row>
    <row r="252" spans="1:14">
      <c r="A252" s="10" t="s">
        <v>73</v>
      </c>
      <c r="B252" s="10" t="s">
        <v>71</v>
      </c>
      <c r="C252" s="10">
        <v>20</v>
      </c>
      <c r="D252" s="10">
        <v>1</v>
      </c>
      <c r="G252" s="13" t="s">
        <v>95</v>
      </c>
      <c r="H252" s="12" t="s">
        <v>94</v>
      </c>
      <c r="I252" s="12"/>
      <c r="L252" s="13" t="s">
        <v>95</v>
      </c>
      <c r="M252" s="12" t="s">
        <v>94</v>
      </c>
      <c r="N252" s="12"/>
    </row>
    <row r="253" spans="1:14">
      <c r="A253" s="10" t="s">
        <v>73</v>
      </c>
      <c r="B253" s="10" t="s">
        <v>71</v>
      </c>
      <c r="C253" s="10">
        <v>20</v>
      </c>
      <c r="D253" s="10">
        <v>1</v>
      </c>
      <c r="G253" s="13"/>
      <c r="H253" s="12"/>
      <c r="I253" s="12"/>
      <c r="L253" s="13"/>
      <c r="M253" s="12"/>
      <c r="N253" s="12"/>
    </row>
    <row r="254" spans="1:14">
      <c r="A254" s="10" t="s">
        <v>73</v>
      </c>
      <c r="B254" s="10" t="s">
        <v>71</v>
      </c>
      <c r="C254" s="10">
        <v>20</v>
      </c>
      <c r="D254" s="10">
        <v>1</v>
      </c>
      <c r="G254" s="13" t="s">
        <v>93</v>
      </c>
      <c r="H254" s="12"/>
      <c r="I254" s="12"/>
      <c r="L254" s="13" t="s">
        <v>93</v>
      </c>
      <c r="M254" s="12"/>
      <c r="N254" s="12"/>
    </row>
    <row r="255" spans="1:14">
      <c r="A255" s="10" t="s">
        <v>73</v>
      </c>
      <c r="B255" s="10" t="s">
        <v>71</v>
      </c>
      <c r="C255" s="10">
        <v>20</v>
      </c>
      <c r="D255" s="10">
        <v>1</v>
      </c>
      <c r="G255" s="13" t="s">
        <v>92</v>
      </c>
      <c r="H255" s="12">
        <v>16</v>
      </c>
      <c r="I255" s="12"/>
      <c r="L255" s="13" t="s">
        <v>92</v>
      </c>
      <c r="M255" s="12">
        <v>5</v>
      </c>
      <c r="N255" s="12"/>
    </row>
    <row r="256" spans="1:14">
      <c r="A256" s="10" t="s">
        <v>73</v>
      </c>
      <c r="B256" s="10" t="s">
        <v>71</v>
      </c>
      <c r="C256" s="10">
        <v>22</v>
      </c>
      <c r="D256" s="10">
        <v>1</v>
      </c>
      <c r="G256" s="13" t="s">
        <v>91</v>
      </c>
      <c r="H256" s="12">
        <v>16</v>
      </c>
      <c r="I256" s="12"/>
      <c r="L256" s="13" t="s">
        <v>91</v>
      </c>
      <c r="M256" s="12">
        <v>7</v>
      </c>
      <c r="N256" s="12"/>
    </row>
    <row r="257" spans="1:14">
      <c r="A257" s="10" t="s">
        <v>73</v>
      </c>
      <c r="B257" s="10" t="s">
        <v>71</v>
      </c>
      <c r="C257" s="10">
        <v>22</v>
      </c>
      <c r="D257" s="10">
        <v>1</v>
      </c>
      <c r="G257" s="13" t="s">
        <v>79</v>
      </c>
      <c r="H257" s="12">
        <v>1</v>
      </c>
      <c r="I257" s="12">
        <v>1</v>
      </c>
      <c r="L257" s="13" t="s">
        <v>79</v>
      </c>
      <c r="M257" s="12">
        <v>0.71430000000000005</v>
      </c>
      <c r="N257" s="12">
        <v>1.4</v>
      </c>
    </row>
    <row r="258" spans="1:14">
      <c r="A258" s="10" t="s">
        <v>73</v>
      </c>
      <c r="B258" s="10" t="s">
        <v>71</v>
      </c>
      <c r="C258" s="10">
        <v>22</v>
      </c>
      <c r="D258" s="10">
        <v>1</v>
      </c>
      <c r="G258" s="13" t="s">
        <v>76</v>
      </c>
      <c r="H258" s="12" t="s">
        <v>90</v>
      </c>
      <c r="I258" s="12" t="s">
        <v>90</v>
      </c>
      <c r="L258" s="13" t="s">
        <v>76</v>
      </c>
      <c r="M258" s="12" t="s">
        <v>89</v>
      </c>
      <c r="N258" s="12" t="s">
        <v>88</v>
      </c>
    </row>
    <row r="259" spans="1:14">
      <c r="A259" s="10" t="s">
        <v>73</v>
      </c>
      <c r="B259" s="10" t="s">
        <v>71</v>
      </c>
      <c r="C259" s="10">
        <v>22</v>
      </c>
      <c r="D259" s="10">
        <v>1</v>
      </c>
      <c r="G259" s="13"/>
      <c r="H259" s="12"/>
      <c r="I259" s="12"/>
      <c r="L259" s="13"/>
      <c r="M259" s="12"/>
      <c r="N259" s="12"/>
    </row>
    <row r="260" spans="1:14">
      <c r="A260" s="10" t="s">
        <v>73</v>
      </c>
      <c r="B260" s="10" t="s">
        <v>71</v>
      </c>
      <c r="C260" s="10">
        <v>24</v>
      </c>
      <c r="D260" s="10">
        <v>1</v>
      </c>
      <c r="G260" s="13" t="s">
        <v>87</v>
      </c>
      <c r="H260" s="12" t="s">
        <v>81</v>
      </c>
      <c r="I260" s="12" t="s">
        <v>80</v>
      </c>
      <c r="L260" s="13" t="s">
        <v>87</v>
      </c>
      <c r="M260" s="12" t="s">
        <v>81</v>
      </c>
      <c r="N260" s="12" t="s">
        <v>80</v>
      </c>
    </row>
    <row r="261" spans="1:14">
      <c r="A261" s="10" t="s">
        <v>73</v>
      </c>
      <c r="B261" s="10" t="s">
        <v>71</v>
      </c>
      <c r="C261" s="10">
        <v>24</v>
      </c>
      <c r="D261" s="10">
        <v>1</v>
      </c>
      <c r="G261" s="13" t="s">
        <v>79</v>
      </c>
      <c r="H261" s="12">
        <v>1.216</v>
      </c>
      <c r="I261" s="12">
        <v>0.82250000000000001</v>
      </c>
      <c r="L261" s="13" t="s">
        <v>79</v>
      </c>
      <c r="M261" s="12">
        <v>1.4790000000000001</v>
      </c>
      <c r="N261" s="12">
        <v>0.67620000000000002</v>
      </c>
    </row>
    <row r="262" spans="1:14">
      <c r="A262" s="10" t="s">
        <v>73</v>
      </c>
      <c r="B262" s="10" t="s">
        <v>71</v>
      </c>
      <c r="C262" s="10">
        <v>24</v>
      </c>
      <c r="D262" s="10">
        <v>1</v>
      </c>
      <c r="G262" s="13" t="s">
        <v>76</v>
      </c>
      <c r="H262" s="12" t="s">
        <v>86</v>
      </c>
      <c r="I262" s="12" t="s">
        <v>85</v>
      </c>
      <c r="L262" s="13" t="s">
        <v>76</v>
      </c>
      <c r="M262" s="12" t="s">
        <v>84</v>
      </c>
      <c r="N262" s="12" t="s">
        <v>83</v>
      </c>
    </row>
    <row r="263" spans="1:14">
      <c r="A263" s="10" t="s">
        <v>73</v>
      </c>
      <c r="B263" s="10" t="s">
        <v>71</v>
      </c>
      <c r="C263" s="10">
        <v>24</v>
      </c>
      <c r="D263" s="10">
        <v>1</v>
      </c>
      <c r="G263" s="13"/>
      <c r="H263" s="12"/>
      <c r="I263" s="12"/>
      <c r="L263" s="13"/>
      <c r="M263" s="12"/>
      <c r="N263" s="12"/>
    </row>
    <row r="264" spans="1:14">
      <c r="A264" s="10" t="s">
        <v>73</v>
      </c>
      <c r="B264" s="10" t="s">
        <v>71</v>
      </c>
      <c r="C264" s="10">
        <v>26</v>
      </c>
      <c r="D264" s="10">
        <v>1</v>
      </c>
      <c r="G264" s="13" t="s">
        <v>82</v>
      </c>
      <c r="H264" s="12" t="s">
        <v>81</v>
      </c>
      <c r="I264" s="12" t="s">
        <v>80</v>
      </c>
      <c r="L264" s="13" t="s">
        <v>82</v>
      </c>
      <c r="M264" s="12" t="s">
        <v>81</v>
      </c>
      <c r="N264" s="12" t="s">
        <v>80</v>
      </c>
    </row>
    <row r="265" spans="1:14">
      <c r="A265" s="10" t="s">
        <v>73</v>
      </c>
      <c r="B265" s="10" t="s">
        <v>71</v>
      </c>
      <c r="C265" s="10">
        <v>26</v>
      </c>
      <c r="D265" s="10">
        <v>1</v>
      </c>
      <c r="G265" s="13" t="s">
        <v>79</v>
      </c>
      <c r="H265" s="12">
        <v>1.163</v>
      </c>
      <c r="I265" s="12">
        <v>0.85970000000000002</v>
      </c>
      <c r="L265" s="13" t="s">
        <v>79</v>
      </c>
      <c r="M265" s="12">
        <v>1.3140000000000001</v>
      </c>
      <c r="N265" s="12">
        <v>0.76090000000000002</v>
      </c>
    </row>
    <row r="266" spans="1:14">
      <c r="A266" s="10" t="s">
        <v>73</v>
      </c>
      <c r="B266" s="10" t="s">
        <v>71</v>
      </c>
      <c r="C266" s="10">
        <v>26</v>
      </c>
      <c r="D266" s="10">
        <v>1</v>
      </c>
      <c r="G266" s="13" t="s">
        <v>76</v>
      </c>
      <c r="H266" s="12" t="s">
        <v>78</v>
      </c>
      <c r="I266" s="12" t="s">
        <v>77</v>
      </c>
      <c r="L266" s="13" t="s">
        <v>76</v>
      </c>
      <c r="M266" s="12" t="s">
        <v>75</v>
      </c>
      <c r="N266" s="12" t="s">
        <v>74</v>
      </c>
    </row>
    <row r="267" spans="1:14">
      <c r="A267" s="10" t="s">
        <v>73</v>
      </c>
      <c r="B267" s="10" t="s">
        <v>71</v>
      </c>
      <c r="C267" s="10">
        <v>26</v>
      </c>
      <c r="D267" s="10">
        <v>1</v>
      </c>
      <c r="L267" s="13"/>
      <c r="M267" s="12"/>
      <c r="N267" s="12"/>
    </row>
    <row r="268" spans="1:14">
      <c r="A268" s="10" t="s">
        <v>73</v>
      </c>
      <c r="B268" s="10" t="s">
        <v>71</v>
      </c>
      <c r="C268" s="10">
        <v>29</v>
      </c>
      <c r="D268" s="10">
        <v>1</v>
      </c>
    </row>
    <row r="269" spans="1:14">
      <c r="A269" s="10" t="s">
        <v>73</v>
      </c>
      <c r="B269" s="10" t="s">
        <v>71</v>
      </c>
      <c r="C269" s="10">
        <v>29</v>
      </c>
      <c r="D269" s="10">
        <v>1</v>
      </c>
    </row>
    <row r="270" spans="1:14">
      <c r="A270" s="10" t="s">
        <v>73</v>
      </c>
      <c r="B270" s="10" t="s">
        <v>71</v>
      </c>
      <c r="C270" s="10">
        <v>29</v>
      </c>
      <c r="D270" s="10">
        <v>1</v>
      </c>
    </row>
    <row r="271" spans="1:14">
      <c r="A271" s="10" t="s">
        <v>73</v>
      </c>
      <c r="B271" s="10" t="s">
        <v>71</v>
      </c>
      <c r="C271" s="10">
        <v>30</v>
      </c>
      <c r="D271" s="10">
        <v>1</v>
      </c>
    </row>
    <row r="272" spans="1:14">
      <c r="A272" s="10" t="s">
        <v>73</v>
      </c>
      <c r="B272" s="10" t="s">
        <v>71</v>
      </c>
      <c r="C272" s="10">
        <v>30</v>
      </c>
      <c r="D272" s="10">
        <v>1</v>
      </c>
    </row>
    <row r="273" spans="1:4">
      <c r="A273" s="10" t="s">
        <v>73</v>
      </c>
      <c r="B273" s="10" t="s">
        <v>71</v>
      </c>
      <c r="C273" s="10">
        <v>30</v>
      </c>
      <c r="D273" s="10">
        <v>1</v>
      </c>
    </row>
    <row r="274" spans="1:4">
      <c r="A274" s="10" t="s">
        <v>73</v>
      </c>
      <c r="B274" s="10" t="s">
        <v>71</v>
      </c>
      <c r="C274" s="10">
        <v>33</v>
      </c>
      <c r="D274" s="10">
        <v>1</v>
      </c>
    </row>
    <row r="275" spans="1:4">
      <c r="A275" s="10" t="s">
        <v>73</v>
      </c>
      <c r="B275" s="10" t="s">
        <v>71</v>
      </c>
      <c r="C275" s="10">
        <v>33</v>
      </c>
      <c r="D275" s="10">
        <v>1</v>
      </c>
    </row>
    <row r="276" spans="1:4">
      <c r="A276" s="10" t="s">
        <v>73</v>
      </c>
      <c r="B276" s="10" t="s">
        <v>71</v>
      </c>
      <c r="C276" s="10">
        <v>34</v>
      </c>
      <c r="D276" s="10">
        <v>1</v>
      </c>
    </row>
    <row r="277" spans="1:4">
      <c r="A277" s="10" t="s">
        <v>73</v>
      </c>
      <c r="B277" s="10" t="s">
        <v>71</v>
      </c>
      <c r="C277" s="10">
        <v>5</v>
      </c>
      <c r="D277" s="10">
        <v>0</v>
      </c>
    </row>
    <row r="278" spans="1:4">
      <c r="A278" s="10" t="s">
        <v>73</v>
      </c>
      <c r="B278" s="10" t="s">
        <v>71</v>
      </c>
      <c r="C278" s="10">
        <v>5</v>
      </c>
      <c r="D278" s="10">
        <v>0</v>
      </c>
    </row>
    <row r="279" spans="1:4">
      <c r="A279" s="10" t="s">
        <v>73</v>
      </c>
      <c r="B279" s="10" t="s">
        <v>71</v>
      </c>
      <c r="C279" s="10">
        <v>5</v>
      </c>
      <c r="D279" s="10">
        <v>0</v>
      </c>
    </row>
    <row r="280" spans="1:4">
      <c r="A280" s="10" t="s">
        <v>73</v>
      </c>
      <c r="B280" s="10" t="s">
        <v>71</v>
      </c>
      <c r="C280" s="10">
        <v>5</v>
      </c>
      <c r="D280" s="10">
        <v>0</v>
      </c>
    </row>
    <row r="281" spans="1:4">
      <c r="A281" s="10" t="s">
        <v>73</v>
      </c>
      <c r="B281" s="10" t="s">
        <v>71</v>
      </c>
      <c r="C281" s="10">
        <v>5</v>
      </c>
      <c r="D281" s="10">
        <v>0</v>
      </c>
    </row>
    <row r="282" spans="1:4">
      <c r="A282" s="10" t="s">
        <v>73</v>
      </c>
      <c r="B282" s="10" t="s">
        <v>71</v>
      </c>
      <c r="C282" s="10">
        <v>5</v>
      </c>
      <c r="D282" s="10">
        <v>0</v>
      </c>
    </row>
    <row r="283" spans="1:4">
      <c r="A283" s="10" t="s">
        <v>73</v>
      </c>
      <c r="B283" s="10" t="s">
        <v>71</v>
      </c>
      <c r="C283" s="10">
        <v>5</v>
      </c>
      <c r="D283" s="10">
        <v>0</v>
      </c>
    </row>
    <row r="284" spans="1:4">
      <c r="A284" s="10" t="s">
        <v>73</v>
      </c>
      <c r="B284" s="10" t="s">
        <v>71</v>
      </c>
      <c r="C284" s="10">
        <v>5</v>
      </c>
      <c r="D284" s="10">
        <v>0</v>
      </c>
    </row>
    <row r="285" spans="1:4">
      <c r="A285" s="10" t="s">
        <v>73</v>
      </c>
      <c r="B285" s="10" t="s">
        <v>71</v>
      </c>
      <c r="C285" s="10">
        <v>5</v>
      </c>
      <c r="D285" s="10">
        <v>0</v>
      </c>
    </row>
    <row r="286" spans="1:4">
      <c r="A286" s="10" t="s">
        <v>73</v>
      </c>
      <c r="B286" s="10" t="s">
        <v>71</v>
      </c>
      <c r="C286" s="10">
        <v>5</v>
      </c>
      <c r="D286" s="10">
        <v>0</v>
      </c>
    </row>
    <row r="287" spans="1:4">
      <c r="A287" s="10" t="s">
        <v>73</v>
      </c>
      <c r="B287" s="10" t="s">
        <v>71</v>
      </c>
      <c r="C287" s="10">
        <v>5</v>
      </c>
      <c r="D287" s="10">
        <v>0</v>
      </c>
    </row>
    <row r="288" spans="1:4">
      <c r="A288" s="10" t="s">
        <v>73</v>
      </c>
      <c r="B288" s="10" t="s">
        <v>71</v>
      </c>
      <c r="C288" s="10">
        <v>5</v>
      </c>
      <c r="D288" s="10">
        <v>0</v>
      </c>
    </row>
    <row r="289" spans="1:4">
      <c r="A289" s="10" t="s">
        <v>73</v>
      </c>
      <c r="B289" s="10" t="s">
        <v>71</v>
      </c>
      <c r="C289" s="10">
        <v>5</v>
      </c>
      <c r="D289" s="10">
        <v>0</v>
      </c>
    </row>
    <row r="290" spans="1:4">
      <c r="A290" s="10" t="s">
        <v>73</v>
      </c>
      <c r="B290" s="10" t="s">
        <v>71</v>
      </c>
      <c r="C290" s="10">
        <v>5</v>
      </c>
      <c r="D290" s="10">
        <v>0</v>
      </c>
    </row>
    <row r="291" spans="1:4">
      <c r="A291" s="10" t="s">
        <v>73</v>
      </c>
      <c r="B291" s="10" t="s">
        <v>71</v>
      </c>
      <c r="C291" s="10">
        <v>5</v>
      </c>
      <c r="D291" s="10">
        <v>0</v>
      </c>
    </row>
    <row r="292" spans="1:4">
      <c r="A292" s="10" t="s">
        <v>73</v>
      </c>
      <c r="B292" s="10" t="s">
        <v>71</v>
      </c>
      <c r="C292" s="10">
        <v>7</v>
      </c>
      <c r="D292" s="10">
        <v>0</v>
      </c>
    </row>
    <row r="293" spans="1:4">
      <c r="A293" s="10" t="s">
        <v>73</v>
      </c>
      <c r="B293" s="10" t="s">
        <v>71</v>
      </c>
      <c r="C293" s="10">
        <v>7</v>
      </c>
      <c r="D293" s="10">
        <v>0</v>
      </c>
    </row>
    <row r="294" spans="1:4">
      <c r="A294" s="10" t="s">
        <v>73</v>
      </c>
      <c r="B294" s="10" t="s">
        <v>71</v>
      </c>
      <c r="C294" s="10">
        <v>7</v>
      </c>
      <c r="D294" s="10">
        <v>0</v>
      </c>
    </row>
    <row r="295" spans="1:4">
      <c r="A295" s="10" t="s">
        <v>73</v>
      </c>
      <c r="B295" s="10" t="s">
        <v>71</v>
      </c>
      <c r="C295" s="10">
        <v>7</v>
      </c>
      <c r="D295" s="10">
        <v>0</v>
      </c>
    </row>
    <row r="296" spans="1:4">
      <c r="A296" s="10" t="s">
        <v>73</v>
      </c>
      <c r="B296" s="10" t="s">
        <v>71</v>
      </c>
      <c r="C296" s="10">
        <v>7</v>
      </c>
      <c r="D296" s="10">
        <v>0</v>
      </c>
    </row>
    <row r="297" spans="1:4">
      <c r="A297" s="10" t="s">
        <v>73</v>
      </c>
      <c r="B297" s="10" t="s">
        <v>71</v>
      </c>
      <c r="C297" s="10">
        <v>9</v>
      </c>
      <c r="D297" s="10">
        <v>0</v>
      </c>
    </row>
    <row r="298" spans="1:4">
      <c r="A298" s="10" t="s">
        <v>73</v>
      </c>
      <c r="B298" s="10" t="s">
        <v>71</v>
      </c>
      <c r="C298" s="10">
        <v>9</v>
      </c>
      <c r="D298" s="10">
        <v>0</v>
      </c>
    </row>
    <row r="299" spans="1:4">
      <c r="A299" s="10" t="s">
        <v>73</v>
      </c>
      <c r="B299" s="10" t="s">
        <v>71</v>
      </c>
      <c r="C299" s="10">
        <v>9</v>
      </c>
      <c r="D299" s="10">
        <v>0</v>
      </c>
    </row>
    <row r="300" spans="1:4">
      <c r="A300" s="10" t="s">
        <v>73</v>
      </c>
      <c r="B300" s="10" t="s">
        <v>71</v>
      </c>
      <c r="C300" s="10">
        <v>9</v>
      </c>
      <c r="D300" s="10">
        <v>0</v>
      </c>
    </row>
    <row r="301" spans="1:4">
      <c r="A301" s="10" t="s">
        <v>73</v>
      </c>
      <c r="B301" s="10" t="s">
        <v>71</v>
      </c>
      <c r="C301" s="10">
        <v>9</v>
      </c>
      <c r="D301" s="10">
        <v>0</v>
      </c>
    </row>
    <row r="302" spans="1:4">
      <c r="A302" s="10" t="s">
        <v>73</v>
      </c>
      <c r="B302" s="10" t="s">
        <v>71</v>
      </c>
      <c r="C302" s="10">
        <v>9</v>
      </c>
      <c r="D302" s="10">
        <v>0</v>
      </c>
    </row>
    <row r="303" spans="1:4">
      <c r="A303" s="10" t="s">
        <v>73</v>
      </c>
      <c r="B303" s="10" t="s">
        <v>71</v>
      </c>
      <c r="C303" s="10">
        <v>9</v>
      </c>
      <c r="D303" s="10">
        <v>0</v>
      </c>
    </row>
    <row r="304" spans="1:4">
      <c r="A304" s="10" t="s">
        <v>73</v>
      </c>
      <c r="B304" s="10" t="s">
        <v>71</v>
      </c>
      <c r="C304" s="10">
        <v>9</v>
      </c>
      <c r="D304" s="10">
        <v>0</v>
      </c>
    </row>
    <row r="305" spans="1:5">
      <c r="A305" s="10" t="s">
        <v>73</v>
      </c>
      <c r="B305" s="10" t="s">
        <v>71</v>
      </c>
      <c r="C305" s="10">
        <v>9</v>
      </c>
      <c r="D305" s="10">
        <v>0</v>
      </c>
    </row>
    <row r="306" spans="1:5">
      <c r="A306" s="10" t="s">
        <v>73</v>
      </c>
      <c r="B306" s="10" t="s">
        <v>71</v>
      </c>
      <c r="C306" s="10">
        <v>9</v>
      </c>
      <c r="D306" s="10">
        <v>0</v>
      </c>
    </row>
    <row r="307" spans="1:5">
      <c r="A307" s="10" t="s">
        <v>73</v>
      </c>
      <c r="B307" s="10" t="s">
        <v>71</v>
      </c>
      <c r="C307" s="10">
        <v>9</v>
      </c>
      <c r="D307" s="10">
        <v>0</v>
      </c>
    </row>
    <row r="308" spans="1:5">
      <c r="A308" s="10" t="s">
        <v>73</v>
      </c>
      <c r="B308" s="10" t="s">
        <v>71</v>
      </c>
      <c r="C308" s="10">
        <v>9</v>
      </c>
      <c r="D308" s="10">
        <v>0</v>
      </c>
    </row>
    <row r="309" spans="1:5">
      <c r="A309" s="10" t="s">
        <v>73</v>
      </c>
      <c r="B309" s="10" t="s">
        <v>71</v>
      </c>
      <c r="C309" s="10">
        <v>9</v>
      </c>
      <c r="D309" s="10">
        <v>0</v>
      </c>
    </row>
    <row r="310" spans="1:5">
      <c r="A310" s="10" t="s">
        <v>73</v>
      </c>
      <c r="B310" s="10" t="s">
        <v>71</v>
      </c>
      <c r="C310" s="10">
        <v>11</v>
      </c>
      <c r="D310" s="10">
        <v>0</v>
      </c>
    </row>
    <row r="311" spans="1:5">
      <c r="A311" s="10" t="s">
        <v>73</v>
      </c>
      <c r="B311" s="10" t="s">
        <v>71</v>
      </c>
      <c r="C311" s="10">
        <v>11</v>
      </c>
      <c r="D311" s="10">
        <v>0</v>
      </c>
    </row>
    <row r="312" spans="1:5">
      <c r="A312" s="10" t="s">
        <v>73</v>
      </c>
      <c r="B312" s="10" t="s">
        <v>71</v>
      </c>
      <c r="C312" s="10">
        <v>11</v>
      </c>
      <c r="D312" s="10">
        <v>0</v>
      </c>
    </row>
    <row r="313" spans="1:5">
      <c r="A313" s="10" t="s">
        <v>73</v>
      </c>
      <c r="B313" s="10" t="s">
        <v>71</v>
      </c>
      <c r="C313" s="10">
        <v>11</v>
      </c>
      <c r="D313" s="10">
        <v>0</v>
      </c>
    </row>
    <row r="314" spans="1:5">
      <c r="A314" s="10" t="s">
        <v>73</v>
      </c>
      <c r="B314" s="10" t="s">
        <v>71</v>
      </c>
      <c r="C314" s="10">
        <v>11</v>
      </c>
      <c r="D314" s="10">
        <v>0</v>
      </c>
    </row>
    <row r="315" spans="1:5">
      <c r="A315" s="10" t="s">
        <v>73</v>
      </c>
      <c r="B315" s="10" t="s">
        <v>71</v>
      </c>
      <c r="C315" s="10">
        <v>11</v>
      </c>
      <c r="D315" s="10">
        <v>0</v>
      </c>
    </row>
    <row r="316" spans="1:5">
      <c r="A316" s="10" t="s">
        <v>73</v>
      </c>
      <c r="B316" s="10" t="s">
        <v>71</v>
      </c>
      <c r="C316" s="10">
        <v>11</v>
      </c>
      <c r="D316" s="10">
        <v>0</v>
      </c>
    </row>
    <row r="317" spans="1:5">
      <c r="A317" s="10" t="s">
        <v>73</v>
      </c>
      <c r="B317" s="10" t="s">
        <v>71</v>
      </c>
      <c r="C317" s="10">
        <v>11</v>
      </c>
      <c r="D317" s="10">
        <v>0</v>
      </c>
    </row>
    <row r="318" spans="1:5">
      <c r="A318" s="10" t="s">
        <v>73</v>
      </c>
      <c r="B318" s="10" t="s">
        <v>71</v>
      </c>
      <c r="C318" s="10">
        <v>11</v>
      </c>
      <c r="D318" s="10">
        <v>0</v>
      </c>
    </row>
    <row r="319" spans="1:5">
      <c r="A319" s="10" t="s">
        <v>73</v>
      </c>
      <c r="B319" s="10" t="s">
        <v>71</v>
      </c>
      <c r="C319" s="10">
        <v>11</v>
      </c>
      <c r="D319" s="10">
        <v>0</v>
      </c>
      <c r="E319" s="10" t="s">
        <v>65</v>
      </c>
    </row>
    <row r="320" spans="1:5">
      <c r="A320" s="10" t="s">
        <v>73</v>
      </c>
      <c r="B320" s="10" t="s">
        <v>71</v>
      </c>
      <c r="C320" s="10">
        <v>11</v>
      </c>
      <c r="D320" s="10">
        <v>0</v>
      </c>
      <c r="E320" s="10">
        <f>COUNT(D163:D321)</f>
        <v>159</v>
      </c>
    </row>
    <row r="321" spans="1:5">
      <c r="A321" s="10" t="s">
        <v>73</v>
      </c>
      <c r="B321" s="10" t="s">
        <v>71</v>
      </c>
      <c r="C321" s="10">
        <v>11</v>
      </c>
      <c r="D321" s="10">
        <v>0</v>
      </c>
      <c r="E321" s="11">
        <f>COUNTIF(D163:D321,1)</f>
        <v>114</v>
      </c>
    </row>
    <row r="322" spans="1:5">
      <c r="A322" s="10" t="s">
        <v>73</v>
      </c>
      <c r="B322" s="10" t="s">
        <v>70</v>
      </c>
      <c r="C322" s="10">
        <v>11</v>
      </c>
      <c r="D322" s="10">
        <v>1</v>
      </c>
    </row>
    <row r="323" spans="1:5">
      <c r="A323" s="10" t="s">
        <v>73</v>
      </c>
      <c r="B323" s="10" t="s">
        <v>70</v>
      </c>
      <c r="C323" s="10">
        <v>11</v>
      </c>
      <c r="D323" s="10">
        <v>1</v>
      </c>
    </row>
    <row r="324" spans="1:5">
      <c r="A324" s="10" t="s">
        <v>73</v>
      </c>
      <c r="B324" s="10" t="s">
        <v>70</v>
      </c>
      <c r="C324" s="10">
        <v>11</v>
      </c>
      <c r="D324" s="10">
        <v>1</v>
      </c>
    </row>
    <row r="325" spans="1:5">
      <c r="A325" s="10" t="s">
        <v>73</v>
      </c>
      <c r="B325" s="10" t="s">
        <v>70</v>
      </c>
      <c r="C325" s="10">
        <v>11</v>
      </c>
      <c r="D325" s="10">
        <v>1</v>
      </c>
    </row>
    <row r="326" spans="1:5">
      <c r="A326" s="10" t="s">
        <v>73</v>
      </c>
      <c r="B326" s="10" t="s">
        <v>70</v>
      </c>
      <c r="C326" s="10">
        <v>11</v>
      </c>
      <c r="D326" s="10">
        <v>1</v>
      </c>
    </row>
    <row r="327" spans="1:5">
      <c r="A327" s="10" t="s">
        <v>73</v>
      </c>
      <c r="B327" s="10" t="s">
        <v>70</v>
      </c>
      <c r="C327" s="10">
        <v>11</v>
      </c>
      <c r="D327" s="10">
        <v>1</v>
      </c>
    </row>
    <row r="328" spans="1:5">
      <c r="A328" s="10" t="s">
        <v>73</v>
      </c>
      <c r="B328" s="10" t="s">
        <v>70</v>
      </c>
      <c r="C328" s="10">
        <v>11</v>
      </c>
      <c r="D328" s="10">
        <v>1</v>
      </c>
    </row>
    <row r="329" spans="1:5">
      <c r="A329" s="10" t="s">
        <v>73</v>
      </c>
      <c r="B329" s="10" t="s">
        <v>70</v>
      </c>
      <c r="C329" s="10">
        <v>11</v>
      </c>
      <c r="D329" s="10">
        <v>1</v>
      </c>
    </row>
    <row r="330" spans="1:5">
      <c r="A330" s="10" t="s">
        <v>73</v>
      </c>
      <c r="B330" s="10" t="s">
        <v>70</v>
      </c>
      <c r="C330" s="10">
        <v>11</v>
      </c>
      <c r="D330" s="10">
        <v>1</v>
      </c>
    </row>
    <row r="331" spans="1:5">
      <c r="A331" s="10" t="s">
        <v>73</v>
      </c>
      <c r="B331" s="10" t="s">
        <v>70</v>
      </c>
      <c r="C331" s="10">
        <v>11</v>
      </c>
      <c r="D331" s="10">
        <v>1</v>
      </c>
    </row>
    <row r="332" spans="1:5">
      <c r="A332" s="10" t="s">
        <v>73</v>
      </c>
      <c r="B332" s="10" t="s">
        <v>70</v>
      </c>
      <c r="C332" s="10">
        <v>11</v>
      </c>
      <c r="D332" s="10">
        <v>1</v>
      </c>
    </row>
    <row r="333" spans="1:5">
      <c r="A333" s="10" t="s">
        <v>73</v>
      </c>
      <c r="B333" s="10" t="s">
        <v>70</v>
      </c>
      <c r="C333" s="10">
        <v>11</v>
      </c>
      <c r="D333" s="10">
        <v>1</v>
      </c>
    </row>
    <row r="334" spans="1:5">
      <c r="A334" s="10" t="s">
        <v>73</v>
      </c>
      <c r="B334" s="10" t="s">
        <v>70</v>
      </c>
      <c r="C334" s="10">
        <v>11</v>
      </c>
      <c r="D334" s="10">
        <v>1</v>
      </c>
    </row>
    <row r="335" spans="1:5">
      <c r="A335" s="10" t="s">
        <v>73</v>
      </c>
      <c r="B335" s="10" t="s">
        <v>70</v>
      </c>
      <c r="C335" s="10">
        <v>11</v>
      </c>
      <c r="D335" s="10">
        <v>1</v>
      </c>
    </row>
    <row r="336" spans="1:5">
      <c r="A336" s="10" t="s">
        <v>73</v>
      </c>
      <c r="B336" s="10" t="s">
        <v>70</v>
      </c>
      <c r="C336" s="10">
        <v>11</v>
      </c>
      <c r="D336" s="10">
        <v>1</v>
      </c>
    </row>
    <row r="337" spans="1:4">
      <c r="A337" s="10" t="s">
        <v>73</v>
      </c>
      <c r="B337" s="10" t="s">
        <v>70</v>
      </c>
      <c r="C337" s="10">
        <v>11</v>
      </c>
      <c r="D337" s="10">
        <v>1</v>
      </c>
    </row>
    <row r="338" spans="1:4">
      <c r="A338" s="10" t="s">
        <v>73</v>
      </c>
      <c r="B338" s="10" t="s">
        <v>70</v>
      </c>
      <c r="C338" s="10">
        <v>11</v>
      </c>
      <c r="D338" s="10">
        <v>1</v>
      </c>
    </row>
    <row r="339" spans="1:4">
      <c r="A339" s="10" t="s">
        <v>73</v>
      </c>
      <c r="B339" s="10" t="s">
        <v>70</v>
      </c>
      <c r="C339" s="10">
        <v>11</v>
      </c>
      <c r="D339" s="10">
        <v>1</v>
      </c>
    </row>
    <row r="340" spans="1:4">
      <c r="A340" s="10" t="s">
        <v>73</v>
      </c>
      <c r="B340" s="10" t="s">
        <v>70</v>
      </c>
      <c r="C340" s="10">
        <v>11</v>
      </c>
      <c r="D340" s="10">
        <v>1</v>
      </c>
    </row>
    <row r="341" spans="1:4">
      <c r="A341" s="10" t="s">
        <v>73</v>
      </c>
      <c r="B341" s="10" t="s">
        <v>70</v>
      </c>
      <c r="C341" s="10">
        <v>11</v>
      </c>
      <c r="D341" s="10">
        <v>1</v>
      </c>
    </row>
    <row r="342" spans="1:4">
      <c r="A342" s="10" t="s">
        <v>73</v>
      </c>
      <c r="B342" s="10" t="s">
        <v>70</v>
      </c>
      <c r="C342" s="10">
        <v>11</v>
      </c>
      <c r="D342" s="10">
        <v>1</v>
      </c>
    </row>
    <row r="343" spans="1:4">
      <c r="A343" s="10" t="s">
        <v>73</v>
      </c>
      <c r="B343" s="10" t="s">
        <v>70</v>
      </c>
      <c r="C343" s="10">
        <v>16</v>
      </c>
      <c r="D343" s="10">
        <v>1</v>
      </c>
    </row>
    <row r="344" spans="1:4">
      <c r="A344" s="10" t="s">
        <v>73</v>
      </c>
      <c r="B344" s="10" t="s">
        <v>70</v>
      </c>
      <c r="C344" s="10">
        <v>16</v>
      </c>
      <c r="D344" s="10">
        <v>1</v>
      </c>
    </row>
    <row r="345" spans="1:4">
      <c r="A345" s="10" t="s">
        <v>73</v>
      </c>
      <c r="B345" s="10" t="s">
        <v>70</v>
      </c>
      <c r="C345" s="10">
        <v>16</v>
      </c>
      <c r="D345" s="10">
        <v>1</v>
      </c>
    </row>
    <row r="346" spans="1:4">
      <c r="A346" s="10" t="s">
        <v>73</v>
      </c>
      <c r="B346" s="10" t="s">
        <v>70</v>
      </c>
      <c r="C346" s="10">
        <v>16</v>
      </c>
      <c r="D346" s="10">
        <v>1</v>
      </c>
    </row>
    <row r="347" spans="1:4">
      <c r="A347" s="10" t="s">
        <v>73</v>
      </c>
      <c r="B347" s="10" t="s">
        <v>70</v>
      </c>
      <c r="C347" s="10">
        <v>16</v>
      </c>
      <c r="D347" s="10">
        <v>1</v>
      </c>
    </row>
    <row r="348" spans="1:4">
      <c r="A348" s="10" t="s">
        <v>73</v>
      </c>
      <c r="B348" s="10" t="s">
        <v>70</v>
      </c>
      <c r="C348" s="10">
        <v>16</v>
      </c>
      <c r="D348" s="10">
        <v>1</v>
      </c>
    </row>
    <row r="349" spans="1:4">
      <c r="A349" s="10" t="s">
        <v>73</v>
      </c>
      <c r="B349" s="10" t="s">
        <v>70</v>
      </c>
      <c r="C349" s="10">
        <v>16</v>
      </c>
      <c r="D349" s="10">
        <v>1</v>
      </c>
    </row>
    <row r="350" spans="1:4">
      <c r="A350" s="10" t="s">
        <v>73</v>
      </c>
      <c r="B350" s="10" t="s">
        <v>70</v>
      </c>
      <c r="C350" s="10">
        <v>16</v>
      </c>
      <c r="D350" s="10">
        <v>1</v>
      </c>
    </row>
    <row r="351" spans="1:4">
      <c r="A351" s="10" t="s">
        <v>73</v>
      </c>
      <c r="B351" s="10" t="s">
        <v>70</v>
      </c>
      <c r="C351" s="10">
        <v>16</v>
      </c>
      <c r="D351" s="10">
        <v>1</v>
      </c>
    </row>
    <row r="352" spans="1:4">
      <c r="A352" s="10" t="s">
        <v>73</v>
      </c>
      <c r="B352" s="10" t="s">
        <v>70</v>
      </c>
      <c r="C352" s="10">
        <v>16</v>
      </c>
      <c r="D352" s="10">
        <v>1</v>
      </c>
    </row>
    <row r="353" spans="1:4">
      <c r="A353" s="10" t="s">
        <v>73</v>
      </c>
      <c r="B353" s="10" t="s">
        <v>70</v>
      </c>
      <c r="C353" s="10">
        <v>16</v>
      </c>
      <c r="D353" s="10">
        <v>1</v>
      </c>
    </row>
    <row r="354" spans="1:4">
      <c r="A354" s="10" t="s">
        <v>73</v>
      </c>
      <c r="B354" s="10" t="s">
        <v>70</v>
      </c>
      <c r="C354" s="10">
        <v>16</v>
      </c>
      <c r="D354" s="10">
        <v>1</v>
      </c>
    </row>
    <row r="355" spans="1:4">
      <c r="A355" s="10" t="s">
        <v>73</v>
      </c>
      <c r="B355" s="10" t="s">
        <v>70</v>
      </c>
      <c r="C355" s="10">
        <v>16</v>
      </c>
      <c r="D355" s="10">
        <v>1</v>
      </c>
    </row>
    <row r="356" spans="1:4">
      <c r="A356" s="10" t="s">
        <v>73</v>
      </c>
      <c r="B356" s="10" t="s">
        <v>70</v>
      </c>
      <c r="C356" s="10">
        <v>16</v>
      </c>
      <c r="D356" s="10">
        <v>1</v>
      </c>
    </row>
    <row r="357" spans="1:4">
      <c r="A357" s="10" t="s">
        <v>73</v>
      </c>
      <c r="B357" s="10" t="s">
        <v>70</v>
      </c>
      <c r="C357" s="10">
        <v>16</v>
      </c>
      <c r="D357" s="10">
        <v>1</v>
      </c>
    </row>
    <row r="358" spans="1:4">
      <c r="A358" s="10" t="s">
        <v>73</v>
      </c>
      <c r="B358" s="10" t="s">
        <v>70</v>
      </c>
      <c r="C358" s="10">
        <v>16</v>
      </c>
      <c r="D358" s="10">
        <v>1</v>
      </c>
    </row>
    <row r="359" spans="1:4">
      <c r="A359" s="10" t="s">
        <v>73</v>
      </c>
      <c r="B359" s="10" t="s">
        <v>70</v>
      </c>
      <c r="C359" s="10">
        <v>16</v>
      </c>
      <c r="D359" s="10">
        <v>1</v>
      </c>
    </row>
    <row r="360" spans="1:4">
      <c r="A360" s="10" t="s">
        <v>73</v>
      </c>
      <c r="B360" s="10" t="s">
        <v>70</v>
      </c>
      <c r="C360" s="10">
        <v>16</v>
      </c>
      <c r="D360" s="10">
        <v>1</v>
      </c>
    </row>
    <row r="361" spans="1:4">
      <c r="A361" s="10" t="s">
        <v>73</v>
      </c>
      <c r="B361" s="10" t="s">
        <v>70</v>
      </c>
      <c r="C361" s="10">
        <v>16</v>
      </c>
      <c r="D361" s="10">
        <v>1</v>
      </c>
    </row>
    <row r="362" spans="1:4">
      <c r="A362" s="10" t="s">
        <v>73</v>
      </c>
      <c r="B362" s="10" t="s">
        <v>70</v>
      </c>
      <c r="C362" s="10">
        <v>16</v>
      </c>
      <c r="D362" s="10">
        <v>1</v>
      </c>
    </row>
    <row r="363" spans="1:4">
      <c r="A363" s="10" t="s">
        <v>73</v>
      </c>
      <c r="B363" s="10" t="s">
        <v>70</v>
      </c>
      <c r="C363" s="10">
        <v>16</v>
      </c>
      <c r="D363" s="10">
        <v>1</v>
      </c>
    </row>
    <row r="364" spans="1:4">
      <c r="A364" s="10" t="s">
        <v>73</v>
      </c>
      <c r="B364" s="10" t="s">
        <v>70</v>
      </c>
      <c r="C364" s="10">
        <v>16</v>
      </c>
      <c r="D364" s="10">
        <v>1</v>
      </c>
    </row>
    <row r="365" spans="1:4">
      <c r="A365" s="10" t="s">
        <v>73</v>
      </c>
      <c r="B365" s="10" t="s">
        <v>70</v>
      </c>
      <c r="C365" s="10">
        <v>16</v>
      </c>
      <c r="D365" s="10">
        <v>1</v>
      </c>
    </row>
    <row r="366" spans="1:4">
      <c r="A366" s="10" t="s">
        <v>73</v>
      </c>
      <c r="B366" s="10" t="s">
        <v>70</v>
      </c>
      <c r="C366" s="10">
        <v>16</v>
      </c>
      <c r="D366" s="10">
        <v>1</v>
      </c>
    </row>
    <row r="367" spans="1:4">
      <c r="A367" s="10" t="s">
        <v>73</v>
      </c>
      <c r="B367" s="10" t="s">
        <v>70</v>
      </c>
      <c r="C367" s="10">
        <v>16</v>
      </c>
      <c r="D367" s="10">
        <v>1</v>
      </c>
    </row>
    <row r="368" spans="1:4">
      <c r="A368" s="10" t="s">
        <v>73</v>
      </c>
      <c r="B368" s="10" t="s">
        <v>70</v>
      </c>
      <c r="C368" s="10">
        <v>16</v>
      </c>
      <c r="D368" s="10">
        <v>1</v>
      </c>
    </row>
    <row r="369" spans="1:4">
      <c r="A369" s="10" t="s">
        <v>73</v>
      </c>
      <c r="B369" s="10" t="s">
        <v>70</v>
      </c>
      <c r="C369" s="10">
        <v>16</v>
      </c>
      <c r="D369" s="10">
        <v>1</v>
      </c>
    </row>
    <row r="370" spans="1:4">
      <c r="A370" s="10" t="s">
        <v>73</v>
      </c>
      <c r="B370" s="10" t="s">
        <v>70</v>
      </c>
      <c r="C370" s="10">
        <v>16</v>
      </c>
      <c r="D370" s="10">
        <v>1</v>
      </c>
    </row>
    <row r="371" spans="1:4">
      <c r="A371" s="10" t="s">
        <v>73</v>
      </c>
      <c r="B371" s="10" t="s">
        <v>70</v>
      </c>
      <c r="C371" s="10">
        <v>16</v>
      </c>
      <c r="D371" s="10">
        <v>1</v>
      </c>
    </row>
    <row r="372" spans="1:4">
      <c r="A372" s="10" t="s">
        <v>73</v>
      </c>
      <c r="B372" s="10" t="s">
        <v>70</v>
      </c>
      <c r="C372" s="10">
        <v>16</v>
      </c>
      <c r="D372" s="10">
        <v>1</v>
      </c>
    </row>
    <row r="373" spans="1:4">
      <c r="A373" s="10" t="s">
        <v>73</v>
      </c>
      <c r="B373" s="10" t="s">
        <v>70</v>
      </c>
      <c r="C373" s="10">
        <v>16</v>
      </c>
      <c r="D373" s="10">
        <v>1</v>
      </c>
    </row>
    <row r="374" spans="1:4">
      <c r="A374" s="10" t="s">
        <v>73</v>
      </c>
      <c r="B374" s="10" t="s">
        <v>70</v>
      </c>
      <c r="C374" s="10">
        <v>16</v>
      </c>
      <c r="D374" s="10">
        <v>1</v>
      </c>
    </row>
    <row r="375" spans="1:4">
      <c r="A375" s="10" t="s">
        <v>73</v>
      </c>
      <c r="B375" s="10" t="s">
        <v>70</v>
      </c>
      <c r="C375" s="10">
        <v>16</v>
      </c>
      <c r="D375" s="10">
        <v>1</v>
      </c>
    </row>
    <row r="376" spans="1:4">
      <c r="A376" s="10" t="s">
        <v>73</v>
      </c>
      <c r="B376" s="10" t="s">
        <v>70</v>
      </c>
      <c r="C376" s="10">
        <v>16</v>
      </c>
      <c r="D376" s="10">
        <v>1</v>
      </c>
    </row>
    <row r="377" spans="1:4">
      <c r="A377" s="10" t="s">
        <v>73</v>
      </c>
      <c r="B377" s="10" t="s">
        <v>70</v>
      </c>
      <c r="C377" s="10">
        <v>16</v>
      </c>
      <c r="D377" s="10">
        <v>1</v>
      </c>
    </row>
    <row r="378" spans="1:4">
      <c r="A378" s="10" t="s">
        <v>73</v>
      </c>
      <c r="B378" s="10" t="s">
        <v>70</v>
      </c>
      <c r="C378" s="10">
        <v>16</v>
      </c>
      <c r="D378" s="10">
        <v>1</v>
      </c>
    </row>
    <row r="379" spans="1:4">
      <c r="A379" s="10" t="s">
        <v>73</v>
      </c>
      <c r="B379" s="10" t="s">
        <v>70</v>
      </c>
      <c r="C379" s="10">
        <v>16</v>
      </c>
      <c r="D379" s="10">
        <v>1</v>
      </c>
    </row>
    <row r="380" spans="1:4">
      <c r="A380" s="10" t="s">
        <v>73</v>
      </c>
      <c r="B380" s="10" t="s">
        <v>70</v>
      </c>
      <c r="C380" s="10">
        <v>16</v>
      </c>
      <c r="D380" s="10">
        <v>1</v>
      </c>
    </row>
    <row r="381" spans="1:4">
      <c r="A381" s="10" t="s">
        <v>73</v>
      </c>
      <c r="B381" s="10" t="s">
        <v>70</v>
      </c>
      <c r="C381" s="10">
        <v>16</v>
      </c>
      <c r="D381" s="10">
        <v>1</v>
      </c>
    </row>
    <row r="382" spans="1:4">
      <c r="A382" s="10" t="s">
        <v>73</v>
      </c>
      <c r="B382" s="10" t="s">
        <v>70</v>
      </c>
      <c r="C382" s="10">
        <v>16</v>
      </c>
      <c r="D382" s="10">
        <v>1</v>
      </c>
    </row>
    <row r="383" spans="1:4">
      <c r="A383" s="10" t="s">
        <v>73</v>
      </c>
      <c r="B383" s="10" t="s">
        <v>70</v>
      </c>
      <c r="C383" s="10">
        <v>16</v>
      </c>
      <c r="D383" s="10">
        <v>1</v>
      </c>
    </row>
    <row r="384" spans="1:4">
      <c r="A384" s="10" t="s">
        <v>73</v>
      </c>
      <c r="B384" s="10" t="s">
        <v>70</v>
      </c>
      <c r="C384" s="10">
        <v>16</v>
      </c>
      <c r="D384" s="10">
        <v>1</v>
      </c>
    </row>
    <row r="385" spans="1:4">
      <c r="A385" s="10" t="s">
        <v>73</v>
      </c>
      <c r="B385" s="10" t="s">
        <v>70</v>
      </c>
      <c r="C385" s="10">
        <v>16</v>
      </c>
      <c r="D385" s="10">
        <v>1</v>
      </c>
    </row>
    <row r="386" spans="1:4">
      <c r="A386" s="10" t="s">
        <v>73</v>
      </c>
      <c r="B386" s="10" t="s">
        <v>70</v>
      </c>
      <c r="C386" s="10">
        <v>16</v>
      </c>
      <c r="D386" s="10">
        <v>1</v>
      </c>
    </row>
    <row r="387" spans="1:4">
      <c r="A387" s="10" t="s">
        <v>73</v>
      </c>
      <c r="B387" s="10" t="s">
        <v>70</v>
      </c>
      <c r="C387" s="10">
        <v>16</v>
      </c>
      <c r="D387" s="10">
        <v>1</v>
      </c>
    </row>
    <row r="388" spans="1:4">
      <c r="A388" s="10" t="s">
        <v>73</v>
      </c>
      <c r="B388" s="10" t="s">
        <v>70</v>
      </c>
      <c r="C388" s="10">
        <v>16</v>
      </c>
      <c r="D388" s="10">
        <v>1</v>
      </c>
    </row>
    <row r="389" spans="1:4">
      <c r="A389" s="10" t="s">
        <v>73</v>
      </c>
      <c r="B389" s="10" t="s">
        <v>70</v>
      </c>
      <c r="C389" s="10">
        <v>16</v>
      </c>
      <c r="D389" s="10">
        <v>1</v>
      </c>
    </row>
    <row r="390" spans="1:4">
      <c r="A390" s="10" t="s">
        <v>73</v>
      </c>
      <c r="B390" s="10" t="s">
        <v>70</v>
      </c>
      <c r="C390" s="10">
        <v>16</v>
      </c>
      <c r="D390" s="10">
        <v>1</v>
      </c>
    </row>
    <row r="391" spans="1:4">
      <c r="A391" s="10" t="s">
        <v>73</v>
      </c>
      <c r="B391" s="10" t="s">
        <v>70</v>
      </c>
      <c r="C391" s="10">
        <v>16</v>
      </c>
      <c r="D391" s="10">
        <v>1</v>
      </c>
    </row>
    <row r="392" spans="1:4">
      <c r="A392" s="10" t="s">
        <v>73</v>
      </c>
      <c r="B392" s="10" t="s">
        <v>70</v>
      </c>
      <c r="C392" s="10">
        <v>16</v>
      </c>
      <c r="D392" s="10">
        <v>1</v>
      </c>
    </row>
    <row r="393" spans="1:4">
      <c r="A393" s="10" t="s">
        <v>73</v>
      </c>
      <c r="B393" s="10" t="s">
        <v>70</v>
      </c>
      <c r="C393" s="10">
        <v>16</v>
      </c>
      <c r="D393" s="10">
        <v>1</v>
      </c>
    </row>
    <row r="394" spans="1:4">
      <c r="A394" s="10" t="s">
        <v>73</v>
      </c>
      <c r="B394" s="10" t="s">
        <v>70</v>
      </c>
      <c r="C394" s="10">
        <v>16</v>
      </c>
      <c r="D394" s="10">
        <v>1</v>
      </c>
    </row>
    <row r="395" spans="1:4">
      <c r="A395" s="10" t="s">
        <v>73</v>
      </c>
      <c r="B395" s="10" t="s">
        <v>70</v>
      </c>
      <c r="C395" s="10">
        <v>16</v>
      </c>
      <c r="D395" s="10">
        <v>1</v>
      </c>
    </row>
    <row r="396" spans="1:4">
      <c r="A396" s="10" t="s">
        <v>73</v>
      </c>
      <c r="B396" s="10" t="s">
        <v>70</v>
      </c>
      <c r="C396" s="10">
        <v>16</v>
      </c>
      <c r="D396" s="10">
        <v>1</v>
      </c>
    </row>
    <row r="397" spans="1:4">
      <c r="A397" s="10" t="s">
        <v>73</v>
      </c>
      <c r="B397" s="10" t="s">
        <v>70</v>
      </c>
      <c r="C397" s="10">
        <v>16</v>
      </c>
      <c r="D397" s="10">
        <v>1</v>
      </c>
    </row>
    <row r="398" spans="1:4">
      <c r="A398" s="10" t="s">
        <v>73</v>
      </c>
      <c r="B398" s="10" t="s">
        <v>70</v>
      </c>
      <c r="C398" s="10">
        <v>16</v>
      </c>
      <c r="D398" s="10">
        <v>1</v>
      </c>
    </row>
    <row r="399" spans="1:4">
      <c r="A399" s="10" t="s">
        <v>73</v>
      </c>
      <c r="B399" s="10" t="s">
        <v>70</v>
      </c>
      <c r="C399" s="10">
        <v>16</v>
      </c>
      <c r="D399" s="10">
        <v>1</v>
      </c>
    </row>
    <row r="400" spans="1:4">
      <c r="A400" s="10" t="s">
        <v>73</v>
      </c>
      <c r="B400" s="10" t="s">
        <v>70</v>
      </c>
      <c r="C400" s="10">
        <v>16</v>
      </c>
      <c r="D400" s="10">
        <v>1</v>
      </c>
    </row>
    <row r="401" spans="1:4">
      <c r="A401" s="10" t="s">
        <v>73</v>
      </c>
      <c r="B401" s="10" t="s">
        <v>70</v>
      </c>
      <c r="C401" s="10">
        <v>16</v>
      </c>
      <c r="D401" s="10">
        <v>1</v>
      </c>
    </row>
    <row r="402" spans="1:4">
      <c r="A402" s="10" t="s">
        <v>73</v>
      </c>
      <c r="B402" s="10" t="s">
        <v>70</v>
      </c>
      <c r="C402" s="10">
        <v>16</v>
      </c>
      <c r="D402" s="10">
        <v>1</v>
      </c>
    </row>
    <row r="403" spans="1:4">
      <c r="A403" s="10" t="s">
        <v>73</v>
      </c>
      <c r="B403" s="10" t="s">
        <v>70</v>
      </c>
      <c r="C403" s="10">
        <v>16</v>
      </c>
      <c r="D403" s="10">
        <v>1</v>
      </c>
    </row>
    <row r="404" spans="1:4">
      <c r="A404" s="10" t="s">
        <v>73</v>
      </c>
      <c r="B404" s="10" t="s">
        <v>70</v>
      </c>
      <c r="C404" s="10">
        <v>16</v>
      </c>
      <c r="D404" s="10">
        <v>1</v>
      </c>
    </row>
    <row r="405" spans="1:4">
      <c r="A405" s="10" t="s">
        <v>73</v>
      </c>
      <c r="B405" s="10" t="s">
        <v>70</v>
      </c>
      <c r="C405" s="10">
        <v>16</v>
      </c>
      <c r="D405" s="10">
        <v>1</v>
      </c>
    </row>
    <row r="406" spans="1:4">
      <c r="A406" s="10" t="s">
        <v>73</v>
      </c>
      <c r="B406" s="10" t="s">
        <v>70</v>
      </c>
      <c r="C406" s="10">
        <v>16</v>
      </c>
      <c r="D406" s="10">
        <v>1</v>
      </c>
    </row>
    <row r="407" spans="1:4">
      <c r="A407" s="10" t="s">
        <v>73</v>
      </c>
      <c r="B407" s="10" t="s">
        <v>70</v>
      </c>
      <c r="C407" s="10">
        <v>16</v>
      </c>
      <c r="D407" s="10">
        <v>1</v>
      </c>
    </row>
    <row r="408" spans="1:4">
      <c r="A408" s="10" t="s">
        <v>73</v>
      </c>
      <c r="B408" s="10" t="s">
        <v>70</v>
      </c>
      <c r="C408" s="10">
        <v>16</v>
      </c>
      <c r="D408" s="10">
        <v>1</v>
      </c>
    </row>
    <row r="409" spans="1:4">
      <c r="A409" s="10" t="s">
        <v>73</v>
      </c>
      <c r="B409" s="10" t="s">
        <v>70</v>
      </c>
      <c r="C409" s="10">
        <v>16</v>
      </c>
      <c r="D409" s="10">
        <v>1</v>
      </c>
    </row>
    <row r="410" spans="1:4">
      <c r="A410" s="10" t="s">
        <v>73</v>
      </c>
      <c r="B410" s="10" t="s">
        <v>70</v>
      </c>
      <c r="C410" s="10">
        <v>16</v>
      </c>
      <c r="D410" s="10">
        <v>1</v>
      </c>
    </row>
    <row r="411" spans="1:4">
      <c r="A411" s="10" t="s">
        <v>73</v>
      </c>
      <c r="B411" s="10" t="s">
        <v>70</v>
      </c>
      <c r="C411" s="10">
        <v>16</v>
      </c>
      <c r="D411" s="10">
        <v>1</v>
      </c>
    </row>
    <row r="412" spans="1:4">
      <c r="A412" s="10" t="s">
        <v>73</v>
      </c>
      <c r="B412" s="10" t="s">
        <v>70</v>
      </c>
      <c r="C412" s="10">
        <v>16</v>
      </c>
      <c r="D412" s="10">
        <v>1</v>
      </c>
    </row>
    <row r="413" spans="1:4">
      <c r="A413" s="10" t="s">
        <v>73</v>
      </c>
      <c r="B413" s="10" t="s">
        <v>70</v>
      </c>
      <c r="C413" s="10">
        <v>16</v>
      </c>
      <c r="D413" s="10">
        <v>1</v>
      </c>
    </row>
    <row r="414" spans="1:4">
      <c r="A414" s="10" t="s">
        <v>73</v>
      </c>
      <c r="B414" s="10" t="s">
        <v>70</v>
      </c>
      <c r="C414" s="10">
        <v>16</v>
      </c>
      <c r="D414" s="10">
        <v>1</v>
      </c>
    </row>
    <row r="415" spans="1:4">
      <c r="A415" s="10" t="s">
        <v>73</v>
      </c>
      <c r="B415" s="10" t="s">
        <v>70</v>
      </c>
      <c r="C415" s="10">
        <v>20</v>
      </c>
      <c r="D415" s="10">
        <v>1</v>
      </c>
    </row>
    <row r="416" spans="1:4">
      <c r="A416" s="10" t="s">
        <v>73</v>
      </c>
      <c r="B416" s="10" t="s">
        <v>70</v>
      </c>
      <c r="C416" s="10">
        <v>20</v>
      </c>
      <c r="D416" s="10">
        <v>1</v>
      </c>
    </row>
    <row r="417" spans="1:4">
      <c r="A417" s="10" t="s">
        <v>73</v>
      </c>
      <c r="B417" s="10" t="s">
        <v>70</v>
      </c>
      <c r="C417" s="10">
        <v>20</v>
      </c>
      <c r="D417" s="10">
        <v>1</v>
      </c>
    </row>
    <row r="418" spans="1:4">
      <c r="A418" s="10" t="s">
        <v>73</v>
      </c>
      <c r="B418" s="10" t="s">
        <v>70</v>
      </c>
      <c r="C418" s="10">
        <v>20</v>
      </c>
      <c r="D418" s="10">
        <v>1</v>
      </c>
    </row>
    <row r="419" spans="1:4">
      <c r="A419" s="10" t="s">
        <v>73</v>
      </c>
      <c r="B419" s="10" t="s">
        <v>70</v>
      </c>
      <c r="C419" s="10">
        <v>20</v>
      </c>
      <c r="D419" s="10">
        <v>1</v>
      </c>
    </row>
    <row r="420" spans="1:4">
      <c r="A420" s="10" t="s">
        <v>73</v>
      </c>
      <c r="B420" s="10" t="s">
        <v>70</v>
      </c>
      <c r="C420" s="10">
        <v>20</v>
      </c>
      <c r="D420" s="10">
        <v>1</v>
      </c>
    </row>
    <row r="421" spans="1:4">
      <c r="A421" s="10" t="s">
        <v>73</v>
      </c>
      <c r="B421" s="10" t="s">
        <v>70</v>
      </c>
      <c r="C421" s="10">
        <v>20</v>
      </c>
      <c r="D421" s="10">
        <v>1</v>
      </c>
    </row>
    <row r="422" spans="1:4">
      <c r="A422" s="10" t="s">
        <v>73</v>
      </c>
      <c r="B422" s="10" t="s">
        <v>70</v>
      </c>
      <c r="C422" s="10">
        <v>20</v>
      </c>
      <c r="D422" s="10">
        <v>1</v>
      </c>
    </row>
    <row r="423" spans="1:4">
      <c r="A423" s="10" t="s">
        <v>73</v>
      </c>
      <c r="B423" s="10" t="s">
        <v>70</v>
      </c>
      <c r="C423" s="10">
        <v>20</v>
      </c>
      <c r="D423" s="10">
        <v>1</v>
      </c>
    </row>
    <row r="424" spans="1:4">
      <c r="A424" s="10" t="s">
        <v>73</v>
      </c>
      <c r="B424" s="10" t="s">
        <v>70</v>
      </c>
      <c r="C424" s="10">
        <v>20</v>
      </c>
      <c r="D424" s="10">
        <v>1</v>
      </c>
    </row>
    <row r="425" spans="1:4">
      <c r="A425" s="10" t="s">
        <v>73</v>
      </c>
      <c r="B425" s="10" t="s">
        <v>70</v>
      </c>
      <c r="C425" s="10">
        <v>20</v>
      </c>
      <c r="D425" s="10">
        <v>1</v>
      </c>
    </row>
    <row r="426" spans="1:4">
      <c r="A426" s="10" t="s">
        <v>73</v>
      </c>
      <c r="B426" s="10" t="s">
        <v>70</v>
      </c>
      <c r="C426" s="10">
        <v>20</v>
      </c>
      <c r="D426" s="10">
        <v>1</v>
      </c>
    </row>
    <row r="427" spans="1:4">
      <c r="A427" s="10" t="s">
        <v>73</v>
      </c>
      <c r="B427" s="10" t="s">
        <v>70</v>
      </c>
      <c r="C427" s="10">
        <v>20</v>
      </c>
      <c r="D427" s="10">
        <v>1</v>
      </c>
    </row>
    <row r="428" spans="1:4">
      <c r="A428" s="10" t="s">
        <v>73</v>
      </c>
      <c r="B428" s="10" t="s">
        <v>70</v>
      </c>
      <c r="C428" s="10">
        <v>20</v>
      </c>
      <c r="D428" s="10">
        <v>1</v>
      </c>
    </row>
    <row r="429" spans="1:4">
      <c r="A429" s="10" t="s">
        <v>73</v>
      </c>
      <c r="B429" s="10" t="s">
        <v>70</v>
      </c>
      <c r="C429" s="10">
        <v>20</v>
      </c>
      <c r="D429" s="10">
        <v>1</v>
      </c>
    </row>
    <row r="430" spans="1:4">
      <c r="A430" s="10" t="s">
        <v>73</v>
      </c>
      <c r="B430" s="10" t="s">
        <v>70</v>
      </c>
      <c r="C430" s="10">
        <v>20</v>
      </c>
      <c r="D430" s="10">
        <v>1</v>
      </c>
    </row>
    <row r="431" spans="1:4">
      <c r="A431" s="10" t="s">
        <v>73</v>
      </c>
      <c r="B431" s="10" t="s">
        <v>70</v>
      </c>
      <c r="C431" s="10">
        <v>20</v>
      </c>
      <c r="D431" s="10">
        <v>1</v>
      </c>
    </row>
    <row r="432" spans="1:4">
      <c r="A432" s="10" t="s">
        <v>73</v>
      </c>
      <c r="B432" s="10" t="s">
        <v>70</v>
      </c>
      <c r="C432" s="10">
        <v>20</v>
      </c>
      <c r="D432" s="10">
        <v>1</v>
      </c>
    </row>
    <row r="433" spans="1:4">
      <c r="A433" s="10" t="s">
        <v>73</v>
      </c>
      <c r="B433" s="10" t="s">
        <v>70</v>
      </c>
      <c r="C433" s="10">
        <v>20</v>
      </c>
      <c r="D433" s="10">
        <v>1</v>
      </c>
    </row>
    <row r="434" spans="1:4">
      <c r="A434" s="10" t="s">
        <v>73</v>
      </c>
      <c r="B434" s="10" t="s">
        <v>70</v>
      </c>
      <c r="C434" s="10">
        <v>20</v>
      </c>
      <c r="D434" s="10">
        <v>1</v>
      </c>
    </row>
    <row r="435" spans="1:4">
      <c r="A435" s="10" t="s">
        <v>73</v>
      </c>
      <c r="B435" s="10" t="s">
        <v>70</v>
      </c>
      <c r="C435" s="10">
        <v>20</v>
      </c>
      <c r="D435" s="10">
        <v>1</v>
      </c>
    </row>
    <row r="436" spans="1:4">
      <c r="A436" s="10" t="s">
        <v>73</v>
      </c>
      <c r="B436" s="10" t="s">
        <v>70</v>
      </c>
      <c r="C436" s="10">
        <v>20</v>
      </c>
      <c r="D436" s="10">
        <v>1</v>
      </c>
    </row>
    <row r="437" spans="1:4">
      <c r="A437" s="10" t="s">
        <v>73</v>
      </c>
      <c r="B437" s="10" t="s">
        <v>70</v>
      </c>
      <c r="C437" s="10">
        <v>20</v>
      </c>
      <c r="D437" s="10">
        <v>1</v>
      </c>
    </row>
    <row r="438" spans="1:4">
      <c r="A438" s="10" t="s">
        <v>73</v>
      </c>
      <c r="B438" s="10" t="s">
        <v>70</v>
      </c>
      <c r="C438" s="10">
        <v>20</v>
      </c>
      <c r="D438" s="10">
        <v>1</v>
      </c>
    </row>
    <row r="439" spans="1:4">
      <c r="A439" s="10" t="s">
        <v>73</v>
      </c>
      <c r="B439" s="10" t="s">
        <v>70</v>
      </c>
      <c r="C439" s="10">
        <v>20</v>
      </c>
      <c r="D439" s="10">
        <v>1</v>
      </c>
    </row>
    <row r="440" spans="1:4">
      <c r="A440" s="10" t="s">
        <v>73</v>
      </c>
      <c r="B440" s="10" t="s">
        <v>70</v>
      </c>
      <c r="C440" s="10">
        <v>20</v>
      </c>
      <c r="D440" s="10">
        <v>1</v>
      </c>
    </row>
    <row r="441" spans="1:4">
      <c r="A441" s="10" t="s">
        <v>73</v>
      </c>
      <c r="B441" s="10" t="s">
        <v>70</v>
      </c>
      <c r="C441" s="10">
        <v>20</v>
      </c>
      <c r="D441" s="10">
        <v>1</v>
      </c>
    </row>
    <row r="442" spans="1:4">
      <c r="A442" s="10" t="s">
        <v>73</v>
      </c>
      <c r="B442" s="10" t="s">
        <v>70</v>
      </c>
      <c r="C442" s="10">
        <v>22</v>
      </c>
      <c r="D442" s="10">
        <v>1</v>
      </c>
    </row>
    <row r="443" spans="1:4">
      <c r="A443" s="10" t="s">
        <v>73</v>
      </c>
      <c r="B443" s="10" t="s">
        <v>70</v>
      </c>
      <c r="C443" s="10">
        <v>22</v>
      </c>
      <c r="D443" s="10">
        <v>1</v>
      </c>
    </row>
    <row r="444" spans="1:4">
      <c r="A444" s="10" t="s">
        <v>73</v>
      </c>
      <c r="B444" s="10" t="s">
        <v>70</v>
      </c>
      <c r="C444" s="10">
        <v>22</v>
      </c>
      <c r="D444" s="10">
        <v>1</v>
      </c>
    </row>
    <row r="445" spans="1:4">
      <c r="A445" s="10" t="s">
        <v>73</v>
      </c>
      <c r="B445" s="10" t="s">
        <v>70</v>
      </c>
      <c r="C445" s="10">
        <v>22</v>
      </c>
      <c r="D445" s="10">
        <v>1</v>
      </c>
    </row>
    <row r="446" spans="1:4">
      <c r="A446" s="10" t="s">
        <v>73</v>
      </c>
      <c r="B446" s="10" t="s">
        <v>70</v>
      </c>
      <c r="C446" s="10">
        <v>26</v>
      </c>
      <c r="D446" s="10">
        <v>1</v>
      </c>
    </row>
    <row r="447" spans="1:4">
      <c r="A447" s="10" t="s">
        <v>73</v>
      </c>
      <c r="B447" s="10" t="s">
        <v>70</v>
      </c>
      <c r="C447" s="10">
        <v>26</v>
      </c>
      <c r="D447" s="10">
        <v>1</v>
      </c>
    </row>
    <row r="448" spans="1:4">
      <c r="A448" s="10" t="s">
        <v>73</v>
      </c>
      <c r="B448" s="10" t="s">
        <v>70</v>
      </c>
      <c r="C448" s="10">
        <v>26</v>
      </c>
      <c r="D448" s="10">
        <v>1</v>
      </c>
    </row>
    <row r="449" spans="1:4">
      <c r="A449" s="10" t="s">
        <v>73</v>
      </c>
      <c r="B449" s="10" t="s">
        <v>70</v>
      </c>
      <c r="C449" s="10">
        <v>29</v>
      </c>
      <c r="D449" s="10">
        <v>1</v>
      </c>
    </row>
    <row r="450" spans="1:4">
      <c r="A450" s="10" t="s">
        <v>73</v>
      </c>
      <c r="B450" s="10" t="s">
        <v>70</v>
      </c>
      <c r="C450" s="10">
        <v>29</v>
      </c>
      <c r="D450" s="10">
        <v>1</v>
      </c>
    </row>
    <row r="451" spans="1:4">
      <c r="A451" s="10" t="s">
        <v>73</v>
      </c>
      <c r="B451" s="10" t="s">
        <v>70</v>
      </c>
      <c r="C451" s="10">
        <v>30</v>
      </c>
      <c r="D451" s="10">
        <v>1</v>
      </c>
    </row>
    <row r="452" spans="1:4">
      <c r="A452" s="10" t="s">
        <v>73</v>
      </c>
      <c r="B452" s="10" t="s">
        <v>70</v>
      </c>
      <c r="C452" s="10">
        <v>33</v>
      </c>
      <c r="D452" s="10">
        <v>1</v>
      </c>
    </row>
    <row r="453" spans="1:4">
      <c r="A453" s="10" t="s">
        <v>73</v>
      </c>
      <c r="B453" s="10" t="s">
        <v>70</v>
      </c>
      <c r="C453" s="10">
        <v>33</v>
      </c>
      <c r="D453" s="10">
        <v>1</v>
      </c>
    </row>
    <row r="454" spans="1:4">
      <c r="A454" s="10" t="s">
        <v>73</v>
      </c>
      <c r="B454" s="10" t="s">
        <v>70</v>
      </c>
      <c r="C454" s="10">
        <v>34</v>
      </c>
      <c r="D454" s="10">
        <v>1</v>
      </c>
    </row>
    <row r="455" spans="1:4">
      <c r="A455" s="10" t="s">
        <v>73</v>
      </c>
      <c r="B455" s="10" t="s">
        <v>70</v>
      </c>
      <c r="C455" s="10">
        <v>36</v>
      </c>
      <c r="D455" s="10">
        <v>1</v>
      </c>
    </row>
    <row r="456" spans="1:4">
      <c r="A456" s="10" t="s">
        <v>73</v>
      </c>
      <c r="B456" s="10" t="s">
        <v>70</v>
      </c>
      <c r="C456" s="10">
        <v>36</v>
      </c>
      <c r="D456" s="10">
        <v>1</v>
      </c>
    </row>
    <row r="457" spans="1:4">
      <c r="A457" s="10" t="s">
        <v>73</v>
      </c>
      <c r="B457" s="10" t="s">
        <v>70</v>
      </c>
      <c r="C457" s="10">
        <v>38</v>
      </c>
      <c r="D457" s="10">
        <v>1</v>
      </c>
    </row>
    <row r="458" spans="1:4">
      <c r="A458" s="10" t="s">
        <v>73</v>
      </c>
      <c r="B458" s="10" t="s">
        <v>70</v>
      </c>
      <c r="C458" s="10">
        <v>38</v>
      </c>
      <c r="D458" s="10">
        <v>1</v>
      </c>
    </row>
    <row r="459" spans="1:4">
      <c r="A459" s="10" t="s">
        <v>73</v>
      </c>
      <c r="B459" s="10" t="s">
        <v>70</v>
      </c>
      <c r="C459" s="10">
        <v>38</v>
      </c>
      <c r="D459" s="10">
        <v>1</v>
      </c>
    </row>
    <row r="460" spans="1:4">
      <c r="A460" s="10" t="s">
        <v>73</v>
      </c>
      <c r="B460" s="10" t="s">
        <v>70</v>
      </c>
      <c r="C460" s="10">
        <v>40</v>
      </c>
      <c r="D460" s="10">
        <v>1</v>
      </c>
    </row>
    <row r="461" spans="1:4">
      <c r="A461" s="10" t="s">
        <v>73</v>
      </c>
      <c r="B461" s="10" t="s">
        <v>70</v>
      </c>
      <c r="C461" s="10">
        <v>40</v>
      </c>
      <c r="D461" s="10">
        <v>1</v>
      </c>
    </row>
    <row r="462" spans="1:4">
      <c r="A462" s="10" t="s">
        <v>73</v>
      </c>
      <c r="B462" s="10" t="s">
        <v>70</v>
      </c>
      <c r="C462" s="10">
        <v>40</v>
      </c>
      <c r="D462" s="10">
        <v>1</v>
      </c>
    </row>
    <row r="463" spans="1:4">
      <c r="A463" s="10" t="s">
        <v>73</v>
      </c>
      <c r="B463" s="10" t="s">
        <v>70</v>
      </c>
      <c r="C463" s="10">
        <v>40</v>
      </c>
      <c r="D463" s="10">
        <v>1</v>
      </c>
    </row>
    <row r="464" spans="1:4">
      <c r="A464" s="10" t="s">
        <v>73</v>
      </c>
      <c r="B464" s="10" t="s">
        <v>70</v>
      </c>
      <c r="C464" s="10">
        <v>5</v>
      </c>
      <c r="D464" s="10">
        <v>0</v>
      </c>
    </row>
    <row r="465" spans="1:4">
      <c r="A465" s="10" t="s">
        <v>73</v>
      </c>
      <c r="B465" s="10" t="s">
        <v>70</v>
      </c>
      <c r="C465" s="10">
        <v>5</v>
      </c>
      <c r="D465" s="10">
        <v>0</v>
      </c>
    </row>
    <row r="466" spans="1:4">
      <c r="A466" s="10" t="s">
        <v>73</v>
      </c>
      <c r="B466" s="10" t="s">
        <v>70</v>
      </c>
      <c r="C466" s="10">
        <v>5</v>
      </c>
      <c r="D466" s="10">
        <v>0</v>
      </c>
    </row>
    <row r="467" spans="1:4">
      <c r="A467" s="10" t="s">
        <v>73</v>
      </c>
      <c r="B467" s="10" t="s">
        <v>70</v>
      </c>
      <c r="C467" s="10">
        <v>5</v>
      </c>
      <c r="D467" s="10">
        <v>0</v>
      </c>
    </row>
    <row r="468" spans="1:4">
      <c r="A468" s="10" t="s">
        <v>73</v>
      </c>
      <c r="B468" s="10" t="s">
        <v>70</v>
      </c>
      <c r="C468" s="10">
        <v>5</v>
      </c>
      <c r="D468" s="10">
        <v>0</v>
      </c>
    </row>
    <row r="469" spans="1:4">
      <c r="A469" s="10" t="s">
        <v>73</v>
      </c>
      <c r="B469" s="10" t="s">
        <v>70</v>
      </c>
      <c r="C469" s="10">
        <v>5</v>
      </c>
      <c r="D469" s="10">
        <v>0</v>
      </c>
    </row>
    <row r="470" spans="1:4">
      <c r="A470" s="10" t="s">
        <v>73</v>
      </c>
      <c r="B470" s="10" t="s">
        <v>70</v>
      </c>
      <c r="C470" s="10">
        <v>5</v>
      </c>
      <c r="D470" s="10">
        <v>0</v>
      </c>
    </row>
    <row r="471" spans="1:4">
      <c r="A471" s="10" t="s">
        <v>73</v>
      </c>
      <c r="B471" s="10" t="s">
        <v>70</v>
      </c>
      <c r="C471" s="10">
        <v>5</v>
      </c>
      <c r="D471" s="10">
        <v>0</v>
      </c>
    </row>
    <row r="472" spans="1:4">
      <c r="A472" s="10" t="s">
        <v>73</v>
      </c>
      <c r="B472" s="10" t="s">
        <v>70</v>
      </c>
      <c r="C472" s="10">
        <v>5</v>
      </c>
      <c r="D472" s="10">
        <v>0</v>
      </c>
    </row>
    <row r="473" spans="1:4">
      <c r="A473" s="10" t="s">
        <v>73</v>
      </c>
      <c r="B473" s="10" t="s">
        <v>70</v>
      </c>
      <c r="C473" s="10">
        <v>5</v>
      </c>
      <c r="D473" s="10">
        <v>0</v>
      </c>
    </row>
    <row r="474" spans="1:4">
      <c r="A474" s="10" t="s">
        <v>73</v>
      </c>
      <c r="B474" s="10" t="s">
        <v>70</v>
      </c>
      <c r="C474" s="10">
        <v>5</v>
      </c>
      <c r="D474" s="10">
        <v>0</v>
      </c>
    </row>
    <row r="475" spans="1:4">
      <c r="A475" s="10" t="s">
        <v>73</v>
      </c>
      <c r="B475" s="10" t="s">
        <v>70</v>
      </c>
      <c r="C475" s="10">
        <v>5</v>
      </c>
      <c r="D475" s="10">
        <v>0</v>
      </c>
    </row>
    <row r="476" spans="1:4">
      <c r="A476" s="10" t="s">
        <v>73</v>
      </c>
      <c r="B476" s="10" t="s">
        <v>70</v>
      </c>
      <c r="C476" s="10">
        <v>5</v>
      </c>
      <c r="D476" s="10">
        <v>0</v>
      </c>
    </row>
    <row r="477" spans="1:4">
      <c r="A477" s="10" t="s">
        <v>73</v>
      </c>
      <c r="B477" s="10" t="s">
        <v>70</v>
      </c>
      <c r="C477" s="10">
        <v>5</v>
      </c>
      <c r="D477" s="10">
        <v>0</v>
      </c>
    </row>
    <row r="478" spans="1:4">
      <c r="A478" s="10" t="s">
        <v>73</v>
      </c>
      <c r="B478" s="10" t="s">
        <v>70</v>
      </c>
      <c r="C478" s="10">
        <v>5</v>
      </c>
      <c r="D478" s="10">
        <v>0</v>
      </c>
    </row>
    <row r="479" spans="1:4">
      <c r="A479" s="10" t="s">
        <v>73</v>
      </c>
      <c r="B479" s="10" t="s">
        <v>70</v>
      </c>
      <c r="C479" s="10">
        <v>7</v>
      </c>
      <c r="D479" s="10">
        <v>0</v>
      </c>
    </row>
    <row r="480" spans="1:4">
      <c r="A480" s="10" t="s">
        <v>73</v>
      </c>
      <c r="B480" s="10" t="s">
        <v>70</v>
      </c>
      <c r="C480" s="10">
        <v>7</v>
      </c>
      <c r="D480" s="10">
        <v>0</v>
      </c>
    </row>
    <row r="481" spans="1:4">
      <c r="A481" s="10" t="s">
        <v>73</v>
      </c>
      <c r="B481" s="10" t="s">
        <v>70</v>
      </c>
      <c r="C481" s="10">
        <v>7</v>
      </c>
      <c r="D481" s="10">
        <v>0</v>
      </c>
    </row>
    <row r="482" spans="1:4">
      <c r="A482" s="10" t="s">
        <v>73</v>
      </c>
      <c r="B482" s="10" t="s">
        <v>70</v>
      </c>
      <c r="C482" s="10">
        <v>7</v>
      </c>
      <c r="D482" s="10">
        <v>0</v>
      </c>
    </row>
    <row r="483" spans="1:4">
      <c r="A483" s="10" t="s">
        <v>73</v>
      </c>
      <c r="B483" s="10" t="s">
        <v>70</v>
      </c>
      <c r="C483" s="10">
        <v>7</v>
      </c>
      <c r="D483" s="10">
        <v>0</v>
      </c>
    </row>
    <row r="484" spans="1:4">
      <c r="A484" s="10" t="s">
        <v>73</v>
      </c>
      <c r="B484" s="10" t="s">
        <v>70</v>
      </c>
      <c r="C484" s="10">
        <v>7</v>
      </c>
      <c r="D484" s="10">
        <v>0</v>
      </c>
    </row>
    <row r="485" spans="1:4">
      <c r="A485" s="10" t="s">
        <v>73</v>
      </c>
      <c r="B485" s="10" t="s">
        <v>70</v>
      </c>
      <c r="C485" s="10">
        <v>7</v>
      </c>
      <c r="D485" s="10">
        <v>0</v>
      </c>
    </row>
    <row r="486" spans="1:4">
      <c r="A486" s="10" t="s">
        <v>73</v>
      </c>
      <c r="B486" s="10" t="s">
        <v>70</v>
      </c>
      <c r="C486" s="10">
        <v>9</v>
      </c>
      <c r="D486" s="10">
        <v>0</v>
      </c>
    </row>
    <row r="487" spans="1:4">
      <c r="A487" s="10" t="s">
        <v>73</v>
      </c>
      <c r="B487" s="10" t="s">
        <v>70</v>
      </c>
      <c r="C487" s="10">
        <v>9</v>
      </c>
      <c r="D487" s="10">
        <v>0</v>
      </c>
    </row>
    <row r="488" spans="1:4">
      <c r="A488" s="10" t="s">
        <v>73</v>
      </c>
      <c r="B488" s="10" t="s">
        <v>70</v>
      </c>
      <c r="C488" s="10">
        <v>9</v>
      </c>
      <c r="D488" s="10">
        <v>0</v>
      </c>
    </row>
    <row r="489" spans="1:4">
      <c r="A489" s="10" t="s">
        <v>73</v>
      </c>
      <c r="B489" s="10" t="s">
        <v>70</v>
      </c>
      <c r="C489" s="10">
        <v>9</v>
      </c>
      <c r="D489" s="10">
        <v>0</v>
      </c>
    </row>
    <row r="490" spans="1:4">
      <c r="A490" s="10" t="s">
        <v>73</v>
      </c>
      <c r="B490" s="10" t="s">
        <v>70</v>
      </c>
      <c r="C490" s="10">
        <v>9</v>
      </c>
      <c r="D490" s="10">
        <v>0</v>
      </c>
    </row>
    <row r="491" spans="1:4">
      <c r="A491" s="10" t="s">
        <v>73</v>
      </c>
      <c r="B491" s="10" t="s">
        <v>70</v>
      </c>
      <c r="C491" s="10">
        <v>9</v>
      </c>
      <c r="D491" s="10">
        <v>0</v>
      </c>
    </row>
    <row r="492" spans="1:4">
      <c r="A492" s="10" t="s">
        <v>73</v>
      </c>
      <c r="B492" s="10" t="s">
        <v>70</v>
      </c>
      <c r="C492" s="10">
        <v>9</v>
      </c>
      <c r="D492" s="10">
        <v>0</v>
      </c>
    </row>
    <row r="493" spans="1:4">
      <c r="A493" s="10" t="s">
        <v>73</v>
      </c>
      <c r="B493" s="10" t="s">
        <v>70</v>
      </c>
      <c r="C493" s="10">
        <v>9</v>
      </c>
      <c r="D493" s="10">
        <v>0</v>
      </c>
    </row>
    <row r="494" spans="1:4">
      <c r="A494" s="10" t="s">
        <v>73</v>
      </c>
      <c r="B494" s="10" t="s">
        <v>70</v>
      </c>
      <c r="C494" s="10">
        <v>9</v>
      </c>
      <c r="D494" s="10">
        <v>0</v>
      </c>
    </row>
    <row r="495" spans="1:4">
      <c r="A495" s="10" t="s">
        <v>73</v>
      </c>
      <c r="B495" s="10" t="s">
        <v>70</v>
      </c>
      <c r="C495" s="10">
        <v>9</v>
      </c>
      <c r="D495" s="10">
        <v>0</v>
      </c>
    </row>
    <row r="496" spans="1:4">
      <c r="A496" s="10" t="s">
        <v>73</v>
      </c>
      <c r="B496" s="10" t="s">
        <v>70</v>
      </c>
      <c r="C496" s="10">
        <v>9</v>
      </c>
      <c r="D496" s="10">
        <v>0</v>
      </c>
    </row>
    <row r="497" spans="1:5">
      <c r="A497" s="10" t="s">
        <v>73</v>
      </c>
      <c r="B497" s="10" t="s">
        <v>70</v>
      </c>
      <c r="C497" s="10">
        <v>9</v>
      </c>
      <c r="D497" s="10">
        <v>0</v>
      </c>
    </row>
    <row r="498" spans="1:5">
      <c r="A498" s="10" t="s">
        <v>73</v>
      </c>
      <c r="B498" s="10" t="s">
        <v>70</v>
      </c>
      <c r="C498" s="10">
        <v>11</v>
      </c>
      <c r="D498" s="10">
        <v>0</v>
      </c>
    </row>
    <row r="499" spans="1:5">
      <c r="A499" s="10" t="s">
        <v>73</v>
      </c>
      <c r="B499" s="10" t="s">
        <v>70</v>
      </c>
      <c r="C499" s="10">
        <v>11</v>
      </c>
      <c r="D499" s="10">
        <v>0</v>
      </c>
    </row>
    <row r="500" spans="1:5">
      <c r="A500" s="10" t="s">
        <v>73</v>
      </c>
      <c r="B500" s="10" t="s">
        <v>70</v>
      </c>
      <c r="C500" s="10">
        <v>11</v>
      </c>
      <c r="D500" s="10">
        <v>0</v>
      </c>
    </row>
    <row r="501" spans="1:5">
      <c r="A501" s="10" t="s">
        <v>73</v>
      </c>
      <c r="B501" s="10" t="s">
        <v>70</v>
      </c>
      <c r="C501" s="10">
        <v>11</v>
      </c>
      <c r="D501" s="10">
        <v>0</v>
      </c>
    </row>
    <row r="502" spans="1:5">
      <c r="A502" s="10" t="s">
        <v>73</v>
      </c>
      <c r="B502" s="10" t="s">
        <v>70</v>
      </c>
      <c r="C502" s="10">
        <v>11</v>
      </c>
      <c r="D502" s="10">
        <v>0</v>
      </c>
      <c r="E502" s="10" t="s">
        <v>65</v>
      </c>
    </row>
    <row r="503" spans="1:5">
      <c r="A503" s="10" t="s">
        <v>73</v>
      </c>
      <c r="B503" s="10" t="s">
        <v>70</v>
      </c>
      <c r="C503" s="10">
        <v>11</v>
      </c>
      <c r="D503" s="10">
        <v>0</v>
      </c>
      <c r="E503" s="10">
        <f>COUNT(D322:D504)</f>
        <v>183</v>
      </c>
    </row>
    <row r="504" spans="1:5">
      <c r="A504" s="10" t="s">
        <v>73</v>
      </c>
      <c r="B504" s="10" t="s">
        <v>70</v>
      </c>
      <c r="C504" s="10">
        <v>11</v>
      </c>
      <c r="D504" s="10">
        <v>0</v>
      </c>
      <c r="E504" s="11">
        <f>COUNTIF(D322:D504,1)</f>
        <v>142</v>
      </c>
    </row>
    <row r="505" spans="1:5">
      <c r="A505" s="10" t="s">
        <v>73</v>
      </c>
      <c r="B505" s="10" t="s">
        <v>69</v>
      </c>
      <c r="C505" s="10">
        <v>11</v>
      </c>
      <c r="D505" s="10">
        <v>1</v>
      </c>
    </row>
    <row r="506" spans="1:5">
      <c r="A506" s="10" t="s">
        <v>73</v>
      </c>
      <c r="B506" s="10" t="s">
        <v>69</v>
      </c>
      <c r="C506" s="10">
        <v>11</v>
      </c>
      <c r="D506" s="10">
        <v>1</v>
      </c>
    </row>
    <row r="507" spans="1:5">
      <c r="A507" s="10" t="s">
        <v>73</v>
      </c>
      <c r="B507" s="10" t="s">
        <v>69</v>
      </c>
      <c r="C507" s="10">
        <v>11</v>
      </c>
      <c r="D507" s="10">
        <v>1</v>
      </c>
    </row>
    <row r="508" spans="1:5">
      <c r="A508" s="10" t="s">
        <v>73</v>
      </c>
      <c r="B508" s="10" t="s">
        <v>69</v>
      </c>
      <c r="C508" s="10">
        <v>11</v>
      </c>
      <c r="D508" s="10">
        <v>1</v>
      </c>
    </row>
    <row r="509" spans="1:5">
      <c r="A509" s="10" t="s">
        <v>73</v>
      </c>
      <c r="B509" s="10" t="s">
        <v>69</v>
      </c>
      <c r="C509" s="10">
        <v>11</v>
      </c>
      <c r="D509" s="10">
        <v>1</v>
      </c>
    </row>
    <row r="510" spans="1:5">
      <c r="A510" s="10" t="s">
        <v>73</v>
      </c>
      <c r="B510" s="10" t="s">
        <v>69</v>
      </c>
      <c r="C510" s="10">
        <v>11</v>
      </c>
      <c r="D510" s="10">
        <v>1</v>
      </c>
    </row>
    <row r="511" spans="1:5">
      <c r="A511" s="10" t="s">
        <v>73</v>
      </c>
      <c r="B511" s="10" t="s">
        <v>69</v>
      </c>
      <c r="C511" s="10">
        <v>11</v>
      </c>
      <c r="D511" s="10">
        <v>1</v>
      </c>
    </row>
    <row r="512" spans="1:5">
      <c r="A512" s="10" t="s">
        <v>73</v>
      </c>
      <c r="B512" s="10" t="s">
        <v>69</v>
      </c>
      <c r="C512" s="10">
        <v>11</v>
      </c>
      <c r="D512" s="10">
        <v>1</v>
      </c>
    </row>
    <row r="513" spans="1:4">
      <c r="A513" s="10" t="s">
        <v>73</v>
      </c>
      <c r="B513" s="10" t="s">
        <v>69</v>
      </c>
      <c r="C513" s="10">
        <v>11</v>
      </c>
      <c r="D513" s="10">
        <v>1</v>
      </c>
    </row>
    <row r="514" spans="1:4">
      <c r="A514" s="10" t="s">
        <v>73</v>
      </c>
      <c r="B514" s="10" t="s">
        <v>69</v>
      </c>
      <c r="C514" s="10">
        <v>11</v>
      </c>
      <c r="D514" s="10">
        <v>1</v>
      </c>
    </row>
    <row r="515" spans="1:4">
      <c r="A515" s="10" t="s">
        <v>73</v>
      </c>
      <c r="B515" s="10" t="s">
        <v>69</v>
      </c>
      <c r="C515" s="10">
        <v>11</v>
      </c>
      <c r="D515" s="10">
        <v>1</v>
      </c>
    </row>
    <row r="516" spans="1:4">
      <c r="A516" s="10" t="s">
        <v>73</v>
      </c>
      <c r="B516" s="10" t="s">
        <v>69</v>
      </c>
      <c r="C516" s="10">
        <v>11</v>
      </c>
      <c r="D516" s="10">
        <v>1</v>
      </c>
    </row>
    <row r="517" spans="1:4">
      <c r="A517" s="10" t="s">
        <v>73</v>
      </c>
      <c r="B517" s="10" t="s">
        <v>69</v>
      </c>
      <c r="C517" s="10">
        <v>11</v>
      </c>
      <c r="D517" s="10">
        <v>1</v>
      </c>
    </row>
    <row r="518" spans="1:4">
      <c r="A518" s="10" t="s">
        <v>73</v>
      </c>
      <c r="B518" s="10" t="s">
        <v>69</v>
      </c>
      <c r="C518" s="10">
        <v>11</v>
      </c>
      <c r="D518" s="10">
        <v>1</v>
      </c>
    </row>
    <row r="519" spans="1:4">
      <c r="A519" s="10" t="s">
        <v>73</v>
      </c>
      <c r="B519" s="10" t="s">
        <v>69</v>
      </c>
      <c r="C519" s="10">
        <v>11</v>
      </c>
      <c r="D519" s="10">
        <v>1</v>
      </c>
    </row>
    <row r="520" spans="1:4">
      <c r="A520" s="10" t="s">
        <v>73</v>
      </c>
      <c r="B520" s="10" t="s">
        <v>69</v>
      </c>
      <c r="C520" s="10">
        <v>11</v>
      </c>
      <c r="D520" s="10">
        <v>1</v>
      </c>
    </row>
    <row r="521" spans="1:4">
      <c r="A521" s="10" t="s">
        <v>73</v>
      </c>
      <c r="B521" s="10" t="s">
        <v>69</v>
      </c>
      <c r="C521" s="10">
        <v>11</v>
      </c>
      <c r="D521" s="10">
        <v>1</v>
      </c>
    </row>
    <row r="522" spans="1:4">
      <c r="A522" s="10" t="s">
        <v>73</v>
      </c>
      <c r="B522" s="10" t="s">
        <v>69</v>
      </c>
      <c r="C522" s="10">
        <v>11</v>
      </c>
      <c r="D522" s="10">
        <v>1</v>
      </c>
    </row>
    <row r="523" spans="1:4">
      <c r="A523" s="10" t="s">
        <v>73</v>
      </c>
      <c r="B523" s="10" t="s">
        <v>69</v>
      </c>
      <c r="C523" s="10">
        <v>11</v>
      </c>
      <c r="D523" s="10">
        <v>1</v>
      </c>
    </row>
    <row r="524" spans="1:4">
      <c r="A524" s="10" t="s">
        <v>73</v>
      </c>
      <c r="B524" s="10" t="s">
        <v>69</v>
      </c>
      <c r="C524" s="10">
        <v>11</v>
      </c>
      <c r="D524" s="10">
        <v>1</v>
      </c>
    </row>
    <row r="525" spans="1:4">
      <c r="A525" s="10" t="s">
        <v>73</v>
      </c>
      <c r="B525" s="10" t="s">
        <v>69</v>
      </c>
      <c r="C525" s="10">
        <v>11</v>
      </c>
      <c r="D525" s="10">
        <v>1</v>
      </c>
    </row>
    <row r="526" spans="1:4">
      <c r="A526" s="10" t="s">
        <v>73</v>
      </c>
      <c r="B526" s="10" t="s">
        <v>69</v>
      </c>
      <c r="C526" s="10">
        <v>16</v>
      </c>
      <c r="D526" s="10">
        <v>1</v>
      </c>
    </row>
    <row r="527" spans="1:4">
      <c r="A527" s="10" t="s">
        <v>73</v>
      </c>
      <c r="B527" s="10" t="s">
        <v>69</v>
      </c>
      <c r="C527" s="10">
        <v>16</v>
      </c>
      <c r="D527" s="10">
        <v>1</v>
      </c>
    </row>
    <row r="528" spans="1:4">
      <c r="A528" s="10" t="s">
        <v>73</v>
      </c>
      <c r="B528" s="10" t="s">
        <v>69</v>
      </c>
      <c r="C528" s="10">
        <v>16</v>
      </c>
      <c r="D528" s="10">
        <v>1</v>
      </c>
    </row>
    <row r="529" spans="1:4">
      <c r="A529" s="10" t="s">
        <v>73</v>
      </c>
      <c r="B529" s="10" t="s">
        <v>69</v>
      </c>
      <c r="C529" s="10">
        <v>16</v>
      </c>
      <c r="D529" s="10">
        <v>1</v>
      </c>
    </row>
    <row r="530" spans="1:4">
      <c r="A530" s="10" t="s">
        <v>73</v>
      </c>
      <c r="B530" s="10" t="s">
        <v>69</v>
      </c>
      <c r="C530" s="10">
        <v>16</v>
      </c>
      <c r="D530" s="10">
        <v>1</v>
      </c>
    </row>
    <row r="531" spans="1:4">
      <c r="A531" s="10" t="s">
        <v>73</v>
      </c>
      <c r="B531" s="10" t="s">
        <v>69</v>
      </c>
      <c r="C531" s="10">
        <v>16</v>
      </c>
      <c r="D531" s="10">
        <v>1</v>
      </c>
    </row>
    <row r="532" spans="1:4">
      <c r="A532" s="10" t="s">
        <v>73</v>
      </c>
      <c r="B532" s="10" t="s">
        <v>69</v>
      </c>
      <c r="C532" s="10">
        <v>16</v>
      </c>
      <c r="D532" s="10">
        <v>1</v>
      </c>
    </row>
    <row r="533" spans="1:4">
      <c r="A533" s="10" t="s">
        <v>73</v>
      </c>
      <c r="B533" s="10" t="s">
        <v>69</v>
      </c>
      <c r="C533" s="10">
        <v>16</v>
      </c>
      <c r="D533" s="10">
        <v>1</v>
      </c>
    </row>
    <row r="534" spans="1:4">
      <c r="A534" s="10" t="s">
        <v>73</v>
      </c>
      <c r="B534" s="10" t="s">
        <v>69</v>
      </c>
      <c r="C534" s="10">
        <v>16</v>
      </c>
      <c r="D534" s="10">
        <v>1</v>
      </c>
    </row>
    <row r="535" spans="1:4">
      <c r="A535" s="10" t="s">
        <v>73</v>
      </c>
      <c r="B535" s="10" t="s">
        <v>69</v>
      </c>
      <c r="C535" s="10">
        <v>16</v>
      </c>
      <c r="D535" s="10">
        <v>1</v>
      </c>
    </row>
    <row r="536" spans="1:4">
      <c r="A536" s="10" t="s">
        <v>73</v>
      </c>
      <c r="B536" s="10" t="s">
        <v>69</v>
      </c>
      <c r="C536" s="10">
        <v>16</v>
      </c>
      <c r="D536" s="10">
        <v>1</v>
      </c>
    </row>
    <row r="537" spans="1:4">
      <c r="A537" s="10" t="s">
        <v>73</v>
      </c>
      <c r="B537" s="10" t="s">
        <v>69</v>
      </c>
      <c r="C537" s="10">
        <v>16</v>
      </c>
      <c r="D537" s="10">
        <v>1</v>
      </c>
    </row>
    <row r="538" spans="1:4">
      <c r="A538" s="10" t="s">
        <v>73</v>
      </c>
      <c r="B538" s="10" t="s">
        <v>69</v>
      </c>
      <c r="C538" s="10">
        <v>16</v>
      </c>
      <c r="D538" s="10">
        <v>1</v>
      </c>
    </row>
    <row r="539" spans="1:4">
      <c r="A539" s="10" t="s">
        <v>73</v>
      </c>
      <c r="B539" s="10" t="s">
        <v>69</v>
      </c>
      <c r="C539" s="10">
        <v>16</v>
      </c>
      <c r="D539" s="10">
        <v>1</v>
      </c>
    </row>
    <row r="540" spans="1:4">
      <c r="A540" s="10" t="s">
        <v>73</v>
      </c>
      <c r="B540" s="10" t="s">
        <v>69</v>
      </c>
      <c r="C540" s="10">
        <v>16</v>
      </c>
      <c r="D540" s="10">
        <v>1</v>
      </c>
    </row>
    <row r="541" spans="1:4">
      <c r="A541" s="10" t="s">
        <v>73</v>
      </c>
      <c r="B541" s="10" t="s">
        <v>69</v>
      </c>
      <c r="C541" s="10">
        <v>16</v>
      </c>
      <c r="D541" s="10">
        <v>1</v>
      </c>
    </row>
    <row r="542" spans="1:4">
      <c r="A542" s="10" t="s">
        <v>73</v>
      </c>
      <c r="B542" s="10" t="s">
        <v>69</v>
      </c>
      <c r="C542" s="10">
        <v>16</v>
      </c>
      <c r="D542" s="10">
        <v>1</v>
      </c>
    </row>
    <row r="543" spans="1:4">
      <c r="A543" s="10" t="s">
        <v>73</v>
      </c>
      <c r="B543" s="10" t="s">
        <v>69</v>
      </c>
      <c r="C543" s="10">
        <v>16</v>
      </c>
      <c r="D543" s="10">
        <v>1</v>
      </c>
    </row>
    <row r="544" spans="1:4">
      <c r="A544" s="10" t="s">
        <v>73</v>
      </c>
      <c r="B544" s="10" t="s">
        <v>69</v>
      </c>
      <c r="C544" s="10">
        <v>16</v>
      </c>
      <c r="D544" s="10">
        <v>1</v>
      </c>
    </row>
    <row r="545" spans="1:4">
      <c r="A545" s="10" t="s">
        <v>73</v>
      </c>
      <c r="B545" s="10" t="s">
        <v>69</v>
      </c>
      <c r="C545" s="10">
        <v>16</v>
      </c>
      <c r="D545" s="10">
        <v>1</v>
      </c>
    </row>
    <row r="546" spans="1:4">
      <c r="A546" s="10" t="s">
        <v>73</v>
      </c>
      <c r="B546" s="10" t="s">
        <v>69</v>
      </c>
      <c r="C546" s="10">
        <v>16</v>
      </c>
      <c r="D546" s="10">
        <v>1</v>
      </c>
    </row>
    <row r="547" spans="1:4">
      <c r="A547" s="10" t="s">
        <v>73</v>
      </c>
      <c r="B547" s="10" t="s">
        <v>69</v>
      </c>
      <c r="C547" s="10">
        <v>16</v>
      </c>
      <c r="D547" s="10">
        <v>1</v>
      </c>
    </row>
    <row r="548" spans="1:4">
      <c r="A548" s="10" t="s">
        <v>73</v>
      </c>
      <c r="B548" s="10" t="s">
        <v>69</v>
      </c>
      <c r="C548" s="10">
        <v>16</v>
      </c>
      <c r="D548" s="10">
        <v>1</v>
      </c>
    </row>
    <row r="549" spans="1:4">
      <c r="A549" s="10" t="s">
        <v>73</v>
      </c>
      <c r="B549" s="10" t="s">
        <v>69</v>
      </c>
      <c r="C549" s="10">
        <v>16</v>
      </c>
      <c r="D549" s="10">
        <v>1</v>
      </c>
    </row>
    <row r="550" spans="1:4">
      <c r="A550" s="10" t="s">
        <v>73</v>
      </c>
      <c r="B550" s="10" t="s">
        <v>69</v>
      </c>
      <c r="C550" s="10">
        <v>16</v>
      </c>
      <c r="D550" s="10">
        <v>1</v>
      </c>
    </row>
    <row r="551" spans="1:4">
      <c r="A551" s="10" t="s">
        <v>73</v>
      </c>
      <c r="B551" s="10" t="s">
        <v>69</v>
      </c>
      <c r="C551" s="10">
        <v>16</v>
      </c>
      <c r="D551" s="10">
        <v>1</v>
      </c>
    </row>
    <row r="552" spans="1:4">
      <c r="A552" s="10" t="s">
        <v>73</v>
      </c>
      <c r="B552" s="10" t="s">
        <v>69</v>
      </c>
      <c r="C552" s="10">
        <v>16</v>
      </c>
      <c r="D552" s="10">
        <v>1</v>
      </c>
    </row>
    <row r="553" spans="1:4">
      <c r="A553" s="10" t="s">
        <v>73</v>
      </c>
      <c r="B553" s="10" t="s">
        <v>69</v>
      </c>
      <c r="C553" s="10">
        <v>16</v>
      </c>
      <c r="D553" s="10">
        <v>1</v>
      </c>
    </row>
    <row r="554" spans="1:4">
      <c r="A554" s="10" t="s">
        <v>73</v>
      </c>
      <c r="B554" s="10" t="s">
        <v>69</v>
      </c>
      <c r="C554" s="10">
        <v>16</v>
      </c>
      <c r="D554" s="10">
        <v>1</v>
      </c>
    </row>
    <row r="555" spans="1:4">
      <c r="A555" s="10" t="s">
        <v>73</v>
      </c>
      <c r="B555" s="10" t="s">
        <v>69</v>
      </c>
      <c r="C555" s="10">
        <v>16</v>
      </c>
      <c r="D555" s="10">
        <v>1</v>
      </c>
    </row>
    <row r="556" spans="1:4">
      <c r="A556" s="10" t="s">
        <v>73</v>
      </c>
      <c r="B556" s="10" t="s">
        <v>69</v>
      </c>
      <c r="C556" s="10">
        <v>16</v>
      </c>
      <c r="D556" s="10">
        <v>1</v>
      </c>
    </row>
    <row r="557" spans="1:4">
      <c r="A557" s="10" t="s">
        <v>73</v>
      </c>
      <c r="B557" s="10" t="s">
        <v>69</v>
      </c>
      <c r="C557" s="10">
        <v>16</v>
      </c>
      <c r="D557" s="10">
        <v>1</v>
      </c>
    </row>
    <row r="558" spans="1:4">
      <c r="A558" s="10" t="s">
        <v>73</v>
      </c>
      <c r="B558" s="10" t="s">
        <v>69</v>
      </c>
      <c r="C558" s="10">
        <v>16</v>
      </c>
      <c r="D558" s="10">
        <v>1</v>
      </c>
    </row>
    <row r="559" spans="1:4">
      <c r="A559" s="10" t="s">
        <v>73</v>
      </c>
      <c r="B559" s="10" t="s">
        <v>69</v>
      </c>
      <c r="C559" s="10">
        <v>16</v>
      </c>
      <c r="D559" s="10">
        <v>1</v>
      </c>
    </row>
    <row r="560" spans="1:4">
      <c r="A560" s="10" t="s">
        <v>73</v>
      </c>
      <c r="B560" s="10" t="s">
        <v>69</v>
      </c>
      <c r="C560" s="10">
        <v>16</v>
      </c>
      <c r="D560" s="10">
        <v>1</v>
      </c>
    </row>
    <row r="561" spans="1:4">
      <c r="A561" s="10" t="s">
        <v>73</v>
      </c>
      <c r="B561" s="10" t="s">
        <v>69</v>
      </c>
      <c r="C561" s="10">
        <v>16</v>
      </c>
      <c r="D561" s="10">
        <v>1</v>
      </c>
    </row>
    <row r="562" spans="1:4">
      <c r="A562" s="10" t="s">
        <v>73</v>
      </c>
      <c r="B562" s="10" t="s">
        <v>69</v>
      </c>
      <c r="C562" s="10">
        <v>16</v>
      </c>
      <c r="D562" s="10">
        <v>1</v>
      </c>
    </row>
    <row r="563" spans="1:4">
      <c r="A563" s="10" t="s">
        <v>73</v>
      </c>
      <c r="B563" s="10" t="s">
        <v>69</v>
      </c>
      <c r="C563" s="10">
        <v>16</v>
      </c>
      <c r="D563" s="10">
        <v>1</v>
      </c>
    </row>
    <row r="564" spans="1:4">
      <c r="A564" s="10" t="s">
        <v>73</v>
      </c>
      <c r="B564" s="10" t="s">
        <v>69</v>
      </c>
      <c r="C564" s="10">
        <v>16</v>
      </c>
      <c r="D564" s="10">
        <v>1</v>
      </c>
    </row>
    <row r="565" spans="1:4">
      <c r="A565" s="10" t="s">
        <v>73</v>
      </c>
      <c r="B565" s="10" t="s">
        <v>69</v>
      </c>
      <c r="C565" s="10">
        <v>16</v>
      </c>
      <c r="D565" s="10">
        <v>1</v>
      </c>
    </row>
    <row r="566" spans="1:4">
      <c r="A566" s="10" t="s">
        <v>73</v>
      </c>
      <c r="B566" s="10" t="s">
        <v>69</v>
      </c>
      <c r="C566" s="10">
        <v>16</v>
      </c>
      <c r="D566" s="10">
        <v>1</v>
      </c>
    </row>
    <row r="567" spans="1:4">
      <c r="A567" s="10" t="s">
        <v>73</v>
      </c>
      <c r="B567" s="10" t="s">
        <v>69</v>
      </c>
      <c r="C567" s="10">
        <v>16</v>
      </c>
      <c r="D567" s="10">
        <v>1</v>
      </c>
    </row>
    <row r="568" spans="1:4">
      <c r="A568" s="10" t="s">
        <v>73</v>
      </c>
      <c r="B568" s="10" t="s">
        <v>69</v>
      </c>
      <c r="C568" s="10">
        <v>16</v>
      </c>
      <c r="D568" s="10">
        <v>1</v>
      </c>
    </row>
    <row r="569" spans="1:4">
      <c r="A569" s="10" t="s">
        <v>73</v>
      </c>
      <c r="B569" s="10" t="s">
        <v>69</v>
      </c>
      <c r="C569" s="10">
        <v>16</v>
      </c>
      <c r="D569" s="10">
        <v>1</v>
      </c>
    </row>
    <row r="570" spans="1:4">
      <c r="A570" s="10" t="s">
        <v>73</v>
      </c>
      <c r="B570" s="10" t="s">
        <v>69</v>
      </c>
      <c r="C570" s="10">
        <v>16</v>
      </c>
      <c r="D570" s="10">
        <v>1</v>
      </c>
    </row>
    <row r="571" spans="1:4">
      <c r="A571" s="10" t="s">
        <v>73</v>
      </c>
      <c r="B571" s="10" t="s">
        <v>69</v>
      </c>
      <c r="C571" s="10">
        <v>16</v>
      </c>
      <c r="D571" s="10">
        <v>1</v>
      </c>
    </row>
    <row r="572" spans="1:4">
      <c r="A572" s="10" t="s">
        <v>73</v>
      </c>
      <c r="B572" s="10" t="s">
        <v>69</v>
      </c>
      <c r="C572" s="10">
        <v>16</v>
      </c>
      <c r="D572" s="10">
        <v>1</v>
      </c>
    </row>
    <row r="573" spans="1:4">
      <c r="A573" s="10" t="s">
        <v>73</v>
      </c>
      <c r="B573" s="10" t="s">
        <v>69</v>
      </c>
      <c r="C573" s="10">
        <v>16</v>
      </c>
      <c r="D573" s="10">
        <v>1</v>
      </c>
    </row>
    <row r="574" spans="1:4">
      <c r="A574" s="10" t="s">
        <v>73</v>
      </c>
      <c r="B574" s="10" t="s">
        <v>69</v>
      </c>
      <c r="C574" s="10">
        <v>16</v>
      </c>
      <c r="D574" s="10">
        <v>1</v>
      </c>
    </row>
    <row r="575" spans="1:4">
      <c r="A575" s="10" t="s">
        <v>73</v>
      </c>
      <c r="B575" s="10" t="s">
        <v>69</v>
      </c>
      <c r="C575" s="10">
        <v>16</v>
      </c>
      <c r="D575" s="10">
        <v>1</v>
      </c>
    </row>
    <row r="576" spans="1:4">
      <c r="A576" s="10" t="s">
        <v>73</v>
      </c>
      <c r="B576" s="10" t="s">
        <v>69</v>
      </c>
      <c r="C576" s="10">
        <v>16</v>
      </c>
      <c r="D576" s="10">
        <v>1</v>
      </c>
    </row>
    <row r="577" spans="1:4">
      <c r="A577" s="10" t="s">
        <v>73</v>
      </c>
      <c r="B577" s="10" t="s">
        <v>69</v>
      </c>
      <c r="C577" s="10">
        <v>16</v>
      </c>
      <c r="D577" s="10">
        <v>1</v>
      </c>
    </row>
    <row r="578" spans="1:4">
      <c r="A578" s="10" t="s">
        <v>73</v>
      </c>
      <c r="B578" s="10" t="s">
        <v>69</v>
      </c>
      <c r="C578" s="10">
        <v>16</v>
      </c>
      <c r="D578" s="10">
        <v>1</v>
      </c>
    </row>
    <row r="579" spans="1:4">
      <c r="A579" s="10" t="s">
        <v>73</v>
      </c>
      <c r="B579" s="10" t="s">
        <v>69</v>
      </c>
      <c r="C579" s="10">
        <v>16</v>
      </c>
      <c r="D579" s="10">
        <v>1</v>
      </c>
    </row>
    <row r="580" spans="1:4">
      <c r="A580" s="10" t="s">
        <v>73</v>
      </c>
      <c r="B580" s="10" t="s">
        <v>69</v>
      </c>
      <c r="C580" s="10">
        <v>16</v>
      </c>
      <c r="D580" s="10">
        <v>1</v>
      </c>
    </row>
    <row r="581" spans="1:4">
      <c r="A581" s="10" t="s">
        <v>73</v>
      </c>
      <c r="B581" s="10" t="s">
        <v>69</v>
      </c>
      <c r="C581" s="10">
        <v>16</v>
      </c>
      <c r="D581" s="10">
        <v>1</v>
      </c>
    </row>
    <row r="582" spans="1:4">
      <c r="A582" s="10" t="s">
        <v>73</v>
      </c>
      <c r="B582" s="10" t="s">
        <v>69</v>
      </c>
      <c r="C582" s="10">
        <v>16</v>
      </c>
      <c r="D582" s="10">
        <v>1</v>
      </c>
    </row>
    <row r="583" spans="1:4">
      <c r="A583" s="10" t="s">
        <v>73</v>
      </c>
      <c r="B583" s="10" t="s">
        <v>69</v>
      </c>
      <c r="C583" s="10">
        <v>16</v>
      </c>
      <c r="D583" s="10">
        <v>1</v>
      </c>
    </row>
    <row r="584" spans="1:4">
      <c r="A584" s="10" t="s">
        <v>73</v>
      </c>
      <c r="B584" s="10" t="s">
        <v>69</v>
      </c>
      <c r="C584" s="10">
        <v>16</v>
      </c>
      <c r="D584" s="10">
        <v>1</v>
      </c>
    </row>
    <row r="585" spans="1:4">
      <c r="A585" s="10" t="s">
        <v>73</v>
      </c>
      <c r="B585" s="10" t="s">
        <v>69</v>
      </c>
      <c r="C585" s="10">
        <v>16</v>
      </c>
      <c r="D585" s="10">
        <v>1</v>
      </c>
    </row>
    <row r="586" spans="1:4">
      <c r="A586" s="10" t="s">
        <v>73</v>
      </c>
      <c r="B586" s="10" t="s">
        <v>69</v>
      </c>
      <c r="C586" s="10">
        <v>16</v>
      </c>
      <c r="D586" s="10">
        <v>1</v>
      </c>
    </row>
    <row r="587" spans="1:4">
      <c r="A587" s="10" t="s">
        <v>73</v>
      </c>
      <c r="B587" s="10" t="s">
        <v>69</v>
      </c>
      <c r="C587" s="10">
        <v>16</v>
      </c>
      <c r="D587" s="10">
        <v>1</v>
      </c>
    </row>
    <row r="588" spans="1:4">
      <c r="A588" s="10" t="s">
        <v>73</v>
      </c>
      <c r="B588" s="10" t="s">
        <v>69</v>
      </c>
      <c r="C588" s="10">
        <v>16</v>
      </c>
      <c r="D588" s="10">
        <v>1</v>
      </c>
    </row>
    <row r="589" spans="1:4">
      <c r="A589" s="10" t="s">
        <v>73</v>
      </c>
      <c r="B589" s="10" t="s">
        <v>69</v>
      </c>
      <c r="C589" s="10">
        <v>16</v>
      </c>
      <c r="D589" s="10">
        <v>1</v>
      </c>
    </row>
    <row r="590" spans="1:4">
      <c r="A590" s="10" t="s">
        <v>73</v>
      </c>
      <c r="B590" s="10" t="s">
        <v>69</v>
      </c>
      <c r="C590" s="10">
        <v>16</v>
      </c>
      <c r="D590" s="10">
        <v>1</v>
      </c>
    </row>
    <row r="591" spans="1:4">
      <c r="A591" s="10" t="s">
        <v>73</v>
      </c>
      <c r="B591" s="10" t="s">
        <v>69</v>
      </c>
      <c r="C591" s="10">
        <v>16</v>
      </c>
      <c r="D591" s="10">
        <v>1</v>
      </c>
    </row>
    <row r="592" spans="1:4">
      <c r="A592" s="10" t="s">
        <v>73</v>
      </c>
      <c r="B592" s="10" t="s">
        <v>69</v>
      </c>
      <c r="C592" s="10">
        <v>16</v>
      </c>
      <c r="D592" s="10">
        <v>1</v>
      </c>
    </row>
    <row r="593" spans="1:4">
      <c r="A593" s="10" t="s">
        <v>73</v>
      </c>
      <c r="B593" s="10" t="s">
        <v>69</v>
      </c>
      <c r="C593" s="10">
        <v>16</v>
      </c>
      <c r="D593" s="10">
        <v>1</v>
      </c>
    </row>
    <row r="594" spans="1:4">
      <c r="A594" s="10" t="s">
        <v>73</v>
      </c>
      <c r="B594" s="10" t="s">
        <v>69</v>
      </c>
      <c r="C594" s="10">
        <v>16</v>
      </c>
      <c r="D594" s="10">
        <v>1</v>
      </c>
    </row>
    <row r="595" spans="1:4">
      <c r="A595" s="10" t="s">
        <v>73</v>
      </c>
      <c r="B595" s="10" t="s">
        <v>69</v>
      </c>
      <c r="C595" s="10">
        <v>16</v>
      </c>
      <c r="D595" s="10">
        <v>1</v>
      </c>
    </row>
    <row r="596" spans="1:4">
      <c r="A596" s="10" t="s">
        <v>73</v>
      </c>
      <c r="B596" s="10" t="s">
        <v>69</v>
      </c>
      <c r="C596" s="10">
        <v>16</v>
      </c>
      <c r="D596" s="10">
        <v>1</v>
      </c>
    </row>
    <row r="597" spans="1:4">
      <c r="A597" s="10" t="s">
        <v>73</v>
      </c>
      <c r="B597" s="10" t="s">
        <v>69</v>
      </c>
      <c r="C597" s="10">
        <v>16</v>
      </c>
      <c r="D597" s="10">
        <v>1</v>
      </c>
    </row>
    <row r="598" spans="1:4">
      <c r="A598" s="10" t="s">
        <v>73</v>
      </c>
      <c r="B598" s="10" t="s">
        <v>69</v>
      </c>
      <c r="C598" s="10">
        <v>20</v>
      </c>
      <c r="D598" s="10">
        <v>1</v>
      </c>
    </row>
    <row r="599" spans="1:4">
      <c r="A599" s="10" t="s">
        <v>73</v>
      </c>
      <c r="B599" s="10" t="s">
        <v>69</v>
      </c>
      <c r="C599" s="10">
        <v>20</v>
      </c>
      <c r="D599" s="10">
        <v>1</v>
      </c>
    </row>
    <row r="600" spans="1:4">
      <c r="A600" s="10" t="s">
        <v>73</v>
      </c>
      <c r="B600" s="10" t="s">
        <v>69</v>
      </c>
      <c r="C600" s="10">
        <v>20</v>
      </c>
      <c r="D600" s="10">
        <v>1</v>
      </c>
    </row>
    <row r="601" spans="1:4">
      <c r="A601" s="10" t="s">
        <v>73</v>
      </c>
      <c r="B601" s="10" t="s">
        <v>69</v>
      </c>
      <c r="C601" s="10">
        <v>20</v>
      </c>
      <c r="D601" s="10">
        <v>1</v>
      </c>
    </row>
    <row r="602" spans="1:4">
      <c r="A602" s="10" t="s">
        <v>73</v>
      </c>
      <c r="B602" s="10" t="s">
        <v>69</v>
      </c>
      <c r="C602" s="10">
        <v>20</v>
      </c>
      <c r="D602" s="10">
        <v>1</v>
      </c>
    </row>
    <row r="603" spans="1:4">
      <c r="A603" s="10" t="s">
        <v>73</v>
      </c>
      <c r="B603" s="10" t="s">
        <v>69</v>
      </c>
      <c r="C603" s="10">
        <v>20</v>
      </c>
      <c r="D603" s="10">
        <v>1</v>
      </c>
    </row>
    <row r="604" spans="1:4">
      <c r="A604" s="10" t="s">
        <v>73</v>
      </c>
      <c r="B604" s="10" t="s">
        <v>69</v>
      </c>
      <c r="C604" s="10">
        <v>20</v>
      </c>
      <c r="D604" s="10">
        <v>1</v>
      </c>
    </row>
    <row r="605" spans="1:4">
      <c r="A605" s="10" t="s">
        <v>73</v>
      </c>
      <c r="B605" s="10" t="s">
        <v>69</v>
      </c>
      <c r="C605" s="10">
        <v>20</v>
      </c>
      <c r="D605" s="10">
        <v>1</v>
      </c>
    </row>
    <row r="606" spans="1:4">
      <c r="A606" s="10" t="s">
        <v>73</v>
      </c>
      <c r="B606" s="10" t="s">
        <v>69</v>
      </c>
      <c r="C606" s="10">
        <v>20</v>
      </c>
      <c r="D606" s="10">
        <v>1</v>
      </c>
    </row>
    <row r="607" spans="1:4">
      <c r="A607" s="10" t="s">
        <v>73</v>
      </c>
      <c r="B607" s="10" t="s">
        <v>69</v>
      </c>
      <c r="C607" s="10">
        <v>20</v>
      </c>
      <c r="D607" s="10">
        <v>1</v>
      </c>
    </row>
    <row r="608" spans="1:4">
      <c r="A608" s="10" t="s">
        <v>73</v>
      </c>
      <c r="B608" s="10" t="s">
        <v>69</v>
      </c>
      <c r="C608" s="10">
        <v>20</v>
      </c>
      <c r="D608" s="10">
        <v>1</v>
      </c>
    </row>
    <row r="609" spans="1:4">
      <c r="A609" s="10" t="s">
        <v>73</v>
      </c>
      <c r="B609" s="10" t="s">
        <v>69</v>
      </c>
      <c r="C609" s="10">
        <v>20</v>
      </c>
      <c r="D609" s="10">
        <v>1</v>
      </c>
    </row>
    <row r="610" spans="1:4">
      <c r="A610" s="10" t="s">
        <v>73</v>
      </c>
      <c r="B610" s="10" t="s">
        <v>69</v>
      </c>
      <c r="C610" s="10">
        <v>20</v>
      </c>
      <c r="D610" s="10">
        <v>1</v>
      </c>
    </row>
    <row r="611" spans="1:4">
      <c r="A611" s="10" t="s">
        <v>73</v>
      </c>
      <c r="B611" s="10" t="s">
        <v>69</v>
      </c>
      <c r="C611" s="10">
        <v>20</v>
      </c>
      <c r="D611" s="10">
        <v>1</v>
      </c>
    </row>
    <row r="612" spans="1:4">
      <c r="A612" s="10" t="s">
        <v>73</v>
      </c>
      <c r="B612" s="10" t="s">
        <v>69</v>
      </c>
      <c r="C612" s="10">
        <v>20</v>
      </c>
      <c r="D612" s="10">
        <v>1</v>
      </c>
    </row>
    <row r="613" spans="1:4">
      <c r="A613" s="10" t="s">
        <v>73</v>
      </c>
      <c r="B613" s="10" t="s">
        <v>69</v>
      </c>
      <c r="C613" s="10">
        <v>20</v>
      </c>
      <c r="D613" s="10">
        <v>1</v>
      </c>
    </row>
    <row r="614" spans="1:4">
      <c r="A614" s="10" t="s">
        <v>73</v>
      </c>
      <c r="B614" s="10" t="s">
        <v>69</v>
      </c>
      <c r="C614" s="10">
        <v>20</v>
      </c>
      <c r="D614" s="10">
        <v>1</v>
      </c>
    </row>
    <row r="615" spans="1:4">
      <c r="A615" s="10" t="s">
        <v>73</v>
      </c>
      <c r="B615" s="10" t="s">
        <v>69</v>
      </c>
      <c r="C615" s="10">
        <v>20</v>
      </c>
      <c r="D615" s="10">
        <v>1</v>
      </c>
    </row>
    <row r="616" spans="1:4">
      <c r="A616" s="10" t="s">
        <v>73</v>
      </c>
      <c r="B616" s="10" t="s">
        <v>69</v>
      </c>
      <c r="C616" s="10">
        <v>20</v>
      </c>
      <c r="D616" s="10">
        <v>1</v>
      </c>
    </row>
    <row r="617" spans="1:4">
      <c r="A617" s="10" t="s">
        <v>73</v>
      </c>
      <c r="B617" s="10" t="s">
        <v>69</v>
      </c>
      <c r="C617" s="10">
        <v>20</v>
      </c>
      <c r="D617" s="10">
        <v>1</v>
      </c>
    </row>
    <row r="618" spans="1:4">
      <c r="A618" s="10" t="s">
        <v>73</v>
      </c>
      <c r="B618" s="10" t="s">
        <v>69</v>
      </c>
      <c r="C618" s="10">
        <v>20</v>
      </c>
      <c r="D618" s="10">
        <v>1</v>
      </c>
    </row>
    <row r="619" spans="1:4">
      <c r="A619" s="10" t="s">
        <v>73</v>
      </c>
      <c r="B619" s="10" t="s">
        <v>69</v>
      </c>
      <c r="C619" s="10">
        <v>20</v>
      </c>
      <c r="D619" s="10">
        <v>1</v>
      </c>
    </row>
    <row r="620" spans="1:4">
      <c r="A620" s="10" t="s">
        <v>73</v>
      </c>
      <c r="B620" s="10" t="s">
        <v>69</v>
      </c>
      <c r="C620" s="10">
        <v>20</v>
      </c>
      <c r="D620" s="10">
        <v>1</v>
      </c>
    </row>
    <row r="621" spans="1:4">
      <c r="A621" s="10" t="s">
        <v>73</v>
      </c>
      <c r="B621" s="10" t="s">
        <v>69</v>
      </c>
      <c r="C621" s="10">
        <v>20</v>
      </c>
      <c r="D621" s="10">
        <v>1</v>
      </c>
    </row>
    <row r="622" spans="1:4">
      <c r="A622" s="10" t="s">
        <v>73</v>
      </c>
      <c r="B622" s="10" t="s">
        <v>69</v>
      </c>
      <c r="C622" s="10">
        <v>20</v>
      </c>
      <c r="D622" s="10">
        <v>1</v>
      </c>
    </row>
    <row r="623" spans="1:4">
      <c r="A623" s="10" t="s">
        <v>73</v>
      </c>
      <c r="B623" s="10" t="s">
        <v>69</v>
      </c>
      <c r="C623" s="10">
        <v>20</v>
      </c>
      <c r="D623" s="10">
        <v>1</v>
      </c>
    </row>
    <row r="624" spans="1:4">
      <c r="A624" s="10" t="s">
        <v>73</v>
      </c>
      <c r="B624" s="10" t="s">
        <v>69</v>
      </c>
      <c r="C624" s="10">
        <v>20</v>
      </c>
      <c r="D624" s="10">
        <v>1</v>
      </c>
    </row>
    <row r="625" spans="1:4">
      <c r="A625" s="10" t="s">
        <v>73</v>
      </c>
      <c r="B625" s="10" t="s">
        <v>69</v>
      </c>
      <c r="C625" s="10">
        <v>22</v>
      </c>
      <c r="D625" s="10">
        <v>1</v>
      </c>
    </row>
    <row r="626" spans="1:4">
      <c r="A626" s="10" t="s">
        <v>73</v>
      </c>
      <c r="B626" s="10" t="s">
        <v>69</v>
      </c>
      <c r="C626" s="10">
        <v>24</v>
      </c>
      <c r="D626" s="10">
        <v>1</v>
      </c>
    </row>
    <row r="627" spans="1:4">
      <c r="A627" s="10" t="s">
        <v>73</v>
      </c>
      <c r="B627" s="10" t="s">
        <v>69</v>
      </c>
      <c r="C627" s="10">
        <v>24</v>
      </c>
      <c r="D627" s="10">
        <v>1</v>
      </c>
    </row>
    <row r="628" spans="1:4">
      <c r="A628" s="10" t="s">
        <v>73</v>
      </c>
      <c r="B628" s="10" t="s">
        <v>69</v>
      </c>
      <c r="C628" s="10">
        <v>24</v>
      </c>
      <c r="D628" s="10">
        <v>1</v>
      </c>
    </row>
    <row r="629" spans="1:4">
      <c r="A629" s="10" t="s">
        <v>73</v>
      </c>
      <c r="B629" s="10" t="s">
        <v>69</v>
      </c>
      <c r="C629" s="10">
        <v>24</v>
      </c>
      <c r="D629" s="10">
        <v>1</v>
      </c>
    </row>
    <row r="630" spans="1:4">
      <c r="A630" s="10" t="s">
        <v>73</v>
      </c>
      <c r="B630" s="10" t="s">
        <v>69</v>
      </c>
      <c r="C630" s="10">
        <v>24</v>
      </c>
      <c r="D630" s="10">
        <v>1</v>
      </c>
    </row>
    <row r="631" spans="1:4">
      <c r="A631" s="10" t="s">
        <v>73</v>
      </c>
      <c r="B631" s="10" t="s">
        <v>69</v>
      </c>
      <c r="C631" s="10">
        <v>26</v>
      </c>
      <c r="D631" s="10">
        <v>1</v>
      </c>
    </row>
    <row r="632" spans="1:4">
      <c r="A632" s="10" t="s">
        <v>73</v>
      </c>
      <c r="B632" s="10" t="s">
        <v>69</v>
      </c>
      <c r="C632" s="10">
        <v>26</v>
      </c>
      <c r="D632" s="10">
        <v>1</v>
      </c>
    </row>
    <row r="633" spans="1:4">
      <c r="A633" s="10" t="s">
        <v>73</v>
      </c>
      <c r="B633" s="10" t="s">
        <v>69</v>
      </c>
      <c r="C633" s="10">
        <v>26</v>
      </c>
      <c r="D633" s="10">
        <v>1</v>
      </c>
    </row>
    <row r="634" spans="1:4">
      <c r="A634" s="10" t="s">
        <v>73</v>
      </c>
      <c r="B634" s="10" t="s">
        <v>69</v>
      </c>
      <c r="C634" s="10">
        <v>29</v>
      </c>
      <c r="D634" s="10">
        <v>1</v>
      </c>
    </row>
    <row r="635" spans="1:4">
      <c r="A635" s="10" t="s">
        <v>73</v>
      </c>
      <c r="B635" s="10" t="s">
        <v>69</v>
      </c>
      <c r="C635" s="10">
        <v>29</v>
      </c>
      <c r="D635" s="10">
        <v>1</v>
      </c>
    </row>
    <row r="636" spans="1:4">
      <c r="A636" s="10" t="s">
        <v>73</v>
      </c>
      <c r="B636" s="10" t="s">
        <v>69</v>
      </c>
      <c r="C636" s="10">
        <v>29</v>
      </c>
      <c r="D636" s="10">
        <v>1</v>
      </c>
    </row>
    <row r="637" spans="1:4">
      <c r="A637" s="10" t="s">
        <v>73</v>
      </c>
      <c r="B637" s="10" t="s">
        <v>69</v>
      </c>
      <c r="C637" s="10">
        <v>29</v>
      </c>
      <c r="D637" s="10">
        <v>1</v>
      </c>
    </row>
    <row r="638" spans="1:4">
      <c r="A638" s="10" t="s">
        <v>73</v>
      </c>
      <c r="B638" s="10" t="s">
        <v>69</v>
      </c>
      <c r="C638" s="10">
        <v>29</v>
      </c>
      <c r="D638" s="10">
        <v>1</v>
      </c>
    </row>
    <row r="639" spans="1:4">
      <c r="A639" s="10" t="s">
        <v>73</v>
      </c>
      <c r="B639" s="10" t="s">
        <v>69</v>
      </c>
      <c r="C639" s="10">
        <v>29</v>
      </c>
      <c r="D639" s="10">
        <v>1</v>
      </c>
    </row>
    <row r="640" spans="1:4">
      <c r="A640" s="10" t="s">
        <v>73</v>
      </c>
      <c r="B640" s="10" t="s">
        <v>69</v>
      </c>
      <c r="C640" s="10">
        <v>30</v>
      </c>
      <c r="D640" s="10">
        <v>1</v>
      </c>
    </row>
    <row r="641" spans="1:4">
      <c r="A641" s="10" t="s">
        <v>73</v>
      </c>
      <c r="B641" s="10" t="s">
        <v>69</v>
      </c>
      <c r="C641" s="10">
        <v>30</v>
      </c>
      <c r="D641" s="10">
        <v>1</v>
      </c>
    </row>
    <row r="642" spans="1:4">
      <c r="A642" s="10" t="s">
        <v>73</v>
      </c>
      <c r="B642" s="10" t="s">
        <v>69</v>
      </c>
      <c r="C642" s="10">
        <v>30</v>
      </c>
      <c r="D642" s="10">
        <v>1</v>
      </c>
    </row>
    <row r="643" spans="1:4">
      <c r="A643" s="10" t="s">
        <v>73</v>
      </c>
      <c r="B643" s="10" t="s">
        <v>69</v>
      </c>
      <c r="C643" s="10">
        <v>30</v>
      </c>
      <c r="D643" s="10">
        <v>1</v>
      </c>
    </row>
    <row r="644" spans="1:4">
      <c r="A644" s="10" t="s">
        <v>73</v>
      </c>
      <c r="B644" s="10" t="s">
        <v>69</v>
      </c>
      <c r="C644" s="10">
        <v>5</v>
      </c>
      <c r="D644" s="10">
        <v>0</v>
      </c>
    </row>
    <row r="645" spans="1:4">
      <c r="A645" s="10" t="s">
        <v>73</v>
      </c>
      <c r="B645" s="10" t="s">
        <v>69</v>
      </c>
      <c r="C645" s="10">
        <v>5</v>
      </c>
      <c r="D645" s="10">
        <v>0</v>
      </c>
    </row>
    <row r="646" spans="1:4">
      <c r="A646" s="10" t="s">
        <v>73</v>
      </c>
      <c r="B646" s="10" t="s">
        <v>69</v>
      </c>
      <c r="C646" s="10">
        <v>5</v>
      </c>
      <c r="D646" s="10">
        <v>0</v>
      </c>
    </row>
    <row r="647" spans="1:4">
      <c r="A647" s="10" t="s">
        <v>73</v>
      </c>
      <c r="B647" s="10" t="s">
        <v>69</v>
      </c>
      <c r="C647" s="10">
        <v>5</v>
      </c>
      <c r="D647" s="10">
        <v>0</v>
      </c>
    </row>
    <row r="648" spans="1:4">
      <c r="A648" s="10" t="s">
        <v>73</v>
      </c>
      <c r="B648" s="10" t="s">
        <v>69</v>
      </c>
      <c r="C648" s="10">
        <v>5</v>
      </c>
      <c r="D648" s="10">
        <v>0</v>
      </c>
    </row>
    <row r="649" spans="1:4">
      <c r="A649" s="10" t="s">
        <v>73</v>
      </c>
      <c r="B649" s="10" t="s">
        <v>69</v>
      </c>
      <c r="C649" s="10">
        <v>5</v>
      </c>
      <c r="D649" s="10">
        <v>0</v>
      </c>
    </row>
    <row r="650" spans="1:4">
      <c r="A650" s="10" t="s">
        <v>73</v>
      </c>
      <c r="B650" s="10" t="s">
        <v>69</v>
      </c>
      <c r="C650" s="10">
        <v>5</v>
      </c>
      <c r="D650" s="10">
        <v>0</v>
      </c>
    </row>
    <row r="651" spans="1:4">
      <c r="A651" s="10" t="s">
        <v>73</v>
      </c>
      <c r="B651" s="10" t="s">
        <v>69</v>
      </c>
      <c r="C651" s="10">
        <v>5</v>
      </c>
      <c r="D651" s="10">
        <v>0</v>
      </c>
    </row>
    <row r="652" spans="1:4">
      <c r="A652" s="10" t="s">
        <v>73</v>
      </c>
      <c r="B652" s="10" t="s">
        <v>69</v>
      </c>
      <c r="C652" s="10">
        <v>5</v>
      </c>
      <c r="D652" s="10">
        <v>0</v>
      </c>
    </row>
    <row r="653" spans="1:4">
      <c r="A653" s="10" t="s">
        <v>73</v>
      </c>
      <c r="B653" s="10" t="s">
        <v>69</v>
      </c>
      <c r="C653" s="10">
        <v>5</v>
      </c>
      <c r="D653" s="10">
        <v>0</v>
      </c>
    </row>
    <row r="654" spans="1:4">
      <c r="A654" s="10" t="s">
        <v>73</v>
      </c>
      <c r="B654" s="10" t="s">
        <v>69</v>
      </c>
      <c r="C654" s="10">
        <v>5</v>
      </c>
      <c r="D654" s="10">
        <v>0</v>
      </c>
    </row>
    <row r="655" spans="1:4">
      <c r="A655" s="10" t="s">
        <v>73</v>
      </c>
      <c r="B655" s="10" t="s">
        <v>69</v>
      </c>
      <c r="C655" s="10">
        <v>5</v>
      </c>
      <c r="D655" s="10">
        <v>0</v>
      </c>
    </row>
    <row r="656" spans="1:4">
      <c r="A656" s="10" t="s">
        <v>73</v>
      </c>
      <c r="B656" s="10" t="s">
        <v>69</v>
      </c>
      <c r="C656" s="10">
        <v>5</v>
      </c>
      <c r="D656" s="10">
        <v>0</v>
      </c>
    </row>
    <row r="657" spans="1:4">
      <c r="A657" s="10" t="s">
        <v>73</v>
      </c>
      <c r="B657" s="10" t="s">
        <v>69</v>
      </c>
      <c r="C657" s="10">
        <v>5</v>
      </c>
      <c r="D657" s="10">
        <v>0</v>
      </c>
    </row>
    <row r="658" spans="1:4">
      <c r="A658" s="10" t="s">
        <v>73</v>
      </c>
      <c r="B658" s="10" t="s">
        <v>69</v>
      </c>
      <c r="C658" s="10">
        <v>5</v>
      </c>
      <c r="D658" s="10">
        <v>0</v>
      </c>
    </row>
    <row r="659" spans="1:4">
      <c r="A659" s="10" t="s">
        <v>73</v>
      </c>
      <c r="B659" s="10" t="s">
        <v>69</v>
      </c>
      <c r="C659" s="10">
        <v>7</v>
      </c>
      <c r="D659" s="10">
        <v>0</v>
      </c>
    </row>
    <row r="660" spans="1:4">
      <c r="A660" s="10" t="s">
        <v>73</v>
      </c>
      <c r="B660" s="10" t="s">
        <v>69</v>
      </c>
      <c r="C660" s="10">
        <v>7</v>
      </c>
      <c r="D660" s="10">
        <v>0</v>
      </c>
    </row>
    <row r="661" spans="1:4">
      <c r="A661" s="10" t="s">
        <v>73</v>
      </c>
      <c r="B661" s="10" t="s">
        <v>69</v>
      </c>
      <c r="C661" s="10">
        <v>7</v>
      </c>
      <c r="D661" s="10">
        <v>0</v>
      </c>
    </row>
    <row r="662" spans="1:4">
      <c r="A662" s="10" t="s">
        <v>73</v>
      </c>
      <c r="B662" s="10" t="s">
        <v>69</v>
      </c>
      <c r="C662" s="10">
        <v>7</v>
      </c>
      <c r="D662" s="10">
        <v>0</v>
      </c>
    </row>
    <row r="663" spans="1:4">
      <c r="A663" s="10" t="s">
        <v>73</v>
      </c>
      <c r="B663" s="10" t="s">
        <v>69</v>
      </c>
      <c r="C663" s="10">
        <v>7</v>
      </c>
      <c r="D663" s="10">
        <v>0</v>
      </c>
    </row>
    <row r="664" spans="1:4">
      <c r="A664" s="10" t="s">
        <v>73</v>
      </c>
      <c r="B664" s="10" t="s">
        <v>69</v>
      </c>
      <c r="C664" s="10">
        <v>7</v>
      </c>
      <c r="D664" s="10">
        <v>0</v>
      </c>
    </row>
    <row r="665" spans="1:4">
      <c r="A665" s="10" t="s">
        <v>73</v>
      </c>
      <c r="B665" s="10" t="s">
        <v>69</v>
      </c>
      <c r="C665" s="10">
        <v>7</v>
      </c>
      <c r="D665" s="10">
        <v>0</v>
      </c>
    </row>
    <row r="666" spans="1:4">
      <c r="A666" s="10" t="s">
        <v>73</v>
      </c>
      <c r="B666" s="10" t="s">
        <v>69</v>
      </c>
      <c r="C666" s="10">
        <v>9</v>
      </c>
      <c r="D666" s="10">
        <v>0</v>
      </c>
    </row>
    <row r="667" spans="1:4">
      <c r="A667" s="10" t="s">
        <v>73</v>
      </c>
      <c r="B667" s="10" t="s">
        <v>69</v>
      </c>
      <c r="C667" s="10">
        <v>9</v>
      </c>
      <c r="D667" s="10">
        <v>0</v>
      </c>
    </row>
    <row r="668" spans="1:4">
      <c r="A668" s="10" t="s">
        <v>73</v>
      </c>
      <c r="B668" s="10" t="s">
        <v>69</v>
      </c>
      <c r="C668" s="10">
        <v>9</v>
      </c>
      <c r="D668" s="10">
        <v>0</v>
      </c>
    </row>
    <row r="669" spans="1:4">
      <c r="A669" s="10" t="s">
        <v>73</v>
      </c>
      <c r="B669" s="10" t="s">
        <v>69</v>
      </c>
      <c r="C669" s="10">
        <v>9</v>
      </c>
      <c r="D669" s="10">
        <v>0</v>
      </c>
    </row>
    <row r="670" spans="1:4">
      <c r="A670" s="10" t="s">
        <v>73</v>
      </c>
      <c r="B670" s="10" t="s">
        <v>69</v>
      </c>
      <c r="C670" s="10">
        <v>9</v>
      </c>
      <c r="D670" s="10">
        <v>0</v>
      </c>
    </row>
    <row r="671" spans="1:4">
      <c r="A671" s="10" t="s">
        <v>73</v>
      </c>
      <c r="B671" s="10" t="s">
        <v>69</v>
      </c>
      <c r="C671" s="10">
        <v>9</v>
      </c>
      <c r="D671" s="10">
        <v>0</v>
      </c>
    </row>
    <row r="672" spans="1:4">
      <c r="A672" s="10" t="s">
        <v>73</v>
      </c>
      <c r="B672" s="10" t="s">
        <v>69</v>
      </c>
      <c r="C672" s="10">
        <v>9</v>
      </c>
      <c r="D672" s="10">
        <v>0</v>
      </c>
    </row>
    <row r="673" spans="1:5">
      <c r="A673" s="10" t="s">
        <v>73</v>
      </c>
      <c r="B673" s="10" t="s">
        <v>69</v>
      </c>
      <c r="C673" s="10">
        <v>9</v>
      </c>
      <c r="D673" s="10">
        <v>0</v>
      </c>
    </row>
    <row r="674" spans="1:5">
      <c r="A674" s="10" t="s">
        <v>73</v>
      </c>
      <c r="B674" s="10" t="s">
        <v>69</v>
      </c>
      <c r="C674" s="10">
        <v>9</v>
      </c>
      <c r="D674" s="10">
        <v>0</v>
      </c>
    </row>
    <row r="675" spans="1:5">
      <c r="A675" s="10" t="s">
        <v>73</v>
      </c>
      <c r="B675" s="10" t="s">
        <v>69</v>
      </c>
      <c r="C675" s="10">
        <v>9</v>
      </c>
      <c r="D675" s="10">
        <v>0</v>
      </c>
    </row>
    <row r="676" spans="1:5">
      <c r="A676" s="10" t="s">
        <v>73</v>
      </c>
      <c r="B676" s="10" t="s">
        <v>69</v>
      </c>
      <c r="C676" s="10">
        <v>9</v>
      </c>
      <c r="D676" s="10">
        <v>0</v>
      </c>
    </row>
    <row r="677" spans="1:5">
      <c r="A677" s="10" t="s">
        <v>73</v>
      </c>
      <c r="B677" s="10" t="s">
        <v>69</v>
      </c>
      <c r="C677" s="10">
        <v>9</v>
      </c>
      <c r="D677" s="10">
        <v>0</v>
      </c>
    </row>
    <row r="678" spans="1:5">
      <c r="A678" s="10" t="s">
        <v>73</v>
      </c>
      <c r="B678" s="10" t="s">
        <v>69</v>
      </c>
      <c r="C678" s="10">
        <v>11</v>
      </c>
      <c r="D678" s="10">
        <v>0</v>
      </c>
    </row>
    <row r="679" spans="1:5">
      <c r="A679" s="10" t="s">
        <v>73</v>
      </c>
      <c r="B679" s="10" t="s">
        <v>69</v>
      </c>
      <c r="C679" s="10">
        <v>11</v>
      </c>
      <c r="D679" s="10">
        <v>0</v>
      </c>
    </row>
    <row r="680" spans="1:5">
      <c r="A680" s="10" t="s">
        <v>73</v>
      </c>
      <c r="B680" s="10" t="s">
        <v>69</v>
      </c>
      <c r="C680" s="10">
        <v>11</v>
      </c>
      <c r="D680" s="10">
        <v>0</v>
      </c>
    </row>
    <row r="681" spans="1:5">
      <c r="A681" s="10" t="s">
        <v>73</v>
      </c>
      <c r="B681" s="10" t="s">
        <v>69</v>
      </c>
      <c r="C681" s="10">
        <v>11</v>
      </c>
      <c r="D681" s="10">
        <v>0</v>
      </c>
    </row>
    <row r="682" spans="1:5">
      <c r="A682" s="10" t="s">
        <v>73</v>
      </c>
      <c r="B682" s="10" t="s">
        <v>69</v>
      </c>
      <c r="C682" s="10">
        <v>11</v>
      </c>
      <c r="D682" s="10">
        <v>0</v>
      </c>
      <c r="E682" s="10" t="s">
        <v>65</v>
      </c>
    </row>
    <row r="683" spans="1:5">
      <c r="A683" s="10" t="s">
        <v>73</v>
      </c>
      <c r="B683" s="10" t="s">
        <v>69</v>
      </c>
      <c r="C683" s="10">
        <v>11</v>
      </c>
      <c r="D683" s="10">
        <v>0</v>
      </c>
      <c r="E683" s="10">
        <f>COUNT(D505:D684)</f>
        <v>180</v>
      </c>
    </row>
    <row r="684" spans="1:5">
      <c r="A684" s="10" t="s">
        <v>73</v>
      </c>
      <c r="B684" s="10" t="s">
        <v>69</v>
      </c>
      <c r="C684" s="10">
        <v>11</v>
      </c>
      <c r="D684" s="10">
        <v>0</v>
      </c>
      <c r="E684" s="11">
        <f>COUNTIF(D505:D684,1)</f>
        <v>139</v>
      </c>
    </row>
    <row r="685" spans="1:5">
      <c r="A685" s="10" t="s">
        <v>73</v>
      </c>
      <c r="B685" s="10" t="s">
        <v>68</v>
      </c>
      <c r="C685" s="10">
        <v>10</v>
      </c>
      <c r="D685" s="10">
        <v>1</v>
      </c>
    </row>
    <row r="686" spans="1:5">
      <c r="A686" s="10" t="s">
        <v>73</v>
      </c>
      <c r="B686" s="10" t="s">
        <v>68</v>
      </c>
      <c r="C686" s="10">
        <v>10</v>
      </c>
      <c r="D686" s="10">
        <v>1</v>
      </c>
    </row>
    <row r="687" spans="1:5">
      <c r="A687" s="10" t="s">
        <v>73</v>
      </c>
      <c r="B687" s="10" t="s">
        <v>68</v>
      </c>
      <c r="C687" s="10">
        <v>10</v>
      </c>
      <c r="D687" s="10">
        <v>1</v>
      </c>
    </row>
    <row r="688" spans="1:5">
      <c r="A688" s="10" t="s">
        <v>73</v>
      </c>
      <c r="B688" s="10" t="s">
        <v>68</v>
      </c>
      <c r="C688" s="10">
        <v>10</v>
      </c>
      <c r="D688" s="10">
        <v>1</v>
      </c>
    </row>
    <row r="689" spans="1:4">
      <c r="A689" s="10" t="s">
        <v>73</v>
      </c>
      <c r="B689" s="10" t="s">
        <v>68</v>
      </c>
      <c r="C689" s="10">
        <v>10</v>
      </c>
      <c r="D689" s="10">
        <v>1</v>
      </c>
    </row>
    <row r="690" spans="1:4">
      <c r="A690" s="10" t="s">
        <v>73</v>
      </c>
      <c r="B690" s="10" t="s">
        <v>68</v>
      </c>
      <c r="C690" s="10">
        <v>10</v>
      </c>
      <c r="D690" s="10">
        <v>1</v>
      </c>
    </row>
    <row r="691" spans="1:4">
      <c r="A691" s="10" t="s">
        <v>73</v>
      </c>
      <c r="B691" s="10" t="s">
        <v>68</v>
      </c>
      <c r="C691" s="10">
        <v>10</v>
      </c>
      <c r="D691" s="10">
        <v>1</v>
      </c>
    </row>
    <row r="692" spans="1:4">
      <c r="A692" s="10" t="s">
        <v>73</v>
      </c>
      <c r="B692" s="10" t="s">
        <v>68</v>
      </c>
      <c r="C692" s="10">
        <v>10</v>
      </c>
      <c r="D692" s="10">
        <v>1</v>
      </c>
    </row>
    <row r="693" spans="1:4">
      <c r="A693" s="10" t="s">
        <v>73</v>
      </c>
      <c r="B693" s="10" t="s">
        <v>68</v>
      </c>
      <c r="C693" s="10">
        <v>10</v>
      </c>
      <c r="D693" s="10">
        <v>1</v>
      </c>
    </row>
    <row r="694" spans="1:4">
      <c r="A694" s="10" t="s">
        <v>73</v>
      </c>
      <c r="B694" s="10" t="s">
        <v>68</v>
      </c>
      <c r="C694" s="10">
        <v>10</v>
      </c>
      <c r="D694" s="10">
        <v>1</v>
      </c>
    </row>
    <row r="695" spans="1:4">
      <c r="A695" s="10" t="s">
        <v>73</v>
      </c>
      <c r="B695" s="10" t="s">
        <v>68</v>
      </c>
      <c r="C695" s="10">
        <v>10</v>
      </c>
      <c r="D695" s="10">
        <v>1</v>
      </c>
    </row>
    <row r="696" spans="1:4">
      <c r="A696" s="10" t="s">
        <v>73</v>
      </c>
      <c r="B696" s="10" t="s">
        <v>68</v>
      </c>
      <c r="C696" s="10">
        <v>10</v>
      </c>
      <c r="D696" s="10">
        <v>1</v>
      </c>
    </row>
    <row r="697" spans="1:4">
      <c r="A697" s="10" t="s">
        <v>73</v>
      </c>
      <c r="B697" s="10" t="s">
        <v>68</v>
      </c>
      <c r="C697" s="10">
        <v>10</v>
      </c>
      <c r="D697" s="10">
        <v>1</v>
      </c>
    </row>
    <row r="698" spans="1:4">
      <c r="A698" s="10" t="s">
        <v>73</v>
      </c>
      <c r="B698" s="10" t="s">
        <v>68</v>
      </c>
      <c r="C698" s="10">
        <v>10</v>
      </c>
      <c r="D698" s="10">
        <v>1</v>
      </c>
    </row>
    <row r="699" spans="1:4">
      <c r="A699" s="10" t="s">
        <v>73</v>
      </c>
      <c r="B699" s="10" t="s">
        <v>68</v>
      </c>
      <c r="C699" s="10">
        <v>10</v>
      </c>
      <c r="D699" s="10">
        <v>1</v>
      </c>
    </row>
    <row r="700" spans="1:4">
      <c r="A700" s="10" t="s">
        <v>73</v>
      </c>
      <c r="B700" s="10" t="s">
        <v>68</v>
      </c>
      <c r="C700" s="10">
        <v>10</v>
      </c>
      <c r="D700" s="10">
        <v>1</v>
      </c>
    </row>
    <row r="701" spans="1:4">
      <c r="A701" s="10" t="s">
        <v>73</v>
      </c>
      <c r="B701" s="10" t="s">
        <v>68</v>
      </c>
      <c r="C701" s="10">
        <v>10</v>
      </c>
      <c r="D701" s="10">
        <v>1</v>
      </c>
    </row>
    <row r="702" spans="1:4">
      <c r="A702" s="10" t="s">
        <v>73</v>
      </c>
      <c r="B702" s="10" t="s">
        <v>68</v>
      </c>
      <c r="C702" s="10">
        <v>10</v>
      </c>
      <c r="D702" s="10">
        <v>1</v>
      </c>
    </row>
    <row r="703" spans="1:4">
      <c r="A703" s="10" t="s">
        <v>73</v>
      </c>
      <c r="B703" s="10" t="s">
        <v>68</v>
      </c>
      <c r="C703" s="10">
        <v>10</v>
      </c>
      <c r="D703" s="10">
        <v>1</v>
      </c>
    </row>
    <row r="704" spans="1:4">
      <c r="A704" s="10" t="s">
        <v>73</v>
      </c>
      <c r="B704" s="10" t="s">
        <v>68</v>
      </c>
      <c r="C704" s="10">
        <v>15</v>
      </c>
      <c r="D704" s="10">
        <v>1</v>
      </c>
    </row>
    <row r="705" spans="1:4">
      <c r="A705" s="10" t="s">
        <v>73</v>
      </c>
      <c r="B705" s="10" t="s">
        <v>68</v>
      </c>
      <c r="C705" s="10">
        <v>15</v>
      </c>
      <c r="D705" s="10">
        <v>1</v>
      </c>
    </row>
    <row r="706" spans="1:4">
      <c r="A706" s="10" t="s">
        <v>73</v>
      </c>
      <c r="B706" s="10" t="s">
        <v>68</v>
      </c>
      <c r="C706" s="10">
        <v>15</v>
      </c>
      <c r="D706" s="10">
        <v>1</v>
      </c>
    </row>
    <row r="707" spans="1:4">
      <c r="A707" s="10" t="s">
        <v>73</v>
      </c>
      <c r="B707" s="10" t="s">
        <v>68</v>
      </c>
      <c r="C707" s="10">
        <v>15</v>
      </c>
      <c r="D707" s="10">
        <v>1</v>
      </c>
    </row>
    <row r="708" spans="1:4">
      <c r="A708" s="10" t="s">
        <v>73</v>
      </c>
      <c r="B708" s="10" t="s">
        <v>68</v>
      </c>
      <c r="C708" s="10">
        <v>15</v>
      </c>
      <c r="D708" s="10">
        <v>1</v>
      </c>
    </row>
    <row r="709" spans="1:4">
      <c r="A709" s="10" t="s">
        <v>73</v>
      </c>
      <c r="B709" s="10" t="s">
        <v>68</v>
      </c>
      <c r="C709" s="10">
        <v>15</v>
      </c>
      <c r="D709" s="10">
        <v>1</v>
      </c>
    </row>
    <row r="710" spans="1:4">
      <c r="A710" s="10" t="s">
        <v>73</v>
      </c>
      <c r="B710" s="10" t="s">
        <v>68</v>
      </c>
      <c r="C710" s="10">
        <v>15</v>
      </c>
      <c r="D710" s="10">
        <v>1</v>
      </c>
    </row>
    <row r="711" spans="1:4">
      <c r="A711" s="10" t="s">
        <v>73</v>
      </c>
      <c r="B711" s="10" t="s">
        <v>68</v>
      </c>
      <c r="C711" s="10">
        <v>15</v>
      </c>
      <c r="D711" s="10">
        <v>1</v>
      </c>
    </row>
    <row r="712" spans="1:4">
      <c r="A712" s="10" t="s">
        <v>73</v>
      </c>
      <c r="B712" s="10" t="s">
        <v>68</v>
      </c>
      <c r="C712" s="10">
        <v>15</v>
      </c>
      <c r="D712" s="10">
        <v>1</v>
      </c>
    </row>
    <row r="713" spans="1:4">
      <c r="A713" s="10" t="s">
        <v>73</v>
      </c>
      <c r="B713" s="10" t="s">
        <v>68</v>
      </c>
      <c r="C713" s="10">
        <v>15</v>
      </c>
      <c r="D713" s="10">
        <v>1</v>
      </c>
    </row>
    <row r="714" spans="1:4">
      <c r="A714" s="10" t="s">
        <v>73</v>
      </c>
      <c r="B714" s="10" t="s">
        <v>68</v>
      </c>
      <c r="C714" s="10">
        <v>15</v>
      </c>
      <c r="D714" s="10">
        <v>1</v>
      </c>
    </row>
    <row r="715" spans="1:4">
      <c r="A715" s="10" t="s">
        <v>73</v>
      </c>
      <c r="B715" s="10" t="s">
        <v>68</v>
      </c>
      <c r="C715" s="10">
        <v>15</v>
      </c>
      <c r="D715" s="10">
        <v>1</v>
      </c>
    </row>
    <row r="716" spans="1:4">
      <c r="A716" s="10" t="s">
        <v>73</v>
      </c>
      <c r="B716" s="10" t="s">
        <v>68</v>
      </c>
      <c r="C716" s="10">
        <v>15</v>
      </c>
      <c r="D716" s="10">
        <v>1</v>
      </c>
    </row>
    <row r="717" spans="1:4">
      <c r="A717" s="10" t="s">
        <v>73</v>
      </c>
      <c r="B717" s="10" t="s">
        <v>68</v>
      </c>
      <c r="C717" s="10">
        <v>15</v>
      </c>
      <c r="D717" s="10">
        <v>1</v>
      </c>
    </row>
    <row r="718" spans="1:4">
      <c r="A718" s="10" t="s">
        <v>73</v>
      </c>
      <c r="B718" s="10" t="s">
        <v>68</v>
      </c>
      <c r="C718" s="10">
        <v>15</v>
      </c>
      <c r="D718" s="10">
        <v>1</v>
      </c>
    </row>
    <row r="719" spans="1:4">
      <c r="A719" s="10" t="s">
        <v>73</v>
      </c>
      <c r="B719" s="10" t="s">
        <v>68</v>
      </c>
      <c r="C719" s="10">
        <v>15</v>
      </c>
      <c r="D719" s="10">
        <v>1</v>
      </c>
    </row>
    <row r="720" spans="1:4">
      <c r="A720" s="10" t="s">
        <v>73</v>
      </c>
      <c r="B720" s="10" t="s">
        <v>68</v>
      </c>
      <c r="C720" s="10">
        <v>15</v>
      </c>
      <c r="D720" s="10">
        <v>1</v>
      </c>
    </row>
    <row r="721" spans="1:4">
      <c r="A721" s="10" t="s">
        <v>73</v>
      </c>
      <c r="B721" s="10" t="s">
        <v>68</v>
      </c>
      <c r="C721" s="10">
        <v>15</v>
      </c>
      <c r="D721" s="10">
        <v>1</v>
      </c>
    </row>
    <row r="722" spans="1:4">
      <c r="A722" s="10" t="s">
        <v>73</v>
      </c>
      <c r="B722" s="10" t="s">
        <v>68</v>
      </c>
      <c r="C722" s="10">
        <v>15</v>
      </c>
      <c r="D722" s="10">
        <v>1</v>
      </c>
    </row>
    <row r="723" spans="1:4">
      <c r="A723" s="10" t="s">
        <v>73</v>
      </c>
      <c r="B723" s="10" t="s">
        <v>68</v>
      </c>
      <c r="C723" s="10">
        <v>15</v>
      </c>
      <c r="D723" s="10">
        <v>1</v>
      </c>
    </row>
    <row r="724" spans="1:4">
      <c r="A724" s="10" t="s">
        <v>73</v>
      </c>
      <c r="B724" s="10" t="s">
        <v>68</v>
      </c>
      <c r="C724" s="10">
        <v>15</v>
      </c>
      <c r="D724" s="10">
        <v>1</v>
      </c>
    </row>
    <row r="725" spans="1:4">
      <c r="A725" s="10" t="s">
        <v>73</v>
      </c>
      <c r="B725" s="10" t="s">
        <v>68</v>
      </c>
      <c r="C725" s="10">
        <v>15</v>
      </c>
      <c r="D725" s="10">
        <v>1</v>
      </c>
    </row>
    <row r="726" spans="1:4">
      <c r="A726" s="10" t="s">
        <v>73</v>
      </c>
      <c r="B726" s="10" t="s">
        <v>68</v>
      </c>
      <c r="C726" s="10">
        <v>15</v>
      </c>
      <c r="D726" s="10">
        <v>1</v>
      </c>
    </row>
    <row r="727" spans="1:4">
      <c r="A727" s="10" t="s">
        <v>73</v>
      </c>
      <c r="B727" s="10" t="s">
        <v>68</v>
      </c>
      <c r="C727" s="10">
        <v>15</v>
      </c>
      <c r="D727" s="10">
        <v>1</v>
      </c>
    </row>
    <row r="728" spans="1:4">
      <c r="A728" s="10" t="s">
        <v>73</v>
      </c>
      <c r="B728" s="10" t="s">
        <v>68</v>
      </c>
      <c r="C728" s="10">
        <v>15</v>
      </c>
      <c r="D728" s="10">
        <v>1</v>
      </c>
    </row>
    <row r="729" spans="1:4">
      <c r="A729" s="10" t="s">
        <v>73</v>
      </c>
      <c r="B729" s="10" t="s">
        <v>68</v>
      </c>
      <c r="C729" s="10">
        <v>15</v>
      </c>
      <c r="D729" s="10">
        <v>1</v>
      </c>
    </row>
    <row r="730" spans="1:4">
      <c r="A730" s="10" t="s">
        <v>73</v>
      </c>
      <c r="B730" s="10" t="s">
        <v>68</v>
      </c>
      <c r="C730" s="10">
        <v>15</v>
      </c>
      <c r="D730" s="10">
        <v>1</v>
      </c>
    </row>
    <row r="731" spans="1:4">
      <c r="A731" s="10" t="s">
        <v>73</v>
      </c>
      <c r="B731" s="10" t="s">
        <v>68</v>
      </c>
      <c r="C731" s="10">
        <v>15</v>
      </c>
      <c r="D731" s="10">
        <v>1</v>
      </c>
    </row>
    <row r="732" spans="1:4">
      <c r="A732" s="10" t="s">
        <v>73</v>
      </c>
      <c r="B732" s="10" t="s">
        <v>68</v>
      </c>
      <c r="C732" s="10">
        <v>15</v>
      </c>
      <c r="D732" s="10">
        <v>1</v>
      </c>
    </row>
    <row r="733" spans="1:4">
      <c r="A733" s="10" t="s">
        <v>73</v>
      </c>
      <c r="B733" s="10" t="s">
        <v>68</v>
      </c>
      <c r="C733" s="10">
        <v>15</v>
      </c>
      <c r="D733" s="10">
        <v>1</v>
      </c>
    </row>
    <row r="734" spans="1:4">
      <c r="A734" s="10" t="s">
        <v>73</v>
      </c>
      <c r="B734" s="10" t="s">
        <v>68</v>
      </c>
      <c r="C734" s="10">
        <v>15</v>
      </c>
      <c r="D734" s="10">
        <v>1</v>
      </c>
    </row>
    <row r="735" spans="1:4">
      <c r="A735" s="10" t="s">
        <v>73</v>
      </c>
      <c r="B735" s="10" t="s">
        <v>68</v>
      </c>
      <c r="C735" s="10">
        <v>15</v>
      </c>
      <c r="D735" s="10">
        <v>1</v>
      </c>
    </row>
    <row r="736" spans="1:4">
      <c r="A736" s="10" t="s">
        <v>73</v>
      </c>
      <c r="B736" s="10" t="s">
        <v>68</v>
      </c>
      <c r="C736" s="10">
        <v>15</v>
      </c>
      <c r="D736" s="10">
        <v>1</v>
      </c>
    </row>
    <row r="737" spans="1:4">
      <c r="A737" s="10" t="s">
        <v>73</v>
      </c>
      <c r="B737" s="10" t="s">
        <v>68</v>
      </c>
      <c r="C737" s="10">
        <v>15</v>
      </c>
      <c r="D737" s="10">
        <v>1</v>
      </c>
    </row>
    <row r="738" spans="1:4">
      <c r="A738" s="10" t="s">
        <v>73</v>
      </c>
      <c r="B738" s="10" t="s">
        <v>68</v>
      </c>
      <c r="C738" s="10">
        <v>15</v>
      </c>
      <c r="D738" s="10">
        <v>1</v>
      </c>
    </row>
    <row r="739" spans="1:4">
      <c r="A739" s="10" t="s">
        <v>73</v>
      </c>
      <c r="B739" s="10" t="s">
        <v>68</v>
      </c>
      <c r="C739" s="10">
        <v>15</v>
      </c>
      <c r="D739" s="10">
        <v>1</v>
      </c>
    </row>
    <row r="740" spans="1:4">
      <c r="A740" s="10" t="s">
        <v>73</v>
      </c>
      <c r="B740" s="10" t="s">
        <v>68</v>
      </c>
      <c r="C740" s="10">
        <v>15</v>
      </c>
      <c r="D740" s="10">
        <v>1</v>
      </c>
    </row>
    <row r="741" spans="1:4">
      <c r="A741" s="10" t="s">
        <v>73</v>
      </c>
      <c r="B741" s="10" t="s">
        <v>68</v>
      </c>
      <c r="C741" s="10">
        <v>15</v>
      </c>
      <c r="D741" s="10">
        <v>1</v>
      </c>
    </row>
    <row r="742" spans="1:4">
      <c r="A742" s="10" t="s">
        <v>73</v>
      </c>
      <c r="B742" s="10" t="s">
        <v>68</v>
      </c>
      <c r="C742" s="10">
        <v>15</v>
      </c>
      <c r="D742" s="10">
        <v>1</v>
      </c>
    </row>
    <row r="743" spans="1:4">
      <c r="A743" s="10" t="s">
        <v>73</v>
      </c>
      <c r="B743" s="10" t="s">
        <v>68</v>
      </c>
      <c r="C743" s="10">
        <v>15</v>
      </c>
      <c r="D743" s="10">
        <v>1</v>
      </c>
    </row>
    <row r="744" spans="1:4">
      <c r="A744" s="10" t="s">
        <v>73</v>
      </c>
      <c r="B744" s="10" t="s">
        <v>68</v>
      </c>
      <c r="C744" s="10">
        <v>15</v>
      </c>
      <c r="D744" s="10">
        <v>1</v>
      </c>
    </row>
    <row r="745" spans="1:4">
      <c r="A745" s="10" t="s">
        <v>73</v>
      </c>
      <c r="B745" s="10" t="s">
        <v>68</v>
      </c>
      <c r="C745" s="10">
        <v>15</v>
      </c>
      <c r="D745" s="10">
        <v>1</v>
      </c>
    </row>
    <row r="746" spans="1:4">
      <c r="A746" s="10" t="s">
        <v>73</v>
      </c>
      <c r="B746" s="10" t="s">
        <v>68</v>
      </c>
      <c r="C746" s="10">
        <v>15</v>
      </c>
      <c r="D746" s="10">
        <v>1</v>
      </c>
    </row>
    <row r="747" spans="1:4">
      <c r="A747" s="10" t="s">
        <v>73</v>
      </c>
      <c r="B747" s="10" t="s">
        <v>68</v>
      </c>
      <c r="C747" s="10">
        <v>15</v>
      </c>
      <c r="D747" s="10">
        <v>1</v>
      </c>
    </row>
    <row r="748" spans="1:4">
      <c r="A748" s="10" t="s">
        <v>73</v>
      </c>
      <c r="B748" s="10" t="s">
        <v>68</v>
      </c>
      <c r="C748" s="10">
        <v>15</v>
      </c>
      <c r="D748" s="10">
        <v>1</v>
      </c>
    </row>
    <row r="749" spans="1:4">
      <c r="A749" s="10" t="s">
        <v>73</v>
      </c>
      <c r="B749" s="10" t="s">
        <v>68</v>
      </c>
      <c r="C749" s="10">
        <v>15</v>
      </c>
      <c r="D749" s="10">
        <v>1</v>
      </c>
    </row>
    <row r="750" spans="1:4">
      <c r="A750" s="10" t="s">
        <v>73</v>
      </c>
      <c r="B750" s="10" t="s">
        <v>68</v>
      </c>
      <c r="C750" s="10">
        <v>15</v>
      </c>
      <c r="D750" s="10">
        <v>1</v>
      </c>
    </row>
    <row r="751" spans="1:4">
      <c r="A751" s="10" t="s">
        <v>73</v>
      </c>
      <c r="B751" s="10" t="s">
        <v>68</v>
      </c>
      <c r="C751" s="10">
        <v>15</v>
      </c>
      <c r="D751" s="10">
        <v>1</v>
      </c>
    </row>
    <row r="752" spans="1:4">
      <c r="A752" s="10" t="s">
        <v>73</v>
      </c>
      <c r="B752" s="10" t="s">
        <v>68</v>
      </c>
      <c r="C752" s="10">
        <v>15</v>
      </c>
      <c r="D752" s="10">
        <v>1</v>
      </c>
    </row>
    <row r="753" spans="1:4">
      <c r="A753" s="10" t="s">
        <v>73</v>
      </c>
      <c r="B753" s="10" t="s">
        <v>68</v>
      </c>
      <c r="C753" s="10">
        <v>15</v>
      </c>
      <c r="D753" s="10">
        <v>1</v>
      </c>
    </row>
    <row r="754" spans="1:4">
      <c r="A754" s="10" t="s">
        <v>73</v>
      </c>
      <c r="B754" s="10" t="s">
        <v>68</v>
      </c>
      <c r="C754" s="10">
        <v>15</v>
      </c>
      <c r="D754" s="10">
        <v>1</v>
      </c>
    </row>
    <row r="755" spans="1:4">
      <c r="A755" s="10" t="s">
        <v>73</v>
      </c>
      <c r="B755" s="10" t="s">
        <v>68</v>
      </c>
      <c r="C755" s="10">
        <v>15</v>
      </c>
      <c r="D755" s="10">
        <v>1</v>
      </c>
    </row>
    <row r="756" spans="1:4">
      <c r="A756" s="10" t="s">
        <v>73</v>
      </c>
      <c r="B756" s="10" t="s">
        <v>68</v>
      </c>
      <c r="C756" s="10">
        <v>15</v>
      </c>
      <c r="D756" s="10">
        <v>1</v>
      </c>
    </row>
    <row r="757" spans="1:4">
      <c r="A757" s="10" t="s">
        <v>73</v>
      </c>
      <c r="B757" s="10" t="s">
        <v>68</v>
      </c>
      <c r="C757" s="10">
        <v>15</v>
      </c>
      <c r="D757" s="10">
        <v>1</v>
      </c>
    </row>
    <row r="758" spans="1:4">
      <c r="A758" s="10" t="s">
        <v>73</v>
      </c>
      <c r="B758" s="10" t="s">
        <v>68</v>
      </c>
      <c r="C758" s="10">
        <v>15</v>
      </c>
      <c r="D758" s="10">
        <v>1</v>
      </c>
    </row>
    <row r="759" spans="1:4">
      <c r="A759" s="10" t="s">
        <v>73</v>
      </c>
      <c r="B759" s="10" t="s">
        <v>68</v>
      </c>
      <c r="C759" s="10">
        <v>15</v>
      </c>
      <c r="D759" s="10">
        <v>1</v>
      </c>
    </row>
    <row r="760" spans="1:4">
      <c r="A760" s="10" t="s">
        <v>73</v>
      </c>
      <c r="B760" s="10" t="s">
        <v>68</v>
      </c>
      <c r="C760" s="10">
        <v>15</v>
      </c>
      <c r="D760" s="10">
        <v>1</v>
      </c>
    </row>
    <row r="761" spans="1:4">
      <c r="A761" s="10" t="s">
        <v>73</v>
      </c>
      <c r="B761" s="10" t="s">
        <v>68</v>
      </c>
      <c r="C761" s="10">
        <v>15</v>
      </c>
      <c r="D761" s="10">
        <v>1</v>
      </c>
    </row>
    <row r="762" spans="1:4">
      <c r="A762" s="10" t="s">
        <v>73</v>
      </c>
      <c r="B762" s="10" t="s">
        <v>68</v>
      </c>
      <c r="C762" s="10">
        <v>15</v>
      </c>
      <c r="D762" s="10">
        <v>1</v>
      </c>
    </row>
    <row r="763" spans="1:4">
      <c r="A763" s="10" t="s">
        <v>73</v>
      </c>
      <c r="B763" s="10" t="s">
        <v>68</v>
      </c>
      <c r="C763" s="10">
        <v>15</v>
      </c>
      <c r="D763" s="10">
        <v>1</v>
      </c>
    </row>
    <row r="764" spans="1:4">
      <c r="A764" s="10" t="s">
        <v>73</v>
      </c>
      <c r="B764" s="10" t="s">
        <v>68</v>
      </c>
      <c r="C764" s="10">
        <v>15</v>
      </c>
      <c r="D764" s="10">
        <v>1</v>
      </c>
    </row>
    <row r="765" spans="1:4">
      <c r="A765" s="10" t="s">
        <v>73</v>
      </c>
      <c r="B765" s="10" t="s">
        <v>68</v>
      </c>
      <c r="C765" s="10">
        <v>15</v>
      </c>
      <c r="D765" s="10">
        <v>1</v>
      </c>
    </row>
    <row r="766" spans="1:4">
      <c r="A766" s="10" t="s">
        <v>73</v>
      </c>
      <c r="B766" s="10" t="s">
        <v>68</v>
      </c>
      <c r="C766" s="10">
        <v>15</v>
      </c>
      <c r="D766" s="10">
        <v>1</v>
      </c>
    </row>
    <row r="767" spans="1:4">
      <c r="A767" s="10" t="s">
        <v>73</v>
      </c>
      <c r="B767" s="10" t="s">
        <v>68</v>
      </c>
      <c r="C767" s="10">
        <v>15</v>
      </c>
      <c r="D767" s="10">
        <v>1</v>
      </c>
    </row>
    <row r="768" spans="1:4">
      <c r="A768" s="10" t="s">
        <v>73</v>
      </c>
      <c r="B768" s="10" t="s">
        <v>68</v>
      </c>
      <c r="C768" s="10">
        <v>15</v>
      </c>
      <c r="D768" s="10">
        <v>1</v>
      </c>
    </row>
    <row r="769" spans="1:4">
      <c r="A769" s="10" t="s">
        <v>73</v>
      </c>
      <c r="B769" s="10" t="s">
        <v>68</v>
      </c>
      <c r="C769" s="10">
        <v>15</v>
      </c>
      <c r="D769" s="10">
        <v>1</v>
      </c>
    </row>
    <row r="770" spans="1:4">
      <c r="A770" s="10" t="s">
        <v>73</v>
      </c>
      <c r="B770" s="10" t="s">
        <v>68</v>
      </c>
      <c r="C770" s="10">
        <v>15</v>
      </c>
      <c r="D770" s="10">
        <v>1</v>
      </c>
    </row>
    <row r="771" spans="1:4">
      <c r="A771" s="10" t="s">
        <v>73</v>
      </c>
      <c r="B771" s="10" t="s">
        <v>68</v>
      </c>
      <c r="C771" s="10">
        <v>15</v>
      </c>
      <c r="D771" s="10">
        <v>1</v>
      </c>
    </row>
    <row r="772" spans="1:4">
      <c r="A772" s="10" t="s">
        <v>73</v>
      </c>
      <c r="B772" s="10" t="s">
        <v>68</v>
      </c>
      <c r="C772" s="10">
        <v>15</v>
      </c>
      <c r="D772" s="10">
        <v>1</v>
      </c>
    </row>
    <row r="773" spans="1:4">
      <c r="A773" s="10" t="s">
        <v>73</v>
      </c>
      <c r="B773" s="10" t="s">
        <v>68</v>
      </c>
      <c r="C773" s="10">
        <v>15</v>
      </c>
      <c r="D773" s="10">
        <v>1</v>
      </c>
    </row>
    <row r="774" spans="1:4">
      <c r="A774" s="10" t="s">
        <v>73</v>
      </c>
      <c r="B774" s="10" t="s">
        <v>68</v>
      </c>
      <c r="C774" s="10">
        <v>15</v>
      </c>
      <c r="D774" s="10">
        <v>1</v>
      </c>
    </row>
    <row r="775" spans="1:4">
      <c r="A775" s="10" t="s">
        <v>73</v>
      </c>
      <c r="B775" s="10" t="s">
        <v>68</v>
      </c>
      <c r="C775" s="10">
        <v>15</v>
      </c>
      <c r="D775" s="10">
        <v>1</v>
      </c>
    </row>
    <row r="776" spans="1:4">
      <c r="A776" s="10" t="s">
        <v>73</v>
      </c>
      <c r="B776" s="10" t="s">
        <v>68</v>
      </c>
      <c r="C776" s="10">
        <v>15</v>
      </c>
      <c r="D776" s="10">
        <v>1</v>
      </c>
    </row>
    <row r="777" spans="1:4">
      <c r="A777" s="10" t="s">
        <v>73</v>
      </c>
      <c r="B777" s="10" t="s">
        <v>68</v>
      </c>
      <c r="C777" s="10">
        <v>15</v>
      </c>
      <c r="D777" s="10">
        <v>1</v>
      </c>
    </row>
    <row r="778" spans="1:4">
      <c r="A778" s="10" t="s">
        <v>73</v>
      </c>
      <c r="B778" s="10" t="s">
        <v>68</v>
      </c>
      <c r="C778" s="10">
        <v>15</v>
      </c>
      <c r="D778" s="10">
        <v>1</v>
      </c>
    </row>
    <row r="779" spans="1:4">
      <c r="A779" s="10" t="s">
        <v>73</v>
      </c>
      <c r="B779" s="10" t="s">
        <v>68</v>
      </c>
      <c r="C779" s="10">
        <v>15</v>
      </c>
      <c r="D779" s="10">
        <v>1</v>
      </c>
    </row>
    <row r="780" spans="1:4">
      <c r="A780" s="10" t="s">
        <v>73</v>
      </c>
      <c r="B780" s="10" t="s">
        <v>68</v>
      </c>
      <c r="C780" s="10">
        <v>15</v>
      </c>
      <c r="D780" s="10">
        <v>1</v>
      </c>
    </row>
    <row r="781" spans="1:4">
      <c r="A781" s="10" t="s">
        <v>73</v>
      </c>
      <c r="B781" s="10" t="s">
        <v>68</v>
      </c>
      <c r="C781" s="10">
        <v>15</v>
      </c>
      <c r="D781" s="10">
        <v>1</v>
      </c>
    </row>
    <row r="782" spans="1:4">
      <c r="A782" s="10" t="s">
        <v>73</v>
      </c>
      <c r="B782" s="10" t="s">
        <v>68</v>
      </c>
      <c r="C782" s="10">
        <v>15</v>
      </c>
      <c r="D782" s="10">
        <v>1</v>
      </c>
    </row>
    <row r="783" spans="1:4">
      <c r="A783" s="10" t="s">
        <v>73</v>
      </c>
      <c r="B783" s="10" t="s">
        <v>68</v>
      </c>
      <c r="C783" s="10">
        <v>20</v>
      </c>
      <c r="D783" s="10">
        <v>1</v>
      </c>
    </row>
    <row r="784" spans="1:4">
      <c r="A784" s="10" t="s">
        <v>73</v>
      </c>
      <c r="B784" s="10" t="s">
        <v>68</v>
      </c>
      <c r="C784" s="10">
        <v>20</v>
      </c>
      <c r="D784" s="10">
        <v>1</v>
      </c>
    </row>
    <row r="785" spans="1:4">
      <c r="A785" s="10" t="s">
        <v>73</v>
      </c>
      <c r="B785" s="10" t="s">
        <v>68</v>
      </c>
      <c r="C785" s="10">
        <v>20</v>
      </c>
      <c r="D785" s="10">
        <v>1</v>
      </c>
    </row>
    <row r="786" spans="1:4">
      <c r="A786" s="10" t="s">
        <v>73</v>
      </c>
      <c r="B786" s="10" t="s">
        <v>68</v>
      </c>
      <c r="C786" s="10">
        <v>20</v>
      </c>
      <c r="D786" s="10">
        <v>1</v>
      </c>
    </row>
    <row r="787" spans="1:4">
      <c r="A787" s="10" t="s">
        <v>73</v>
      </c>
      <c r="B787" s="10" t="s">
        <v>68</v>
      </c>
      <c r="C787" s="10">
        <v>20</v>
      </c>
      <c r="D787" s="10">
        <v>1</v>
      </c>
    </row>
    <row r="788" spans="1:4">
      <c r="A788" s="10" t="s">
        <v>73</v>
      </c>
      <c r="B788" s="10" t="s">
        <v>68</v>
      </c>
      <c r="C788" s="10">
        <v>20</v>
      </c>
      <c r="D788" s="10">
        <v>1</v>
      </c>
    </row>
    <row r="789" spans="1:4">
      <c r="A789" s="10" t="s">
        <v>73</v>
      </c>
      <c r="B789" s="10" t="s">
        <v>68</v>
      </c>
      <c r="C789" s="10">
        <v>20</v>
      </c>
      <c r="D789" s="10">
        <v>1</v>
      </c>
    </row>
    <row r="790" spans="1:4">
      <c r="A790" s="10" t="s">
        <v>73</v>
      </c>
      <c r="B790" s="10" t="s">
        <v>68</v>
      </c>
      <c r="C790" s="10">
        <v>20</v>
      </c>
      <c r="D790" s="10">
        <v>1</v>
      </c>
    </row>
    <row r="791" spans="1:4">
      <c r="A791" s="10" t="s">
        <v>73</v>
      </c>
      <c r="B791" s="10" t="s">
        <v>68</v>
      </c>
      <c r="C791" s="10">
        <v>20</v>
      </c>
      <c r="D791" s="10">
        <v>1</v>
      </c>
    </row>
    <row r="792" spans="1:4">
      <c r="A792" s="10" t="s">
        <v>73</v>
      </c>
      <c r="B792" s="10" t="s">
        <v>68</v>
      </c>
      <c r="C792" s="10">
        <v>20</v>
      </c>
      <c r="D792" s="10">
        <v>1</v>
      </c>
    </row>
    <row r="793" spans="1:4">
      <c r="A793" s="10" t="s">
        <v>73</v>
      </c>
      <c r="B793" s="10" t="s">
        <v>68</v>
      </c>
      <c r="C793" s="10">
        <v>20</v>
      </c>
      <c r="D793" s="10">
        <v>1</v>
      </c>
    </row>
    <row r="794" spans="1:4">
      <c r="A794" s="10" t="s">
        <v>73</v>
      </c>
      <c r="B794" s="10" t="s">
        <v>68</v>
      </c>
      <c r="C794" s="10">
        <v>20</v>
      </c>
      <c r="D794" s="10">
        <v>1</v>
      </c>
    </row>
    <row r="795" spans="1:4">
      <c r="A795" s="10" t="s">
        <v>73</v>
      </c>
      <c r="B795" s="10" t="s">
        <v>68</v>
      </c>
      <c r="C795" s="10">
        <v>20</v>
      </c>
      <c r="D795" s="10">
        <v>1</v>
      </c>
    </row>
    <row r="796" spans="1:4">
      <c r="A796" s="10" t="s">
        <v>73</v>
      </c>
      <c r="B796" s="10" t="s">
        <v>68</v>
      </c>
      <c r="C796" s="10">
        <v>20</v>
      </c>
      <c r="D796" s="10">
        <v>1</v>
      </c>
    </row>
    <row r="797" spans="1:4">
      <c r="A797" s="10" t="s">
        <v>73</v>
      </c>
      <c r="B797" s="10" t="s">
        <v>68</v>
      </c>
      <c r="C797" s="10">
        <v>20</v>
      </c>
      <c r="D797" s="10">
        <v>1</v>
      </c>
    </row>
    <row r="798" spans="1:4">
      <c r="A798" s="10" t="s">
        <v>73</v>
      </c>
      <c r="B798" s="10" t="s">
        <v>68</v>
      </c>
      <c r="C798" s="10">
        <v>20</v>
      </c>
      <c r="D798" s="10">
        <v>1</v>
      </c>
    </row>
    <row r="799" spans="1:4">
      <c r="A799" s="10" t="s">
        <v>73</v>
      </c>
      <c r="B799" s="10" t="s">
        <v>68</v>
      </c>
      <c r="C799" s="10">
        <v>20</v>
      </c>
      <c r="D799" s="10">
        <v>1</v>
      </c>
    </row>
    <row r="800" spans="1:4">
      <c r="A800" s="10" t="s">
        <v>73</v>
      </c>
      <c r="B800" s="10" t="s">
        <v>68</v>
      </c>
      <c r="C800" s="10">
        <v>20</v>
      </c>
      <c r="D800" s="10">
        <v>1</v>
      </c>
    </row>
    <row r="801" spans="1:4">
      <c r="A801" s="10" t="s">
        <v>73</v>
      </c>
      <c r="B801" s="10" t="s">
        <v>68</v>
      </c>
      <c r="C801" s="10">
        <v>20</v>
      </c>
      <c r="D801" s="10">
        <v>1</v>
      </c>
    </row>
    <row r="802" spans="1:4">
      <c r="A802" s="10" t="s">
        <v>73</v>
      </c>
      <c r="B802" s="10" t="s">
        <v>68</v>
      </c>
      <c r="C802" s="10">
        <v>20</v>
      </c>
      <c r="D802" s="10">
        <v>1</v>
      </c>
    </row>
    <row r="803" spans="1:4">
      <c r="A803" s="10" t="s">
        <v>73</v>
      </c>
      <c r="B803" s="10" t="s">
        <v>68</v>
      </c>
      <c r="C803" s="10">
        <v>20</v>
      </c>
      <c r="D803" s="10">
        <v>1</v>
      </c>
    </row>
    <row r="804" spans="1:4">
      <c r="A804" s="10" t="s">
        <v>73</v>
      </c>
      <c r="B804" s="10" t="s">
        <v>68</v>
      </c>
      <c r="C804" s="10">
        <v>20</v>
      </c>
      <c r="D804" s="10">
        <v>1</v>
      </c>
    </row>
    <row r="805" spans="1:4">
      <c r="A805" s="10" t="s">
        <v>73</v>
      </c>
      <c r="B805" s="10" t="s">
        <v>68</v>
      </c>
      <c r="C805" s="10">
        <v>20</v>
      </c>
      <c r="D805" s="10">
        <v>1</v>
      </c>
    </row>
    <row r="806" spans="1:4">
      <c r="A806" s="10" t="s">
        <v>73</v>
      </c>
      <c r="B806" s="10" t="s">
        <v>68</v>
      </c>
      <c r="C806" s="10">
        <v>20</v>
      </c>
      <c r="D806" s="10">
        <v>1</v>
      </c>
    </row>
    <row r="807" spans="1:4">
      <c r="A807" s="10" t="s">
        <v>73</v>
      </c>
      <c r="B807" s="10" t="s">
        <v>68</v>
      </c>
      <c r="C807" s="10">
        <v>20</v>
      </c>
      <c r="D807" s="10">
        <v>1</v>
      </c>
    </row>
    <row r="808" spans="1:4">
      <c r="A808" s="10" t="s">
        <v>73</v>
      </c>
      <c r="B808" s="10" t="s">
        <v>68</v>
      </c>
      <c r="C808" s="10">
        <v>20</v>
      </c>
      <c r="D808" s="10">
        <v>1</v>
      </c>
    </row>
    <row r="809" spans="1:4">
      <c r="A809" s="10" t="s">
        <v>73</v>
      </c>
      <c r="B809" s="10" t="s">
        <v>68</v>
      </c>
      <c r="C809" s="10">
        <v>20</v>
      </c>
      <c r="D809" s="10">
        <v>1</v>
      </c>
    </row>
    <row r="810" spans="1:4">
      <c r="A810" s="10" t="s">
        <v>73</v>
      </c>
      <c r="B810" s="10" t="s">
        <v>68</v>
      </c>
      <c r="C810" s="10">
        <v>20</v>
      </c>
      <c r="D810" s="10">
        <v>1</v>
      </c>
    </row>
    <row r="811" spans="1:4">
      <c r="A811" s="10" t="s">
        <v>73</v>
      </c>
      <c r="B811" s="10" t="s">
        <v>68</v>
      </c>
      <c r="C811" s="10">
        <v>20</v>
      </c>
      <c r="D811" s="10">
        <v>1</v>
      </c>
    </row>
    <row r="812" spans="1:4">
      <c r="A812" s="10" t="s">
        <v>73</v>
      </c>
      <c r="B812" s="10" t="s">
        <v>68</v>
      </c>
      <c r="C812" s="10">
        <v>20</v>
      </c>
      <c r="D812" s="10">
        <v>1</v>
      </c>
    </row>
    <row r="813" spans="1:4">
      <c r="A813" s="10" t="s">
        <v>73</v>
      </c>
      <c r="B813" s="10" t="s">
        <v>68</v>
      </c>
      <c r="C813" s="10">
        <v>20</v>
      </c>
      <c r="D813" s="10">
        <v>1</v>
      </c>
    </row>
    <row r="814" spans="1:4">
      <c r="A814" s="10" t="s">
        <v>73</v>
      </c>
      <c r="B814" s="10" t="s">
        <v>68</v>
      </c>
      <c r="C814" s="10">
        <v>20</v>
      </c>
      <c r="D814" s="10">
        <v>1</v>
      </c>
    </row>
    <row r="815" spans="1:4">
      <c r="A815" s="10" t="s">
        <v>73</v>
      </c>
      <c r="B815" s="10" t="s">
        <v>68</v>
      </c>
      <c r="C815" s="10">
        <v>20</v>
      </c>
      <c r="D815" s="10">
        <v>1</v>
      </c>
    </row>
    <row r="816" spans="1:4">
      <c r="A816" s="10" t="s">
        <v>73</v>
      </c>
      <c r="B816" s="10" t="s">
        <v>68</v>
      </c>
      <c r="C816" s="10">
        <v>20</v>
      </c>
      <c r="D816" s="10">
        <v>1</v>
      </c>
    </row>
    <row r="817" spans="1:4">
      <c r="A817" s="10" t="s">
        <v>73</v>
      </c>
      <c r="B817" s="10" t="s">
        <v>68</v>
      </c>
      <c r="C817" s="10">
        <v>20</v>
      </c>
      <c r="D817" s="10">
        <v>1</v>
      </c>
    </row>
    <row r="818" spans="1:4">
      <c r="A818" s="10" t="s">
        <v>73</v>
      </c>
      <c r="B818" s="10" t="s">
        <v>68</v>
      </c>
      <c r="C818" s="10">
        <v>20</v>
      </c>
      <c r="D818" s="10">
        <v>1</v>
      </c>
    </row>
    <row r="819" spans="1:4">
      <c r="A819" s="10" t="s">
        <v>73</v>
      </c>
      <c r="B819" s="10" t="s">
        <v>68</v>
      </c>
      <c r="C819" s="10">
        <v>20</v>
      </c>
      <c r="D819" s="10">
        <v>1</v>
      </c>
    </row>
    <row r="820" spans="1:4">
      <c r="A820" s="10" t="s">
        <v>73</v>
      </c>
      <c r="B820" s="10" t="s">
        <v>68</v>
      </c>
      <c r="C820" s="10">
        <v>20</v>
      </c>
      <c r="D820" s="10">
        <v>1</v>
      </c>
    </row>
    <row r="821" spans="1:4">
      <c r="A821" s="10" t="s">
        <v>73</v>
      </c>
      <c r="B821" s="10" t="s">
        <v>68</v>
      </c>
      <c r="C821" s="10">
        <v>20</v>
      </c>
      <c r="D821" s="10">
        <v>1</v>
      </c>
    </row>
    <row r="822" spans="1:4">
      <c r="A822" s="10" t="s">
        <v>73</v>
      </c>
      <c r="B822" s="10" t="s">
        <v>68</v>
      </c>
      <c r="C822" s="10">
        <v>20</v>
      </c>
      <c r="D822" s="10">
        <v>1</v>
      </c>
    </row>
    <row r="823" spans="1:4">
      <c r="A823" s="10" t="s">
        <v>73</v>
      </c>
      <c r="B823" s="10" t="s">
        <v>68</v>
      </c>
      <c r="C823" s="10">
        <v>20</v>
      </c>
      <c r="D823" s="10">
        <v>1</v>
      </c>
    </row>
    <row r="824" spans="1:4">
      <c r="A824" s="10" t="s">
        <v>73</v>
      </c>
      <c r="B824" s="10" t="s">
        <v>68</v>
      </c>
      <c r="C824" s="10">
        <v>20</v>
      </c>
      <c r="D824" s="10">
        <v>1</v>
      </c>
    </row>
    <row r="825" spans="1:4">
      <c r="A825" s="10" t="s">
        <v>73</v>
      </c>
      <c r="B825" s="10" t="s">
        <v>68</v>
      </c>
      <c r="C825" s="10">
        <v>20</v>
      </c>
      <c r="D825" s="10">
        <v>1</v>
      </c>
    </row>
    <row r="826" spans="1:4">
      <c r="A826" s="10" t="s">
        <v>73</v>
      </c>
      <c r="B826" s="10" t="s">
        <v>68</v>
      </c>
      <c r="C826" s="10">
        <v>20</v>
      </c>
      <c r="D826" s="10">
        <v>1</v>
      </c>
    </row>
    <row r="827" spans="1:4">
      <c r="A827" s="10" t="s">
        <v>73</v>
      </c>
      <c r="B827" s="10" t="s">
        <v>68</v>
      </c>
      <c r="C827" s="10">
        <v>20</v>
      </c>
      <c r="D827" s="10">
        <v>1</v>
      </c>
    </row>
    <row r="828" spans="1:4">
      <c r="A828" s="10" t="s">
        <v>73</v>
      </c>
      <c r="B828" s="10" t="s">
        <v>68</v>
      </c>
      <c r="C828" s="10">
        <v>20</v>
      </c>
      <c r="D828" s="10">
        <v>1</v>
      </c>
    </row>
    <row r="829" spans="1:4">
      <c r="A829" s="10" t="s">
        <v>73</v>
      </c>
      <c r="B829" s="10" t="s">
        <v>68</v>
      </c>
      <c r="C829" s="10">
        <v>20</v>
      </c>
      <c r="D829" s="10">
        <v>1</v>
      </c>
    </row>
    <row r="830" spans="1:4">
      <c r="A830" s="10" t="s">
        <v>73</v>
      </c>
      <c r="B830" s="10" t="s">
        <v>68</v>
      </c>
      <c r="C830" s="10">
        <v>20</v>
      </c>
      <c r="D830" s="10">
        <v>1</v>
      </c>
    </row>
    <row r="831" spans="1:4">
      <c r="A831" s="10" t="s">
        <v>73</v>
      </c>
      <c r="B831" s="10" t="s">
        <v>68</v>
      </c>
      <c r="C831" s="10">
        <v>20</v>
      </c>
      <c r="D831" s="10">
        <v>1</v>
      </c>
    </row>
    <row r="832" spans="1:4">
      <c r="A832" s="10" t="s">
        <v>73</v>
      </c>
      <c r="B832" s="10" t="s">
        <v>68</v>
      </c>
      <c r="C832" s="10">
        <v>20</v>
      </c>
      <c r="D832" s="10">
        <v>1</v>
      </c>
    </row>
    <row r="833" spans="1:4">
      <c r="A833" s="10" t="s">
        <v>73</v>
      </c>
      <c r="B833" s="10" t="s">
        <v>68</v>
      </c>
      <c r="C833" s="10">
        <v>20</v>
      </c>
      <c r="D833" s="10">
        <v>1</v>
      </c>
    </row>
    <row r="834" spans="1:4">
      <c r="A834" s="10" t="s">
        <v>73</v>
      </c>
      <c r="B834" s="10" t="s">
        <v>68</v>
      </c>
      <c r="C834" s="10">
        <v>20</v>
      </c>
      <c r="D834" s="10">
        <v>1</v>
      </c>
    </row>
    <row r="835" spans="1:4">
      <c r="A835" s="10" t="s">
        <v>73</v>
      </c>
      <c r="B835" s="10" t="s">
        <v>68</v>
      </c>
      <c r="C835" s="10">
        <v>20</v>
      </c>
      <c r="D835" s="10">
        <v>1</v>
      </c>
    </row>
    <row r="836" spans="1:4">
      <c r="A836" s="10" t="s">
        <v>73</v>
      </c>
      <c r="B836" s="10" t="s">
        <v>68</v>
      </c>
      <c r="C836" s="10">
        <v>20</v>
      </c>
      <c r="D836" s="10">
        <v>1</v>
      </c>
    </row>
    <row r="837" spans="1:4">
      <c r="A837" s="10" t="s">
        <v>73</v>
      </c>
      <c r="B837" s="10" t="s">
        <v>68</v>
      </c>
      <c r="C837" s="10">
        <v>20</v>
      </c>
      <c r="D837" s="10">
        <v>1</v>
      </c>
    </row>
    <row r="838" spans="1:4">
      <c r="A838" s="10" t="s">
        <v>73</v>
      </c>
      <c r="B838" s="10" t="s">
        <v>68</v>
      </c>
      <c r="C838" s="10">
        <v>20</v>
      </c>
      <c r="D838" s="10">
        <v>1</v>
      </c>
    </row>
    <row r="839" spans="1:4">
      <c r="A839" s="10" t="s">
        <v>73</v>
      </c>
      <c r="B839" s="10" t="s">
        <v>68</v>
      </c>
      <c r="C839" s="10">
        <v>23</v>
      </c>
      <c r="D839" s="10">
        <v>1</v>
      </c>
    </row>
    <row r="840" spans="1:4">
      <c r="A840" s="10" t="s">
        <v>73</v>
      </c>
      <c r="B840" s="10" t="s">
        <v>68</v>
      </c>
      <c r="C840" s="10">
        <v>23</v>
      </c>
      <c r="D840" s="10">
        <v>1</v>
      </c>
    </row>
    <row r="841" spans="1:4">
      <c r="A841" s="10" t="s">
        <v>73</v>
      </c>
      <c r="B841" s="10" t="s">
        <v>68</v>
      </c>
      <c r="C841" s="10">
        <v>25</v>
      </c>
      <c r="D841" s="10">
        <v>1</v>
      </c>
    </row>
    <row r="842" spans="1:4">
      <c r="A842" s="10" t="s">
        <v>73</v>
      </c>
      <c r="B842" s="10" t="s">
        <v>68</v>
      </c>
      <c r="C842" s="10">
        <v>25</v>
      </c>
      <c r="D842" s="10">
        <v>1</v>
      </c>
    </row>
    <row r="843" spans="1:4">
      <c r="A843" s="10" t="s">
        <v>73</v>
      </c>
      <c r="B843" s="10" t="s">
        <v>68</v>
      </c>
      <c r="C843" s="10">
        <v>25</v>
      </c>
      <c r="D843" s="10">
        <v>1</v>
      </c>
    </row>
    <row r="844" spans="1:4">
      <c r="A844" s="10" t="s">
        <v>73</v>
      </c>
      <c r="B844" s="10" t="s">
        <v>68</v>
      </c>
      <c r="C844" s="10">
        <v>28</v>
      </c>
      <c r="D844" s="10">
        <v>1</v>
      </c>
    </row>
    <row r="845" spans="1:4">
      <c r="A845" s="10" t="s">
        <v>73</v>
      </c>
      <c r="B845" s="10" t="s">
        <v>68</v>
      </c>
      <c r="C845" s="10">
        <v>29</v>
      </c>
      <c r="D845" s="10">
        <v>1</v>
      </c>
    </row>
    <row r="846" spans="1:4">
      <c r="A846" s="10" t="s">
        <v>73</v>
      </c>
      <c r="B846" s="10" t="s">
        <v>68</v>
      </c>
      <c r="C846" s="10">
        <v>32</v>
      </c>
      <c r="D846" s="10">
        <v>1</v>
      </c>
    </row>
    <row r="847" spans="1:4">
      <c r="A847" s="10" t="s">
        <v>73</v>
      </c>
      <c r="B847" s="10" t="s">
        <v>68</v>
      </c>
      <c r="C847" s="10">
        <v>33</v>
      </c>
      <c r="D847" s="10">
        <v>1</v>
      </c>
    </row>
    <row r="848" spans="1:4">
      <c r="A848" s="10" t="s">
        <v>73</v>
      </c>
      <c r="B848" s="10" t="s">
        <v>68</v>
      </c>
      <c r="C848" s="10">
        <v>33</v>
      </c>
      <c r="D848" s="10">
        <v>1</v>
      </c>
    </row>
    <row r="849" spans="1:4">
      <c r="A849" s="10" t="s">
        <v>73</v>
      </c>
      <c r="B849" s="10" t="s">
        <v>68</v>
      </c>
      <c r="C849" s="10">
        <v>35</v>
      </c>
      <c r="D849" s="10">
        <v>1</v>
      </c>
    </row>
    <row r="850" spans="1:4">
      <c r="A850" s="10" t="s">
        <v>73</v>
      </c>
      <c r="B850" s="10" t="s">
        <v>68</v>
      </c>
      <c r="C850" s="10">
        <v>40</v>
      </c>
      <c r="D850" s="10">
        <v>1</v>
      </c>
    </row>
    <row r="851" spans="1:4">
      <c r="A851" s="10" t="s">
        <v>73</v>
      </c>
      <c r="B851" s="10" t="s">
        <v>68</v>
      </c>
      <c r="C851" s="10">
        <v>40</v>
      </c>
      <c r="D851" s="10">
        <v>1</v>
      </c>
    </row>
    <row r="852" spans="1:4">
      <c r="A852" s="10" t="s">
        <v>73</v>
      </c>
      <c r="B852" s="10" t="s">
        <v>68</v>
      </c>
      <c r="C852" s="10">
        <v>40</v>
      </c>
      <c r="D852" s="10">
        <v>1</v>
      </c>
    </row>
    <row r="853" spans="1:4">
      <c r="A853" s="10" t="s">
        <v>73</v>
      </c>
      <c r="B853" s="10" t="s">
        <v>68</v>
      </c>
      <c r="C853" s="10">
        <v>40</v>
      </c>
      <c r="D853" s="10">
        <v>1</v>
      </c>
    </row>
    <row r="854" spans="1:4">
      <c r="A854" s="10" t="s">
        <v>73</v>
      </c>
      <c r="B854" s="10" t="s">
        <v>68</v>
      </c>
      <c r="C854" s="10">
        <v>40</v>
      </c>
      <c r="D854" s="10">
        <v>1</v>
      </c>
    </row>
    <row r="855" spans="1:4">
      <c r="A855" s="10" t="s">
        <v>73</v>
      </c>
      <c r="B855" s="10" t="s">
        <v>68</v>
      </c>
      <c r="C855" s="10">
        <v>40</v>
      </c>
      <c r="D855" s="10">
        <v>1</v>
      </c>
    </row>
    <row r="856" spans="1:4">
      <c r="A856" s="10" t="s">
        <v>73</v>
      </c>
      <c r="B856" s="10" t="s">
        <v>68</v>
      </c>
      <c r="C856" s="10">
        <v>40</v>
      </c>
      <c r="D856" s="10">
        <v>1</v>
      </c>
    </row>
    <row r="857" spans="1:4">
      <c r="A857" s="10" t="s">
        <v>73</v>
      </c>
      <c r="B857" s="10" t="s">
        <v>68</v>
      </c>
      <c r="C857" s="10">
        <v>42</v>
      </c>
      <c r="D857" s="10">
        <v>1</v>
      </c>
    </row>
    <row r="858" spans="1:4">
      <c r="A858" s="10" t="s">
        <v>73</v>
      </c>
      <c r="B858" s="10" t="s">
        <v>68</v>
      </c>
      <c r="C858" s="10">
        <v>4</v>
      </c>
      <c r="D858" s="10">
        <v>0</v>
      </c>
    </row>
    <row r="859" spans="1:4">
      <c r="A859" s="10" t="s">
        <v>73</v>
      </c>
      <c r="B859" s="10" t="s">
        <v>68</v>
      </c>
      <c r="C859" s="10">
        <v>4</v>
      </c>
      <c r="D859" s="10">
        <v>0</v>
      </c>
    </row>
    <row r="860" spans="1:4">
      <c r="A860" s="10" t="s">
        <v>73</v>
      </c>
      <c r="B860" s="10" t="s">
        <v>68</v>
      </c>
      <c r="C860" s="10">
        <v>4</v>
      </c>
      <c r="D860" s="10">
        <v>0</v>
      </c>
    </row>
    <row r="861" spans="1:4">
      <c r="A861" s="10" t="s">
        <v>73</v>
      </c>
      <c r="B861" s="10" t="s">
        <v>68</v>
      </c>
      <c r="C861" s="10">
        <v>6</v>
      </c>
      <c r="D861" s="10">
        <v>0</v>
      </c>
    </row>
    <row r="862" spans="1:4">
      <c r="A862" s="10" t="s">
        <v>73</v>
      </c>
      <c r="B862" s="10" t="s">
        <v>68</v>
      </c>
      <c r="C862" s="10">
        <v>6</v>
      </c>
      <c r="D862" s="10">
        <v>0</v>
      </c>
    </row>
    <row r="863" spans="1:4">
      <c r="A863" s="10" t="s">
        <v>73</v>
      </c>
      <c r="B863" s="10" t="s">
        <v>68</v>
      </c>
      <c r="C863" s="10">
        <v>6</v>
      </c>
      <c r="D863" s="10">
        <v>0</v>
      </c>
    </row>
    <row r="864" spans="1:4">
      <c r="A864" s="10" t="s">
        <v>73</v>
      </c>
      <c r="B864" s="10" t="s">
        <v>68</v>
      </c>
      <c r="C864" s="10">
        <v>6</v>
      </c>
      <c r="D864" s="10">
        <v>0</v>
      </c>
    </row>
    <row r="865" spans="1:4">
      <c r="A865" s="10" t="s">
        <v>73</v>
      </c>
      <c r="B865" s="10" t="s">
        <v>68</v>
      </c>
      <c r="C865" s="10">
        <v>8</v>
      </c>
      <c r="D865" s="10">
        <v>0</v>
      </c>
    </row>
    <row r="866" spans="1:4">
      <c r="A866" s="10" t="s">
        <v>73</v>
      </c>
      <c r="B866" s="10" t="s">
        <v>68</v>
      </c>
      <c r="C866" s="10">
        <v>8</v>
      </c>
      <c r="D866" s="10">
        <v>0</v>
      </c>
    </row>
    <row r="867" spans="1:4">
      <c r="A867" s="10" t="s">
        <v>73</v>
      </c>
      <c r="B867" s="10" t="s">
        <v>68</v>
      </c>
      <c r="C867" s="10">
        <v>8</v>
      </c>
      <c r="D867" s="10">
        <v>0</v>
      </c>
    </row>
    <row r="868" spans="1:4">
      <c r="A868" s="10" t="s">
        <v>73</v>
      </c>
      <c r="B868" s="10" t="s">
        <v>68</v>
      </c>
      <c r="C868" s="10">
        <v>8</v>
      </c>
      <c r="D868" s="10">
        <v>0</v>
      </c>
    </row>
    <row r="869" spans="1:4">
      <c r="A869" s="10" t="s">
        <v>73</v>
      </c>
      <c r="B869" s="10" t="s">
        <v>68</v>
      </c>
      <c r="C869" s="10">
        <v>8</v>
      </c>
      <c r="D869" s="10">
        <v>0</v>
      </c>
    </row>
    <row r="870" spans="1:4">
      <c r="A870" s="10" t="s">
        <v>73</v>
      </c>
      <c r="B870" s="10" t="s">
        <v>68</v>
      </c>
      <c r="C870" s="10">
        <v>8</v>
      </c>
      <c r="D870" s="10">
        <v>0</v>
      </c>
    </row>
    <row r="871" spans="1:4">
      <c r="A871" s="10" t="s">
        <v>73</v>
      </c>
      <c r="B871" s="10" t="s">
        <v>68</v>
      </c>
      <c r="C871" s="10">
        <v>8</v>
      </c>
      <c r="D871" s="10">
        <v>0</v>
      </c>
    </row>
    <row r="872" spans="1:4">
      <c r="A872" s="10" t="s">
        <v>73</v>
      </c>
      <c r="B872" s="10" t="s">
        <v>68</v>
      </c>
      <c r="C872" s="10">
        <v>8</v>
      </c>
      <c r="D872" s="10">
        <v>0</v>
      </c>
    </row>
    <row r="873" spans="1:4">
      <c r="A873" s="10" t="s">
        <v>73</v>
      </c>
      <c r="B873" s="10" t="s">
        <v>68</v>
      </c>
      <c r="C873" s="10">
        <v>8</v>
      </c>
      <c r="D873" s="10">
        <v>0</v>
      </c>
    </row>
    <row r="874" spans="1:4">
      <c r="A874" s="10" t="s">
        <v>73</v>
      </c>
      <c r="B874" s="10" t="s">
        <v>68</v>
      </c>
      <c r="C874" s="10">
        <v>10</v>
      </c>
      <c r="D874" s="10">
        <v>0</v>
      </c>
    </row>
    <row r="875" spans="1:4">
      <c r="A875" s="10" t="s">
        <v>73</v>
      </c>
      <c r="B875" s="10" t="s">
        <v>68</v>
      </c>
      <c r="C875" s="10">
        <v>10</v>
      </c>
      <c r="D875" s="10">
        <v>0</v>
      </c>
    </row>
    <row r="876" spans="1:4">
      <c r="A876" s="10" t="s">
        <v>73</v>
      </c>
      <c r="B876" s="10" t="s">
        <v>68</v>
      </c>
      <c r="C876" s="10">
        <v>10</v>
      </c>
      <c r="D876" s="10">
        <v>0</v>
      </c>
    </row>
    <row r="877" spans="1:4">
      <c r="A877" s="10" t="s">
        <v>73</v>
      </c>
      <c r="B877" s="10" t="s">
        <v>68</v>
      </c>
      <c r="C877" s="10">
        <v>10</v>
      </c>
      <c r="D877" s="10">
        <v>0</v>
      </c>
    </row>
    <row r="878" spans="1:4">
      <c r="A878" s="10" t="s">
        <v>73</v>
      </c>
      <c r="B878" s="10" t="s">
        <v>68</v>
      </c>
      <c r="C878" s="10">
        <v>10</v>
      </c>
      <c r="D878" s="10">
        <v>0</v>
      </c>
    </row>
    <row r="879" spans="1:4">
      <c r="A879" s="10" t="s">
        <v>73</v>
      </c>
      <c r="B879" s="10" t="s">
        <v>68</v>
      </c>
      <c r="C879" s="10">
        <v>10</v>
      </c>
      <c r="D879" s="10">
        <v>0</v>
      </c>
    </row>
    <row r="880" spans="1:4">
      <c r="A880" s="10" t="s">
        <v>73</v>
      </c>
      <c r="B880" s="10" t="s">
        <v>68</v>
      </c>
      <c r="C880" s="10">
        <v>10</v>
      </c>
      <c r="D880" s="10">
        <v>0</v>
      </c>
    </row>
    <row r="881" spans="1:5">
      <c r="A881" s="10" t="s">
        <v>73</v>
      </c>
      <c r="B881" s="10" t="s">
        <v>68</v>
      </c>
      <c r="C881" s="10">
        <v>10</v>
      </c>
      <c r="D881" s="10">
        <v>0</v>
      </c>
    </row>
    <row r="882" spans="1:5">
      <c r="A882" s="10" t="s">
        <v>73</v>
      </c>
      <c r="B882" s="10" t="s">
        <v>68</v>
      </c>
      <c r="C882" s="10">
        <v>10</v>
      </c>
      <c r="D882" s="10">
        <v>0</v>
      </c>
      <c r="E882" s="10" t="s">
        <v>65</v>
      </c>
    </row>
    <row r="883" spans="1:5">
      <c r="A883" s="10" t="s">
        <v>73</v>
      </c>
      <c r="B883" s="10" t="s">
        <v>68</v>
      </c>
      <c r="C883" s="10">
        <v>10</v>
      </c>
      <c r="D883" s="10">
        <v>0</v>
      </c>
      <c r="E883" s="10">
        <f>COUNT(D685:D884)</f>
        <v>200</v>
      </c>
    </row>
    <row r="884" spans="1:5">
      <c r="A884" s="10" t="s">
        <v>73</v>
      </c>
      <c r="B884" s="10" t="s">
        <v>68</v>
      </c>
      <c r="C884" s="10">
        <v>10</v>
      </c>
      <c r="D884" s="10">
        <v>0</v>
      </c>
      <c r="E884" s="11">
        <f>COUNTIF(D685:D884,1)</f>
        <v>173</v>
      </c>
    </row>
    <row r="885" spans="1:5">
      <c r="A885" s="10" t="s">
        <v>73</v>
      </c>
      <c r="B885" s="10" t="s">
        <v>67</v>
      </c>
      <c r="C885" s="10">
        <v>10</v>
      </c>
      <c r="D885" s="10">
        <v>1</v>
      </c>
    </row>
    <row r="886" spans="1:5">
      <c r="A886" s="10" t="s">
        <v>73</v>
      </c>
      <c r="B886" s="10" t="s">
        <v>67</v>
      </c>
      <c r="C886" s="10">
        <v>10</v>
      </c>
      <c r="D886" s="10">
        <v>1</v>
      </c>
    </row>
    <row r="887" spans="1:5">
      <c r="A887" s="10" t="s">
        <v>73</v>
      </c>
      <c r="B887" s="10" t="s">
        <v>67</v>
      </c>
      <c r="C887" s="10">
        <v>10</v>
      </c>
      <c r="D887" s="10">
        <v>1</v>
      </c>
    </row>
    <row r="888" spans="1:5">
      <c r="A888" s="10" t="s">
        <v>73</v>
      </c>
      <c r="B888" s="10" t="s">
        <v>67</v>
      </c>
      <c r="C888" s="10">
        <v>10</v>
      </c>
      <c r="D888" s="10">
        <v>1</v>
      </c>
    </row>
    <row r="889" spans="1:5">
      <c r="A889" s="10" t="s">
        <v>73</v>
      </c>
      <c r="B889" s="10" t="s">
        <v>67</v>
      </c>
      <c r="C889" s="10">
        <v>10</v>
      </c>
      <c r="D889" s="10">
        <v>1</v>
      </c>
    </row>
    <row r="890" spans="1:5">
      <c r="A890" s="10" t="s">
        <v>73</v>
      </c>
      <c r="B890" s="10" t="s">
        <v>67</v>
      </c>
      <c r="C890" s="10">
        <v>10</v>
      </c>
      <c r="D890" s="10">
        <v>1</v>
      </c>
    </row>
    <row r="891" spans="1:5">
      <c r="A891" s="10" t="s">
        <v>73</v>
      </c>
      <c r="B891" s="10" t="s">
        <v>67</v>
      </c>
      <c r="C891" s="10">
        <v>10</v>
      </c>
      <c r="D891" s="10">
        <v>1</v>
      </c>
    </row>
    <row r="892" spans="1:5">
      <c r="A892" s="10" t="s">
        <v>73</v>
      </c>
      <c r="B892" s="10" t="s">
        <v>67</v>
      </c>
      <c r="C892" s="10">
        <v>10</v>
      </c>
      <c r="D892" s="10">
        <v>1</v>
      </c>
    </row>
    <row r="893" spans="1:5">
      <c r="A893" s="10" t="s">
        <v>73</v>
      </c>
      <c r="B893" s="10" t="s">
        <v>67</v>
      </c>
      <c r="C893" s="10">
        <v>10</v>
      </c>
      <c r="D893" s="10">
        <v>1</v>
      </c>
    </row>
    <row r="894" spans="1:5">
      <c r="A894" s="10" t="s">
        <v>73</v>
      </c>
      <c r="B894" s="10" t="s">
        <v>67</v>
      </c>
      <c r="C894" s="10">
        <v>10</v>
      </c>
      <c r="D894" s="10">
        <v>1</v>
      </c>
    </row>
    <row r="895" spans="1:5">
      <c r="A895" s="10" t="s">
        <v>73</v>
      </c>
      <c r="B895" s="10" t="s">
        <v>67</v>
      </c>
      <c r="C895" s="10">
        <v>10</v>
      </c>
      <c r="D895" s="10">
        <v>1</v>
      </c>
    </row>
    <row r="896" spans="1:5">
      <c r="A896" s="10" t="s">
        <v>73</v>
      </c>
      <c r="B896" s="10" t="s">
        <v>67</v>
      </c>
      <c r="C896" s="10">
        <v>10</v>
      </c>
      <c r="D896" s="10">
        <v>1</v>
      </c>
    </row>
    <row r="897" spans="1:4">
      <c r="A897" s="10" t="s">
        <v>73</v>
      </c>
      <c r="B897" s="10" t="s">
        <v>67</v>
      </c>
      <c r="C897" s="10">
        <v>10</v>
      </c>
      <c r="D897" s="10">
        <v>1</v>
      </c>
    </row>
    <row r="898" spans="1:4">
      <c r="A898" s="10" t="s">
        <v>73</v>
      </c>
      <c r="B898" s="10" t="s">
        <v>67</v>
      </c>
      <c r="C898" s="10">
        <v>10</v>
      </c>
      <c r="D898" s="10">
        <v>1</v>
      </c>
    </row>
    <row r="899" spans="1:4">
      <c r="A899" s="10" t="s">
        <v>73</v>
      </c>
      <c r="B899" s="10" t="s">
        <v>67</v>
      </c>
      <c r="C899" s="10">
        <v>10</v>
      </c>
      <c r="D899" s="10">
        <v>1</v>
      </c>
    </row>
    <row r="900" spans="1:4">
      <c r="A900" s="10" t="s">
        <v>73</v>
      </c>
      <c r="B900" s="10" t="s">
        <v>67</v>
      </c>
      <c r="C900" s="10">
        <v>10</v>
      </c>
      <c r="D900" s="10">
        <v>1</v>
      </c>
    </row>
    <row r="901" spans="1:4">
      <c r="A901" s="10" t="s">
        <v>73</v>
      </c>
      <c r="B901" s="10" t="s">
        <v>67</v>
      </c>
      <c r="C901" s="10">
        <v>10</v>
      </c>
      <c r="D901" s="10">
        <v>1</v>
      </c>
    </row>
    <row r="902" spans="1:4">
      <c r="A902" s="10" t="s">
        <v>73</v>
      </c>
      <c r="B902" s="10" t="s">
        <v>67</v>
      </c>
      <c r="C902" s="10">
        <v>10</v>
      </c>
      <c r="D902" s="10">
        <v>1</v>
      </c>
    </row>
    <row r="903" spans="1:4">
      <c r="A903" s="10" t="s">
        <v>73</v>
      </c>
      <c r="B903" s="10" t="s">
        <v>67</v>
      </c>
      <c r="C903" s="10">
        <v>10</v>
      </c>
      <c r="D903" s="10">
        <v>1</v>
      </c>
    </row>
    <row r="904" spans="1:4">
      <c r="A904" s="10" t="s">
        <v>73</v>
      </c>
      <c r="B904" s="10" t="s">
        <v>67</v>
      </c>
      <c r="C904" s="10">
        <v>15</v>
      </c>
      <c r="D904" s="10">
        <v>1</v>
      </c>
    </row>
    <row r="905" spans="1:4">
      <c r="A905" s="10" t="s">
        <v>73</v>
      </c>
      <c r="B905" s="10" t="s">
        <v>67</v>
      </c>
      <c r="C905" s="10">
        <v>15</v>
      </c>
      <c r="D905" s="10">
        <v>1</v>
      </c>
    </row>
    <row r="906" spans="1:4">
      <c r="A906" s="10" t="s">
        <v>73</v>
      </c>
      <c r="B906" s="10" t="s">
        <v>67</v>
      </c>
      <c r="C906" s="10">
        <v>15</v>
      </c>
      <c r="D906" s="10">
        <v>1</v>
      </c>
    </row>
    <row r="907" spans="1:4">
      <c r="A907" s="10" t="s">
        <v>73</v>
      </c>
      <c r="B907" s="10" t="s">
        <v>67</v>
      </c>
      <c r="C907" s="10">
        <v>15</v>
      </c>
      <c r="D907" s="10">
        <v>1</v>
      </c>
    </row>
    <row r="908" spans="1:4">
      <c r="A908" s="10" t="s">
        <v>73</v>
      </c>
      <c r="B908" s="10" t="s">
        <v>67</v>
      </c>
      <c r="C908" s="10">
        <v>15</v>
      </c>
      <c r="D908" s="10">
        <v>1</v>
      </c>
    </row>
    <row r="909" spans="1:4">
      <c r="A909" s="10" t="s">
        <v>73</v>
      </c>
      <c r="B909" s="10" t="s">
        <v>67</v>
      </c>
      <c r="C909" s="10">
        <v>15</v>
      </c>
      <c r="D909" s="10">
        <v>1</v>
      </c>
    </row>
    <row r="910" spans="1:4">
      <c r="A910" s="10" t="s">
        <v>73</v>
      </c>
      <c r="B910" s="10" t="s">
        <v>67</v>
      </c>
      <c r="C910" s="10">
        <v>15</v>
      </c>
      <c r="D910" s="10">
        <v>1</v>
      </c>
    </row>
    <row r="911" spans="1:4">
      <c r="A911" s="10" t="s">
        <v>73</v>
      </c>
      <c r="B911" s="10" t="s">
        <v>67</v>
      </c>
      <c r="C911" s="10">
        <v>15</v>
      </c>
      <c r="D911" s="10">
        <v>1</v>
      </c>
    </row>
    <row r="912" spans="1:4">
      <c r="A912" s="10" t="s">
        <v>73</v>
      </c>
      <c r="B912" s="10" t="s">
        <v>67</v>
      </c>
      <c r="C912" s="10">
        <v>15</v>
      </c>
      <c r="D912" s="10">
        <v>1</v>
      </c>
    </row>
    <row r="913" spans="1:4">
      <c r="A913" s="10" t="s">
        <v>73</v>
      </c>
      <c r="B913" s="10" t="s">
        <v>67</v>
      </c>
      <c r="C913" s="10">
        <v>15</v>
      </c>
      <c r="D913" s="10">
        <v>1</v>
      </c>
    </row>
    <row r="914" spans="1:4">
      <c r="A914" s="10" t="s">
        <v>73</v>
      </c>
      <c r="B914" s="10" t="s">
        <v>67</v>
      </c>
      <c r="C914" s="10">
        <v>15</v>
      </c>
      <c r="D914" s="10">
        <v>1</v>
      </c>
    </row>
    <row r="915" spans="1:4">
      <c r="A915" s="10" t="s">
        <v>73</v>
      </c>
      <c r="B915" s="10" t="s">
        <v>67</v>
      </c>
      <c r="C915" s="10">
        <v>15</v>
      </c>
      <c r="D915" s="10">
        <v>1</v>
      </c>
    </row>
    <row r="916" spans="1:4">
      <c r="A916" s="10" t="s">
        <v>73</v>
      </c>
      <c r="B916" s="10" t="s">
        <v>67</v>
      </c>
      <c r="C916" s="10">
        <v>15</v>
      </c>
      <c r="D916" s="10">
        <v>1</v>
      </c>
    </row>
    <row r="917" spans="1:4">
      <c r="A917" s="10" t="s">
        <v>73</v>
      </c>
      <c r="B917" s="10" t="s">
        <v>67</v>
      </c>
      <c r="C917" s="10">
        <v>15</v>
      </c>
      <c r="D917" s="10">
        <v>1</v>
      </c>
    </row>
    <row r="918" spans="1:4">
      <c r="A918" s="10" t="s">
        <v>73</v>
      </c>
      <c r="B918" s="10" t="s">
        <v>67</v>
      </c>
      <c r="C918" s="10">
        <v>15</v>
      </c>
      <c r="D918" s="10">
        <v>1</v>
      </c>
    </row>
    <row r="919" spans="1:4">
      <c r="A919" s="10" t="s">
        <v>73</v>
      </c>
      <c r="B919" s="10" t="s">
        <v>67</v>
      </c>
      <c r="C919" s="10">
        <v>15</v>
      </c>
      <c r="D919" s="10">
        <v>1</v>
      </c>
    </row>
    <row r="920" spans="1:4">
      <c r="A920" s="10" t="s">
        <v>73</v>
      </c>
      <c r="B920" s="10" t="s">
        <v>67</v>
      </c>
      <c r="C920" s="10">
        <v>15</v>
      </c>
      <c r="D920" s="10">
        <v>1</v>
      </c>
    </row>
    <row r="921" spans="1:4">
      <c r="A921" s="10" t="s">
        <v>73</v>
      </c>
      <c r="B921" s="10" t="s">
        <v>67</v>
      </c>
      <c r="C921" s="10">
        <v>15</v>
      </c>
      <c r="D921" s="10">
        <v>1</v>
      </c>
    </row>
    <row r="922" spans="1:4">
      <c r="A922" s="10" t="s">
        <v>73</v>
      </c>
      <c r="B922" s="10" t="s">
        <v>67</v>
      </c>
      <c r="C922" s="10">
        <v>15</v>
      </c>
      <c r="D922" s="10">
        <v>1</v>
      </c>
    </row>
    <row r="923" spans="1:4">
      <c r="A923" s="10" t="s">
        <v>73</v>
      </c>
      <c r="B923" s="10" t="s">
        <v>67</v>
      </c>
      <c r="C923" s="10">
        <v>15</v>
      </c>
      <c r="D923" s="10">
        <v>1</v>
      </c>
    </row>
    <row r="924" spans="1:4">
      <c r="A924" s="10" t="s">
        <v>73</v>
      </c>
      <c r="B924" s="10" t="s">
        <v>67</v>
      </c>
      <c r="C924" s="10">
        <v>15</v>
      </c>
      <c r="D924" s="10">
        <v>1</v>
      </c>
    </row>
    <row r="925" spans="1:4">
      <c r="A925" s="10" t="s">
        <v>73</v>
      </c>
      <c r="B925" s="10" t="s">
        <v>67</v>
      </c>
      <c r="C925" s="10">
        <v>15</v>
      </c>
      <c r="D925" s="10">
        <v>1</v>
      </c>
    </row>
    <row r="926" spans="1:4">
      <c r="A926" s="10" t="s">
        <v>73</v>
      </c>
      <c r="B926" s="10" t="s">
        <v>67</v>
      </c>
      <c r="C926" s="10">
        <v>15</v>
      </c>
      <c r="D926" s="10">
        <v>1</v>
      </c>
    </row>
    <row r="927" spans="1:4">
      <c r="A927" s="10" t="s">
        <v>73</v>
      </c>
      <c r="B927" s="10" t="s">
        <v>67</v>
      </c>
      <c r="C927" s="10">
        <v>15</v>
      </c>
      <c r="D927" s="10">
        <v>1</v>
      </c>
    </row>
    <row r="928" spans="1:4">
      <c r="A928" s="10" t="s">
        <v>73</v>
      </c>
      <c r="B928" s="10" t="s">
        <v>67</v>
      </c>
      <c r="C928" s="10">
        <v>15</v>
      </c>
      <c r="D928" s="10">
        <v>1</v>
      </c>
    </row>
    <row r="929" spans="1:4">
      <c r="A929" s="10" t="s">
        <v>73</v>
      </c>
      <c r="B929" s="10" t="s">
        <v>67</v>
      </c>
      <c r="C929" s="10">
        <v>15</v>
      </c>
      <c r="D929" s="10">
        <v>1</v>
      </c>
    </row>
    <row r="930" spans="1:4">
      <c r="A930" s="10" t="s">
        <v>73</v>
      </c>
      <c r="B930" s="10" t="s">
        <v>67</v>
      </c>
      <c r="C930" s="10">
        <v>15</v>
      </c>
      <c r="D930" s="10">
        <v>1</v>
      </c>
    </row>
    <row r="931" spans="1:4">
      <c r="A931" s="10" t="s">
        <v>73</v>
      </c>
      <c r="B931" s="10" t="s">
        <v>67</v>
      </c>
      <c r="C931" s="10">
        <v>15</v>
      </c>
      <c r="D931" s="10">
        <v>1</v>
      </c>
    </row>
    <row r="932" spans="1:4">
      <c r="A932" s="10" t="s">
        <v>73</v>
      </c>
      <c r="B932" s="10" t="s">
        <v>67</v>
      </c>
      <c r="C932" s="10">
        <v>15</v>
      </c>
      <c r="D932" s="10">
        <v>1</v>
      </c>
    </row>
    <row r="933" spans="1:4">
      <c r="A933" s="10" t="s">
        <v>73</v>
      </c>
      <c r="B933" s="10" t="s">
        <v>67</v>
      </c>
      <c r="C933" s="10">
        <v>15</v>
      </c>
      <c r="D933" s="10">
        <v>1</v>
      </c>
    </row>
    <row r="934" spans="1:4">
      <c r="A934" s="10" t="s">
        <v>73</v>
      </c>
      <c r="B934" s="10" t="s">
        <v>67</v>
      </c>
      <c r="C934" s="10">
        <v>15</v>
      </c>
      <c r="D934" s="10">
        <v>1</v>
      </c>
    </row>
    <row r="935" spans="1:4">
      <c r="A935" s="10" t="s">
        <v>73</v>
      </c>
      <c r="B935" s="10" t="s">
        <v>67</v>
      </c>
      <c r="C935" s="10">
        <v>15</v>
      </c>
      <c r="D935" s="10">
        <v>1</v>
      </c>
    </row>
    <row r="936" spans="1:4">
      <c r="A936" s="10" t="s">
        <v>73</v>
      </c>
      <c r="B936" s="10" t="s">
        <v>67</v>
      </c>
      <c r="C936" s="10">
        <v>15</v>
      </c>
      <c r="D936" s="10">
        <v>1</v>
      </c>
    </row>
    <row r="937" spans="1:4">
      <c r="A937" s="10" t="s">
        <v>73</v>
      </c>
      <c r="B937" s="10" t="s">
        <v>67</v>
      </c>
      <c r="C937" s="10">
        <v>15</v>
      </c>
      <c r="D937" s="10">
        <v>1</v>
      </c>
    </row>
    <row r="938" spans="1:4">
      <c r="A938" s="10" t="s">
        <v>73</v>
      </c>
      <c r="B938" s="10" t="s">
        <v>67</v>
      </c>
      <c r="C938" s="10">
        <v>15</v>
      </c>
      <c r="D938" s="10">
        <v>1</v>
      </c>
    </row>
    <row r="939" spans="1:4">
      <c r="A939" s="10" t="s">
        <v>73</v>
      </c>
      <c r="B939" s="10" t="s">
        <v>67</v>
      </c>
      <c r="C939" s="10">
        <v>15</v>
      </c>
      <c r="D939" s="10">
        <v>1</v>
      </c>
    </row>
    <row r="940" spans="1:4">
      <c r="A940" s="10" t="s">
        <v>73</v>
      </c>
      <c r="B940" s="10" t="s">
        <v>67</v>
      </c>
      <c r="C940" s="10">
        <v>15</v>
      </c>
      <c r="D940" s="10">
        <v>1</v>
      </c>
    </row>
    <row r="941" spans="1:4">
      <c r="A941" s="10" t="s">
        <v>73</v>
      </c>
      <c r="B941" s="10" t="s">
        <v>67</v>
      </c>
      <c r="C941" s="10">
        <v>15</v>
      </c>
      <c r="D941" s="10">
        <v>1</v>
      </c>
    </row>
    <row r="942" spans="1:4">
      <c r="A942" s="10" t="s">
        <v>73</v>
      </c>
      <c r="B942" s="10" t="s">
        <v>67</v>
      </c>
      <c r="C942" s="10">
        <v>15</v>
      </c>
      <c r="D942" s="10">
        <v>1</v>
      </c>
    </row>
    <row r="943" spans="1:4">
      <c r="A943" s="10" t="s">
        <v>73</v>
      </c>
      <c r="B943" s="10" t="s">
        <v>67</v>
      </c>
      <c r="C943" s="10">
        <v>15</v>
      </c>
      <c r="D943" s="10">
        <v>1</v>
      </c>
    </row>
    <row r="944" spans="1:4">
      <c r="A944" s="10" t="s">
        <v>73</v>
      </c>
      <c r="B944" s="10" t="s">
        <v>67</v>
      </c>
      <c r="C944" s="10">
        <v>15</v>
      </c>
      <c r="D944" s="10">
        <v>1</v>
      </c>
    </row>
    <row r="945" spans="1:4">
      <c r="A945" s="10" t="s">
        <v>73</v>
      </c>
      <c r="B945" s="10" t="s">
        <v>67</v>
      </c>
      <c r="C945" s="10">
        <v>15</v>
      </c>
      <c r="D945" s="10">
        <v>1</v>
      </c>
    </row>
    <row r="946" spans="1:4">
      <c r="A946" s="10" t="s">
        <v>73</v>
      </c>
      <c r="B946" s="10" t="s">
        <v>67</v>
      </c>
      <c r="C946" s="10">
        <v>15</v>
      </c>
      <c r="D946" s="10">
        <v>1</v>
      </c>
    </row>
    <row r="947" spans="1:4">
      <c r="A947" s="10" t="s">
        <v>73</v>
      </c>
      <c r="B947" s="10" t="s">
        <v>67</v>
      </c>
      <c r="C947" s="10">
        <v>15</v>
      </c>
      <c r="D947" s="10">
        <v>1</v>
      </c>
    </row>
    <row r="948" spans="1:4">
      <c r="A948" s="10" t="s">
        <v>73</v>
      </c>
      <c r="B948" s="10" t="s">
        <v>67</v>
      </c>
      <c r="C948" s="10">
        <v>15</v>
      </c>
      <c r="D948" s="10">
        <v>1</v>
      </c>
    </row>
    <row r="949" spans="1:4">
      <c r="A949" s="10" t="s">
        <v>73</v>
      </c>
      <c r="B949" s="10" t="s">
        <v>67</v>
      </c>
      <c r="C949" s="10">
        <v>15</v>
      </c>
      <c r="D949" s="10">
        <v>1</v>
      </c>
    </row>
    <row r="950" spans="1:4">
      <c r="A950" s="10" t="s">
        <v>73</v>
      </c>
      <c r="B950" s="10" t="s">
        <v>67</v>
      </c>
      <c r="C950" s="10">
        <v>15</v>
      </c>
      <c r="D950" s="10">
        <v>1</v>
      </c>
    </row>
    <row r="951" spans="1:4">
      <c r="A951" s="10" t="s">
        <v>73</v>
      </c>
      <c r="B951" s="10" t="s">
        <v>67</v>
      </c>
      <c r="C951" s="10">
        <v>15</v>
      </c>
      <c r="D951" s="10">
        <v>1</v>
      </c>
    </row>
    <row r="952" spans="1:4">
      <c r="A952" s="10" t="s">
        <v>73</v>
      </c>
      <c r="B952" s="10" t="s">
        <v>67</v>
      </c>
      <c r="C952" s="10">
        <v>15</v>
      </c>
      <c r="D952" s="10">
        <v>1</v>
      </c>
    </row>
    <row r="953" spans="1:4">
      <c r="A953" s="10" t="s">
        <v>73</v>
      </c>
      <c r="B953" s="10" t="s">
        <v>67</v>
      </c>
      <c r="C953" s="10">
        <v>15</v>
      </c>
      <c r="D953" s="10">
        <v>1</v>
      </c>
    </row>
    <row r="954" spans="1:4">
      <c r="A954" s="10" t="s">
        <v>73</v>
      </c>
      <c r="B954" s="10" t="s">
        <v>67</v>
      </c>
      <c r="C954" s="10">
        <v>15</v>
      </c>
      <c r="D954" s="10">
        <v>1</v>
      </c>
    </row>
    <row r="955" spans="1:4">
      <c r="A955" s="10" t="s">
        <v>73</v>
      </c>
      <c r="B955" s="10" t="s">
        <v>67</v>
      </c>
      <c r="C955" s="10">
        <v>15</v>
      </c>
      <c r="D955" s="10">
        <v>1</v>
      </c>
    </row>
    <row r="956" spans="1:4">
      <c r="A956" s="10" t="s">
        <v>73</v>
      </c>
      <c r="B956" s="10" t="s">
        <v>67</v>
      </c>
      <c r="C956" s="10">
        <v>15</v>
      </c>
      <c r="D956" s="10">
        <v>1</v>
      </c>
    </row>
    <row r="957" spans="1:4">
      <c r="A957" s="10" t="s">
        <v>73</v>
      </c>
      <c r="B957" s="10" t="s">
        <v>67</v>
      </c>
      <c r="C957" s="10">
        <v>15</v>
      </c>
      <c r="D957" s="10">
        <v>1</v>
      </c>
    </row>
    <row r="958" spans="1:4">
      <c r="A958" s="10" t="s">
        <v>73</v>
      </c>
      <c r="B958" s="10" t="s">
        <v>67</v>
      </c>
      <c r="C958" s="10">
        <v>15</v>
      </c>
      <c r="D958" s="10">
        <v>1</v>
      </c>
    </row>
    <row r="959" spans="1:4">
      <c r="A959" s="10" t="s">
        <v>73</v>
      </c>
      <c r="B959" s="10" t="s">
        <v>67</v>
      </c>
      <c r="C959" s="10">
        <v>15</v>
      </c>
      <c r="D959" s="10">
        <v>1</v>
      </c>
    </row>
    <row r="960" spans="1:4">
      <c r="A960" s="10" t="s">
        <v>73</v>
      </c>
      <c r="B960" s="10" t="s">
        <v>67</v>
      </c>
      <c r="C960" s="10">
        <v>15</v>
      </c>
      <c r="D960" s="10">
        <v>1</v>
      </c>
    </row>
    <row r="961" spans="1:4">
      <c r="A961" s="10" t="s">
        <v>73</v>
      </c>
      <c r="B961" s="10" t="s">
        <v>67</v>
      </c>
      <c r="C961" s="10">
        <v>15</v>
      </c>
      <c r="D961" s="10">
        <v>1</v>
      </c>
    </row>
    <row r="962" spans="1:4">
      <c r="A962" s="10" t="s">
        <v>73</v>
      </c>
      <c r="B962" s="10" t="s">
        <v>67</v>
      </c>
      <c r="C962" s="10">
        <v>15</v>
      </c>
      <c r="D962" s="10">
        <v>1</v>
      </c>
    </row>
    <row r="963" spans="1:4">
      <c r="A963" s="10" t="s">
        <v>73</v>
      </c>
      <c r="B963" s="10" t="s">
        <v>67</v>
      </c>
      <c r="C963" s="10">
        <v>15</v>
      </c>
      <c r="D963" s="10">
        <v>1</v>
      </c>
    </row>
    <row r="964" spans="1:4">
      <c r="A964" s="10" t="s">
        <v>73</v>
      </c>
      <c r="B964" s="10" t="s">
        <v>67</v>
      </c>
      <c r="C964" s="10">
        <v>15</v>
      </c>
      <c r="D964" s="10">
        <v>1</v>
      </c>
    </row>
    <row r="965" spans="1:4">
      <c r="A965" s="10" t="s">
        <v>73</v>
      </c>
      <c r="B965" s="10" t="s">
        <v>67</v>
      </c>
      <c r="C965" s="10">
        <v>15</v>
      </c>
      <c r="D965" s="10">
        <v>1</v>
      </c>
    </row>
    <row r="966" spans="1:4">
      <c r="A966" s="10" t="s">
        <v>73</v>
      </c>
      <c r="B966" s="10" t="s">
        <v>67</v>
      </c>
      <c r="C966" s="10">
        <v>15</v>
      </c>
      <c r="D966" s="10">
        <v>1</v>
      </c>
    </row>
    <row r="967" spans="1:4">
      <c r="A967" s="10" t="s">
        <v>73</v>
      </c>
      <c r="B967" s="10" t="s">
        <v>67</v>
      </c>
      <c r="C967" s="10">
        <v>15</v>
      </c>
      <c r="D967" s="10">
        <v>1</v>
      </c>
    </row>
    <row r="968" spans="1:4">
      <c r="A968" s="10" t="s">
        <v>73</v>
      </c>
      <c r="B968" s="10" t="s">
        <v>67</v>
      </c>
      <c r="C968" s="10">
        <v>15</v>
      </c>
      <c r="D968" s="10">
        <v>1</v>
      </c>
    </row>
    <row r="969" spans="1:4">
      <c r="A969" s="10" t="s">
        <v>73</v>
      </c>
      <c r="B969" s="10" t="s">
        <v>67</v>
      </c>
      <c r="C969" s="10">
        <v>15</v>
      </c>
      <c r="D969" s="10">
        <v>1</v>
      </c>
    </row>
    <row r="970" spans="1:4">
      <c r="A970" s="10" t="s">
        <v>73</v>
      </c>
      <c r="B970" s="10" t="s">
        <v>67</v>
      </c>
      <c r="C970" s="10">
        <v>15</v>
      </c>
      <c r="D970" s="10">
        <v>1</v>
      </c>
    </row>
    <row r="971" spans="1:4">
      <c r="A971" s="10" t="s">
        <v>73</v>
      </c>
      <c r="B971" s="10" t="s">
        <v>67</v>
      </c>
      <c r="C971" s="10">
        <v>15</v>
      </c>
      <c r="D971" s="10">
        <v>1</v>
      </c>
    </row>
    <row r="972" spans="1:4">
      <c r="A972" s="10" t="s">
        <v>73</v>
      </c>
      <c r="B972" s="10" t="s">
        <v>67</v>
      </c>
      <c r="C972" s="10">
        <v>15</v>
      </c>
      <c r="D972" s="10">
        <v>1</v>
      </c>
    </row>
    <row r="973" spans="1:4">
      <c r="A973" s="10" t="s">
        <v>73</v>
      </c>
      <c r="B973" s="10" t="s">
        <v>67</v>
      </c>
      <c r="C973" s="10">
        <v>15</v>
      </c>
      <c r="D973" s="10">
        <v>1</v>
      </c>
    </row>
    <row r="974" spans="1:4">
      <c r="A974" s="10" t="s">
        <v>73</v>
      </c>
      <c r="B974" s="10" t="s">
        <v>67</v>
      </c>
      <c r="C974" s="10">
        <v>15</v>
      </c>
      <c r="D974" s="10">
        <v>1</v>
      </c>
    </row>
    <row r="975" spans="1:4">
      <c r="A975" s="10" t="s">
        <v>73</v>
      </c>
      <c r="B975" s="10" t="s">
        <v>67</v>
      </c>
      <c r="C975" s="10">
        <v>15</v>
      </c>
      <c r="D975" s="10">
        <v>1</v>
      </c>
    </row>
    <row r="976" spans="1:4">
      <c r="A976" s="10" t="s">
        <v>73</v>
      </c>
      <c r="B976" s="10" t="s">
        <v>67</v>
      </c>
      <c r="C976" s="10">
        <v>15</v>
      </c>
      <c r="D976" s="10">
        <v>1</v>
      </c>
    </row>
    <row r="977" spans="1:4">
      <c r="A977" s="10" t="s">
        <v>73</v>
      </c>
      <c r="B977" s="10" t="s">
        <v>67</v>
      </c>
      <c r="C977" s="10">
        <v>15</v>
      </c>
      <c r="D977" s="10">
        <v>1</v>
      </c>
    </row>
    <row r="978" spans="1:4">
      <c r="A978" s="10" t="s">
        <v>73</v>
      </c>
      <c r="B978" s="10" t="s">
        <v>67</v>
      </c>
      <c r="C978" s="10">
        <v>15</v>
      </c>
      <c r="D978" s="10">
        <v>1</v>
      </c>
    </row>
    <row r="979" spans="1:4">
      <c r="A979" s="10" t="s">
        <v>73</v>
      </c>
      <c r="B979" s="10" t="s">
        <v>67</v>
      </c>
      <c r="C979" s="10">
        <v>15</v>
      </c>
      <c r="D979" s="10">
        <v>1</v>
      </c>
    </row>
    <row r="980" spans="1:4">
      <c r="A980" s="10" t="s">
        <v>73</v>
      </c>
      <c r="B980" s="10" t="s">
        <v>67</v>
      </c>
      <c r="C980" s="10">
        <v>15</v>
      </c>
      <c r="D980" s="10">
        <v>1</v>
      </c>
    </row>
    <row r="981" spans="1:4">
      <c r="A981" s="10" t="s">
        <v>73</v>
      </c>
      <c r="B981" s="10" t="s">
        <v>67</v>
      </c>
      <c r="C981" s="10">
        <v>15</v>
      </c>
      <c r="D981" s="10">
        <v>1</v>
      </c>
    </row>
    <row r="982" spans="1:4">
      <c r="A982" s="10" t="s">
        <v>73</v>
      </c>
      <c r="B982" s="10" t="s">
        <v>67</v>
      </c>
      <c r="C982" s="10">
        <v>15</v>
      </c>
      <c r="D982" s="10">
        <v>1</v>
      </c>
    </row>
    <row r="983" spans="1:4">
      <c r="A983" s="10" t="s">
        <v>73</v>
      </c>
      <c r="B983" s="10" t="s">
        <v>67</v>
      </c>
      <c r="C983" s="10">
        <v>20</v>
      </c>
      <c r="D983" s="10">
        <v>1</v>
      </c>
    </row>
    <row r="984" spans="1:4">
      <c r="A984" s="10" t="s">
        <v>73</v>
      </c>
      <c r="B984" s="10" t="s">
        <v>67</v>
      </c>
      <c r="C984" s="10">
        <v>20</v>
      </c>
      <c r="D984" s="10">
        <v>1</v>
      </c>
    </row>
    <row r="985" spans="1:4">
      <c r="A985" s="10" t="s">
        <v>73</v>
      </c>
      <c r="B985" s="10" t="s">
        <v>67</v>
      </c>
      <c r="C985" s="10">
        <v>20</v>
      </c>
      <c r="D985" s="10">
        <v>1</v>
      </c>
    </row>
    <row r="986" spans="1:4">
      <c r="A986" s="10" t="s">
        <v>73</v>
      </c>
      <c r="B986" s="10" t="s">
        <v>67</v>
      </c>
      <c r="C986" s="10">
        <v>20</v>
      </c>
      <c r="D986" s="10">
        <v>1</v>
      </c>
    </row>
    <row r="987" spans="1:4">
      <c r="A987" s="10" t="s">
        <v>73</v>
      </c>
      <c r="B987" s="10" t="s">
        <v>67</v>
      </c>
      <c r="C987" s="10">
        <v>20</v>
      </c>
      <c r="D987" s="10">
        <v>1</v>
      </c>
    </row>
    <row r="988" spans="1:4">
      <c r="A988" s="10" t="s">
        <v>73</v>
      </c>
      <c r="B988" s="10" t="s">
        <v>67</v>
      </c>
      <c r="C988" s="10">
        <v>20</v>
      </c>
      <c r="D988" s="10">
        <v>1</v>
      </c>
    </row>
    <row r="989" spans="1:4">
      <c r="A989" s="10" t="s">
        <v>73</v>
      </c>
      <c r="B989" s="10" t="s">
        <v>67</v>
      </c>
      <c r="C989" s="10">
        <v>20</v>
      </c>
      <c r="D989" s="10">
        <v>1</v>
      </c>
    </row>
    <row r="990" spans="1:4">
      <c r="A990" s="10" t="s">
        <v>73</v>
      </c>
      <c r="B990" s="10" t="s">
        <v>67</v>
      </c>
      <c r="C990" s="10">
        <v>20</v>
      </c>
      <c r="D990" s="10">
        <v>1</v>
      </c>
    </row>
    <row r="991" spans="1:4">
      <c r="A991" s="10" t="s">
        <v>73</v>
      </c>
      <c r="B991" s="10" t="s">
        <v>67</v>
      </c>
      <c r="C991" s="10">
        <v>20</v>
      </c>
      <c r="D991" s="10">
        <v>1</v>
      </c>
    </row>
    <row r="992" spans="1:4">
      <c r="A992" s="10" t="s">
        <v>73</v>
      </c>
      <c r="B992" s="10" t="s">
        <v>67</v>
      </c>
      <c r="C992" s="10">
        <v>20</v>
      </c>
      <c r="D992" s="10">
        <v>1</v>
      </c>
    </row>
    <row r="993" spans="1:4">
      <c r="A993" s="10" t="s">
        <v>73</v>
      </c>
      <c r="B993" s="10" t="s">
        <v>67</v>
      </c>
      <c r="C993" s="10">
        <v>20</v>
      </c>
      <c r="D993" s="10">
        <v>1</v>
      </c>
    </row>
    <row r="994" spans="1:4">
      <c r="A994" s="10" t="s">
        <v>73</v>
      </c>
      <c r="B994" s="10" t="s">
        <v>67</v>
      </c>
      <c r="C994" s="10">
        <v>20</v>
      </c>
      <c r="D994" s="10">
        <v>1</v>
      </c>
    </row>
    <row r="995" spans="1:4">
      <c r="A995" s="10" t="s">
        <v>73</v>
      </c>
      <c r="B995" s="10" t="s">
        <v>67</v>
      </c>
      <c r="C995" s="10">
        <v>20</v>
      </c>
      <c r="D995" s="10">
        <v>1</v>
      </c>
    </row>
    <row r="996" spans="1:4">
      <c r="A996" s="10" t="s">
        <v>73</v>
      </c>
      <c r="B996" s="10" t="s">
        <v>67</v>
      </c>
      <c r="C996" s="10">
        <v>20</v>
      </c>
      <c r="D996" s="10">
        <v>1</v>
      </c>
    </row>
    <row r="997" spans="1:4">
      <c r="A997" s="10" t="s">
        <v>73</v>
      </c>
      <c r="B997" s="10" t="s">
        <v>67</v>
      </c>
      <c r="C997" s="10">
        <v>20</v>
      </c>
      <c r="D997" s="10">
        <v>1</v>
      </c>
    </row>
    <row r="998" spans="1:4">
      <c r="A998" s="10" t="s">
        <v>73</v>
      </c>
      <c r="B998" s="10" t="s">
        <v>67</v>
      </c>
      <c r="C998" s="10">
        <v>20</v>
      </c>
      <c r="D998" s="10">
        <v>1</v>
      </c>
    </row>
    <row r="999" spans="1:4">
      <c r="A999" s="10" t="s">
        <v>73</v>
      </c>
      <c r="B999" s="10" t="s">
        <v>67</v>
      </c>
      <c r="C999" s="10">
        <v>20</v>
      </c>
      <c r="D999" s="10">
        <v>1</v>
      </c>
    </row>
    <row r="1000" spans="1:4">
      <c r="A1000" s="10" t="s">
        <v>73</v>
      </c>
      <c r="B1000" s="10" t="s">
        <v>67</v>
      </c>
      <c r="C1000" s="10">
        <v>20</v>
      </c>
      <c r="D1000" s="10">
        <v>1</v>
      </c>
    </row>
    <row r="1001" spans="1:4">
      <c r="A1001" s="10" t="s">
        <v>73</v>
      </c>
      <c r="B1001" s="10" t="s">
        <v>67</v>
      </c>
      <c r="C1001" s="10">
        <v>20</v>
      </c>
      <c r="D1001" s="10">
        <v>1</v>
      </c>
    </row>
    <row r="1002" spans="1:4">
      <c r="A1002" s="10" t="s">
        <v>73</v>
      </c>
      <c r="B1002" s="10" t="s">
        <v>67</v>
      </c>
      <c r="C1002" s="10">
        <v>20</v>
      </c>
      <c r="D1002" s="10">
        <v>1</v>
      </c>
    </row>
    <row r="1003" spans="1:4">
      <c r="A1003" s="10" t="s">
        <v>73</v>
      </c>
      <c r="B1003" s="10" t="s">
        <v>67</v>
      </c>
      <c r="C1003" s="10">
        <v>20</v>
      </c>
      <c r="D1003" s="10">
        <v>1</v>
      </c>
    </row>
    <row r="1004" spans="1:4">
      <c r="A1004" s="10" t="s">
        <v>73</v>
      </c>
      <c r="B1004" s="10" t="s">
        <v>67</v>
      </c>
      <c r="C1004" s="10">
        <v>20</v>
      </c>
      <c r="D1004" s="10">
        <v>1</v>
      </c>
    </row>
    <row r="1005" spans="1:4">
      <c r="A1005" s="10" t="s">
        <v>73</v>
      </c>
      <c r="B1005" s="10" t="s">
        <v>67</v>
      </c>
      <c r="C1005" s="10">
        <v>20</v>
      </c>
      <c r="D1005" s="10">
        <v>1</v>
      </c>
    </row>
    <row r="1006" spans="1:4">
      <c r="A1006" s="10" t="s">
        <v>73</v>
      </c>
      <c r="B1006" s="10" t="s">
        <v>67</v>
      </c>
      <c r="C1006" s="10">
        <v>20</v>
      </c>
      <c r="D1006" s="10">
        <v>1</v>
      </c>
    </row>
    <row r="1007" spans="1:4">
      <c r="A1007" s="10" t="s">
        <v>73</v>
      </c>
      <c r="B1007" s="10" t="s">
        <v>67</v>
      </c>
      <c r="C1007" s="10">
        <v>20</v>
      </c>
      <c r="D1007" s="10">
        <v>1</v>
      </c>
    </row>
    <row r="1008" spans="1:4">
      <c r="A1008" s="10" t="s">
        <v>73</v>
      </c>
      <c r="B1008" s="10" t="s">
        <v>67</v>
      </c>
      <c r="C1008" s="10">
        <v>20</v>
      </c>
      <c r="D1008" s="10">
        <v>1</v>
      </c>
    </row>
    <row r="1009" spans="1:4">
      <c r="A1009" s="10" t="s">
        <v>73</v>
      </c>
      <c r="B1009" s="10" t="s">
        <v>67</v>
      </c>
      <c r="C1009" s="10">
        <v>20</v>
      </c>
      <c r="D1009" s="10">
        <v>1</v>
      </c>
    </row>
    <row r="1010" spans="1:4">
      <c r="A1010" s="10" t="s">
        <v>73</v>
      </c>
      <c r="B1010" s="10" t="s">
        <v>67</v>
      </c>
      <c r="C1010" s="10">
        <v>20</v>
      </c>
      <c r="D1010" s="10">
        <v>1</v>
      </c>
    </row>
    <row r="1011" spans="1:4">
      <c r="A1011" s="10" t="s">
        <v>73</v>
      </c>
      <c r="B1011" s="10" t="s">
        <v>67</v>
      </c>
      <c r="C1011" s="10">
        <v>20</v>
      </c>
      <c r="D1011" s="10">
        <v>1</v>
      </c>
    </row>
    <row r="1012" spans="1:4">
      <c r="A1012" s="10" t="s">
        <v>73</v>
      </c>
      <c r="B1012" s="10" t="s">
        <v>67</v>
      </c>
      <c r="C1012" s="10">
        <v>20</v>
      </c>
      <c r="D1012" s="10">
        <v>1</v>
      </c>
    </row>
    <row r="1013" spans="1:4">
      <c r="A1013" s="10" t="s">
        <v>73</v>
      </c>
      <c r="B1013" s="10" t="s">
        <v>67</v>
      </c>
      <c r="C1013" s="10">
        <v>20</v>
      </c>
      <c r="D1013" s="10">
        <v>1</v>
      </c>
    </row>
    <row r="1014" spans="1:4">
      <c r="A1014" s="10" t="s">
        <v>73</v>
      </c>
      <c r="B1014" s="10" t="s">
        <v>67</v>
      </c>
      <c r="C1014" s="10">
        <v>20</v>
      </c>
      <c r="D1014" s="10">
        <v>1</v>
      </c>
    </row>
    <row r="1015" spans="1:4">
      <c r="A1015" s="10" t="s">
        <v>73</v>
      </c>
      <c r="B1015" s="10" t="s">
        <v>67</v>
      </c>
      <c r="C1015" s="10">
        <v>20</v>
      </c>
      <c r="D1015" s="10">
        <v>1</v>
      </c>
    </row>
    <row r="1016" spans="1:4">
      <c r="A1016" s="10" t="s">
        <v>73</v>
      </c>
      <c r="B1016" s="10" t="s">
        <v>67</v>
      </c>
      <c r="C1016" s="10">
        <v>20</v>
      </c>
      <c r="D1016" s="10">
        <v>1</v>
      </c>
    </row>
    <row r="1017" spans="1:4">
      <c r="A1017" s="10" t="s">
        <v>73</v>
      </c>
      <c r="B1017" s="10" t="s">
        <v>67</v>
      </c>
      <c r="C1017" s="10">
        <v>20</v>
      </c>
      <c r="D1017" s="10">
        <v>1</v>
      </c>
    </row>
    <row r="1018" spans="1:4">
      <c r="A1018" s="10" t="s">
        <v>73</v>
      </c>
      <c r="B1018" s="10" t="s">
        <v>67</v>
      </c>
      <c r="C1018" s="10">
        <v>20</v>
      </c>
      <c r="D1018" s="10">
        <v>1</v>
      </c>
    </row>
    <row r="1019" spans="1:4">
      <c r="A1019" s="10" t="s">
        <v>73</v>
      </c>
      <c r="B1019" s="10" t="s">
        <v>67</v>
      </c>
      <c r="C1019" s="10">
        <v>20</v>
      </c>
      <c r="D1019" s="10">
        <v>1</v>
      </c>
    </row>
    <row r="1020" spans="1:4">
      <c r="A1020" s="10" t="s">
        <v>73</v>
      </c>
      <c r="B1020" s="10" t="s">
        <v>67</v>
      </c>
      <c r="C1020" s="10">
        <v>20</v>
      </c>
      <c r="D1020" s="10">
        <v>1</v>
      </c>
    </row>
    <row r="1021" spans="1:4">
      <c r="A1021" s="10" t="s">
        <v>73</v>
      </c>
      <c r="B1021" s="10" t="s">
        <v>67</v>
      </c>
      <c r="C1021" s="10">
        <v>20</v>
      </c>
      <c r="D1021" s="10">
        <v>1</v>
      </c>
    </row>
    <row r="1022" spans="1:4">
      <c r="A1022" s="10" t="s">
        <v>73</v>
      </c>
      <c r="B1022" s="10" t="s">
        <v>67</v>
      </c>
      <c r="C1022" s="10">
        <v>20</v>
      </c>
      <c r="D1022" s="10">
        <v>1</v>
      </c>
    </row>
    <row r="1023" spans="1:4">
      <c r="A1023" s="10" t="s">
        <v>73</v>
      </c>
      <c r="B1023" s="10" t="s">
        <v>67</v>
      </c>
      <c r="C1023" s="10">
        <v>20</v>
      </c>
      <c r="D1023" s="10">
        <v>1</v>
      </c>
    </row>
    <row r="1024" spans="1:4">
      <c r="A1024" s="10" t="s">
        <v>73</v>
      </c>
      <c r="B1024" s="10" t="s">
        <v>67</v>
      </c>
      <c r="C1024" s="10">
        <v>20</v>
      </c>
      <c r="D1024" s="10">
        <v>1</v>
      </c>
    </row>
    <row r="1025" spans="1:4">
      <c r="A1025" s="10" t="s">
        <v>73</v>
      </c>
      <c r="B1025" s="10" t="s">
        <v>67</v>
      </c>
      <c r="C1025" s="10">
        <v>20</v>
      </c>
      <c r="D1025" s="10">
        <v>1</v>
      </c>
    </row>
    <row r="1026" spans="1:4">
      <c r="A1026" s="10" t="s">
        <v>73</v>
      </c>
      <c r="B1026" s="10" t="s">
        <v>67</v>
      </c>
      <c r="C1026" s="10">
        <v>20</v>
      </c>
      <c r="D1026" s="10">
        <v>1</v>
      </c>
    </row>
    <row r="1027" spans="1:4">
      <c r="A1027" s="10" t="s">
        <v>73</v>
      </c>
      <c r="B1027" s="10" t="s">
        <v>67</v>
      </c>
      <c r="C1027" s="10">
        <v>20</v>
      </c>
      <c r="D1027" s="10">
        <v>1</v>
      </c>
    </row>
    <row r="1028" spans="1:4">
      <c r="A1028" s="10" t="s">
        <v>73</v>
      </c>
      <c r="B1028" s="10" t="s">
        <v>67</v>
      </c>
      <c r="C1028" s="10">
        <v>20</v>
      </c>
      <c r="D1028" s="10">
        <v>1</v>
      </c>
    </row>
    <row r="1029" spans="1:4">
      <c r="A1029" s="10" t="s">
        <v>73</v>
      </c>
      <c r="B1029" s="10" t="s">
        <v>67</v>
      </c>
      <c r="C1029" s="10">
        <v>20</v>
      </c>
      <c r="D1029" s="10">
        <v>1</v>
      </c>
    </row>
    <row r="1030" spans="1:4">
      <c r="A1030" s="10" t="s">
        <v>73</v>
      </c>
      <c r="B1030" s="10" t="s">
        <v>67</v>
      </c>
      <c r="C1030" s="10">
        <v>20</v>
      </c>
      <c r="D1030" s="10">
        <v>1</v>
      </c>
    </row>
    <row r="1031" spans="1:4">
      <c r="A1031" s="10" t="s">
        <v>73</v>
      </c>
      <c r="B1031" s="10" t="s">
        <v>67</v>
      </c>
      <c r="C1031" s="10">
        <v>20</v>
      </c>
      <c r="D1031" s="10">
        <v>1</v>
      </c>
    </row>
    <row r="1032" spans="1:4">
      <c r="A1032" s="10" t="s">
        <v>73</v>
      </c>
      <c r="B1032" s="10" t="s">
        <v>67</v>
      </c>
      <c r="C1032" s="10">
        <v>20</v>
      </c>
      <c r="D1032" s="10">
        <v>1</v>
      </c>
    </row>
    <row r="1033" spans="1:4">
      <c r="A1033" s="10" t="s">
        <v>73</v>
      </c>
      <c r="B1033" s="10" t="s">
        <v>67</v>
      </c>
      <c r="C1033" s="10">
        <v>20</v>
      </c>
      <c r="D1033" s="10">
        <v>1</v>
      </c>
    </row>
    <row r="1034" spans="1:4">
      <c r="A1034" s="10" t="s">
        <v>73</v>
      </c>
      <c r="B1034" s="10" t="s">
        <v>67</v>
      </c>
      <c r="C1034" s="10">
        <v>20</v>
      </c>
      <c r="D1034" s="10">
        <v>1</v>
      </c>
    </row>
    <row r="1035" spans="1:4">
      <c r="A1035" s="10" t="s">
        <v>73</v>
      </c>
      <c r="B1035" s="10" t="s">
        <v>67</v>
      </c>
      <c r="C1035" s="10">
        <v>20</v>
      </c>
      <c r="D1035" s="10">
        <v>1</v>
      </c>
    </row>
    <row r="1036" spans="1:4">
      <c r="A1036" s="10" t="s">
        <v>73</v>
      </c>
      <c r="B1036" s="10" t="s">
        <v>67</v>
      </c>
      <c r="C1036" s="10">
        <v>20</v>
      </c>
      <c r="D1036" s="10">
        <v>1</v>
      </c>
    </row>
    <row r="1037" spans="1:4">
      <c r="A1037" s="10" t="s">
        <v>73</v>
      </c>
      <c r="B1037" s="10" t="s">
        <v>67</v>
      </c>
      <c r="C1037" s="10">
        <v>20</v>
      </c>
      <c r="D1037" s="10">
        <v>1</v>
      </c>
    </row>
    <row r="1038" spans="1:4">
      <c r="A1038" s="10" t="s">
        <v>73</v>
      </c>
      <c r="B1038" s="10" t="s">
        <v>67</v>
      </c>
      <c r="C1038" s="10">
        <v>20</v>
      </c>
      <c r="D1038" s="10">
        <v>1</v>
      </c>
    </row>
    <row r="1039" spans="1:4">
      <c r="A1039" s="10" t="s">
        <v>73</v>
      </c>
      <c r="B1039" s="10" t="s">
        <v>67</v>
      </c>
      <c r="C1039" s="10">
        <v>23</v>
      </c>
      <c r="D1039" s="10">
        <v>1</v>
      </c>
    </row>
    <row r="1040" spans="1:4">
      <c r="A1040" s="10" t="s">
        <v>73</v>
      </c>
      <c r="B1040" s="10" t="s">
        <v>67</v>
      </c>
      <c r="C1040" s="10">
        <v>23</v>
      </c>
      <c r="D1040" s="10">
        <v>1</v>
      </c>
    </row>
    <row r="1041" spans="1:4">
      <c r="A1041" s="10" t="s">
        <v>73</v>
      </c>
      <c r="B1041" s="10" t="s">
        <v>67</v>
      </c>
      <c r="C1041" s="10">
        <v>25</v>
      </c>
      <c r="D1041" s="10">
        <v>1</v>
      </c>
    </row>
    <row r="1042" spans="1:4">
      <c r="A1042" s="10" t="s">
        <v>73</v>
      </c>
      <c r="B1042" s="10" t="s">
        <v>67</v>
      </c>
      <c r="C1042" s="10">
        <v>25</v>
      </c>
      <c r="D1042" s="10">
        <v>1</v>
      </c>
    </row>
    <row r="1043" spans="1:4">
      <c r="A1043" s="10" t="s">
        <v>73</v>
      </c>
      <c r="B1043" s="10" t="s">
        <v>67</v>
      </c>
      <c r="C1043" s="10">
        <v>25</v>
      </c>
      <c r="D1043" s="10">
        <v>1</v>
      </c>
    </row>
    <row r="1044" spans="1:4">
      <c r="A1044" s="10" t="s">
        <v>73</v>
      </c>
      <c r="B1044" s="10" t="s">
        <v>67</v>
      </c>
      <c r="C1044" s="10">
        <v>25</v>
      </c>
      <c r="D1044" s="10">
        <v>1</v>
      </c>
    </row>
    <row r="1045" spans="1:4">
      <c r="A1045" s="10" t="s">
        <v>73</v>
      </c>
      <c r="B1045" s="10" t="s">
        <v>67</v>
      </c>
      <c r="C1045" s="10">
        <v>28</v>
      </c>
      <c r="D1045" s="10">
        <v>1</v>
      </c>
    </row>
    <row r="1046" spans="1:4">
      <c r="A1046" s="10" t="s">
        <v>73</v>
      </c>
      <c r="B1046" s="10" t="s">
        <v>67</v>
      </c>
      <c r="C1046" s="10">
        <v>28</v>
      </c>
      <c r="D1046" s="10">
        <v>1</v>
      </c>
    </row>
    <row r="1047" spans="1:4">
      <c r="A1047" s="10" t="s">
        <v>73</v>
      </c>
      <c r="B1047" s="10" t="s">
        <v>67</v>
      </c>
      <c r="C1047" s="10">
        <v>28</v>
      </c>
      <c r="D1047" s="10">
        <v>1</v>
      </c>
    </row>
    <row r="1048" spans="1:4">
      <c r="A1048" s="10" t="s">
        <v>73</v>
      </c>
      <c r="B1048" s="10" t="s">
        <v>67</v>
      </c>
      <c r="C1048" s="10">
        <v>29</v>
      </c>
      <c r="D1048" s="10">
        <v>1</v>
      </c>
    </row>
    <row r="1049" spans="1:4">
      <c r="A1049" s="10" t="s">
        <v>73</v>
      </c>
      <c r="B1049" s="10" t="s">
        <v>67</v>
      </c>
      <c r="C1049" s="10">
        <v>29</v>
      </c>
      <c r="D1049" s="10">
        <v>1</v>
      </c>
    </row>
    <row r="1050" spans="1:4">
      <c r="A1050" s="10" t="s">
        <v>73</v>
      </c>
      <c r="B1050" s="10" t="s">
        <v>67</v>
      </c>
      <c r="C1050" s="10">
        <v>29</v>
      </c>
      <c r="D1050" s="10">
        <v>1</v>
      </c>
    </row>
    <row r="1051" spans="1:4">
      <c r="A1051" s="10" t="s">
        <v>73</v>
      </c>
      <c r="B1051" s="10" t="s">
        <v>67</v>
      </c>
      <c r="C1051" s="10">
        <v>29</v>
      </c>
      <c r="D1051" s="10">
        <v>1</v>
      </c>
    </row>
    <row r="1052" spans="1:4">
      <c r="A1052" s="10" t="s">
        <v>73</v>
      </c>
      <c r="B1052" s="10" t="s">
        <v>67</v>
      </c>
      <c r="C1052" s="10">
        <v>32</v>
      </c>
      <c r="D1052" s="10">
        <v>1</v>
      </c>
    </row>
    <row r="1053" spans="1:4">
      <c r="A1053" s="10" t="s">
        <v>73</v>
      </c>
      <c r="B1053" s="10" t="s">
        <v>67</v>
      </c>
      <c r="C1053" s="10">
        <v>32</v>
      </c>
      <c r="D1053" s="10">
        <v>1</v>
      </c>
    </row>
    <row r="1054" spans="1:4">
      <c r="A1054" s="10" t="s">
        <v>73</v>
      </c>
      <c r="B1054" s="10" t="s">
        <v>67</v>
      </c>
      <c r="C1054" s="10">
        <v>32</v>
      </c>
      <c r="D1054" s="10">
        <v>1</v>
      </c>
    </row>
    <row r="1055" spans="1:4">
      <c r="A1055" s="10" t="s">
        <v>73</v>
      </c>
      <c r="B1055" s="10" t="s">
        <v>67</v>
      </c>
      <c r="C1055" s="10">
        <v>32</v>
      </c>
      <c r="D1055" s="10">
        <v>1</v>
      </c>
    </row>
    <row r="1056" spans="1:4">
      <c r="A1056" s="10" t="s">
        <v>73</v>
      </c>
      <c r="B1056" s="10" t="s">
        <v>67</v>
      </c>
      <c r="C1056" s="10">
        <v>33</v>
      </c>
      <c r="D1056" s="10">
        <v>1</v>
      </c>
    </row>
    <row r="1057" spans="1:4">
      <c r="A1057" s="10" t="s">
        <v>73</v>
      </c>
      <c r="B1057" s="10" t="s">
        <v>67</v>
      </c>
      <c r="C1057" s="10">
        <v>33</v>
      </c>
      <c r="D1057" s="10">
        <v>1</v>
      </c>
    </row>
    <row r="1058" spans="1:4">
      <c r="A1058" s="10" t="s">
        <v>73</v>
      </c>
      <c r="B1058" s="10" t="s">
        <v>67</v>
      </c>
      <c r="C1058" s="10">
        <v>4</v>
      </c>
      <c r="D1058" s="10">
        <v>0</v>
      </c>
    </row>
    <row r="1059" spans="1:4">
      <c r="A1059" s="10" t="s">
        <v>73</v>
      </c>
      <c r="B1059" s="10" t="s">
        <v>67</v>
      </c>
      <c r="C1059" s="10">
        <v>4</v>
      </c>
      <c r="D1059" s="10">
        <v>0</v>
      </c>
    </row>
    <row r="1060" spans="1:4">
      <c r="A1060" s="10" t="s">
        <v>73</v>
      </c>
      <c r="B1060" s="10" t="s">
        <v>67</v>
      </c>
      <c r="C1060" s="10">
        <v>4</v>
      </c>
      <c r="D1060" s="10">
        <v>0</v>
      </c>
    </row>
    <row r="1061" spans="1:4">
      <c r="A1061" s="10" t="s">
        <v>73</v>
      </c>
      <c r="B1061" s="10" t="s">
        <v>67</v>
      </c>
      <c r="C1061" s="10">
        <v>6</v>
      </c>
      <c r="D1061" s="10">
        <v>0</v>
      </c>
    </row>
    <row r="1062" spans="1:4">
      <c r="A1062" s="10" t="s">
        <v>73</v>
      </c>
      <c r="B1062" s="10" t="s">
        <v>67</v>
      </c>
      <c r="C1062" s="10">
        <v>6</v>
      </c>
      <c r="D1062" s="10">
        <v>0</v>
      </c>
    </row>
    <row r="1063" spans="1:4">
      <c r="A1063" s="10" t="s">
        <v>73</v>
      </c>
      <c r="B1063" s="10" t="s">
        <v>67</v>
      </c>
      <c r="C1063" s="10">
        <v>6</v>
      </c>
      <c r="D1063" s="10">
        <v>0</v>
      </c>
    </row>
    <row r="1064" spans="1:4">
      <c r="A1064" s="10" t="s">
        <v>73</v>
      </c>
      <c r="B1064" s="10" t="s">
        <v>67</v>
      </c>
      <c r="C1064" s="10">
        <v>6</v>
      </c>
      <c r="D1064" s="10">
        <v>0</v>
      </c>
    </row>
    <row r="1065" spans="1:4">
      <c r="A1065" s="10" t="s">
        <v>73</v>
      </c>
      <c r="B1065" s="10" t="s">
        <v>67</v>
      </c>
      <c r="C1065" s="10">
        <v>8</v>
      </c>
      <c r="D1065" s="10">
        <v>0</v>
      </c>
    </row>
    <row r="1066" spans="1:4">
      <c r="A1066" s="10" t="s">
        <v>73</v>
      </c>
      <c r="B1066" s="10" t="s">
        <v>67</v>
      </c>
      <c r="C1066" s="10">
        <v>8</v>
      </c>
      <c r="D1066" s="10">
        <v>0</v>
      </c>
    </row>
    <row r="1067" spans="1:4">
      <c r="A1067" s="10" t="s">
        <v>73</v>
      </c>
      <c r="B1067" s="10" t="s">
        <v>67</v>
      </c>
      <c r="C1067" s="10">
        <v>8</v>
      </c>
      <c r="D1067" s="10">
        <v>0</v>
      </c>
    </row>
    <row r="1068" spans="1:4">
      <c r="A1068" s="10" t="s">
        <v>73</v>
      </c>
      <c r="B1068" s="10" t="s">
        <v>67</v>
      </c>
      <c r="C1068" s="10">
        <v>8</v>
      </c>
      <c r="D1068" s="10">
        <v>0</v>
      </c>
    </row>
    <row r="1069" spans="1:4">
      <c r="A1069" s="10" t="s">
        <v>73</v>
      </c>
      <c r="B1069" s="10" t="s">
        <v>67</v>
      </c>
      <c r="C1069" s="10">
        <v>8</v>
      </c>
      <c r="D1069" s="10">
        <v>0</v>
      </c>
    </row>
    <row r="1070" spans="1:4">
      <c r="A1070" s="10" t="s">
        <v>73</v>
      </c>
      <c r="B1070" s="10" t="s">
        <v>67</v>
      </c>
      <c r="C1070" s="10">
        <v>8</v>
      </c>
      <c r="D1070" s="10">
        <v>0</v>
      </c>
    </row>
    <row r="1071" spans="1:4">
      <c r="A1071" s="10" t="s">
        <v>73</v>
      </c>
      <c r="B1071" s="10" t="s">
        <v>67</v>
      </c>
      <c r="C1071" s="10">
        <v>8</v>
      </c>
      <c r="D1071" s="10">
        <v>0</v>
      </c>
    </row>
    <row r="1072" spans="1:4">
      <c r="A1072" s="10" t="s">
        <v>73</v>
      </c>
      <c r="B1072" s="10" t="s">
        <v>67</v>
      </c>
      <c r="C1072" s="10">
        <v>8</v>
      </c>
      <c r="D1072" s="10">
        <v>0</v>
      </c>
    </row>
    <row r="1073" spans="1:5">
      <c r="A1073" s="10" t="s">
        <v>73</v>
      </c>
      <c r="B1073" s="10" t="s">
        <v>67</v>
      </c>
      <c r="C1073" s="10">
        <v>8</v>
      </c>
      <c r="D1073" s="10">
        <v>0</v>
      </c>
    </row>
    <row r="1074" spans="1:5">
      <c r="A1074" s="10" t="s">
        <v>73</v>
      </c>
      <c r="B1074" s="10" t="s">
        <v>67</v>
      </c>
      <c r="C1074" s="10">
        <v>10</v>
      </c>
      <c r="D1074" s="10">
        <v>0</v>
      </c>
    </row>
    <row r="1075" spans="1:5">
      <c r="A1075" s="10" t="s">
        <v>73</v>
      </c>
      <c r="B1075" s="10" t="s">
        <v>67</v>
      </c>
      <c r="C1075" s="10">
        <v>10</v>
      </c>
      <c r="D1075" s="10">
        <v>0</v>
      </c>
    </row>
    <row r="1076" spans="1:5">
      <c r="A1076" s="10" t="s">
        <v>73</v>
      </c>
      <c r="B1076" s="10" t="s">
        <v>67</v>
      </c>
      <c r="C1076" s="10">
        <v>10</v>
      </c>
      <c r="D1076" s="10">
        <v>0</v>
      </c>
    </row>
    <row r="1077" spans="1:5">
      <c r="A1077" s="10" t="s">
        <v>73</v>
      </c>
      <c r="B1077" s="10" t="s">
        <v>67</v>
      </c>
      <c r="C1077" s="10">
        <v>10</v>
      </c>
      <c r="D1077" s="10">
        <v>0</v>
      </c>
    </row>
    <row r="1078" spans="1:5">
      <c r="A1078" s="10" t="s">
        <v>73</v>
      </c>
      <c r="B1078" s="10" t="s">
        <v>67</v>
      </c>
      <c r="C1078" s="10">
        <v>10</v>
      </c>
      <c r="D1078" s="10">
        <v>0</v>
      </c>
    </row>
    <row r="1079" spans="1:5">
      <c r="A1079" s="10" t="s">
        <v>73</v>
      </c>
      <c r="B1079" s="10" t="s">
        <v>67</v>
      </c>
      <c r="C1079" s="10">
        <v>10</v>
      </c>
      <c r="D1079" s="10">
        <v>0</v>
      </c>
    </row>
    <row r="1080" spans="1:5">
      <c r="A1080" s="10" t="s">
        <v>73</v>
      </c>
      <c r="B1080" s="10" t="s">
        <v>67</v>
      </c>
      <c r="C1080" s="10">
        <v>10</v>
      </c>
      <c r="D1080" s="10">
        <v>0</v>
      </c>
    </row>
    <row r="1081" spans="1:5">
      <c r="A1081" s="10" t="s">
        <v>73</v>
      </c>
      <c r="B1081" s="10" t="s">
        <v>67</v>
      </c>
      <c r="C1081" s="10">
        <v>10</v>
      </c>
      <c r="D1081" s="10">
        <v>0</v>
      </c>
    </row>
    <row r="1082" spans="1:5">
      <c r="A1082" s="10" t="s">
        <v>73</v>
      </c>
      <c r="B1082" s="10" t="s">
        <v>67</v>
      </c>
      <c r="C1082" s="10">
        <v>10</v>
      </c>
      <c r="D1082" s="10">
        <v>0</v>
      </c>
      <c r="E1082" s="10" t="s">
        <v>65</v>
      </c>
    </row>
    <row r="1083" spans="1:5">
      <c r="A1083" s="10" t="s">
        <v>73</v>
      </c>
      <c r="B1083" s="10" t="s">
        <v>67</v>
      </c>
      <c r="C1083" s="10">
        <v>10</v>
      </c>
      <c r="D1083" s="10">
        <v>0</v>
      </c>
      <c r="E1083" s="10">
        <f>COUNT(D885:D1084)</f>
        <v>200</v>
      </c>
    </row>
    <row r="1084" spans="1:5">
      <c r="A1084" s="10" t="s">
        <v>73</v>
      </c>
      <c r="B1084" s="10" t="s">
        <v>67</v>
      </c>
      <c r="C1084" s="10">
        <v>10</v>
      </c>
      <c r="D1084" s="10">
        <v>0</v>
      </c>
      <c r="E1084" s="11">
        <f>COUNTIF(D885:D1084,1)</f>
        <v>173</v>
      </c>
    </row>
    <row r="1085" spans="1:5">
      <c r="A1085" s="10" t="s">
        <v>73</v>
      </c>
      <c r="B1085" s="10" t="s">
        <v>66</v>
      </c>
      <c r="C1085" s="10">
        <v>11</v>
      </c>
      <c r="D1085" s="10">
        <v>1</v>
      </c>
    </row>
    <row r="1086" spans="1:5">
      <c r="A1086" s="10" t="s">
        <v>73</v>
      </c>
      <c r="B1086" s="10" t="s">
        <v>66</v>
      </c>
      <c r="C1086" s="10">
        <v>11</v>
      </c>
      <c r="D1086" s="10">
        <v>1</v>
      </c>
    </row>
    <row r="1087" spans="1:5">
      <c r="A1087" s="10" t="s">
        <v>73</v>
      </c>
      <c r="B1087" s="10" t="s">
        <v>66</v>
      </c>
      <c r="C1087" s="10">
        <v>11</v>
      </c>
      <c r="D1087" s="10">
        <v>1</v>
      </c>
    </row>
    <row r="1088" spans="1:5">
      <c r="A1088" s="10" t="s">
        <v>73</v>
      </c>
      <c r="B1088" s="10" t="s">
        <v>66</v>
      </c>
      <c r="C1088" s="10">
        <v>11</v>
      </c>
      <c r="D1088" s="10">
        <v>1</v>
      </c>
    </row>
    <row r="1089" spans="1:4">
      <c r="A1089" s="10" t="s">
        <v>73</v>
      </c>
      <c r="B1089" s="10" t="s">
        <v>66</v>
      </c>
      <c r="C1089" s="10">
        <v>11</v>
      </c>
      <c r="D1089" s="10">
        <v>1</v>
      </c>
    </row>
    <row r="1090" spans="1:4">
      <c r="A1090" s="10" t="s">
        <v>73</v>
      </c>
      <c r="B1090" s="10" t="s">
        <v>66</v>
      </c>
      <c r="C1090" s="10">
        <v>11</v>
      </c>
      <c r="D1090" s="10">
        <v>1</v>
      </c>
    </row>
    <row r="1091" spans="1:4">
      <c r="A1091" s="10" t="s">
        <v>73</v>
      </c>
      <c r="B1091" s="10" t="s">
        <v>66</v>
      </c>
      <c r="C1091" s="10">
        <v>11</v>
      </c>
      <c r="D1091" s="10">
        <v>1</v>
      </c>
    </row>
    <row r="1092" spans="1:4">
      <c r="A1092" s="10" t="s">
        <v>73</v>
      </c>
      <c r="B1092" s="10" t="s">
        <v>66</v>
      </c>
      <c r="C1092" s="10">
        <v>11</v>
      </c>
      <c r="D1092" s="10">
        <v>1</v>
      </c>
    </row>
    <row r="1093" spans="1:4">
      <c r="A1093" s="10" t="s">
        <v>73</v>
      </c>
      <c r="B1093" s="10" t="s">
        <v>66</v>
      </c>
      <c r="C1093" s="10">
        <v>11</v>
      </c>
      <c r="D1093" s="10">
        <v>1</v>
      </c>
    </row>
    <row r="1094" spans="1:4">
      <c r="A1094" s="10" t="s">
        <v>73</v>
      </c>
      <c r="B1094" s="10" t="s">
        <v>66</v>
      </c>
      <c r="C1094" s="10">
        <v>11</v>
      </c>
      <c r="D1094" s="10">
        <v>1</v>
      </c>
    </row>
    <row r="1095" spans="1:4">
      <c r="A1095" s="10" t="s">
        <v>73</v>
      </c>
      <c r="B1095" s="10" t="s">
        <v>66</v>
      </c>
      <c r="C1095" s="10">
        <v>11</v>
      </c>
      <c r="D1095" s="10">
        <v>1</v>
      </c>
    </row>
    <row r="1096" spans="1:4">
      <c r="A1096" s="10" t="s">
        <v>73</v>
      </c>
      <c r="B1096" s="10" t="s">
        <v>66</v>
      </c>
      <c r="C1096" s="10">
        <v>11</v>
      </c>
      <c r="D1096" s="10">
        <v>1</v>
      </c>
    </row>
    <row r="1097" spans="1:4">
      <c r="A1097" s="10" t="s">
        <v>73</v>
      </c>
      <c r="B1097" s="10" t="s">
        <v>66</v>
      </c>
      <c r="C1097" s="10">
        <v>11</v>
      </c>
      <c r="D1097" s="10">
        <v>1</v>
      </c>
    </row>
    <row r="1098" spans="1:4">
      <c r="A1098" s="10" t="s">
        <v>73</v>
      </c>
      <c r="B1098" s="10" t="s">
        <v>66</v>
      </c>
      <c r="C1098" s="10">
        <v>11</v>
      </c>
      <c r="D1098" s="10">
        <v>1</v>
      </c>
    </row>
    <row r="1099" spans="1:4">
      <c r="A1099" s="10" t="s">
        <v>73</v>
      </c>
      <c r="B1099" s="10" t="s">
        <v>66</v>
      </c>
      <c r="C1099" s="10">
        <v>11</v>
      </c>
      <c r="D1099" s="10">
        <v>1</v>
      </c>
    </row>
    <row r="1100" spans="1:4">
      <c r="A1100" s="10" t="s">
        <v>73</v>
      </c>
      <c r="B1100" s="10" t="s">
        <v>66</v>
      </c>
      <c r="C1100" s="10">
        <v>11</v>
      </c>
      <c r="D1100" s="10">
        <v>1</v>
      </c>
    </row>
    <row r="1101" spans="1:4">
      <c r="A1101" s="10" t="s">
        <v>73</v>
      </c>
      <c r="B1101" s="10" t="s">
        <v>66</v>
      </c>
      <c r="C1101" s="10">
        <v>11</v>
      </c>
      <c r="D1101" s="10">
        <v>1</v>
      </c>
    </row>
    <row r="1102" spans="1:4">
      <c r="A1102" s="10" t="s">
        <v>73</v>
      </c>
      <c r="B1102" s="10" t="s">
        <v>66</v>
      </c>
      <c r="C1102" s="10">
        <v>16</v>
      </c>
      <c r="D1102" s="10">
        <v>1</v>
      </c>
    </row>
    <row r="1103" spans="1:4">
      <c r="A1103" s="10" t="s">
        <v>73</v>
      </c>
      <c r="B1103" s="10" t="s">
        <v>66</v>
      </c>
      <c r="C1103" s="10">
        <v>16</v>
      </c>
      <c r="D1103" s="10">
        <v>1</v>
      </c>
    </row>
    <row r="1104" spans="1:4">
      <c r="A1104" s="10" t="s">
        <v>73</v>
      </c>
      <c r="B1104" s="10" t="s">
        <v>66</v>
      </c>
      <c r="C1104" s="10">
        <v>16</v>
      </c>
      <c r="D1104" s="10">
        <v>1</v>
      </c>
    </row>
    <row r="1105" spans="1:4">
      <c r="A1105" s="10" t="s">
        <v>73</v>
      </c>
      <c r="B1105" s="10" t="s">
        <v>66</v>
      </c>
      <c r="C1105" s="10">
        <v>16</v>
      </c>
      <c r="D1105" s="10">
        <v>1</v>
      </c>
    </row>
    <row r="1106" spans="1:4">
      <c r="A1106" s="10" t="s">
        <v>73</v>
      </c>
      <c r="B1106" s="10" t="s">
        <v>66</v>
      </c>
      <c r="C1106" s="10">
        <v>16</v>
      </c>
      <c r="D1106" s="10">
        <v>1</v>
      </c>
    </row>
    <row r="1107" spans="1:4">
      <c r="A1107" s="10" t="s">
        <v>73</v>
      </c>
      <c r="B1107" s="10" t="s">
        <v>66</v>
      </c>
      <c r="C1107" s="10">
        <v>16</v>
      </c>
      <c r="D1107" s="10">
        <v>1</v>
      </c>
    </row>
    <row r="1108" spans="1:4">
      <c r="A1108" s="10" t="s">
        <v>73</v>
      </c>
      <c r="B1108" s="10" t="s">
        <v>66</v>
      </c>
      <c r="C1108" s="10">
        <v>16</v>
      </c>
      <c r="D1108" s="10">
        <v>1</v>
      </c>
    </row>
    <row r="1109" spans="1:4">
      <c r="A1109" s="10" t="s">
        <v>73</v>
      </c>
      <c r="B1109" s="10" t="s">
        <v>66</v>
      </c>
      <c r="C1109" s="10">
        <v>16</v>
      </c>
      <c r="D1109" s="10">
        <v>1</v>
      </c>
    </row>
    <row r="1110" spans="1:4">
      <c r="A1110" s="10" t="s">
        <v>73</v>
      </c>
      <c r="B1110" s="10" t="s">
        <v>66</v>
      </c>
      <c r="C1110" s="10">
        <v>16</v>
      </c>
      <c r="D1110" s="10">
        <v>1</v>
      </c>
    </row>
    <row r="1111" spans="1:4">
      <c r="A1111" s="10" t="s">
        <v>73</v>
      </c>
      <c r="B1111" s="10" t="s">
        <v>66</v>
      </c>
      <c r="C1111" s="10">
        <v>16</v>
      </c>
      <c r="D1111" s="10">
        <v>1</v>
      </c>
    </row>
    <row r="1112" spans="1:4">
      <c r="A1112" s="10" t="s">
        <v>73</v>
      </c>
      <c r="B1112" s="10" t="s">
        <v>66</v>
      </c>
      <c r="C1112" s="10">
        <v>16</v>
      </c>
      <c r="D1112" s="10">
        <v>1</v>
      </c>
    </row>
    <row r="1113" spans="1:4">
      <c r="A1113" s="10" t="s">
        <v>73</v>
      </c>
      <c r="B1113" s="10" t="s">
        <v>66</v>
      </c>
      <c r="C1113" s="10">
        <v>16</v>
      </c>
      <c r="D1113" s="10">
        <v>1</v>
      </c>
    </row>
    <row r="1114" spans="1:4">
      <c r="A1114" s="10" t="s">
        <v>73</v>
      </c>
      <c r="B1114" s="10" t="s">
        <v>66</v>
      </c>
      <c r="C1114" s="10">
        <v>16</v>
      </c>
      <c r="D1114" s="10">
        <v>1</v>
      </c>
    </row>
    <row r="1115" spans="1:4">
      <c r="A1115" s="10" t="s">
        <v>73</v>
      </c>
      <c r="B1115" s="10" t="s">
        <v>66</v>
      </c>
      <c r="C1115" s="10">
        <v>16</v>
      </c>
      <c r="D1115" s="10">
        <v>1</v>
      </c>
    </row>
    <row r="1116" spans="1:4">
      <c r="A1116" s="10" t="s">
        <v>73</v>
      </c>
      <c r="B1116" s="10" t="s">
        <v>66</v>
      </c>
      <c r="C1116" s="10">
        <v>16</v>
      </c>
      <c r="D1116" s="10">
        <v>1</v>
      </c>
    </row>
    <row r="1117" spans="1:4">
      <c r="A1117" s="10" t="s">
        <v>73</v>
      </c>
      <c r="B1117" s="10" t="s">
        <v>66</v>
      </c>
      <c r="C1117" s="10">
        <v>16</v>
      </c>
      <c r="D1117" s="10">
        <v>1</v>
      </c>
    </row>
    <row r="1118" spans="1:4">
      <c r="A1118" s="10" t="s">
        <v>73</v>
      </c>
      <c r="B1118" s="10" t="s">
        <v>66</v>
      </c>
      <c r="C1118" s="10">
        <v>16</v>
      </c>
      <c r="D1118" s="10">
        <v>1</v>
      </c>
    </row>
    <row r="1119" spans="1:4">
      <c r="A1119" s="10" t="s">
        <v>73</v>
      </c>
      <c r="B1119" s="10" t="s">
        <v>66</v>
      </c>
      <c r="C1119" s="10">
        <v>16</v>
      </c>
      <c r="D1119" s="10">
        <v>1</v>
      </c>
    </row>
    <row r="1120" spans="1:4">
      <c r="A1120" s="10" t="s">
        <v>73</v>
      </c>
      <c r="B1120" s="10" t="s">
        <v>66</v>
      </c>
      <c r="C1120" s="10">
        <v>16</v>
      </c>
      <c r="D1120" s="10">
        <v>1</v>
      </c>
    </row>
    <row r="1121" spans="1:4">
      <c r="A1121" s="10" t="s">
        <v>73</v>
      </c>
      <c r="B1121" s="10" t="s">
        <v>66</v>
      </c>
      <c r="C1121" s="10">
        <v>16</v>
      </c>
      <c r="D1121" s="10">
        <v>1</v>
      </c>
    </row>
    <row r="1122" spans="1:4">
      <c r="A1122" s="10" t="s">
        <v>73</v>
      </c>
      <c r="B1122" s="10" t="s">
        <v>66</v>
      </c>
      <c r="C1122" s="10">
        <v>16</v>
      </c>
      <c r="D1122" s="10">
        <v>1</v>
      </c>
    </row>
    <row r="1123" spans="1:4">
      <c r="A1123" s="10" t="s">
        <v>73</v>
      </c>
      <c r="B1123" s="10" t="s">
        <v>66</v>
      </c>
      <c r="C1123" s="10">
        <v>16</v>
      </c>
      <c r="D1123" s="10">
        <v>1</v>
      </c>
    </row>
    <row r="1124" spans="1:4">
      <c r="A1124" s="10" t="s">
        <v>73</v>
      </c>
      <c r="B1124" s="10" t="s">
        <v>66</v>
      </c>
      <c r="C1124" s="10">
        <v>16</v>
      </c>
      <c r="D1124" s="10">
        <v>1</v>
      </c>
    </row>
    <row r="1125" spans="1:4">
      <c r="A1125" s="10" t="s">
        <v>73</v>
      </c>
      <c r="B1125" s="10" t="s">
        <v>66</v>
      </c>
      <c r="C1125" s="10">
        <v>16</v>
      </c>
      <c r="D1125" s="10">
        <v>1</v>
      </c>
    </row>
    <row r="1126" spans="1:4">
      <c r="A1126" s="10" t="s">
        <v>73</v>
      </c>
      <c r="B1126" s="10" t="s">
        <v>66</v>
      </c>
      <c r="C1126" s="10">
        <v>16</v>
      </c>
      <c r="D1126" s="10">
        <v>1</v>
      </c>
    </row>
    <row r="1127" spans="1:4">
      <c r="A1127" s="10" t="s">
        <v>73</v>
      </c>
      <c r="B1127" s="10" t="s">
        <v>66</v>
      </c>
      <c r="C1127" s="10">
        <v>16</v>
      </c>
      <c r="D1127" s="10">
        <v>1</v>
      </c>
    </row>
    <row r="1128" spans="1:4">
      <c r="A1128" s="10" t="s">
        <v>73</v>
      </c>
      <c r="B1128" s="10" t="s">
        <v>66</v>
      </c>
      <c r="C1128" s="10">
        <v>16</v>
      </c>
      <c r="D1128" s="10">
        <v>1</v>
      </c>
    </row>
    <row r="1129" spans="1:4">
      <c r="A1129" s="10" t="s">
        <v>73</v>
      </c>
      <c r="B1129" s="10" t="s">
        <v>66</v>
      </c>
      <c r="C1129" s="10">
        <v>16</v>
      </c>
      <c r="D1129" s="10">
        <v>1</v>
      </c>
    </row>
    <row r="1130" spans="1:4">
      <c r="A1130" s="10" t="s">
        <v>73</v>
      </c>
      <c r="B1130" s="10" t="s">
        <v>66</v>
      </c>
      <c r="C1130" s="10">
        <v>16</v>
      </c>
      <c r="D1130" s="10">
        <v>1</v>
      </c>
    </row>
    <row r="1131" spans="1:4">
      <c r="A1131" s="10" t="s">
        <v>73</v>
      </c>
      <c r="B1131" s="10" t="s">
        <v>66</v>
      </c>
      <c r="C1131" s="10">
        <v>16</v>
      </c>
      <c r="D1131" s="10">
        <v>1</v>
      </c>
    </row>
    <row r="1132" spans="1:4">
      <c r="A1132" s="10" t="s">
        <v>73</v>
      </c>
      <c r="B1132" s="10" t="s">
        <v>66</v>
      </c>
      <c r="C1132" s="10">
        <v>16</v>
      </c>
      <c r="D1132" s="10">
        <v>1</v>
      </c>
    </row>
    <row r="1133" spans="1:4">
      <c r="A1133" s="10" t="s">
        <v>73</v>
      </c>
      <c r="B1133" s="10" t="s">
        <v>66</v>
      </c>
      <c r="C1133" s="10">
        <v>16</v>
      </c>
      <c r="D1133" s="10">
        <v>1</v>
      </c>
    </row>
    <row r="1134" spans="1:4">
      <c r="A1134" s="10" t="s">
        <v>73</v>
      </c>
      <c r="B1134" s="10" t="s">
        <v>66</v>
      </c>
      <c r="C1134" s="10">
        <v>16</v>
      </c>
      <c r="D1134" s="10">
        <v>1</v>
      </c>
    </row>
    <row r="1135" spans="1:4">
      <c r="A1135" s="10" t="s">
        <v>73</v>
      </c>
      <c r="B1135" s="10" t="s">
        <v>66</v>
      </c>
      <c r="C1135" s="10">
        <v>16</v>
      </c>
      <c r="D1135" s="10">
        <v>1</v>
      </c>
    </row>
    <row r="1136" spans="1:4">
      <c r="A1136" s="10" t="s">
        <v>73</v>
      </c>
      <c r="B1136" s="10" t="s">
        <v>66</v>
      </c>
      <c r="C1136" s="10">
        <v>16</v>
      </c>
      <c r="D1136" s="10">
        <v>1</v>
      </c>
    </row>
    <row r="1137" spans="1:4">
      <c r="A1137" s="10" t="s">
        <v>73</v>
      </c>
      <c r="B1137" s="10" t="s">
        <v>66</v>
      </c>
      <c r="C1137" s="10">
        <v>16</v>
      </c>
      <c r="D1137" s="10">
        <v>1</v>
      </c>
    </row>
    <row r="1138" spans="1:4">
      <c r="A1138" s="10" t="s">
        <v>73</v>
      </c>
      <c r="B1138" s="10" t="s">
        <v>66</v>
      </c>
      <c r="C1138" s="10">
        <v>16</v>
      </c>
      <c r="D1138" s="10">
        <v>1</v>
      </c>
    </row>
    <row r="1139" spans="1:4">
      <c r="A1139" s="10" t="s">
        <v>73</v>
      </c>
      <c r="B1139" s="10" t="s">
        <v>66</v>
      </c>
      <c r="C1139" s="10">
        <v>16</v>
      </c>
      <c r="D1139" s="10">
        <v>1</v>
      </c>
    </row>
    <row r="1140" spans="1:4">
      <c r="A1140" s="10" t="s">
        <v>73</v>
      </c>
      <c r="B1140" s="10" t="s">
        <v>66</v>
      </c>
      <c r="C1140" s="10">
        <v>16</v>
      </c>
      <c r="D1140" s="10">
        <v>1</v>
      </c>
    </row>
    <row r="1141" spans="1:4">
      <c r="A1141" s="10" t="s">
        <v>73</v>
      </c>
      <c r="B1141" s="10" t="s">
        <v>66</v>
      </c>
      <c r="C1141" s="10">
        <v>16</v>
      </c>
      <c r="D1141" s="10">
        <v>1</v>
      </c>
    </row>
    <row r="1142" spans="1:4">
      <c r="A1142" s="10" t="s">
        <v>73</v>
      </c>
      <c r="B1142" s="10" t="s">
        <v>66</v>
      </c>
      <c r="C1142" s="10">
        <v>16</v>
      </c>
      <c r="D1142" s="10">
        <v>1</v>
      </c>
    </row>
    <row r="1143" spans="1:4">
      <c r="A1143" s="10" t="s">
        <v>73</v>
      </c>
      <c r="B1143" s="10" t="s">
        <v>66</v>
      </c>
      <c r="C1143" s="10">
        <v>16</v>
      </c>
      <c r="D1143" s="10">
        <v>1</v>
      </c>
    </row>
    <row r="1144" spans="1:4">
      <c r="A1144" s="10" t="s">
        <v>73</v>
      </c>
      <c r="B1144" s="10" t="s">
        <v>66</v>
      </c>
      <c r="C1144" s="10">
        <v>16</v>
      </c>
      <c r="D1144" s="10">
        <v>1</v>
      </c>
    </row>
    <row r="1145" spans="1:4">
      <c r="A1145" s="10" t="s">
        <v>73</v>
      </c>
      <c r="B1145" s="10" t="s">
        <v>66</v>
      </c>
      <c r="C1145" s="10">
        <v>16</v>
      </c>
      <c r="D1145" s="10">
        <v>1</v>
      </c>
    </row>
    <row r="1146" spans="1:4">
      <c r="A1146" s="10" t="s">
        <v>73</v>
      </c>
      <c r="B1146" s="10" t="s">
        <v>66</v>
      </c>
      <c r="C1146" s="10">
        <v>16</v>
      </c>
      <c r="D1146" s="10">
        <v>1</v>
      </c>
    </row>
    <row r="1147" spans="1:4">
      <c r="A1147" s="10" t="s">
        <v>73</v>
      </c>
      <c r="B1147" s="10" t="s">
        <v>66</v>
      </c>
      <c r="C1147" s="10">
        <v>16</v>
      </c>
      <c r="D1147" s="10">
        <v>1</v>
      </c>
    </row>
    <row r="1148" spans="1:4">
      <c r="A1148" s="10" t="s">
        <v>73</v>
      </c>
      <c r="B1148" s="10" t="s">
        <v>66</v>
      </c>
      <c r="C1148" s="10">
        <v>16</v>
      </c>
      <c r="D1148" s="10">
        <v>1</v>
      </c>
    </row>
    <row r="1149" spans="1:4">
      <c r="A1149" s="10" t="s">
        <v>73</v>
      </c>
      <c r="B1149" s="10" t="s">
        <v>66</v>
      </c>
      <c r="C1149" s="10">
        <v>16</v>
      </c>
      <c r="D1149" s="10">
        <v>1</v>
      </c>
    </row>
    <row r="1150" spans="1:4">
      <c r="A1150" s="10" t="s">
        <v>73</v>
      </c>
      <c r="B1150" s="10" t="s">
        <v>66</v>
      </c>
      <c r="C1150" s="10">
        <v>20</v>
      </c>
      <c r="D1150" s="10">
        <v>1</v>
      </c>
    </row>
    <row r="1151" spans="1:4">
      <c r="A1151" s="10" t="s">
        <v>73</v>
      </c>
      <c r="B1151" s="10" t="s">
        <v>66</v>
      </c>
      <c r="C1151" s="10">
        <v>20</v>
      </c>
      <c r="D1151" s="10">
        <v>1</v>
      </c>
    </row>
    <row r="1152" spans="1:4">
      <c r="A1152" s="10" t="s">
        <v>73</v>
      </c>
      <c r="B1152" s="10" t="s">
        <v>66</v>
      </c>
      <c r="C1152" s="10">
        <v>20</v>
      </c>
      <c r="D1152" s="10">
        <v>1</v>
      </c>
    </row>
    <row r="1153" spans="1:4">
      <c r="A1153" s="10" t="s">
        <v>73</v>
      </c>
      <c r="B1153" s="10" t="s">
        <v>66</v>
      </c>
      <c r="C1153" s="10">
        <v>20</v>
      </c>
      <c r="D1153" s="10">
        <v>1</v>
      </c>
    </row>
    <row r="1154" spans="1:4">
      <c r="A1154" s="10" t="s">
        <v>73</v>
      </c>
      <c r="B1154" s="10" t="s">
        <v>66</v>
      </c>
      <c r="C1154" s="10">
        <v>20</v>
      </c>
      <c r="D1154" s="10">
        <v>1</v>
      </c>
    </row>
    <row r="1155" spans="1:4">
      <c r="A1155" s="10" t="s">
        <v>73</v>
      </c>
      <c r="B1155" s="10" t="s">
        <v>66</v>
      </c>
      <c r="C1155" s="10">
        <v>20</v>
      </c>
      <c r="D1155" s="10">
        <v>1</v>
      </c>
    </row>
    <row r="1156" spans="1:4">
      <c r="A1156" s="10" t="s">
        <v>73</v>
      </c>
      <c r="B1156" s="10" t="s">
        <v>66</v>
      </c>
      <c r="C1156" s="10">
        <v>20</v>
      </c>
      <c r="D1156" s="10">
        <v>1</v>
      </c>
    </row>
    <row r="1157" spans="1:4">
      <c r="A1157" s="10" t="s">
        <v>73</v>
      </c>
      <c r="B1157" s="10" t="s">
        <v>66</v>
      </c>
      <c r="C1157" s="10">
        <v>20</v>
      </c>
      <c r="D1157" s="10">
        <v>1</v>
      </c>
    </row>
    <row r="1158" spans="1:4">
      <c r="A1158" s="10" t="s">
        <v>73</v>
      </c>
      <c r="B1158" s="10" t="s">
        <v>66</v>
      </c>
      <c r="C1158" s="10">
        <v>20</v>
      </c>
      <c r="D1158" s="10">
        <v>1</v>
      </c>
    </row>
    <row r="1159" spans="1:4">
      <c r="A1159" s="10" t="s">
        <v>73</v>
      </c>
      <c r="B1159" s="10" t="s">
        <v>66</v>
      </c>
      <c r="C1159" s="10">
        <v>20</v>
      </c>
      <c r="D1159" s="10">
        <v>1</v>
      </c>
    </row>
    <row r="1160" spans="1:4">
      <c r="A1160" s="10" t="s">
        <v>73</v>
      </c>
      <c r="B1160" s="10" t="s">
        <v>66</v>
      </c>
      <c r="C1160" s="10">
        <v>20</v>
      </c>
      <c r="D1160" s="10">
        <v>1</v>
      </c>
    </row>
    <row r="1161" spans="1:4">
      <c r="A1161" s="10" t="s">
        <v>73</v>
      </c>
      <c r="B1161" s="10" t="s">
        <v>66</v>
      </c>
      <c r="C1161" s="10">
        <v>20</v>
      </c>
      <c r="D1161" s="10">
        <v>1</v>
      </c>
    </row>
    <row r="1162" spans="1:4">
      <c r="A1162" s="10" t="s">
        <v>73</v>
      </c>
      <c r="B1162" s="10" t="s">
        <v>66</v>
      </c>
      <c r="C1162" s="10">
        <v>20</v>
      </c>
      <c r="D1162" s="10">
        <v>1</v>
      </c>
    </row>
    <row r="1163" spans="1:4">
      <c r="A1163" s="10" t="s">
        <v>73</v>
      </c>
      <c r="B1163" s="10" t="s">
        <v>66</v>
      </c>
      <c r="C1163" s="10">
        <v>20</v>
      </c>
      <c r="D1163" s="10">
        <v>1</v>
      </c>
    </row>
    <row r="1164" spans="1:4">
      <c r="A1164" s="10" t="s">
        <v>73</v>
      </c>
      <c r="B1164" s="10" t="s">
        <v>66</v>
      </c>
      <c r="C1164" s="10">
        <v>20</v>
      </c>
      <c r="D1164" s="10">
        <v>1</v>
      </c>
    </row>
    <row r="1165" spans="1:4">
      <c r="A1165" s="10" t="s">
        <v>73</v>
      </c>
      <c r="B1165" s="10" t="s">
        <v>66</v>
      </c>
      <c r="C1165" s="10">
        <v>20</v>
      </c>
      <c r="D1165" s="10">
        <v>1</v>
      </c>
    </row>
    <row r="1166" spans="1:4">
      <c r="A1166" s="10" t="s">
        <v>73</v>
      </c>
      <c r="B1166" s="10" t="s">
        <v>66</v>
      </c>
      <c r="C1166" s="10">
        <v>20</v>
      </c>
      <c r="D1166" s="10">
        <v>1</v>
      </c>
    </row>
    <row r="1167" spans="1:4">
      <c r="A1167" s="10" t="s">
        <v>73</v>
      </c>
      <c r="B1167" s="10" t="s">
        <v>66</v>
      </c>
      <c r="C1167" s="10">
        <v>20</v>
      </c>
      <c r="D1167" s="10">
        <v>1</v>
      </c>
    </row>
    <row r="1168" spans="1:4">
      <c r="A1168" s="10" t="s">
        <v>73</v>
      </c>
      <c r="B1168" s="10" t="s">
        <v>66</v>
      </c>
      <c r="C1168" s="10">
        <v>20</v>
      </c>
      <c r="D1168" s="10">
        <v>1</v>
      </c>
    </row>
    <row r="1169" spans="1:4">
      <c r="A1169" s="10" t="s">
        <v>73</v>
      </c>
      <c r="B1169" s="10" t="s">
        <v>66</v>
      </c>
      <c r="C1169" s="10">
        <v>20</v>
      </c>
      <c r="D1169" s="10">
        <v>1</v>
      </c>
    </row>
    <row r="1170" spans="1:4">
      <c r="A1170" s="10" t="s">
        <v>73</v>
      </c>
      <c r="B1170" s="10" t="s">
        <v>66</v>
      </c>
      <c r="C1170" s="10">
        <v>20</v>
      </c>
      <c r="D1170" s="10">
        <v>1</v>
      </c>
    </row>
    <row r="1171" spans="1:4">
      <c r="A1171" s="10" t="s">
        <v>73</v>
      </c>
      <c r="B1171" s="10" t="s">
        <v>66</v>
      </c>
      <c r="C1171" s="10">
        <v>20</v>
      </c>
      <c r="D1171" s="10">
        <v>1</v>
      </c>
    </row>
    <row r="1172" spans="1:4">
      <c r="A1172" s="10" t="s">
        <v>73</v>
      </c>
      <c r="B1172" s="10" t="s">
        <v>66</v>
      </c>
      <c r="C1172" s="10">
        <v>20</v>
      </c>
      <c r="D1172" s="10">
        <v>1</v>
      </c>
    </row>
    <row r="1173" spans="1:4">
      <c r="A1173" s="10" t="s">
        <v>73</v>
      </c>
      <c r="B1173" s="10" t="s">
        <v>66</v>
      </c>
      <c r="C1173" s="10">
        <v>20</v>
      </c>
      <c r="D1173" s="10">
        <v>1</v>
      </c>
    </row>
    <row r="1174" spans="1:4">
      <c r="A1174" s="10" t="s">
        <v>73</v>
      </c>
      <c r="B1174" s="10" t="s">
        <v>66</v>
      </c>
      <c r="C1174" s="10">
        <v>20</v>
      </c>
      <c r="D1174" s="10">
        <v>1</v>
      </c>
    </row>
    <row r="1175" spans="1:4">
      <c r="A1175" s="10" t="s">
        <v>73</v>
      </c>
      <c r="B1175" s="10" t="s">
        <v>66</v>
      </c>
      <c r="C1175" s="10">
        <v>20</v>
      </c>
      <c r="D1175" s="10">
        <v>1</v>
      </c>
    </row>
    <row r="1176" spans="1:4">
      <c r="A1176" s="10" t="s">
        <v>73</v>
      </c>
      <c r="B1176" s="10" t="s">
        <v>66</v>
      </c>
      <c r="C1176" s="10">
        <v>20</v>
      </c>
      <c r="D1176" s="10">
        <v>1</v>
      </c>
    </row>
    <row r="1177" spans="1:4">
      <c r="A1177" s="10" t="s">
        <v>73</v>
      </c>
      <c r="B1177" s="10" t="s">
        <v>66</v>
      </c>
      <c r="C1177" s="10">
        <v>20</v>
      </c>
      <c r="D1177" s="10">
        <v>1</v>
      </c>
    </row>
    <row r="1178" spans="1:4">
      <c r="A1178" s="10" t="s">
        <v>73</v>
      </c>
      <c r="B1178" s="10" t="s">
        <v>66</v>
      </c>
      <c r="C1178" s="10">
        <v>20</v>
      </c>
      <c r="D1178" s="10">
        <v>1</v>
      </c>
    </row>
    <row r="1179" spans="1:4">
      <c r="A1179" s="10" t="s">
        <v>73</v>
      </c>
      <c r="B1179" s="10" t="s">
        <v>66</v>
      </c>
      <c r="C1179" s="10">
        <v>20</v>
      </c>
      <c r="D1179" s="10">
        <v>1</v>
      </c>
    </row>
    <row r="1180" spans="1:4">
      <c r="A1180" s="10" t="s">
        <v>73</v>
      </c>
      <c r="B1180" s="10" t="s">
        <v>66</v>
      </c>
      <c r="C1180" s="10">
        <v>20</v>
      </c>
      <c r="D1180" s="10">
        <v>1</v>
      </c>
    </row>
    <row r="1181" spans="1:4">
      <c r="A1181" s="10" t="s">
        <v>73</v>
      </c>
      <c r="B1181" s="10" t="s">
        <v>66</v>
      </c>
      <c r="C1181" s="10">
        <v>20</v>
      </c>
      <c r="D1181" s="10">
        <v>1</v>
      </c>
    </row>
    <row r="1182" spans="1:4">
      <c r="A1182" s="10" t="s">
        <v>73</v>
      </c>
      <c r="B1182" s="10" t="s">
        <v>66</v>
      </c>
      <c r="C1182" s="10">
        <v>20</v>
      </c>
      <c r="D1182" s="10">
        <v>1</v>
      </c>
    </row>
    <row r="1183" spans="1:4">
      <c r="A1183" s="10" t="s">
        <v>73</v>
      </c>
      <c r="B1183" s="10" t="s">
        <v>66</v>
      </c>
      <c r="C1183" s="10">
        <v>20</v>
      </c>
      <c r="D1183" s="10">
        <v>1</v>
      </c>
    </row>
    <row r="1184" spans="1:4">
      <c r="A1184" s="10" t="s">
        <v>73</v>
      </c>
      <c r="B1184" s="10" t="s">
        <v>66</v>
      </c>
      <c r="C1184" s="10">
        <v>20</v>
      </c>
      <c r="D1184" s="10">
        <v>1</v>
      </c>
    </row>
    <row r="1185" spans="1:4">
      <c r="A1185" s="10" t="s">
        <v>73</v>
      </c>
      <c r="B1185" s="10" t="s">
        <v>66</v>
      </c>
      <c r="C1185" s="10">
        <v>20</v>
      </c>
      <c r="D1185" s="10">
        <v>1</v>
      </c>
    </row>
    <row r="1186" spans="1:4">
      <c r="A1186" s="10" t="s">
        <v>73</v>
      </c>
      <c r="B1186" s="10" t="s">
        <v>66</v>
      </c>
      <c r="C1186" s="10">
        <v>20</v>
      </c>
      <c r="D1186" s="10">
        <v>1</v>
      </c>
    </row>
    <row r="1187" spans="1:4">
      <c r="A1187" s="10" t="s">
        <v>73</v>
      </c>
      <c r="B1187" s="10" t="s">
        <v>66</v>
      </c>
      <c r="C1187" s="10">
        <v>22</v>
      </c>
      <c r="D1187" s="10">
        <v>1</v>
      </c>
    </row>
    <row r="1188" spans="1:4">
      <c r="A1188" s="10" t="s">
        <v>73</v>
      </c>
      <c r="B1188" s="10" t="s">
        <v>66</v>
      </c>
      <c r="C1188" s="10">
        <v>22</v>
      </c>
      <c r="D1188" s="10">
        <v>1</v>
      </c>
    </row>
    <row r="1189" spans="1:4">
      <c r="A1189" s="10" t="s">
        <v>73</v>
      </c>
      <c r="B1189" s="10" t="s">
        <v>66</v>
      </c>
      <c r="C1189" s="10">
        <v>22</v>
      </c>
      <c r="D1189" s="10">
        <v>1</v>
      </c>
    </row>
    <row r="1190" spans="1:4">
      <c r="A1190" s="10" t="s">
        <v>73</v>
      </c>
      <c r="B1190" s="10" t="s">
        <v>66</v>
      </c>
      <c r="C1190" s="10">
        <v>22</v>
      </c>
      <c r="D1190" s="10">
        <v>1</v>
      </c>
    </row>
    <row r="1191" spans="1:4">
      <c r="A1191" s="10" t="s">
        <v>73</v>
      </c>
      <c r="B1191" s="10" t="s">
        <v>66</v>
      </c>
      <c r="C1191" s="10">
        <v>24</v>
      </c>
      <c r="D1191" s="10">
        <v>1</v>
      </c>
    </row>
    <row r="1192" spans="1:4">
      <c r="A1192" s="10" t="s">
        <v>73</v>
      </c>
      <c r="B1192" s="10" t="s">
        <v>66</v>
      </c>
      <c r="C1192" s="10">
        <v>24</v>
      </c>
      <c r="D1192" s="10">
        <v>1</v>
      </c>
    </row>
    <row r="1193" spans="1:4">
      <c r="A1193" s="10" t="s">
        <v>73</v>
      </c>
      <c r="B1193" s="10" t="s">
        <v>66</v>
      </c>
      <c r="C1193" s="10">
        <v>24</v>
      </c>
      <c r="D1193" s="10">
        <v>1</v>
      </c>
    </row>
    <row r="1194" spans="1:4">
      <c r="A1194" s="10" t="s">
        <v>73</v>
      </c>
      <c r="B1194" s="10" t="s">
        <v>66</v>
      </c>
      <c r="C1194" s="10">
        <v>24</v>
      </c>
      <c r="D1194" s="10">
        <v>1</v>
      </c>
    </row>
    <row r="1195" spans="1:4">
      <c r="A1195" s="10" t="s">
        <v>73</v>
      </c>
      <c r="B1195" s="10" t="s">
        <v>66</v>
      </c>
      <c r="C1195" s="10">
        <v>24</v>
      </c>
      <c r="D1195" s="10">
        <v>1</v>
      </c>
    </row>
    <row r="1196" spans="1:4">
      <c r="A1196" s="10" t="s">
        <v>73</v>
      </c>
      <c r="B1196" s="10" t="s">
        <v>66</v>
      </c>
      <c r="C1196" s="10">
        <v>29</v>
      </c>
      <c r="D1196" s="10">
        <v>1</v>
      </c>
    </row>
    <row r="1197" spans="1:4">
      <c r="A1197" s="10" t="s">
        <v>73</v>
      </c>
      <c r="B1197" s="10" t="s">
        <v>66</v>
      </c>
      <c r="C1197" s="10">
        <v>29</v>
      </c>
      <c r="D1197" s="10">
        <v>1</v>
      </c>
    </row>
    <row r="1198" spans="1:4">
      <c r="A1198" s="10" t="s">
        <v>73</v>
      </c>
      <c r="B1198" s="10" t="s">
        <v>66</v>
      </c>
      <c r="C1198" s="10">
        <v>29</v>
      </c>
      <c r="D1198" s="10">
        <v>1</v>
      </c>
    </row>
    <row r="1199" spans="1:4">
      <c r="A1199" s="10" t="s">
        <v>73</v>
      </c>
      <c r="B1199" s="10" t="s">
        <v>66</v>
      </c>
      <c r="C1199" s="10">
        <v>29</v>
      </c>
      <c r="D1199" s="10">
        <v>1</v>
      </c>
    </row>
    <row r="1200" spans="1:4">
      <c r="A1200" s="10" t="s">
        <v>73</v>
      </c>
      <c r="B1200" s="10" t="s">
        <v>66</v>
      </c>
      <c r="C1200" s="10">
        <v>29</v>
      </c>
      <c r="D1200" s="10">
        <v>1</v>
      </c>
    </row>
    <row r="1201" spans="1:4">
      <c r="A1201" s="10" t="s">
        <v>73</v>
      </c>
      <c r="B1201" s="10" t="s">
        <v>66</v>
      </c>
      <c r="C1201" s="10">
        <v>29</v>
      </c>
      <c r="D1201" s="10">
        <v>1</v>
      </c>
    </row>
    <row r="1202" spans="1:4">
      <c r="A1202" s="10" t="s">
        <v>73</v>
      </c>
      <c r="B1202" s="10" t="s">
        <v>66</v>
      </c>
      <c r="C1202" s="10">
        <v>29</v>
      </c>
      <c r="D1202" s="10">
        <v>1</v>
      </c>
    </row>
    <row r="1203" spans="1:4">
      <c r="A1203" s="10" t="s">
        <v>73</v>
      </c>
      <c r="B1203" s="10" t="s">
        <v>66</v>
      </c>
      <c r="C1203" s="10">
        <v>33</v>
      </c>
      <c r="D1203" s="10">
        <v>1</v>
      </c>
    </row>
    <row r="1204" spans="1:4">
      <c r="A1204" s="10" t="s">
        <v>73</v>
      </c>
      <c r="B1204" s="10" t="s">
        <v>66</v>
      </c>
      <c r="C1204" s="10">
        <v>34</v>
      </c>
      <c r="D1204" s="10">
        <v>1</v>
      </c>
    </row>
    <row r="1205" spans="1:4">
      <c r="A1205" s="10" t="s">
        <v>73</v>
      </c>
      <c r="B1205" s="10" t="s">
        <v>66</v>
      </c>
      <c r="C1205" s="10">
        <v>40</v>
      </c>
      <c r="D1205" s="10">
        <v>1</v>
      </c>
    </row>
    <row r="1206" spans="1:4">
      <c r="A1206" s="10" t="s">
        <v>73</v>
      </c>
      <c r="B1206" s="10" t="s">
        <v>66</v>
      </c>
      <c r="C1206" s="10">
        <v>46</v>
      </c>
      <c r="D1206" s="10">
        <v>1</v>
      </c>
    </row>
    <row r="1207" spans="1:4">
      <c r="A1207" s="10" t="s">
        <v>73</v>
      </c>
      <c r="B1207" s="10" t="s">
        <v>66</v>
      </c>
      <c r="C1207" s="10">
        <v>52</v>
      </c>
      <c r="D1207" s="10">
        <v>1</v>
      </c>
    </row>
    <row r="1208" spans="1:4">
      <c r="A1208" s="10" t="s">
        <v>73</v>
      </c>
      <c r="B1208" s="10" t="s">
        <v>66</v>
      </c>
      <c r="C1208" s="10">
        <v>58</v>
      </c>
      <c r="D1208" s="10">
        <v>1</v>
      </c>
    </row>
    <row r="1209" spans="1:4">
      <c r="A1209" s="10" t="s">
        <v>73</v>
      </c>
      <c r="B1209" s="10" t="s">
        <v>66</v>
      </c>
      <c r="C1209" s="10">
        <v>60</v>
      </c>
      <c r="D1209" s="10">
        <v>1</v>
      </c>
    </row>
    <row r="1210" spans="1:4">
      <c r="A1210" s="10" t="s">
        <v>73</v>
      </c>
      <c r="B1210" s="10" t="s">
        <v>66</v>
      </c>
      <c r="C1210" s="10">
        <v>62</v>
      </c>
      <c r="D1210" s="10">
        <v>1</v>
      </c>
    </row>
    <row r="1211" spans="1:4">
      <c r="A1211" s="10" t="s">
        <v>73</v>
      </c>
      <c r="B1211" s="10" t="s">
        <v>66</v>
      </c>
      <c r="C1211" s="10">
        <v>64</v>
      </c>
      <c r="D1211" s="10">
        <v>1</v>
      </c>
    </row>
    <row r="1212" spans="1:4">
      <c r="A1212" s="10" t="s">
        <v>73</v>
      </c>
      <c r="B1212" s="10" t="s">
        <v>66</v>
      </c>
      <c r="C1212" s="10">
        <v>64</v>
      </c>
      <c r="D1212" s="10">
        <v>1</v>
      </c>
    </row>
    <row r="1213" spans="1:4">
      <c r="A1213" s="10" t="s">
        <v>73</v>
      </c>
      <c r="B1213" s="10" t="s">
        <v>66</v>
      </c>
      <c r="C1213" s="10">
        <v>66</v>
      </c>
      <c r="D1213" s="10">
        <v>1</v>
      </c>
    </row>
    <row r="1214" spans="1:4">
      <c r="A1214" s="10" t="s">
        <v>73</v>
      </c>
      <c r="B1214" s="10" t="s">
        <v>66</v>
      </c>
      <c r="C1214" s="10">
        <v>66</v>
      </c>
      <c r="D1214" s="10">
        <v>1</v>
      </c>
    </row>
    <row r="1215" spans="1:4">
      <c r="A1215" s="10" t="s">
        <v>73</v>
      </c>
      <c r="B1215" s="10" t="s">
        <v>66</v>
      </c>
      <c r="C1215" s="10">
        <v>66</v>
      </c>
      <c r="D1215" s="10">
        <v>1</v>
      </c>
    </row>
    <row r="1216" spans="1:4">
      <c r="A1216" s="10" t="s">
        <v>73</v>
      </c>
      <c r="B1216" s="10" t="s">
        <v>66</v>
      </c>
      <c r="C1216" s="10">
        <v>5</v>
      </c>
      <c r="D1216" s="10">
        <v>0</v>
      </c>
    </row>
    <row r="1217" spans="1:4">
      <c r="A1217" s="10" t="s">
        <v>73</v>
      </c>
      <c r="B1217" s="10" t="s">
        <v>66</v>
      </c>
      <c r="C1217" s="10">
        <v>5</v>
      </c>
      <c r="D1217" s="10">
        <v>0</v>
      </c>
    </row>
    <row r="1218" spans="1:4">
      <c r="A1218" s="10" t="s">
        <v>73</v>
      </c>
      <c r="B1218" s="10" t="s">
        <v>66</v>
      </c>
      <c r="C1218" s="10">
        <v>5</v>
      </c>
      <c r="D1218" s="10">
        <v>0</v>
      </c>
    </row>
    <row r="1219" spans="1:4">
      <c r="A1219" s="10" t="s">
        <v>73</v>
      </c>
      <c r="B1219" s="10" t="s">
        <v>66</v>
      </c>
      <c r="C1219" s="10">
        <v>5</v>
      </c>
      <c r="D1219" s="10">
        <v>0</v>
      </c>
    </row>
    <row r="1220" spans="1:4">
      <c r="A1220" s="10" t="s">
        <v>73</v>
      </c>
      <c r="B1220" s="10" t="s">
        <v>66</v>
      </c>
      <c r="C1220" s="10">
        <v>5</v>
      </c>
      <c r="D1220" s="10">
        <v>0</v>
      </c>
    </row>
    <row r="1221" spans="1:4">
      <c r="A1221" s="10" t="s">
        <v>73</v>
      </c>
      <c r="B1221" s="10" t="s">
        <v>66</v>
      </c>
      <c r="C1221" s="10">
        <v>5</v>
      </c>
      <c r="D1221" s="10">
        <v>0</v>
      </c>
    </row>
    <row r="1222" spans="1:4">
      <c r="A1222" s="10" t="s">
        <v>73</v>
      </c>
      <c r="B1222" s="10" t="s">
        <v>66</v>
      </c>
      <c r="C1222" s="10">
        <v>5</v>
      </c>
      <c r="D1222" s="10">
        <v>0</v>
      </c>
    </row>
    <row r="1223" spans="1:4">
      <c r="A1223" s="10" t="s">
        <v>73</v>
      </c>
      <c r="B1223" s="10" t="s">
        <v>66</v>
      </c>
      <c r="C1223" s="10">
        <v>5</v>
      </c>
      <c r="D1223" s="10">
        <v>0</v>
      </c>
    </row>
    <row r="1224" spans="1:4">
      <c r="A1224" s="10" t="s">
        <v>73</v>
      </c>
      <c r="B1224" s="10" t="s">
        <v>66</v>
      </c>
      <c r="C1224" s="10">
        <v>5</v>
      </c>
      <c r="D1224" s="10">
        <v>0</v>
      </c>
    </row>
    <row r="1225" spans="1:4">
      <c r="A1225" s="10" t="s">
        <v>73</v>
      </c>
      <c r="B1225" s="10" t="s">
        <v>66</v>
      </c>
      <c r="C1225" s="10">
        <v>5</v>
      </c>
      <c r="D1225" s="10">
        <v>0</v>
      </c>
    </row>
    <row r="1226" spans="1:4">
      <c r="A1226" s="10" t="s">
        <v>73</v>
      </c>
      <c r="B1226" s="10" t="s">
        <v>66</v>
      </c>
      <c r="C1226" s="10">
        <v>5</v>
      </c>
      <c r="D1226" s="10">
        <v>0</v>
      </c>
    </row>
    <row r="1227" spans="1:4">
      <c r="A1227" s="10" t="s">
        <v>73</v>
      </c>
      <c r="B1227" s="10" t="s">
        <v>66</v>
      </c>
      <c r="C1227" s="10">
        <v>7</v>
      </c>
      <c r="D1227" s="10">
        <v>0</v>
      </c>
    </row>
    <row r="1228" spans="1:4">
      <c r="A1228" s="10" t="s">
        <v>73</v>
      </c>
      <c r="B1228" s="10" t="s">
        <v>66</v>
      </c>
      <c r="C1228" s="10">
        <v>7</v>
      </c>
      <c r="D1228" s="10">
        <v>0</v>
      </c>
    </row>
    <row r="1229" spans="1:4">
      <c r="A1229" s="10" t="s">
        <v>73</v>
      </c>
      <c r="B1229" s="10" t="s">
        <v>66</v>
      </c>
      <c r="C1229" s="10">
        <v>7</v>
      </c>
      <c r="D1229" s="10">
        <v>0</v>
      </c>
    </row>
    <row r="1230" spans="1:4">
      <c r="A1230" s="10" t="s">
        <v>73</v>
      </c>
      <c r="B1230" s="10" t="s">
        <v>66</v>
      </c>
      <c r="C1230" s="10">
        <v>7</v>
      </c>
      <c r="D1230" s="10">
        <v>0</v>
      </c>
    </row>
    <row r="1231" spans="1:4">
      <c r="A1231" s="10" t="s">
        <v>73</v>
      </c>
      <c r="B1231" s="10" t="s">
        <v>66</v>
      </c>
      <c r="C1231" s="10">
        <v>7</v>
      </c>
      <c r="D1231" s="10">
        <v>0</v>
      </c>
    </row>
    <row r="1232" spans="1:4">
      <c r="A1232" s="10" t="s">
        <v>73</v>
      </c>
      <c r="B1232" s="10" t="s">
        <v>66</v>
      </c>
      <c r="C1232" s="10">
        <v>7</v>
      </c>
      <c r="D1232" s="10">
        <v>0</v>
      </c>
    </row>
    <row r="1233" spans="1:4">
      <c r="A1233" s="10" t="s">
        <v>73</v>
      </c>
      <c r="B1233" s="10" t="s">
        <v>66</v>
      </c>
      <c r="C1233" s="10">
        <v>7</v>
      </c>
      <c r="D1233" s="10">
        <v>0</v>
      </c>
    </row>
    <row r="1234" spans="1:4">
      <c r="A1234" s="10" t="s">
        <v>73</v>
      </c>
      <c r="B1234" s="10" t="s">
        <v>66</v>
      </c>
      <c r="C1234" s="10">
        <v>7</v>
      </c>
      <c r="D1234" s="10">
        <v>0</v>
      </c>
    </row>
    <row r="1235" spans="1:4">
      <c r="A1235" s="10" t="s">
        <v>73</v>
      </c>
      <c r="B1235" s="10" t="s">
        <v>66</v>
      </c>
      <c r="C1235" s="10">
        <v>9</v>
      </c>
      <c r="D1235" s="10">
        <v>0</v>
      </c>
    </row>
    <row r="1236" spans="1:4">
      <c r="A1236" s="10" t="s">
        <v>73</v>
      </c>
      <c r="B1236" s="10" t="s">
        <v>66</v>
      </c>
      <c r="C1236" s="10">
        <v>9</v>
      </c>
      <c r="D1236" s="10">
        <v>0</v>
      </c>
    </row>
    <row r="1237" spans="1:4">
      <c r="A1237" s="10" t="s">
        <v>73</v>
      </c>
      <c r="B1237" s="10" t="s">
        <v>66</v>
      </c>
      <c r="C1237" s="10">
        <v>9</v>
      </c>
      <c r="D1237" s="10">
        <v>0</v>
      </c>
    </row>
    <row r="1238" spans="1:4">
      <c r="A1238" s="10" t="s">
        <v>73</v>
      </c>
      <c r="B1238" s="10" t="s">
        <v>66</v>
      </c>
      <c r="C1238" s="10">
        <v>9</v>
      </c>
      <c r="D1238" s="10">
        <v>0</v>
      </c>
    </row>
    <row r="1239" spans="1:4">
      <c r="A1239" s="10" t="s">
        <v>73</v>
      </c>
      <c r="B1239" s="10" t="s">
        <v>66</v>
      </c>
      <c r="C1239" s="10">
        <v>9</v>
      </c>
      <c r="D1239" s="10">
        <v>0</v>
      </c>
    </row>
    <row r="1240" spans="1:4">
      <c r="A1240" s="10" t="s">
        <v>73</v>
      </c>
      <c r="B1240" s="10" t="s">
        <v>66</v>
      </c>
      <c r="C1240" s="10">
        <v>9</v>
      </c>
      <c r="D1240" s="10">
        <v>0</v>
      </c>
    </row>
    <row r="1241" spans="1:4">
      <c r="A1241" s="10" t="s">
        <v>73</v>
      </c>
      <c r="B1241" s="10" t="s">
        <v>66</v>
      </c>
      <c r="C1241" s="10">
        <v>9</v>
      </c>
      <c r="D1241" s="10">
        <v>0</v>
      </c>
    </row>
    <row r="1242" spans="1:4">
      <c r="A1242" s="10" t="s">
        <v>73</v>
      </c>
      <c r="B1242" s="10" t="s">
        <v>66</v>
      </c>
      <c r="C1242" s="10">
        <v>9</v>
      </c>
      <c r="D1242" s="10">
        <v>0</v>
      </c>
    </row>
    <row r="1243" spans="1:4">
      <c r="A1243" s="10" t="s">
        <v>73</v>
      </c>
      <c r="B1243" s="10" t="s">
        <v>66</v>
      </c>
      <c r="C1243" s="10">
        <v>9</v>
      </c>
      <c r="D1243" s="10">
        <v>0</v>
      </c>
    </row>
    <row r="1244" spans="1:4">
      <c r="A1244" s="10" t="s">
        <v>73</v>
      </c>
      <c r="B1244" s="10" t="s">
        <v>66</v>
      </c>
      <c r="C1244" s="10">
        <v>9</v>
      </c>
      <c r="D1244" s="10">
        <v>0</v>
      </c>
    </row>
    <row r="1245" spans="1:4">
      <c r="A1245" s="10" t="s">
        <v>73</v>
      </c>
      <c r="B1245" s="10" t="s">
        <v>66</v>
      </c>
      <c r="C1245" s="10">
        <v>9</v>
      </c>
      <c r="D1245" s="10">
        <v>0</v>
      </c>
    </row>
    <row r="1246" spans="1:4">
      <c r="A1246" s="10" t="s">
        <v>73</v>
      </c>
      <c r="B1246" s="10" t="s">
        <v>66</v>
      </c>
      <c r="C1246" s="10">
        <v>9</v>
      </c>
      <c r="D1246" s="10">
        <v>0</v>
      </c>
    </row>
    <row r="1247" spans="1:4">
      <c r="A1247" s="10" t="s">
        <v>73</v>
      </c>
      <c r="B1247" s="10" t="s">
        <v>66</v>
      </c>
      <c r="C1247" s="10">
        <v>9</v>
      </c>
      <c r="D1247" s="10">
        <v>0</v>
      </c>
    </row>
    <row r="1248" spans="1:4">
      <c r="A1248" s="10" t="s">
        <v>73</v>
      </c>
      <c r="B1248" s="10" t="s">
        <v>66</v>
      </c>
      <c r="C1248" s="10">
        <v>9</v>
      </c>
      <c r="D1248" s="10">
        <v>0</v>
      </c>
    </row>
    <row r="1249" spans="1:5">
      <c r="A1249" s="10" t="s">
        <v>73</v>
      </c>
      <c r="B1249" s="10" t="s">
        <v>66</v>
      </c>
      <c r="C1249" s="10">
        <v>9</v>
      </c>
      <c r="D1249" s="10">
        <v>0</v>
      </c>
    </row>
    <row r="1250" spans="1:5">
      <c r="A1250" s="10" t="s">
        <v>73</v>
      </c>
      <c r="B1250" s="10" t="s">
        <v>66</v>
      </c>
      <c r="C1250" s="10">
        <v>9</v>
      </c>
      <c r="D1250" s="10">
        <v>0</v>
      </c>
    </row>
    <row r="1251" spans="1:5">
      <c r="A1251" s="10" t="s">
        <v>73</v>
      </c>
      <c r="B1251" s="10" t="s">
        <v>66</v>
      </c>
      <c r="C1251" s="10">
        <v>11</v>
      </c>
      <c r="D1251" s="10">
        <v>0</v>
      </c>
    </row>
    <row r="1252" spans="1:5">
      <c r="A1252" s="10" t="s">
        <v>73</v>
      </c>
      <c r="B1252" s="10" t="s">
        <v>66</v>
      </c>
      <c r="C1252" s="10">
        <v>11</v>
      </c>
      <c r="D1252" s="10">
        <v>0</v>
      </c>
    </row>
    <row r="1253" spans="1:5">
      <c r="A1253" s="10" t="s">
        <v>73</v>
      </c>
      <c r="B1253" s="10" t="s">
        <v>66</v>
      </c>
      <c r="C1253" s="10">
        <v>11</v>
      </c>
      <c r="D1253" s="10">
        <v>0</v>
      </c>
      <c r="E1253" s="10" t="s">
        <v>65</v>
      </c>
    </row>
    <row r="1254" spans="1:5">
      <c r="A1254" s="10" t="s">
        <v>73</v>
      </c>
      <c r="B1254" s="10" t="s">
        <v>66</v>
      </c>
      <c r="C1254" s="10">
        <v>11</v>
      </c>
      <c r="D1254" s="10">
        <v>0</v>
      </c>
      <c r="E1254" s="10">
        <f>COUNT(D1085:D1255)</f>
        <v>171</v>
      </c>
    </row>
    <row r="1255" spans="1:5">
      <c r="A1255" s="10" t="s">
        <v>73</v>
      </c>
      <c r="B1255" s="10" t="s">
        <v>66</v>
      </c>
      <c r="C1255" s="10">
        <v>11</v>
      </c>
      <c r="D1255" s="10">
        <v>0</v>
      </c>
      <c r="E1255" s="11">
        <f>COUNTIF(D1085:D1255,1)</f>
        <v>131</v>
      </c>
    </row>
    <row r="1256" spans="1:5">
      <c r="A1256" s="10" t="s">
        <v>73</v>
      </c>
      <c r="B1256" s="10" t="s">
        <v>63</v>
      </c>
      <c r="C1256" s="10">
        <v>11</v>
      </c>
      <c r="D1256" s="10">
        <v>1</v>
      </c>
    </row>
    <row r="1257" spans="1:5">
      <c r="A1257" s="10" t="s">
        <v>73</v>
      </c>
      <c r="B1257" s="10" t="s">
        <v>63</v>
      </c>
      <c r="C1257" s="10">
        <v>11</v>
      </c>
      <c r="D1257" s="10">
        <v>1</v>
      </c>
    </row>
    <row r="1258" spans="1:5">
      <c r="A1258" s="10" t="s">
        <v>73</v>
      </c>
      <c r="B1258" s="10" t="s">
        <v>63</v>
      </c>
      <c r="C1258" s="10">
        <v>11</v>
      </c>
      <c r="D1258" s="10">
        <v>1</v>
      </c>
    </row>
    <row r="1259" spans="1:5">
      <c r="A1259" s="10" t="s">
        <v>73</v>
      </c>
      <c r="B1259" s="10" t="s">
        <v>63</v>
      </c>
      <c r="C1259" s="10">
        <v>11</v>
      </c>
      <c r="D1259" s="10">
        <v>1</v>
      </c>
    </row>
    <row r="1260" spans="1:5">
      <c r="A1260" s="10" t="s">
        <v>73</v>
      </c>
      <c r="B1260" s="10" t="s">
        <v>63</v>
      </c>
      <c r="C1260" s="10">
        <v>11</v>
      </c>
      <c r="D1260" s="10">
        <v>1</v>
      </c>
    </row>
    <row r="1261" spans="1:5">
      <c r="A1261" s="10" t="s">
        <v>73</v>
      </c>
      <c r="B1261" s="10" t="s">
        <v>63</v>
      </c>
      <c r="C1261" s="10">
        <v>11</v>
      </c>
      <c r="D1261" s="10">
        <v>1</v>
      </c>
    </row>
    <row r="1262" spans="1:5">
      <c r="A1262" s="10" t="s">
        <v>73</v>
      </c>
      <c r="B1262" s="10" t="s">
        <v>63</v>
      </c>
      <c r="C1262" s="10">
        <v>11</v>
      </c>
      <c r="D1262" s="10">
        <v>1</v>
      </c>
    </row>
    <row r="1263" spans="1:5">
      <c r="A1263" s="10" t="s">
        <v>73</v>
      </c>
      <c r="B1263" s="10" t="s">
        <v>63</v>
      </c>
      <c r="C1263" s="10">
        <v>11</v>
      </c>
      <c r="D1263" s="10">
        <v>1</v>
      </c>
    </row>
    <row r="1264" spans="1:5">
      <c r="A1264" s="10" t="s">
        <v>73</v>
      </c>
      <c r="B1264" s="10" t="s">
        <v>63</v>
      </c>
      <c r="C1264" s="10">
        <v>11</v>
      </c>
      <c r="D1264" s="10">
        <v>1</v>
      </c>
    </row>
    <row r="1265" spans="1:4">
      <c r="A1265" s="10" t="s">
        <v>73</v>
      </c>
      <c r="B1265" s="10" t="s">
        <v>63</v>
      </c>
      <c r="C1265" s="10">
        <v>11</v>
      </c>
      <c r="D1265" s="10">
        <v>1</v>
      </c>
    </row>
    <row r="1266" spans="1:4">
      <c r="A1266" s="10" t="s">
        <v>73</v>
      </c>
      <c r="B1266" s="10" t="s">
        <v>63</v>
      </c>
      <c r="C1266" s="10">
        <v>11</v>
      </c>
      <c r="D1266" s="10">
        <v>1</v>
      </c>
    </row>
    <row r="1267" spans="1:4">
      <c r="A1267" s="10" t="s">
        <v>73</v>
      </c>
      <c r="B1267" s="10" t="s">
        <v>63</v>
      </c>
      <c r="C1267" s="10">
        <v>11</v>
      </c>
      <c r="D1267" s="10">
        <v>1</v>
      </c>
    </row>
    <row r="1268" spans="1:4">
      <c r="A1268" s="10" t="s">
        <v>73</v>
      </c>
      <c r="B1268" s="10" t="s">
        <v>63</v>
      </c>
      <c r="C1268" s="10">
        <v>11</v>
      </c>
      <c r="D1268" s="10">
        <v>1</v>
      </c>
    </row>
    <row r="1269" spans="1:4">
      <c r="A1269" s="10" t="s">
        <v>73</v>
      </c>
      <c r="B1269" s="10" t="s">
        <v>63</v>
      </c>
      <c r="C1269" s="10">
        <v>11</v>
      </c>
      <c r="D1269" s="10">
        <v>1</v>
      </c>
    </row>
    <row r="1270" spans="1:4">
      <c r="A1270" s="10" t="s">
        <v>73</v>
      </c>
      <c r="B1270" s="10" t="s">
        <v>63</v>
      </c>
      <c r="C1270" s="10">
        <v>11</v>
      </c>
      <c r="D1270" s="10">
        <v>1</v>
      </c>
    </row>
    <row r="1271" spans="1:4">
      <c r="A1271" s="10" t="s">
        <v>73</v>
      </c>
      <c r="B1271" s="10" t="s">
        <v>63</v>
      </c>
      <c r="C1271" s="10">
        <v>11</v>
      </c>
      <c r="D1271" s="10">
        <v>1</v>
      </c>
    </row>
    <row r="1272" spans="1:4">
      <c r="A1272" s="10" t="s">
        <v>73</v>
      </c>
      <c r="B1272" s="10" t="s">
        <v>63</v>
      </c>
      <c r="C1272" s="10">
        <v>11</v>
      </c>
      <c r="D1272" s="10">
        <v>1</v>
      </c>
    </row>
    <row r="1273" spans="1:4">
      <c r="A1273" s="10" t="s">
        <v>73</v>
      </c>
      <c r="B1273" s="10" t="s">
        <v>63</v>
      </c>
      <c r="C1273" s="10">
        <v>16</v>
      </c>
      <c r="D1273" s="10">
        <v>1</v>
      </c>
    </row>
    <row r="1274" spans="1:4">
      <c r="A1274" s="10" t="s">
        <v>73</v>
      </c>
      <c r="B1274" s="10" t="s">
        <v>63</v>
      </c>
      <c r="C1274" s="10">
        <v>16</v>
      </c>
      <c r="D1274" s="10">
        <v>1</v>
      </c>
    </row>
    <row r="1275" spans="1:4">
      <c r="A1275" s="10" t="s">
        <v>73</v>
      </c>
      <c r="B1275" s="10" t="s">
        <v>63</v>
      </c>
      <c r="C1275" s="10">
        <v>16</v>
      </c>
      <c r="D1275" s="10">
        <v>1</v>
      </c>
    </row>
    <row r="1276" spans="1:4">
      <c r="A1276" s="10" t="s">
        <v>73</v>
      </c>
      <c r="B1276" s="10" t="s">
        <v>63</v>
      </c>
      <c r="C1276" s="10">
        <v>16</v>
      </c>
      <c r="D1276" s="10">
        <v>1</v>
      </c>
    </row>
    <row r="1277" spans="1:4">
      <c r="A1277" s="10" t="s">
        <v>73</v>
      </c>
      <c r="B1277" s="10" t="s">
        <v>63</v>
      </c>
      <c r="C1277" s="10">
        <v>16</v>
      </c>
      <c r="D1277" s="10">
        <v>1</v>
      </c>
    </row>
    <row r="1278" spans="1:4">
      <c r="A1278" s="10" t="s">
        <v>73</v>
      </c>
      <c r="B1278" s="10" t="s">
        <v>63</v>
      </c>
      <c r="C1278" s="10">
        <v>16</v>
      </c>
      <c r="D1278" s="10">
        <v>1</v>
      </c>
    </row>
    <row r="1279" spans="1:4">
      <c r="A1279" s="10" t="s">
        <v>73</v>
      </c>
      <c r="B1279" s="10" t="s">
        <v>63</v>
      </c>
      <c r="C1279" s="10">
        <v>16</v>
      </c>
      <c r="D1279" s="10">
        <v>1</v>
      </c>
    </row>
    <row r="1280" spans="1:4">
      <c r="A1280" s="10" t="s">
        <v>73</v>
      </c>
      <c r="B1280" s="10" t="s">
        <v>63</v>
      </c>
      <c r="C1280" s="10">
        <v>16</v>
      </c>
      <c r="D1280" s="10">
        <v>1</v>
      </c>
    </row>
    <row r="1281" spans="1:4">
      <c r="A1281" s="10" t="s">
        <v>73</v>
      </c>
      <c r="B1281" s="10" t="s">
        <v>63</v>
      </c>
      <c r="C1281" s="10">
        <v>16</v>
      </c>
      <c r="D1281" s="10">
        <v>1</v>
      </c>
    </row>
    <row r="1282" spans="1:4">
      <c r="A1282" s="10" t="s">
        <v>73</v>
      </c>
      <c r="B1282" s="10" t="s">
        <v>63</v>
      </c>
      <c r="C1282" s="10">
        <v>16</v>
      </c>
      <c r="D1282" s="10">
        <v>1</v>
      </c>
    </row>
    <row r="1283" spans="1:4">
      <c r="A1283" s="10" t="s">
        <v>73</v>
      </c>
      <c r="B1283" s="10" t="s">
        <v>63</v>
      </c>
      <c r="C1283" s="10">
        <v>16</v>
      </c>
      <c r="D1283" s="10">
        <v>1</v>
      </c>
    </row>
    <row r="1284" spans="1:4">
      <c r="A1284" s="10" t="s">
        <v>73</v>
      </c>
      <c r="B1284" s="10" t="s">
        <v>63</v>
      </c>
      <c r="C1284" s="10">
        <v>16</v>
      </c>
      <c r="D1284" s="10">
        <v>1</v>
      </c>
    </row>
    <row r="1285" spans="1:4">
      <c r="A1285" s="10" t="s">
        <v>73</v>
      </c>
      <c r="B1285" s="10" t="s">
        <v>63</v>
      </c>
      <c r="C1285" s="10">
        <v>16</v>
      </c>
      <c r="D1285" s="10">
        <v>1</v>
      </c>
    </row>
    <row r="1286" spans="1:4">
      <c r="A1286" s="10" t="s">
        <v>73</v>
      </c>
      <c r="B1286" s="10" t="s">
        <v>63</v>
      </c>
      <c r="C1286" s="10">
        <v>16</v>
      </c>
      <c r="D1286" s="10">
        <v>1</v>
      </c>
    </row>
    <row r="1287" spans="1:4">
      <c r="A1287" s="10" t="s">
        <v>73</v>
      </c>
      <c r="B1287" s="10" t="s">
        <v>63</v>
      </c>
      <c r="C1287" s="10">
        <v>16</v>
      </c>
      <c r="D1287" s="10">
        <v>1</v>
      </c>
    </row>
    <row r="1288" spans="1:4">
      <c r="A1288" s="10" t="s">
        <v>73</v>
      </c>
      <c r="B1288" s="10" t="s">
        <v>63</v>
      </c>
      <c r="C1288" s="10">
        <v>16</v>
      </c>
      <c r="D1288" s="10">
        <v>1</v>
      </c>
    </row>
    <row r="1289" spans="1:4">
      <c r="A1289" s="10" t="s">
        <v>73</v>
      </c>
      <c r="B1289" s="10" t="s">
        <v>63</v>
      </c>
      <c r="C1289" s="10">
        <v>16</v>
      </c>
      <c r="D1289" s="10">
        <v>1</v>
      </c>
    </row>
    <row r="1290" spans="1:4">
      <c r="A1290" s="10" t="s">
        <v>73</v>
      </c>
      <c r="B1290" s="10" t="s">
        <v>63</v>
      </c>
      <c r="C1290" s="10">
        <v>16</v>
      </c>
      <c r="D1290" s="10">
        <v>1</v>
      </c>
    </row>
    <row r="1291" spans="1:4">
      <c r="A1291" s="10" t="s">
        <v>73</v>
      </c>
      <c r="B1291" s="10" t="s">
        <v>63</v>
      </c>
      <c r="C1291" s="10">
        <v>16</v>
      </c>
      <c r="D1291" s="10">
        <v>1</v>
      </c>
    </row>
    <row r="1292" spans="1:4">
      <c r="A1292" s="10" t="s">
        <v>73</v>
      </c>
      <c r="B1292" s="10" t="s">
        <v>63</v>
      </c>
      <c r="C1292" s="10">
        <v>16</v>
      </c>
      <c r="D1292" s="10">
        <v>1</v>
      </c>
    </row>
    <row r="1293" spans="1:4">
      <c r="A1293" s="10" t="s">
        <v>73</v>
      </c>
      <c r="B1293" s="10" t="s">
        <v>63</v>
      </c>
      <c r="C1293" s="10">
        <v>16</v>
      </c>
      <c r="D1293" s="10">
        <v>1</v>
      </c>
    </row>
    <row r="1294" spans="1:4">
      <c r="A1294" s="10" t="s">
        <v>73</v>
      </c>
      <c r="B1294" s="10" t="s">
        <v>63</v>
      </c>
      <c r="C1294" s="10">
        <v>16</v>
      </c>
      <c r="D1294" s="10">
        <v>1</v>
      </c>
    </row>
    <row r="1295" spans="1:4">
      <c r="A1295" s="10" t="s">
        <v>73</v>
      </c>
      <c r="B1295" s="10" t="s">
        <v>63</v>
      </c>
      <c r="C1295" s="10">
        <v>16</v>
      </c>
      <c r="D1295" s="10">
        <v>1</v>
      </c>
    </row>
    <row r="1296" spans="1:4">
      <c r="A1296" s="10" t="s">
        <v>73</v>
      </c>
      <c r="B1296" s="10" t="s">
        <v>63</v>
      </c>
      <c r="C1296" s="10">
        <v>16</v>
      </c>
      <c r="D1296" s="10">
        <v>1</v>
      </c>
    </row>
    <row r="1297" spans="1:4">
      <c r="A1297" s="10" t="s">
        <v>73</v>
      </c>
      <c r="B1297" s="10" t="s">
        <v>63</v>
      </c>
      <c r="C1297" s="10">
        <v>16</v>
      </c>
      <c r="D1297" s="10">
        <v>1</v>
      </c>
    </row>
    <row r="1298" spans="1:4">
      <c r="A1298" s="10" t="s">
        <v>73</v>
      </c>
      <c r="B1298" s="10" t="s">
        <v>63</v>
      </c>
      <c r="C1298" s="10">
        <v>16</v>
      </c>
      <c r="D1298" s="10">
        <v>1</v>
      </c>
    </row>
    <row r="1299" spans="1:4">
      <c r="A1299" s="10" t="s">
        <v>73</v>
      </c>
      <c r="B1299" s="10" t="s">
        <v>63</v>
      </c>
      <c r="C1299" s="10">
        <v>16</v>
      </c>
      <c r="D1299" s="10">
        <v>1</v>
      </c>
    </row>
    <row r="1300" spans="1:4">
      <c r="A1300" s="10" t="s">
        <v>73</v>
      </c>
      <c r="B1300" s="10" t="s">
        <v>63</v>
      </c>
      <c r="C1300" s="10">
        <v>16</v>
      </c>
      <c r="D1300" s="10">
        <v>1</v>
      </c>
    </row>
    <row r="1301" spans="1:4">
      <c r="A1301" s="10" t="s">
        <v>73</v>
      </c>
      <c r="B1301" s="10" t="s">
        <v>63</v>
      </c>
      <c r="C1301" s="10">
        <v>16</v>
      </c>
      <c r="D1301" s="10">
        <v>1</v>
      </c>
    </row>
    <row r="1302" spans="1:4">
      <c r="A1302" s="10" t="s">
        <v>73</v>
      </c>
      <c r="B1302" s="10" t="s">
        <v>63</v>
      </c>
      <c r="C1302" s="10">
        <v>16</v>
      </c>
      <c r="D1302" s="10">
        <v>1</v>
      </c>
    </row>
    <row r="1303" spans="1:4">
      <c r="A1303" s="10" t="s">
        <v>73</v>
      </c>
      <c r="B1303" s="10" t="s">
        <v>63</v>
      </c>
      <c r="C1303" s="10">
        <v>16</v>
      </c>
      <c r="D1303" s="10">
        <v>1</v>
      </c>
    </row>
    <row r="1304" spans="1:4">
      <c r="A1304" s="10" t="s">
        <v>73</v>
      </c>
      <c r="B1304" s="10" t="s">
        <v>63</v>
      </c>
      <c r="C1304" s="10">
        <v>16</v>
      </c>
      <c r="D1304" s="10">
        <v>1</v>
      </c>
    </row>
    <row r="1305" spans="1:4">
      <c r="A1305" s="10" t="s">
        <v>73</v>
      </c>
      <c r="B1305" s="10" t="s">
        <v>63</v>
      </c>
      <c r="C1305" s="10">
        <v>16</v>
      </c>
      <c r="D1305" s="10">
        <v>1</v>
      </c>
    </row>
    <row r="1306" spans="1:4">
      <c r="A1306" s="10" t="s">
        <v>73</v>
      </c>
      <c r="B1306" s="10" t="s">
        <v>63</v>
      </c>
      <c r="C1306" s="10">
        <v>16</v>
      </c>
      <c r="D1306" s="10">
        <v>1</v>
      </c>
    </row>
    <row r="1307" spans="1:4">
      <c r="A1307" s="10" t="s">
        <v>73</v>
      </c>
      <c r="B1307" s="10" t="s">
        <v>63</v>
      </c>
      <c r="C1307" s="10">
        <v>16</v>
      </c>
      <c r="D1307" s="10">
        <v>1</v>
      </c>
    </row>
    <row r="1308" spans="1:4">
      <c r="A1308" s="10" t="s">
        <v>73</v>
      </c>
      <c r="B1308" s="10" t="s">
        <v>63</v>
      </c>
      <c r="C1308" s="10">
        <v>16</v>
      </c>
      <c r="D1308" s="10">
        <v>1</v>
      </c>
    </row>
    <row r="1309" spans="1:4">
      <c r="A1309" s="10" t="s">
        <v>73</v>
      </c>
      <c r="B1309" s="10" t="s">
        <v>63</v>
      </c>
      <c r="C1309" s="10">
        <v>16</v>
      </c>
      <c r="D1309" s="10">
        <v>1</v>
      </c>
    </row>
    <row r="1310" spans="1:4">
      <c r="A1310" s="10" t="s">
        <v>73</v>
      </c>
      <c r="B1310" s="10" t="s">
        <v>63</v>
      </c>
      <c r="C1310" s="10">
        <v>16</v>
      </c>
      <c r="D1310" s="10">
        <v>1</v>
      </c>
    </row>
    <row r="1311" spans="1:4">
      <c r="A1311" s="10" t="s">
        <v>73</v>
      </c>
      <c r="B1311" s="10" t="s">
        <v>63</v>
      </c>
      <c r="C1311" s="10">
        <v>16</v>
      </c>
      <c r="D1311" s="10">
        <v>1</v>
      </c>
    </row>
    <row r="1312" spans="1:4">
      <c r="A1312" s="10" t="s">
        <v>73</v>
      </c>
      <c r="B1312" s="10" t="s">
        <v>63</v>
      </c>
      <c r="C1312" s="10">
        <v>16</v>
      </c>
      <c r="D1312" s="10">
        <v>1</v>
      </c>
    </row>
    <row r="1313" spans="1:4">
      <c r="A1313" s="10" t="s">
        <v>73</v>
      </c>
      <c r="B1313" s="10" t="s">
        <v>63</v>
      </c>
      <c r="C1313" s="10">
        <v>16</v>
      </c>
      <c r="D1313" s="10">
        <v>1</v>
      </c>
    </row>
    <row r="1314" spans="1:4">
      <c r="A1314" s="10" t="s">
        <v>73</v>
      </c>
      <c r="B1314" s="10" t="s">
        <v>63</v>
      </c>
      <c r="C1314" s="10">
        <v>16</v>
      </c>
      <c r="D1314" s="10">
        <v>1</v>
      </c>
    </row>
    <row r="1315" spans="1:4">
      <c r="A1315" s="10" t="s">
        <v>73</v>
      </c>
      <c r="B1315" s="10" t="s">
        <v>63</v>
      </c>
      <c r="C1315" s="10">
        <v>16</v>
      </c>
      <c r="D1315" s="10">
        <v>1</v>
      </c>
    </row>
    <row r="1316" spans="1:4">
      <c r="A1316" s="10" t="s">
        <v>73</v>
      </c>
      <c r="B1316" s="10" t="s">
        <v>63</v>
      </c>
      <c r="C1316" s="10">
        <v>16</v>
      </c>
      <c r="D1316" s="10">
        <v>1</v>
      </c>
    </row>
    <row r="1317" spans="1:4">
      <c r="A1317" s="10" t="s">
        <v>73</v>
      </c>
      <c r="B1317" s="10" t="s">
        <v>63</v>
      </c>
      <c r="C1317" s="10">
        <v>16</v>
      </c>
      <c r="D1317" s="10">
        <v>1</v>
      </c>
    </row>
    <row r="1318" spans="1:4">
      <c r="A1318" s="10" t="s">
        <v>73</v>
      </c>
      <c r="B1318" s="10" t="s">
        <v>63</v>
      </c>
      <c r="C1318" s="10">
        <v>16</v>
      </c>
      <c r="D1318" s="10">
        <v>1</v>
      </c>
    </row>
    <row r="1319" spans="1:4">
      <c r="A1319" s="10" t="s">
        <v>73</v>
      </c>
      <c r="B1319" s="10" t="s">
        <v>63</v>
      </c>
      <c r="C1319" s="10">
        <v>16</v>
      </c>
      <c r="D1319" s="10">
        <v>1</v>
      </c>
    </row>
    <row r="1320" spans="1:4">
      <c r="A1320" s="10" t="s">
        <v>73</v>
      </c>
      <c r="B1320" s="10" t="s">
        <v>63</v>
      </c>
      <c r="C1320" s="10">
        <v>16</v>
      </c>
      <c r="D1320" s="10">
        <v>1</v>
      </c>
    </row>
    <row r="1321" spans="1:4">
      <c r="A1321" s="10" t="s">
        <v>73</v>
      </c>
      <c r="B1321" s="10" t="s">
        <v>63</v>
      </c>
      <c r="C1321" s="10">
        <v>20</v>
      </c>
      <c r="D1321" s="10">
        <v>1</v>
      </c>
    </row>
    <row r="1322" spans="1:4">
      <c r="A1322" s="10" t="s">
        <v>73</v>
      </c>
      <c r="B1322" s="10" t="s">
        <v>63</v>
      </c>
      <c r="C1322" s="10">
        <v>20</v>
      </c>
      <c r="D1322" s="10">
        <v>1</v>
      </c>
    </row>
    <row r="1323" spans="1:4">
      <c r="A1323" s="10" t="s">
        <v>73</v>
      </c>
      <c r="B1323" s="10" t="s">
        <v>63</v>
      </c>
      <c r="C1323" s="10">
        <v>20</v>
      </c>
      <c r="D1323" s="10">
        <v>1</v>
      </c>
    </row>
    <row r="1324" spans="1:4">
      <c r="A1324" s="10" t="s">
        <v>73</v>
      </c>
      <c r="B1324" s="10" t="s">
        <v>63</v>
      </c>
      <c r="C1324" s="10">
        <v>20</v>
      </c>
      <c r="D1324" s="10">
        <v>1</v>
      </c>
    </row>
    <row r="1325" spans="1:4">
      <c r="A1325" s="10" t="s">
        <v>73</v>
      </c>
      <c r="B1325" s="10" t="s">
        <v>63</v>
      </c>
      <c r="C1325" s="10">
        <v>20</v>
      </c>
      <c r="D1325" s="10">
        <v>1</v>
      </c>
    </row>
    <row r="1326" spans="1:4">
      <c r="A1326" s="10" t="s">
        <v>73</v>
      </c>
      <c r="B1326" s="10" t="s">
        <v>63</v>
      </c>
      <c r="C1326" s="10">
        <v>20</v>
      </c>
      <c r="D1326" s="10">
        <v>1</v>
      </c>
    </row>
    <row r="1327" spans="1:4">
      <c r="A1327" s="10" t="s">
        <v>73</v>
      </c>
      <c r="B1327" s="10" t="s">
        <v>63</v>
      </c>
      <c r="C1327" s="10">
        <v>20</v>
      </c>
      <c r="D1327" s="10">
        <v>1</v>
      </c>
    </row>
    <row r="1328" spans="1:4">
      <c r="A1328" s="10" t="s">
        <v>73</v>
      </c>
      <c r="B1328" s="10" t="s">
        <v>63</v>
      </c>
      <c r="C1328" s="10">
        <v>20</v>
      </c>
      <c r="D1328" s="10">
        <v>1</v>
      </c>
    </row>
    <row r="1329" spans="1:4">
      <c r="A1329" s="10" t="s">
        <v>73</v>
      </c>
      <c r="B1329" s="10" t="s">
        <v>63</v>
      </c>
      <c r="C1329" s="10">
        <v>20</v>
      </c>
      <c r="D1329" s="10">
        <v>1</v>
      </c>
    </row>
    <row r="1330" spans="1:4">
      <c r="A1330" s="10" t="s">
        <v>73</v>
      </c>
      <c r="B1330" s="10" t="s">
        <v>63</v>
      </c>
      <c r="C1330" s="10">
        <v>20</v>
      </c>
      <c r="D1330" s="10">
        <v>1</v>
      </c>
    </row>
    <row r="1331" spans="1:4">
      <c r="A1331" s="10" t="s">
        <v>73</v>
      </c>
      <c r="B1331" s="10" t="s">
        <v>63</v>
      </c>
      <c r="C1331" s="10">
        <v>20</v>
      </c>
      <c r="D1331" s="10">
        <v>1</v>
      </c>
    </row>
    <row r="1332" spans="1:4">
      <c r="A1332" s="10" t="s">
        <v>73</v>
      </c>
      <c r="B1332" s="10" t="s">
        <v>63</v>
      </c>
      <c r="C1332" s="10">
        <v>20</v>
      </c>
      <c r="D1332" s="10">
        <v>1</v>
      </c>
    </row>
    <row r="1333" spans="1:4">
      <c r="A1333" s="10" t="s">
        <v>73</v>
      </c>
      <c r="B1333" s="10" t="s">
        <v>63</v>
      </c>
      <c r="C1333" s="10">
        <v>20</v>
      </c>
      <c r="D1333" s="10">
        <v>1</v>
      </c>
    </row>
    <row r="1334" spans="1:4">
      <c r="A1334" s="10" t="s">
        <v>73</v>
      </c>
      <c r="B1334" s="10" t="s">
        <v>63</v>
      </c>
      <c r="C1334" s="10">
        <v>20</v>
      </c>
      <c r="D1334" s="10">
        <v>1</v>
      </c>
    </row>
    <row r="1335" spans="1:4">
      <c r="A1335" s="10" t="s">
        <v>73</v>
      </c>
      <c r="B1335" s="10" t="s">
        <v>63</v>
      </c>
      <c r="C1335" s="10">
        <v>20</v>
      </c>
      <c r="D1335" s="10">
        <v>1</v>
      </c>
    </row>
    <row r="1336" spans="1:4">
      <c r="A1336" s="10" t="s">
        <v>73</v>
      </c>
      <c r="B1336" s="10" t="s">
        <v>63</v>
      </c>
      <c r="C1336" s="10">
        <v>20</v>
      </c>
      <c r="D1336" s="10">
        <v>1</v>
      </c>
    </row>
    <row r="1337" spans="1:4">
      <c r="A1337" s="10" t="s">
        <v>73</v>
      </c>
      <c r="B1337" s="10" t="s">
        <v>63</v>
      </c>
      <c r="C1337" s="10">
        <v>20</v>
      </c>
      <c r="D1337" s="10">
        <v>1</v>
      </c>
    </row>
    <row r="1338" spans="1:4">
      <c r="A1338" s="10" t="s">
        <v>73</v>
      </c>
      <c r="B1338" s="10" t="s">
        <v>63</v>
      </c>
      <c r="C1338" s="10">
        <v>20</v>
      </c>
      <c r="D1338" s="10">
        <v>1</v>
      </c>
    </row>
    <row r="1339" spans="1:4">
      <c r="A1339" s="10" t="s">
        <v>73</v>
      </c>
      <c r="B1339" s="10" t="s">
        <v>63</v>
      </c>
      <c r="C1339" s="10">
        <v>20</v>
      </c>
      <c r="D1339" s="10">
        <v>1</v>
      </c>
    </row>
    <row r="1340" spans="1:4">
      <c r="A1340" s="10" t="s">
        <v>73</v>
      </c>
      <c r="B1340" s="10" t="s">
        <v>63</v>
      </c>
      <c r="C1340" s="10">
        <v>20</v>
      </c>
      <c r="D1340" s="10">
        <v>1</v>
      </c>
    </row>
    <row r="1341" spans="1:4">
      <c r="A1341" s="10" t="s">
        <v>73</v>
      </c>
      <c r="B1341" s="10" t="s">
        <v>63</v>
      </c>
      <c r="C1341" s="10">
        <v>20</v>
      </c>
      <c r="D1341" s="10">
        <v>1</v>
      </c>
    </row>
    <row r="1342" spans="1:4">
      <c r="A1342" s="10" t="s">
        <v>73</v>
      </c>
      <c r="B1342" s="10" t="s">
        <v>63</v>
      </c>
      <c r="C1342" s="10">
        <v>20</v>
      </c>
      <c r="D1342" s="10">
        <v>1</v>
      </c>
    </row>
    <row r="1343" spans="1:4">
      <c r="A1343" s="10" t="s">
        <v>73</v>
      </c>
      <c r="B1343" s="10" t="s">
        <v>63</v>
      </c>
      <c r="C1343" s="10">
        <v>20</v>
      </c>
      <c r="D1343" s="10">
        <v>1</v>
      </c>
    </row>
    <row r="1344" spans="1:4">
      <c r="A1344" s="10" t="s">
        <v>73</v>
      </c>
      <c r="B1344" s="10" t="s">
        <v>63</v>
      </c>
      <c r="C1344" s="10">
        <v>20</v>
      </c>
      <c r="D1344" s="10">
        <v>1</v>
      </c>
    </row>
    <row r="1345" spans="1:4">
      <c r="A1345" s="10" t="s">
        <v>73</v>
      </c>
      <c r="B1345" s="10" t="s">
        <v>63</v>
      </c>
      <c r="C1345" s="10">
        <v>20</v>
      </c>
      <c r="D1345" s="10">
        <v>1</v>
      </c>
    </row>
    <row r="1346" spans="1:4">
      <c r="A1346" s="10" t="s">
        <v>73</v>
      </c>
      <c r="B1346" s="10" t="s">
        <v>63</v>
      </c>
      <c r="C1346" s="10">
        <v>20</v>
      </c>
      <c r="D1346" s="10">
        <v>1</v>
      </c>
    </row>
    <row r="1347" spans="1:4">
      <c r="A1347" s="10" t="s">
        <v>73</v>
      </c>
      <c r="B1347" s="10" t="s">
        <v>63</v>
      </c>
      <c r="C1347" s="10">
        <v>20</v>
      </c>
      <c r="D1347" s="10">
        <v>1</v>
      </c>
    </row>
    <row r="1348" spans="1:4">
      <c r="A1348" s="10" t="s">
        <v>73</v>
      </c>
      <c r="B1348" s="10" t="s">
        <v>63</v>
      </c>
      <c r="C1348" s="10">
        <v>20</v>
      </c>
      <c r="D1348" s="10">
        <v>1</v>
      </c>
    </row>
    <row r="1349" spans="1:4">
      <c r="A1349" s="10" t="s">
        <v>73</v>
      </c>
      <c r="B1349" s="10" t="s">
        <v>63</v>
      </c>
      <c r="C1349" s="10">
        <v>20</v>
      </c>
      <c r="D1349" s="10">
        <v>1</v>
      </c>
    </row>
    <row r="1350" spans="1:4">
      <c r="A1350" s="10" t="s">
        <v>73</v>
      </c>
      <c r="B1350" s="10" t="s">
        <v>63</v>
      </c>
      <c r="C1350" s="10">
        <v>20</v>
      </c>
      <c r="D1350" s="10">
        <v>1</v>
      </c>
    </row>
    <row r="1351" spans="1:4">
      <c r="A1351" s="10" t="s">
        <v>73</v>
      </c>
      <c r="B1351" s="10" t="s">
        <v>63</v>
      </c>
      <c r="C1351" s="10">
        <v>20</v>
      </c>
      <c r="D1351" s="10">
        <v>1</v>
      </c>
    </row>
    <row r="1352" spans="1:4">
      <c r="A1352" s="10" t="s">
        <v>73</v>
      </c>
      <c r="B1352" s="10" t="s">
        <v>63</v>
      </c>
      <c r="C1352" s="10">
        <v>20</v>
      </c>
      <c r="D1352" s="10">
        <v>1</v>
      </c>
    </row>
    <row r="1353" spans="1:4">
      <c r="A1353" s="10" t="s">
        <v>73</v>
      </c>
      <c r="B1353" s="10" t="s">
        <v>63</v>
      </c>
      <c r="C1353" s="10">
        <v>20</v>
      </c>
      <c r="D1353" s="10">
        <v>1</v>
      </c>
    </row>
    <row r="1354" spans="1:4">
      <c r="A1354" s="10" t="s">
        <v>73</v>
      </c>
      <c r="B1354" s="10" t="s">
        <v>63</v>
      </c>
      <c r="C1354" s="10">
        <v>20</v>
      </c>
      <c r="D1354" s="10">
        <v>1</v>
      </c>
    </row>
    <row r="1355" spans="1:4">
      <c r="A1355" s="10" t="s">
        <v>73</v>
      </c>
      <c r="B1355" s="10" t="s">
        <v>63</v>
      </c>
      <c r="C1355" s="10">
        <v>20</v>
      </c>
      <c r="D1355" s="10">
        <v>1</v>
      </c>
    </row>
    <row r="1356" spans="1:4">
      <c r="A1356" s="10" t="s">
        <v>73</v>
      </c>
      <c r="B1356" s="10" t="s">
        <v>63</v>
      </c>
      <c r="C1356" s="10">
        <v>20</v>
      </c>
      <c r="D1356" s="10">
        <v>1</v>
      </c>
    </row>
    <row r="1357" spans="1:4">
      <c r="A1357" s="10" t="s">
        <v>73</v>
      </c>
      <c r="B1357" s="10" t="s">
        <v>63</v>
      </c>
      <c r="C1357" s="10">
        <v>20</v>
      </c>
      <c r="D1357" s="10">
        <v>1</v>
      </c>
    </row>
    <row r="1358" spans="1:4">
      <c r="A1358" s="10" t="s">
        <v>73</v>
      </c>
      <c r="B1358" s="10" t="s">
        <v>63</v>
      </c>
      <c r="C1358" s="10">
        <v>22</v>
      </c>
      <c r="D1358" s="10">
        <v>1</v>
      </c>
    </row>
    <row r="1359" spans="1:4">
      <c r="A1359" s="10" t="s">
        <v>73</v>
      </c>
      <c r="B1359" s="10" t="s">
        <v>63</v>
      </c>
      <c r="C1359" s="10">
        <v>22</v>
      </c>
      <c r="D1359" s="10">
        <v>1</v>
      </c>
    </row>
    <row r="1360" spans="1:4">
      <c r="A1360" s="10" t="s">
        <v>73</v>
      </c>
      <c r="B1360" s="10" t="s">
        <v>63</v>
      </c>
      <c r="C1360" s="10">
        <v>22</v>
      </c>
      <c r="D1360" s="10">
        <v>1</v>
      </c>
    </row>
    <row r="1361" spans="1:4">
      <c r="A1361" s="10" t="s">
        <v>73</v>
      </c>
      <c r="B1361" s="10" t="s">
        <v>63</v>
      </c>
      <c r="C1361" s="10">
        <v>22</v>
      </c>
      <c r="D1361" s="10">
        <v>1</v>
      </c>
    </row>
    <row r="1362" spans="1:4">
      <c r="A1362" s="10" t="s">
        <v>73</v>
      </c>
      <c r="B1362" s="10" t="s">
        <v>63</v>
      </c>
      <c r="C1362" s="10">
        <v>22</v>
      </c>
      <c r="D1362" s="10">
        <v>1</v>
      </c>
    </row>
    <row r="1363" spans="1:4">
      <c r="A1363" s="10" t="s">
        <v>73</v>
      </c>
      <c r="B1363" s="10" t="s">
        <v>63</v>
      </c>
      <c r="C1363" s="10">
        <v>24</v>
      </c>
      <c r="D1363" s="10">
        <v>1</v>
      </c>
    </row>
    <row r="1364" spans="1:4">
      <c r="A1364" s="10" t="s">
        <v>73</v>
      </c>
      <c r="B1364" s="10" t="s">
        <v>63</v>
      </c>
      <c r="C1364" s="10">
        <v>24</v>
      </c>
      <c r="D1364" s="10">
        <v>1</v>
      </c>
    </row>
    <row r="1365" spans="1:4">
      <c r="A1365" s="10" t="s">
        <v>73</v>
      </c>
      <c r="B1365" s="10" t="s">
        <v>63</v>
      </c>
      <c r="C1365" s="10">
        <v>24</v>
      </c>
      <c r="D1365" s="10">
        <v>1</v>
      </c>
    </row>
    <row r="1366" spans="1:4">
      <c r="A1366" s="10" t="s">
        <v>73</v>
      </c>
      <c r="B1366" s="10" t="s">
        <v>63</v>
      </c>
      <c r="C1366" s="10">
        <v>24</v>
      </c>
      <c r="D1366" s="10">
        <v>1</v>
      </c>
    </row>
    <row r="1367" spans="1:4">
      <c r="A1367" s="10" t="s">
        <v>73</v>
      </c>
      <c r="B1367" s="10" t="s">
        <v>63</v>
      </c>
      <c r="C1367" s="10">
        <v>26</v>
      </c>
      <c r="D1367" s="10">
        <v>1</v>
      </c>
    </row>
    <row r="1368" spans="1:4">
      <c r="A1368" s="10" t="s">
        <v>73</v>
      </c>
      <c r="B1368" s="10" t="s">
        <v>63</v>
      </c>
      <c r="C1368" s="10">
        <v>26</v>
      </c>
      <c r="D1368" s="10">
        <v>1</v>
      </c>
    </row>
    <row r="1369" spans="1:4">
      <c r="A1369" s="10" t="s">
        <v>73</v>
      </c>
      <c r="B1369" s="10" t="s">
        <v>63</v>
      </c>
      <c r="C1369" s="10">
        <v>26</v>
      </c>
      <c r="D1369" s="10">
        <v>1</v>
      </c>
    </row>
    <row r="1370" spans="1:4">
      <c r="A1370" s="10" t="s">
        <v>73</v>
      </c>
      <c r="B1370" s="10" t="s">
        <v>63</v>
      </c>
      <c r="C1370" s="10">
        <v>26</v>
      </c>
      <c r="D1370" s="10">
        <v>1</v>
      </c>
    </row>
    <row r="1371" spans="1:4">
      <c r="A1371" s="10" t="s">
        <v>73</v>
      </c>
      <c r="B1371" s="10" t="s">
        <v>63</v>
      </c>
      <c r="C1371" s="10">
        <v>29</v>
      </c>
      <c r="D1371" s="10">
        <v>1</v>
      </c>
    </row>
    <row r="1372" spans="1:4">
      <c r="A1372" s="10" t="s">
        <v>73</v>
      </c>
      <c r="B1372" s="10" t="s">
        <v>63</v>
      </c>
      <c r="C1372" s="10">
        <v>29</v>
      </c>
      <c r="D1372" s="10">
        <v>1</v>
      </c>
    </row>
    <row r="1373" spans="1:4">
      <c r="A1373" s="10" t="s">
        <v>73</v>
      </c>
      <c r="B1373" s="10" t="s">
        <v>63</v>
      </c>
      <c r="C1373" s="10">
        <v>29</v>
      </c>
      <c r="D1373" s="10">
        <v>1</v>
      </c>
    </row>
    <row r="1374" spans="1:4">
      <c r="A1374" s="10" t="s">
        <v>73</v>
      </c>
      <c r="B1374" s="10" t="s">
        <v>63</v>
      </c>
      <c r="C1374" s="10">
        <v>29</v>
      </c>
      <c r="D1374" s="10">
        <v>1</v>
      </c>
    </row>
    <row r="1375" spans="1:4">
      <c r="A1375" s="10" t="s">
        <v>73</v>
      </c>
      <c r="B1375" s="10" t="s">
        <v>63</v>
      </c>
      <c r="C1375" s="10">
        <v>29</v>
      </c>
      <c r="D1375" s="10">
        <v>1</v>
      </c>
    </row>
    <row r="1376" spans="1:4">
      <c r="A1376" s="10" t="s">
        <v>73</v>
      </c>
      <c r="B1376" s="10" t="s">
        <v>63</v>
      </c>
      <c r="C1376" s="10">
        <v>29</v>
      </c>
      <c r="D1376" s="10">
        <v>1</v>
      </c>
    </row>
    <row r="1377" spans="1:4">
      <c r="A1377" s="10" t="s">
        <v>73</v>
      </c>
      <c r="B1377" s="10" t="s">
        <v>63</v>
      </c>
      <c r="C1377" s="10">
        <v>30</v>
      </c>
      <c r="D1377" s="10">
        <v>1</v>
      </c>
    </row>
    <row r="1378" spans="1:4">
      <c r="A1378" s="10" t="s">
        <v>73</v>
      </c>
      <c r="B1378" s="10" t="s">
        <v>63</v>
      </c>
      <c r="C1378" s="10">
        <v>30</v>
      </c>
      <c r="D1378" s="10">
        <v>1</v>
      </c>
    </row>
    <row r="1379" spans="1:4">
      <c r="A1379" s="10" t="s">
        <v>73</v>
      </c>
      <c r="B1379" s="10" t="s">
        <v>63</v>
      </c>
      <c r="C1379" s="10">
        <v>30</v>
      </c>
      <c r="D1379" s="10">
        <v>1</v>
      </c>
    </row>
    <row r="1380" spans="1:4">
      <c r="A1380" s="10" t="s">
        <v>73</v>
      </c>
      <c r="B1380" s="10" t="s">
        <v>63</v>
      </c>
      <c r="C1380" s="10">
        <v>30</v>
      </c>
      <c r="D1380" s="10">
        <v>1</v>
      </c>
    </row>
    <row r="1381" spans="1:4">
      <c r="A1381" s="10" t="s">
        <v>73</v>
      </c>
      <c r="B1381" s="10" t="s">
        <v>63</v>
      </c>
      <c r="C1381" s="10">
        <v>30</v>
      </c>
      <c r="D1381" s="10">
        <v>1</v>
      </c>
    </row>
    <row r="1382" spans="1:4">
      <c r="A1382" s="10" t="s">
        <v>73</v>
      </c>
      <c r="B1382" s="10" t="s">
        <v>63</v>
      </c>
      <c r="C1382" s="10">
        <v>33</v>
      </c>
      <c r="D1382" s="10">
        <v>1</v>
      </c>
    </row>
    <row r="1383" spans="1:4">
      <c r="A1383" s="10" t="s">
        <v>73</v>
      </c>
      <c r="B1383" s="10" t="s">
        <v>63</v>
      </c>
      <c r="C1383" s="10">
        <v>33</v>
      </c>
      <c r="D1383" s="10">
        <v>1</v>
      </c>
    </row>
    <row r="1384" spans="1:4">
      <c r="A1384" s="10" t="s">
        <v>73</v>
      </c>
      <c r="B1384" s="10" t="s">
        <v>63</v>
      </c>
      <c r="C1384" s="10">
        <v>33</v>
      </c>
      <c r="D1384" s="10">
        <v>1</v>
      </c>
    </row>
    <row r="1385" spans="1:4">
      <c r="A1385" s="10" t="s">
        <v>73</v>
      </c>
      <c r="B1385" s="10" t="s">
        <v>63</v>
      </c>
      <c r="C1385" s="10">
        <v>33</v>
      </c>
      <c r="D1385" s="10">
        <v>1</v>
      </c>
    </row>
    <row r="1386" spans="1:4">
      <c r="A1386" s="10" t="s">
        <v>73</v>
      </c>
      <c r="B1386" s="10" t="s">
        <v>63</v>
      </c>
      <c r="C1386" s="10">
        <v>34</v>
      </c>
      <c r="D1386" s="10">
        <v>1</v>
      </c>
    </row>
    <row r="1387" spans="1:4">
      <c r="A1387" s="10" t="s">
        <v>73</v>
      </c>
      <c r="B1387" s="10" t="s">
        <v>63</v>
      </c>
      <c r="C1387" s="10">
        <v>5</v>
      </c>
      <c r="D1387" s="10">
        <v>0</v>
      </c>
    </row>
    <row r="1388" spans="1:4">
      <c r="A1388" s="10" t="s">
        <v>73</v>
      </c>
      <c r="B1388" s="10" t="s">
        <v>63</v>
      </c>
      <c r="C1388" s="10">
        <v>5</v>
      </c>
      <c r="D1388" s="10">
        <v>0</v>
      </c>
    </row>
    <row r="1389" spans="1:4">
      <c r="A1389" s="10" t="s">
        <v>73</v>
      </c>
      <c r="B1389" s="10" t="s">
        <v>63</v>
      </c>
      <c r="C1389" s="10">
        <v>5</v>
      </c>
      <c r="D1389" s="10">
        <v>0</v>
      </c>
    </row>
    <row r="1390" spans="1:4">
      <c r="A1390" s="10" t="s">
        <v>73</v>
      </c>
      <c r="B1390" s="10" t="s">
        <v>63</v>
      </c>
      <c r="C1390" s="10">
        <v>5</v>
      </c>
      <c r="D1390" s="10">
        <v>0</v>
      </c>
    </row>
    <row r="1391" spans="1:4">
      <c r="A1391" s="10" t="s">
        <v>73</v>
      </c>
      <c r="B1391" s="10" t="s">
        <v>63</v>
      </c>
      <c r="C1391" s="10">
        <v>5</v>
      </c>
      <c r="D1391" s="10">
        <v>0</v>
      </c>
    </row>
    <row r="1392" spans="1:4">
      <c r="A1392" s="10" t="s">
        <v>73</v>
      </c>
      <c r="B1392" s="10" t="s">
        <v>63</v>
      </c>
      <c r="C1392" s="10">
        <v>5</v>
      </c>
      <c r="D1392" s="10">
        <v>0</v>
      </c>
    </row>
    <row r="1393" spans="1:4">
      <c r="A1393" s="10" t="s">
        <v>73</v>
      </c>
      <c r="B1393" s="10" t="s">
        <v>63</v>
      </c>
      <c r="C1393" s="10">
        <v>5</v>
      </c>
      <c r="D1393" s="10">
        <v>0</v>
      </c>
    </row>
    <row r="1394" spans="1:4">
      <c r="A1394" s="10" t="s">
        <v>73</v>
      </c>
      <c r="B1394" s="10" t="s">
        <v>63</v>
      </c>
      <c r="C1394" s="10">
        <v>5</v>
      </c>
      <c r="D1394" s="10">
        <v>0</v>
      </c>
    </row>
    <row r="1395" spans="1:4">
      <c r="A1395" s="10" t="s">
        <v>73</v>
      </c>
      <c r="B1395" s="10" t="s">
        <v>63</v>
      </c>
      <c r="C1395" s="10">
        <v>5</v>
      </c>
      <c r="D1395" s="10">
        <v>0</v>
      </c>
    </row>
    <row r="1396" spans="1:4">
      <c r="A1396" s="10" t="s">
        <v>73</v>
      </c>
      <c r="B1396" s="10" t="s">
        <v>63</v>
      </c>
      <c r="C1396" s="10">
        <v>5</v>
      </c>
      <c r="D1396" s="10">
        <v>0</v>
      </c>
    </row>
    <row r="1397" spans="1:4">
      <c r="A1397" s="10" t="s">
        <v>73</v>
      </c>
      <c r="B1397" s="10" t="s">
        <v>63</v>
      </c>
      <c r="C1397" s="10">
        <v>5</v>
      </c>
      <c r="D1397" s="10">
        <v>0</v>
      </c>
    </row>
    <row r="1398" spans="1:4">
      <c r="A1398" s="10" t="s">
        <v>73</v>
      </c>
      <c r="B1398" s="10" t="s">
        <v>63</v>
      </c>
      <c r="C1398" s="10">
        <v>7</v>
      </c>
      <c r="D1398" s="10">
        <v>0</v>
      </c>
    </row>
    <row r="1399" spans="1:4">
      <c r="A1399" s="10" t="s">
        <v>73</v>
      </c>
      <c r="B1399" s="10" t="s">
        <v>63</v>
      </c>
      <c r="C1399" s="10">
        <v>7</v>
      </c>
      <c r="D1399" s="10">
        <v>0</v>
      </c>
    </row>
    <row r="1400" spans="1:4">
      <c r="A1400" s="10" t="s">
        <v>73</v>
      </c>
      <c r="B1400" s="10" t="s">
        <v>63</v>
      </c>
      <c r="C1400" s="10">
        <v>7</v>
      </c>
      <c r="D1400" s="10">
        <v>0</v>
      </c>
    </row>
    <row r="1401" spans="1:4">
      <c r="A1401" s="10" t="s">
        <v>73</v>
      </c>
      <c r="B1401" s="10" t="s">
        <v>63</v>
      </c>
      <c r="C1401" s="10">
        <v>7</v>
      </c>
      <c r="D1401" s="10">
        <v>0</v>
      </c>
    </row>
    <row r="1402" spans="1:4">
      <c r="A1402" s="10" t="s">
        <v>73</v>
      </c>
      <c r="B1402" s="10" t="s">
        <v>63</v>
      </c>
      <c r="C1402" s="10">
        <v>7</v>
      </c>
      <c r="D1402" s="10">
        <v>0</v>
      </c>
    </row>
    <row r="1403" spans="1:4">
      <c r="A1403" s="10" t="s">
        <v>73</v>
      </c>
      <c r="B1403" s="10" t="s">
        <v>63</v>
      </c>
      <c r="C1403" s="10">
        <v>7</v>
      </c>
      <c r="D1403" s="10">
        <v>0</v>
      </c>
    </row>
    <row r="1404" spans="1:4">
      <c r="A1404" s="10" t="s">
        <v>73</v>
      </c>
      <c r="B1404" s="10" t="s">
        <v>63</v>
      </c>
      <c r="C1404" s="10">
        <v>7</v>
      </c>
      <c r="D1404" s="10">
        <v>0</v>
      </c>
    </row>
    <row r="1405" spans="1:4">
      <c r="A1405" s="10" t="s">
        <v>73</v>
      </c>
      <c r="B1405" s="10" t="s">
        <v>63</v>
      </c>
      <c r="C1405" s="10">
        <v>7</v>
      </c>
      <c r="D1405" s="10">
        <v>0</v>
      </c>
    </row>
    <row r="1406" spans="1:4">
      <c r="A1406" s="10" t="s">
        <v>73</v>
      </c>
      <c r="B1406" s="10" t="s">
        <v>63</v>
      </c>
      <c r="C1406" s="10">
        <v>9</v>
      </c>
      <c r="D1406" s="10">
        <v>0</v>
      </c>
    </row>
    <row r="1407" spans="1:4">
      <c r="A1407" s="10" t="s">
        <v>73</v>
      </c>
      <c r="B1407" s="10" t="s">
        <v>63</v>
      </c>
      <c r="C1407" s="10">
        <v>9</v>
      </c>
      <c r="D1407" s="10">
        <v>0</v>
      </c>
    </row>
    <row r="1408" spans="1:4">
      <c r="A1408" s="10" t="s">
        <v>73</v>
      </c>
      <c r="B1408" s="10" t="s">
        <v>63</v>
      </c>
      <c r="C1408" s="10">
        <v>9</v>
      </c>
      <c r="D1408" s="10">
        <v>0</v>
      </c>
    </row>
    <row r="1409" spans="1:5">
      <c r="A1409" s="10" t="s">
        <v>73</v>
      </c>
      <c r="B1409" s="10" t="s">
        <v>63</v>
      </c>
      <c r="C1409" s="10">
        <v>9</v>
      </c>
      <c r="D1409" s="10">
        <v>0</v>
      </c>
    </row>
    <row r="1410" spans="1:5">
      <c r="A1410" s="10" t="s">
        <v>73</v>
      </c>
      <c r="B1410" s="10" t="s">
        <v>63</v>
      </c>
      <c r="C1410" s="10">
        <v>9</v>
      </c>
      <c r="D1410" s="10">
        <v>0</v>
      </c>
    </row>
    <row r="1411" spans="1:5">
      <c r="A1411" s="10" t="s">
        <v>73</v>
      </c>
      <c r="B1411" s="10" t="s">
        <v>63</v>
      </c>
      <c r="C1411" s="10">
        <v>9</v>
      </c>
      <c r="D1411" s="10">
        <v>0</v>
      </c>
    </row>
    <row r="1412" spans="1:5">
      <c r="A1412" s="10" t="s">
        <v>73</v>
      </c>
      <c r="B1412" s="10" t="s">
        <v>63</v>
      </c>
      <c r="C1412" s="10">
        <v>9</v>
      </c>
      <c r="D1412" s="10">
        <v>0</v>
      </c>
    </row>
    <row r="1413" spans="1:5">
      <c r="A1413" s="10" t="s">
        <v>73</v>
      </c>
      <c r="B1413" s="10" t="s">
        <v>63</v>
      </c>
      <c r="C1413" s="10">
        <v>9</v>
      </c>
      <c r="D1413" s="10">
        <v>0</v>
      </c>
    </row>
    <row r="1414" spans="1:5">
      <c r="A1414" s="10" t="s">
        <v>73</v>
      </c>
      <c r="B1414" s="10" t="s">
        <v>63</v>
      </c>
      <c r="C1414" s="10">
        <v>9</v>
      </c>
      <c r="D1414" s="10">
        <v>0</v>
      </c>
    </row>
    <row r="1415" spans="1:5">
      <c r="A1415" s="10" t="s">
        <v>73</v>
      </c>
      <c r="B1415" s="10" t="s">
        <v>63</v>
      </c>
      <c r="C1415" s="10">
        <v>9</v>
      </c>
      <c r="D1415" s="10">
        <v>0</v>
      </c>
    </row>
    <row r="1416" spans="1:5">
      <c r="A1416" s="10" t="s">
        <v>73</v>
      </c>
      <c r="B1416" s="10" t="s">
        <v>63</v>
      </c>
      <c r="C1416" s="10">
        <v>9</v>
      </c>
      <c r="D1416" s="10">
        <v>0</v>
      </c>
    </row>
    <row r="1417" spans="1:5">
      <c r="A1417" s="10" t="s">
        <v>73</v>
      </c>
      <c r="B1417" s="10" t="s">
        <v>63</v>
      </c>
      <c r="C1417" s="10">
        <v>9</v>
      </c>
      <c r="D1417" s="10">
        <v>0</v>
      </c>
    </row>
    <row r="1418" spans="1:5">
      <c r="A1418" s="10" t="s">
        <v>73</v>
      </c>
      <c r="B1418" s="10" t="s">
        <v>63</v>
      </c>
      <c r="C1418" s="10">
        <v>9</v>
      </c>
      <c r="D1418" s="10">
        <v>0</v>
      </c>
    </row>
    <row r="1419" spans="1:5">
      <c r="A1419" s="10" t="s">
        <v>73</v>
      </c>
      <c r="B1419" s="10" t="s">
        <v>63</v>
      </c>
      <c r="C1419" s="10">
        <v>9</v>
      </c>
      <c r="D1419" s="10">
        <v>0</v>
      </c>
    </row>
    <row r="1420" spans="1:5">
      <c r="A1420" s="10" t="s">
        <v>73</v>
      </c>
      <c r="B1420" s="10" t="s">
        <v>63</v>
      </c>
      <c r="C1420" s="10">
        <v>9</v>
      </c>
      <c r="D1420" s="10">
        <v>0</v>
      </c>
    </row>
    <row r="1421" spans="1:5">
      <c r="A1421" s="10" t="s">
        <v>73</v>
      </c>
      <c r="B1421" s="10" t="s">
        <v>63</v>
      </c>
      <c r="C1421" s="10">
        <v>9</v>
      </c>
      <c r="D1421" s="10">
        <v>0</v>
      </c>
    </row>
    <row r="1422" spans="1:5">
      <c r="A1422" s="10" t="s">
        <v>73</v>
      </c>
      <c r="B1422" s="10" t="s">
        <v>63</v>
      </c>
      <c r="C1422" s="10">
        <v>11</v>
      </c>
      <c r="D1422" s="10">
        <v>0</v>
      </c>
    </row>
    <row r="1423" spans="1:5">
      <c r="A1423" s="10" t="s">
        <v>73</v>
      </c>
      <c r="B1423" s="10" t="s">
        <v>63</v>
      </c>
      <c r="C1423" s="10">
        <v>11</v>
      </c>
      <c r="D1423" s="10">
        <v>0</v>
      </c>
    </row>
    <row r="1424" spans="1:5">
      <c r="A1424" s="10" t="s">
        <v>73</v>
      </c>
      <c r="B1424" s="10" t="s">
        <v>63</v>
      </c>
      <c r="C1424" s="10">
        <v>11</v>
      </c>
      <c r="D1424" s="10">
        <v>0</v>
      </c>
      <c r="E1424" s="10" t="s">
        <v>65</v>
      </c>
    </row>
    <row r="1425" spans="1:5">
      <c r="A1425" s="10" t="s">
        <v>73</v>
      </c>
      <c r="B1425" s="10" t="s">
        <v>63</v>
      </c>
      <c r="C1425" s="10">
        <v>11</v>
      </c>
      <c r="D1425" s="10">
        <v>0</v>
      </c>
      <c r="E1425" s="10">
        <f>COUNT(D1256:D1426)</f>
        <v>171</v>
      </c>
    </row>
    <row r="1426" spans="1:5">
      <c r="A1426" s="10" t="s">
        <v>73</v>
      </c>
      <c r="B1426" s="10" t="s">
        <v>63</v>
      </c>
      <c r="C1426" s="10">
        <v>11</v>
      </c>
      <c r="D1426" s="10">
        <v>0</v>
      </c>
      <c r="E1426" s="11">
        <f>COUNTIF(D1256:D1426,1)</f>
        <v>131</v>
      </c>
    </row>
    <row r="1427" spans="1:5">
      <c r="A1427" s="10" t="s">
        <v>64</v>
      </c>
      <c r="B1427" s="10" t="s">
        <v>72</v>
      </c>
      <c r="C1427" s="10">
        <v>8</v>
      </c>
      <c r="D1427" s="10">
        <v>1</v>
      </c>
    </row>
    <row r="1428" spans="1:5">
      <c r="A1428" s="10" t="s">
        <v>64</v>
      </c>
      <c r="B1428" s="10" t="s">
        <v>72</v>
      </c>
      <c r="C1428" s="10">
        <v>8</v>
      </c>
      <c r="D1428" s="10">
        <v>1</v>
      </c>
    </row>
    <row r="1429" spans="1:5">
      <c r="A1429" s="10" t="s">
        <v>64</v>
      </c>
      <c r="B1429" s="10" t="s">
        <v>72</v>
      </c>
      <c r="C1429" s="10">
        <v>8</v>
      </c>
      <c r="D1429" s="10">
        <v>1</v>
      </c>
    </row>
    <row r="1430" spans="1:5">
      <c r="A1430" s="10" t="s">
        <v>64</v>
      </c>
      <c r="B1430" s="10" t="s">
        <v>72</v>
      </c>
      <c r="C1430" s="10">
        <v>8</v>
      </c>
      <c r="D1430" s="10">
        <v>1</v>
      </c>
    </row>
    <row r="1431" spans="1:5">
      <c r="A1431" s="10" t="s">
        <v>64</v>
      </c>
      <c r="B1431" s="10" t="s">
        <v>72</v>
      </c>
      <c r="C1431" s="10">
        <v>8</v>
      </c>
      <c r="D1431" s="10">
        <v>1</v>
      </c>
    </row>
    <row r="1432" spans="1:5">
      <c r="A1432" s="10" t="s">
        <v>64</v>
      </c>
      <c r="B1432" s="10" t="s">
        <v>72</v>
      </c>
      <c r="C1432" s="10">
        <v>8</v>
      </c>
      <c r="D1432" s="10">
        <v>1</v>
      </c>
    </row>
    <row r="1433" spans="1:5">
      <c r="A1433" s="10" t="s">
        <v>64</v>
      </c>
      <c r="B1433" s="10" t="s">
        <v>72</v>
      </c>
      <c r="C1433" s="10">
        <v>8</v>
      </c>
      <c r="D1433" s="10">
        <v>1</v>
      </c>
    </row>
    <row r="1434" spans="1:5">
      <c r="A1434" s="10" t="s">
        <v>64</v>
      </c>
      <c r="B1434" s="10" t="s">
        <v>72</v>
      </c>
      <c r="C1434" s="10">
        <v>10</v>
      </c>
      <c r="D1434" s="10">
        <v>1</v>
      </c>
    </row>
    <row r="1435" spans="1:5">
      <c r="A1435" s="10" t="s">
        <v>64</v>
      </c>
      <c r="B1435" s="10" t="s">
        <v>72</v>
      </c>
      <c r="C1435" s="10">
        <v>10</v>
      </c>
      <c r="D1435" s="10">
        <v>1</v>
      </c>
    </row>
    <row r="1436" spans="1:5">
      <c r="A1436" s="10" t="s">
        <v>64</v>
      </c>
      <c r="B1436" s="10" t="s">
        <v>72</v>
      </c>
      <c r="C1436" s="10">
        <v>10</v>
      </c>
      <c r="D1436" s="10">
        <v>1</v>
      </c>
    </row>
    <row r="1437" spans="1:5">
      <c r="A1437" s="10" t="s">
        <v>64</v>
      </c>
      <c r="B1437" s="10" t="s">
        <v>72</v>
      </c>
      <c r="C1437" s="10">
        <v>10</v>
      </c>
      <c r="D1437" s="10">
        <v>1</v>
      </c>
    </row>
    <row r="1438" spans="1:5">
      <c r="A1438" s="10" t="s">
        <v>64</v>
      </c>
      <c r="B1438" s="10" t="s">
        <v>72</v>
      </c>
      <c r="C1438" s="10">
        <v>10</v>
      </c>
      <c r="D1438" s="10">
        <v>1</v>
      </c>
    </row>
    <row r="1439" spans="1:5">
      <c r="A1439" s="10" t="s">
        <v>64</v>
      </c>
      <c r="B1439" s="10" t="s">
        <v>72</v>
      </c>
      <c r="C1439" s="10">
        <v>12</v>
      </c>
      <c r="D1439" s="10">
        <v>1</v>
      </c>
    </row>
    <row r="1440" spans="1:5">
      <c r="A1440" s="10" t="s">
        <v>64</v>
      </c>
      <c r="B1440" s="10" t="s">
        <v>72</v>
      </c>
      <c r="C1440" s="10">
        <v>12</v>
      </c>
      <c r="D1440" s="10">
        <v>1</v>
      </c>
    </row>
    <row r="1441" spans="1:4">
      <c r="A1441" s="10" t="s">
        <v>64</v>
      </c>
      <c r="B1441" s="10" t="s">
        <v>72</v>
      </c>
      <c r="C1441" s="10">
        <v>12</v>
      </c>
      <c r="D1441" s="10">
        <v>1</v>
      </c>
    </row>
    <row r="1442" spans="1:4">
      <c r="A1442" s="10" t="s">
        <v>64</v>
      </c>
      <c r="B1442" s="10" t="s">
        <v>72</v>
      </c>
      <c r="C1442" s="10">
        <v>12</v>
      </c>
      <c r="D1442" s="10">
        <v>1</v>
      </c>
    </row>
    <row r="1443" spans="1:4">
      <c r="A1443" s="10" t="s">
        <v>64</v>
      </c>
      <c r="B1443" s="10" t="s">
        <v>72</v>
      </c>
      <c r="C1443" s="10">
        <v>12</v>
      </c>
      <c r="D1443" s="10">
        <v>1</v>
      </c>
    </row>
    <row r="1444" spans="1:4">
      <c r="A1444" s="10" t="s">
        <v>64</v>
      </c>
      <c r="B1444" s="10" t="s">
        <v>72</v>
      </c>
      <c r="C1444" s="10">
        <v>12</v>
      </c>
      <c r="D1444" s="10">
        <v>1</v>
      </c>
    </row>
    <row r="1445" spans="1:4">
      <c r="A1445" s="10" t="s">
        <v>64</v>
      </c>
      <c r="B1445" s="10" t="s">
        <v>72</v>
      </c>
      <c r="C1445" s="10">
        <v>12</v>
      </c>
      <c r="D1445" s="10">
        <v>1</v>
      </c>
    </row>
    <row r="1446" spans="1:4">
      <c r="A1446" s="10" t="s">
        <v>64</v>
      </c>
      <c r="B1446" s="10" t="s">
        <v>72</v>
      </c>
      <c r="C1446" s="10">
        <v>12</v>
      </c>
      <c r="D1446" s="10">
        <v>1</v>
      </c>
    </row>
    <row r="1447" spans="1:4">
      <c r="A1447" s="10" t="s">
        <v>64</v>
      </c>
      <c r="B1447" s="10" t="s">
        <v>72</v>
      </c>
      <c r="C1447" s="10">
        <v>14</v>
      </c>
      <c r="D1447" s="10">
        <v>1</v>
      </c>
    </row>
    <row r="1448" spans="1:4">
      <c r="A1448" s="10" t="s">
        <v>64</v>
      </c>
      <c r="B1448" s="10" t="s">
        <v>72</v>
      </c>
      <c r="C1448" s="10">
        <v>14</v>
      </c>
      <c r="D1448" s="10">
        <v>1</v>
      </c>
    </row>
    <row r="1449" spans="1:4">
      <c r="A1449" s="10" t="s">
        <v>64</v>
      </c>
      <c r="B1449" s="10" t="s">
        <v>72</v>
      </c>
      <c r="C1449" s="10">
        <v>14</v>
      </c>
      <c r="D1449" s="10">
        <v>1</v>
      </c>
    </row>
    <row r="1450" spans="1:4">
      <c r="A1450" s="10" t="s">
        <v>64</v>
      </c>
      <c r="B1450" s="10" t="s">
        <v>72</v>
      </c>
      <c r="C1450" s="10">
        <v>14</v>
      </c>
      <c r="D1450" s="10">
        <v>1</v>
      </c>
    </row>
    <row r="1451" spans="1:4">
      <c r="A1451" s="10" t="s">
        <v>64</v>
      </c>
      <c r="B1451" s="10" t="s">
        <v>72</v>
      </c>
      <c r="C1451" s="10">
        <v>14</v>
      </c>
      <c r="D1451" s="10">
        <v>1</v>
      </c>
    </row>
    <row r="1452" spans="1:4">
      <c r="A1452" s="10" t="s">
        <v>64</v>
      </c>
      <c r="B1452" s="10" t="s">
        <v>72</v>
      </c>
      <c r="C1452" s="10">
        <v>14</v>
      </c>
      <c r="D1452" s="10">
        <v>1</v>
      </c>
    </row>
    <row r="1453" spans="1:4">
      <c r="A1453" s="10" t="s">
        <v>64</v>
      </c>
      <c r="B1453" s="10" t="s">
        <v>72</v>
      </c>
      <c r="C1453" s="10">
        <v>14</v>
      </c>
      <c r="D1453" s="10">
        <v>1</v>
      </c>
    </row>
    <row r="1454" spans="1:4">
      <c r="A1454" s="10" t="s">
        <v>64</v>
      </c>
      <c r="B1454" s="10" t="s">
        <v>72</v>
      </c>
      <c r="C1454" s="10">
        <v>14</v>
      </c>
      <c r="D1454" s="10">
        <v>1</v>
      </c>
    </row>
    <row r="1455" spans="1:4">
      <c r="A1455" s="10" t="s">
        <v>64</v>
      </c>
      <c r="B1455" s="10" t="s">
        <v>72</v>
      </c>
      <c r="C1455" s="10">
        <v>14</v>
      </c>
      <c r="D1455" s="10">
        <v>1</v>
      </c>
    </row>
    <row r="1456" spans="1:4">
      <c r="A1456" s="10" t="s">
        <v>64</v>
      </c>
      <c r="B1456" s="10" t="s">
        <v>72</v>
      </c>
      <c r="C1456" s="10">
        <v>14</v>
      </c>
      <c r="D1456" s="10">
        <v>1</v>
      </c>
    </row>
    <row r="1457" spans="1:4">
      <c r="A1457" s="10" t="s">
        <v>64</v>
      </c>
      <c r="B1457" s="10" t="s">
        <v>72</v>
      </c>
      <c r="C1457" s="10">
        <v>16</v>
      </c>
      <c r="D1457" s="10">
        <v>1</v>
      </c>
    </row>
    <row r="1458" spans="1:4">
      <c r="A1458" s="10" t="s">
        <v>64</v>
      </c>
      <c r="B1458" s="10" t="s">
        <v>72</v>
      </c>
      <c r="C1458" s="10">
        <v>16</v>
      </c>
      <c r="D1458" s="10">
        <v>1</v>
      </c>
    </row>
    <row r="1459" spans="1:4">
      <c r="A1459" s="10" t="s">
        <v>64</v>
      </c>
      <c r="B1459" s="10" t="s">
        <v>72</v>
      </c>
      <c r="C1459" s="10">
        <v>16</v>
      </c>
      <c r="D1459" s="10">
        <v>1</v>
      </c>
    </row>
    <row r="1460" spans="1:4">
      <c r="A1460" s="10" t="s">
        <v>64</v>
      </c>
      <c r="B1460" s="10" t="s">
        <v>72</v>
      </c>
      <c r="C1460" s="10">
        <v>16</v>
      </c>
      <c r="D1460" s="10">
        <v>1</v>
      </c>
    </row>
    <row r="1461" spans="1:4">
      <c r="A1461" s="10" t="s">
        <v>64</v>
      </c>
      <c r="B1461" s="10" t="s">
        <v>72</v>
      </c>
      <c r="C1461" s="10">
        <v>16</v>
      </c>
      <c r="D1461" s="10">
        <v>1</v>
      </c>
    </row>
    <row r="1462" spans="1:4">
      <c r="A1462" s="10" t="s">
        <v>64</v>
      </c>
      <c r="B1462" s="10" t="s">
        <v>72</v>
      </c>
      <c r="C1462" s="10">
        <v>16</v>
      </c>
      <c r="D1462" s="10">
        <v>1</v>
      </c>
    </row>
    <row r="1463" spans="1:4">
      <c r="A1463" s="10" t="s">
        <v>64</v>
      </c>
      <c r="B1463" s="10" t="s">
        <v>72</v>
      </c>
      <c r="C1463" s="10">
        <v>16</v>
      </c>
      <c r="D1463" s="10">
        <v>1</v>
      </c>
    </row>
    <row r="1464" spans="1:4">
      <c r="A1464" s="10" t="s">
        <v>64</v>
      </c>
      <c r="B1464" s="10" t="s">
        <v>72</v>
      </c>
      <c r="C1464" s="10">
        <v>16</v>
      </c>
      <c r="D1464" s="10">
        <v>1</v>
      </c>
    </row>
    <row r="1465" spans="1:4">
      <c r="A1465" s="10" t="s">
        <v>64</v>
      </c>
      <c r="B1465" s="10" t="s">
        <v>72</v>
      </c>
      <c r="C1465" s="10">
        <v>16</v>
      </c>
      <c r="D1465" s="10">
        <v>1</v>
      </c>
    </row>
    <row r="1466" spans="1:4">
      <c r="A1466" s="10" t="s">
        <v>64</v>
      </c>
      <c r="B1466" s="10" t="s">
        <v>72</v>
      </c>
      <c r="C1466" s="10">
        <v>16</v>
      </c>
      <c r="D1466" s="10">
        <v>1</v>
      </c>
    </row>
    <row r="1467" spans="1:4">
      <c r="A1467" s="10" t="s">
        <v>64</v>
      </c>
      <c r="B1467" s="10" t="s">
        <v>72</v>
      </c>
      <c r="C1467" s="10">
        <v>16</v>
      </c>
      <c r="D1467" s="10">
        <v>1</v>
      </c>
    </row>
    <row r="1468" spans="1:4">
      <c r="A1468" s="10" t="s">
        <v>64</v>
      </c>
      <c r="B1468" s="10" t="s">
        <v>72</v>
      </c>
      <c r="C1468" s="10">
        <v>16</v>
      </c>
      <c r="D1468" s="10">
        <v>1</v>
      </c>
    </row>
    <row r="1469" spans="1:4">
      <c r="A1469" s="10" t="s">
        <v>64</v>
      </c>
      <c r="B1469" s="10" t="s">
        <v>72</v>
      </c>
      <c r="C1469" s="10">
        <v>18</v>
      </c>
      <c r="D1469" s="10">
        <v>1</v>
      </c>
    </row>
    <row r="1470" spans="1:4">
      <c r="A1470" s="10" t="s">
        <v>64</v>
      </c>
      <c r="B1470" s="10" t="s">
        <v>72</v>
      </c>
      <c r="C1470" s="10">
        <v>18</v>
      </c>
      <c r="D1470" s="10">
        <v>1</v>
      </c>
    </row>
    <row r="1471" spans="1:4">
      <c r="A1471" s="10" t="s">
        <v>64</v>
      </c>
      <c r="B1471" s="10" t="s">
        <v>72</v>
      </c>
      <c r="C1471" s="10">
        <v>18</v>
      </c>
      <c r="D1471" s="10">
        <v>1</v>
      </c>
    </row>
    <row r="1472" spans="1:4">
      <c r="A1472" s="10" t="s">
        <v>64</v>
      </c>
      <c r="B1472" s="10" t="s">
        <v>72</v>
      </c>
      <c r="C1472" s="10">
        <v>18</v>
      </c>
      <c r="D1472" s="10">
        <v>1</v>
      </c>
    </row>
    <row r="1473" spans="1:4">
      <c r="A1473" s="10" t="s">
        <v>64</v>
      </c>
      <c r="B1473" s="10" t="s">
        <v>72</v>
      </c>
      <c r="C1473" s="10">
        <v>18</v>
      </c>
      <c r="D1473" s="10">
        <v>1</v>
      </c>
    </row>
    <row r="1474" spans="1:4">
      <c r="A1474" s="10" t="s">
        <v>64</v>
      </c>
      <c r="B1474" s="10" t="s">
        <v>72</v>
      </c>
      <c r="C1474" s="10">
        <v>18</v>
      </c>
      <c r="D1474" s="10">
        <v>1</v>
      </c>
    </row>
    <row r="1475" spans="1:4">
      <c r="A1475" s="10" t="s">
        <v>64</v>
      </c>
      <c r="B1475" s="10" t="s">
        <v>72</v>
      </c>
      <c r="C1475" s="10">
        <v>18</v>
      </c>
      <c r="D1475" s="10">
        <v>1</v>
      </c>
    </row>
    <row r="1476" spans="1:4">
      <c r="A1476" s="10" t="s">
        <v>64</v>
      </c>
      <c r="B1476" s="10" t="s">
        <v>72</v>
      </c>
      <c r="C1476" s="10">
        <v>23</v>
      </c>
      <c r="D1476" s="10">
        <v>1</v>
      </c>
    </row>
    <row r="1477" spans="1:4">
      <c r="A1477" s="10" t="s">
        <v>64</v>
      </c>
      <c r="B1477" s="10" t="s">
        <v>72</v>
      </c>
      <c r="C1477" s="10">
        <v>23</v>
      </c>
      <c r="D1477" s="10">
        <v>1</v>
      </c>
    </row>
    <row r="1478" spans="1:4">
      <c r="A1478" s="10" t="s">
        <v>64</v>
      </c>
      <c r="B1478" s="10" t="s">
        <v>72</v>
      </c>
      <c r="C1478" s="10">
        <v>23</v>
      </c>
      <c r="D1478" s="10">
        <v>1</v>
      </c>
    </row>
    <row r="1479" spans="1:4">
      <c r="A1479" s="10" t="s">
        <v>64</v>
      </c>
      <c r="B1479" s="10" t="s">
        <v>72</v>
      </c>
      <c r="C1479" s="10">
        <v>23</v>
      </c>
      <c r="D1479" s="10">
        <v>1</v>
      </c>
    </row>
    <row r="1480" spans="1:4">
      <c r="A1480" s="10" t="s">
        <v>64</v>
      </c>
      <c r="B1480" s="10" t="s">
        <v>72</v>
      </c>
      <c r="C1480" s="10">
        <v>23</v>
      </c>
      <c r="D1480" s="10">
        <v>1</v>
      </c>
    </row>
    <row r="1481" spans="1:4">
      <c r="A1481" s="10" t="s">
        <v>64</v>
      </c>
      <c r="B1481" s="10" t="s">
        <v>72</v>
      </c>
      <c r="C1481" s="10">
        <v>23</v>
      </c>
      <c r="D1481" s="10">
        <v>1</v>
      </c>
    </row>
    <row r="1482" spans="1:4">
      <c r="A1482" s="10" t="s">
        <v>64</v>
      </c>
      <c r="B1482" s="10" t="s">
        <v>72</v>
      </c>
      <c r="C1482" s="10">
        <v>24</v>
      </c>
      <c r="D1482" s="10">
        <v>1</v>
      </c>
    </row>
    <row r="1483" spans="1:4">
      <c r="A1483" s="10" t="s">
        <v>64</v>
      </c>
      <c r="B1483" s="10" t="s">
        <v>72</v>
      </c>
      <c r="C1483" s="10">
        <v>24</v>
      </c>
      <c r="D1483" s="10">
        <v>1</v>
      </c>
    </row>
    <row r="1484" spans="1:4">
      <c r="A1484" s="10" t="s">
        <v>64</v>
      </c>
      <c r="B1484" s="10" t="s">
        <v>72</v>
      </c>
      <c r="C1484" s="10">
        <v>25</v>
      </c>
      <c r="D1484" s="10">
        <v>1</v>
      </c>
    </row>
    <row r="1485" spans="1:4">
      <c r="A1485" s="10" t="s">
        <v>64</v>
      </c>
      <c r="B1485" s="10" t="s">
        <v>72</v>
      </c>
      <c r="C1485" s="10">
        <v>27</v>
      </c>
      <c r="D1485" s="10">
        <v>1</v>
      </c>
    </row>
    <row r="1486" spans="1:4">
      <c r="A1486" s="10" t="s">
        <v>64</v>
      </c>
      <c r="B1486" s="10" t="s">
        <v>72</v>
      </c>
      <c r="C1486" s="10">
        <v>27</v>
      </c>
      <c r="D1486" s="10">
        <v>1</v>
      </c>
    </row>
    <row r="1487" spans="1:4">
      <c r="A1487" s="10" t="s">
        <v>64</v>
      </c>
      <c r="B1487" s="10" t="s">
        <v>72</v>
      </c>
      <c r="C1487" s="10">
        <v>27</v>
      </c>
      <c r="D1487" s="10">
        <v>1</v>
      </c>
    </row>
    <row r="1488" spans="1:4">
      <c r="A1488" s="10" t="s">
        <v>64</v>
      </c>
      <c r="B1488" s="10" t="s">
        <v>72</v>
      </c>
      <c r="C1488" s="10">
        <v>27</v>
      </c>
      <c r="D1488" s="10">
        <v>1</v>
      </c>
    </row>
    <row r="1489" spans="1:4">
      <c r="A1489" s="10" t="s">
        <v>64</v>
      </c>
      <c r="B1489" s="10" t="s">
        <v>72</v>
      </c>
      <c r="C1489" s="10">
        <v>29</v>
      </c>
      <c r="D1489" s="10">
        <v>1</v>
      </c>
    </row>
    <row r="1490" spans="1:4">
      <c r="A1490" s="10" t="s">
        <v>64</v>
      </c>
      <c r="B1490" s="10" t="s">
        <v>72</v>
      </c>
      <c r="C1490" s="10">
        <v>29</v>
      </c>
      <c r="D1490" s="10">
        <v>1</v>
      </c>
    </row>
    <row r="1491" spans="1:4">
      <c r="A1491" s="10" t="s">
        <v>64</v>
      </c>
      <c r="B1491" s="10" t="s">
        <v>72</v>
      </c>
      <c r="C1491" s="10">
        <v>29</v>
      </c>
      <c r="D1491" s="10">
        <v>1</v>
      </c>
    </row>
    <row r="1492" spans="1:4">
      <c r="A1492" s="10" t="s">
        <v>64</v>
      </c>
      <c r="B1492" s="10" t="s">
        <v>72</v>
      </c>
      <c r="C1492" s="10">
        <v>29</v>
      </c>
      <c r="D1492" s="10">
        <v>1</v>
      </c>
    </row>
    <row r="1493" spans="1:4">
      <c r="A1493" s="10" t="s">
        <v>64</v>
      </c>
      <c r="B1493" s="10" t="s">
        <v>72</v>
      </c>
      <c r="C1493" s="10">
        <v>29</v>
      </c>
      <c r="D1493" s="10">
        <v>1</v>
      </c>
    </row>
    <row r="1494" spans="1:4">
      <c r="A1494" s="10" t="s">
        <v>64</v>
      </c>
      <c r="B1494" s="10" t="s">
        <v>72</v>
      </c>
      <c r="C1494" s="10">
        <v>29</v>
      </c>
      <c r="D1494" s="10">
        <v>1</v>
      </c>
    </row>
    <row r="1495" spans="1:4">
      <c r="A1495" s="10" t="s">
        <v>64</v>
      </c>
      <c r="B1495" s="10" t="s">
        <v>72</v>
      </c>
      <c r="C1495" s="10">
        <v>30</v>
      </c>
      <c r="D1495" s="10">
        <v>1</v>
      </c>
    </row>
    <row r="1496" spans="1:4">
      <c r="A1496" s="10" t="s">
        <v>64</v>
      </c>
      <c r="B1496" s="10" t="s">
        <v>72</v>
      </c>
      <c r="C1496" s="10">
        <v>30</v>
      </c>
      <c r="D1496" s="10">
        <v>1</v>
      </c>
    </row>
    <row r="1497" spans="1:4">
      <c r="A1497" s="10" t="s">
        <v>64</v>
      </c>
      <c r="B1497" s="10" t="s">
        <v>72</v>
      </c>
      <c r="C1497" s="10">
        <v>30</v>
      </c>
      <c r="D1497" s="10">
        <v>1</v>
      </c>
    </row>
    <row r="1498" spans="1:4">
      <c r="A1498" s="10" t="s">
        <v>64</v>
      </c>
      <c r="B1498" s="10" t="s">
        <v>72</v>
      </c>
      <c r="C1498" s="10">
        <v>31</v>
      </c>
      <c r="D1498" s="10">
        <v>1</v>
      </c>
    </row>
    <row r="1499" spans="1:4">
      <c r="A1499" s="10" t="s">
        <v>64</v>
      </c>
      <c r="B1499" s="10" t="s">
        <v>72</v>
      </c>
      <c r="C1499" s="10">
        <v>31</v>
      </c>
      <c r="D1499" s="10">
        <v>1</v>
      </c>
    </row>
    <row r="1500" spans="1:4">
      <c r="A1500" s="10" t="s">
        <v>64</v>
      </c>
      <c r="B1500" s="10" t="s">
        <v>72</v>
      </c>
      <c r="C1500" s="10">
        <v>32</v>
      </c>
      <c r="D1500" s="10">
        <v>1</v>
      </c>
    </row>
    <row r="1501" spans="1:4">
      <c r="A1501" s="10" t="s">
        <v>64</v>
      </c>
      <c r="B1501" s="10" t="s">
        <v>72</v>
      </c>
      <c r="C1501" s="10">
        <v>33</v>
      </c>
      <c r="D1501" s="10">
        <v>1</v>
      </c>
    </row>
    <row r="1502" spans="1:4">
      <c r="A1502" s="10" t="s">
        <v>64</v>
      </c>
      <c r="B1502" s="10" t="s">
        <v>72</v>
      </c>
      <c r="C1502" s="10">
        <v>33</v>
      </c>
      <c r="D1502" s="10">
        <v>1</v>
      </c>
    </row>
    <row r="1503" spans="1:4">
      <c r="A1503" s="10" t="s">
        <v>64</v>
      </c>
      <c r="B1503" s="10" t="s">
        <v>72</v>
      </c>
      <c r="C1503" s="10">
        <v>34</v>
      </c>
      <c r="D1503" s="10">
        <v>1</v>
      </c>
    </row>
    <row r="1504" spans="1:4">
      <c r="A1504" s="10" t="s">
        <v>64</v>
      </c>
      <c r="B1504" s="10" t="s">
        <v>72</v>
      </c>
      <c r="C1504" s="10">
        <v>34</v>
      </c>
      <c r="D1504" s="10">
        <v>1</v>
      </c>
    </row>
    <row r="1505" spans="1:5">
      <c r="A1505" s="10" t="s">
        <v>64</v>
      </c>
      <c r="B1505" s="10" t="s">
        <v>72</v>
      </c>
      <c r="C1505" s="10">
        <v>35</v>
      </c>
      <c r="D1505" s="10">
        <v>1</v>
      </c>
    </row>
    <row r="1506" spans="1:5">
      <c r="A1506" s="10" t="s">
        <v>64</v>
      </c>
      <c r="B1506" s="10" t="s">
        <v>72</v>
      </c>
      <c r="C1506" s="10">
        <v>37</v>
      </c>
      <c r="D1506" s="10">
        <v>1</v>
      </c>
    </row>
    <row r="1507" spans="1:5">
      <c r="A1507" s="10" t="s">
        <v>64</v>
      </c>
      <c r="B1507" s="10" t="s">
        <v>72</v>
      </c>
      <c r="C1507" s="10">
        <v>37</v>
      </c>
      <c r="D1507" s="10">
        <v>1</v>
      </c>
    </row>
    <row r="1508" spans="1:5">
      <c r="A1508" s="10" t="s">
        <v>64</v>
      </c>
      <c r="B1508" s="10" t="s">
        <v>72</v>
      </c>
      <c r="C1508" s="10">
        <v>38</v>
      </c>
      <c r="D1508" s="10">
        <v>1</v>
      </c>
    </row>
    <row r="1509" spans="1:5">
      <c r="A1509" s="10" t="s">
        <v>64</v>
      </c>
      <c r="B1509" s="10" t="s">
        <v>72</v>
      </c>
      <c r="C1509" s="10">
        <v>39</v>
      </c>
      <c r="D1509" s="10">
        <v>1</v>
      </c>
    </row>
    <row r="1510" spans="1:5">
      <c r="A1510" s="10" t="s">
        <v>64</v>
      </c>
      <c r="B1510" s="10" t="s">
        <v>72</v>
      </c>
      <c r="C1510" s="10">
        <v>40</v>
      </c>
      <c r="D1510" s="10">
        <v>1</v>
      </c>
      <c r="E1510" s="10" t="s">
        <v>65</v>
      </c>
    </row>
    <row r="1511" spans="1:5">
      <c r="A1511" s="10" t="s">
        <v>64</v>
      </c>
      <c r="B1511" s="10" t="s">
        <v>72</v>
      </c>
      <c r="C1511" s="10">
        <v>2</v>
      </c>
      <c r="D1511" s="10">
        <v>0</v>
      </c>
      <c r="E1511" s="10">
        <f>COUNT(D1427:D1512)</f>
        <v>86</v>
      </c>
    </row>
    <row r="1512" spans="1:5">
      <c r="A1512" s="10" t="s">
        <v>64</v>
      </c>
      <c r="B1512" s="10" t="s">
        <v>72</v>
      </c>
      <c r="C1512" s="10">
        <v>3</v>
      </c>
      <c r="D1512" s="10">
        <v>0</v>
      </c>
      <c r="E1512" s="11">
        <f>COUNTIF(D1427:D1512,1)</f>
        <v>84</v>
      </c>
    </row>
    <row r="1513" spans="1:5">
      <c r="A1513" s="10" t="s">
        <v>64</v>
      </c>
      <c r="B1513" s="10" t="s">
        <v>71</v>
      </c>
      <c r="C1513" s="10">
        <v>8</v>
      </c>
      <c r="D1513" s="10">
        <v>1</v>
      </c>
    </row>
    <row r="1514" spans="1:5">
      <c r="A1514" s="10" t="s">
        <v>64</v>
      </c>
      <c r="B1514" s="10" t="s">
        <v>71</v>
      </c>
      <c r="C1514" s="10">
        <v>8</v>
      </c>
      <c r="D1514" s="10">
        <v>1</v>
      </c>
    </row>
    <row r="1515" spans="1:5">
      <c r="A1515" s="10" t="s">
        <v>64</v>
      </c>
      <c r="B1515" s="10" t="s">
        <v>71</v>
      </c>
      <c r="C1515" s="10">
        <v>8</v>
      </c>
      <c r="D1515" s="10">
        <v>1</v>
      </c>
    </row>
    <row r="1516" spans="1:5">
      <c r="A1516" s="10" t="s">
        <v>64</v>
      </c>
      <c r="B1516" s="10" t="s">
        <v>71</v>
      </c>
      <c r="C1516" s="10">
        <v>8</v>
      </c>
      <c r="D1516" s="10">
        <v>1</v>
      </c>
    </row>
    <row r="1517" spans="1:5">
      <c r="A1517" s="10" t="s">
        <v>64</v>
      </c>
      <c r="B1517" s="10" t="s">
        <v>71</v>
      </c>
      <c r="C1517" s="10">
        <v>8</v>
      </c>
      <c r="D1517" s="10">
        <v>1</v>
      </c>
    </row>
    <row r="1518" spans="1:5">
      <c r="A1518" s="10" t="s">
        <v>64</v>
      </c>
      <c r="B1518" s="10" t="s">
        <v>71</v>
      </c>
      <c r="C1518" s="10">
        <v>8</v>
      </c>
      <c r="D1518" s="10">
        <v>1</v>
      </c>
    </row>
    <row r="1519" spans="1:5">
      <c r="A1519" s="10" t="s">
        <v>64</v>
      </c>
      <c r="B1519" s="10" t="s">
        <v>71</v>
      </c>
      <c r="C1519" s="10">
        <v>8</v>
      </c>
      <c r="D1519" s="10">
        <v>1</v>
      </c>
    </row>
    <row r="1520" spans="1:5">
      <c r="A1520" s="10" t="s">
        <v>64</v>
      </c>
      <c r="B1520" s="10" t="s">
        <v>71</v>
      </c>
      <c r="C1520" s="10">
        <v>10</v>
      </c>
      <c r="D1520" s="10">
        <v>1</v>
      </c>
    </row>
    <row r="1521" spans="1:4">
      <c r="A1521" s="10" t="s">
        <v>64</v>
      </c>
      <c r="B1521" s="10" t="s">
        <v>71</v>
      </c>
      <c r="C1521" s="10">
        <v>10</v>
      </c>
      <c r="D1521" s="10">
        <v>1</v>
      </c>
    </row>
    <row r="1522" spans="1:4">
      <c r="A1522" s="10" t="s">
        <v>64</v>
      </c>
      <c r="B1522" s="10" t="s">
        <v>71</v>
      </c>
      <c r="C1522" s="10">
        <v>10</v>
      </c>
      <c r="D1522" s="10">
        <v>1</v>
      </c>
    </row>
    <row r="1523" spans="1:4">
      <c r="A1523" s="10" t="s">
        <v>64</v>
      </c>
      <c r="B1523" s="10" t="s">
        <v>71</v>
      </c>
      <c r="C1523" s="10">
        <v>10</v>
      </c>
      <c r="D1523" s="10">
        <v>1</v>
      </c>
    </row>
    <row r="1524" spans="1:4">
      <c r="A1524" s="10" t="s">
        <v>64</v>
      </c>
      <c r="B1524" s="10" t="s">
        <v>71</v>
      </c>
      <c r="C1524" s="10">
        <v>10</v>
      </c>
      <c r="D1524" s="10">
        <v>1</v>
      </c>
    </row>
    <row r="1525" spans="1:4">
      <c r="A1525" s="10" t="s">
        <v>64</v>
      </c>
      <c r="B1525" s="10" t="s">
        <v>71</v>
      </c>
      <c r="C1525" s="10">
        <v>12</v>
      </c>
      <c r="D1525" s="10">
        <v>1</v>
      </c>
    </row>
    <row r="1526" spans="1:4">
      <c r="A1526" s="10" t="s">
        <v>64</v>
      </c>
      <c r="B1526" s="10" t="s">
        <v>71</v>
      </c>
      <c r="C1526" s="10">
        <v>12</v>
      </c>
      <c r="D1526" s="10">
        <v>1</v>
      </c>
    </row>
    <row r="1527" spans="1:4">
      <c r="A1527" s="10" t="s">
        <v>64</v>
      </c>
      <c r="B1527" s="10" t="s">
        <v>71</v>
      </c>
      <c r="C1527" s="10">
        <v>12</v>
      </c>
      <c r="D1527" s="10">
        <v>1</v>
      </c>
    </row>
    <row r="1528" spans="1:4">
      <c r="A1528" s="10" t="s">
        <v>64</v>
      </c>
      <c r="B1528" s="10" t="s">
        <v>71</v>
      </c>
      <c r="C1528" s="10">
        <v>12</v>
      </c>
      <c r="D1528" s="10">
        <v>1</v>
      </c>
    </row>
    <row r="1529" spans="1:4">
      <c r="A1529" s="10" t="s">
        <v>64</v>
      </c>
      <c r="B1529" s="10" t="s">
        <v>71</v>
      </c>
      <c r="C1529" s="10">
        <v>12</v>
      </c>
      <c r="D1529" s="10">
        <v>1</v>
      </c>
    </row>
    <row r="1530" spans="1:4">
      <c r="A1530" s="10" t="s">
        <v>64</v>
      </c>
      <c r="B1530" s="10" t="s">
        <v>71</v>
      </c>
      <c r="C1530" s="10">
        <v>12</v>
      </c>
      <c r="D1530" s="10">
        <v>1</v>
      </c>
    </row>
    <row r="1531" spans="1:4">
      <c r="A1531" s="10" t="s">
        <v>64</v>
      </c>
      <c r="B1531" s="10" t="s">
        <v>71</v>
      </c>
      <c r="C1531" s="10">
        <v>12</v>
      </c>
      <c r="D1531" s="10">
        <v>1</v>
      </c>
    </row>
    <row r="1532" spans="1:4">
      <c r="A1532" s="10" t="s">
        <v>64</v>
      </c>
      <c r="B1532" s="10" t="s">
        <v>71</v>
      </c>
      <c r="C1532" s="10">
        <v>12</v>
      </c>
      <c r="D1532" s="10">
        <v>1</v>
      </c>
    </row>
    <row r="1533" spans="1:4">
      <c r="A1533" s="10" t="s">
        <v>64</v>
      </c>
      <c r="B1533" s="10" t="s">
        <v>71</v>
      </c>
      <c r="C1533" s="10">
        <v>14</v>
      </c>
      <c r="D1533" s="10">
        <v>1</v>
      </c>
    </row>
    <row r="1534" spans="1:4">
      <c r="A1534" s="10" t="s">
        <v>64</v>
      </c>
      <c r="B1534" s="10" t="s">
        <v>71</v>
      </c>
      <c r="C1534" s="10">
        <v>14</v>
      </c>
      <c r="D1534" s="10">
        <v>1</v>
      </c>
    </row>
    <row r="1535" spans="1:4">
      <c r="A1535" s="10" t="s">
        <v>64</v>
      </c>
      <c r="B1535" s="10" t="s">
        <v>71</v>
      </c>
      <c r="C1535" s="10">
        <v>14</v>
      </c>
      <c r="D1535" s="10">
        <v>1</v>
      </c>
    </row>
    <row r="1536" spans="1:4">
      <c r="A1536" s="10" t="s">
        <v>64</v>
      </c>
      <c r="B1536" s="10" t="s">
        <v>71</v>
      </c>
      <c r="C1536" s="10">
        <v>14</v>
      </c>
      <c r="D1536" s="10">
        <v>1</v>
      </c>
    </row>
    <row r="1537" spans="1:4">
      <c r="A1537" s="10" t="s">
        <v>64</v>
      </c>
      <c r="B1537" s="10" t="s">
        <v>71</v>
      </c>
      <c r="C1537" s="10">
        <v>14</v>
      </c>
      <c r="D1537" s="10">
        <v>1</v>
      </c>
    </row>
    <row r="1538" spans="1:4">
      <c r="A1538" s="10" t="s">
        <v>64</v>
      </c>
      <c r="B1538" s="10" t="s">
        <v>71</v>
      </c>
      <c r="C1538" s="10">
        <v>14</v>
      </c>
      <c r="D1538" s="10">
        <v>1</v>
      </c>
    </row>
    <row r="1539" spans="1:4">
      <c r="A1539" s="10" t="s">
        <v>64</v>
      </c>
      <c r="B1539" s="10" t="s">
        <v>71</v>
      </c>
      <c r="C1539" s="10">
        <v>14</v>
      </c>
      <c r="D1539" s="10">
        <v>1</v>
      </c>
    </row>
    <row r="1540" spans="1:4">
      <c r="A1540" s="10" t="s">
        <v>64</v>
      </c>
      <c r="B1540" s="10" t="s">
        <v>71</v>
      </c>
      <c r="C1540" s="10">
        <v>14</v>
      </c>
      <c r="D1540" s="10">
        <v>1</v>
      </c>
    </row>
    <row r="1541" spans="1:4">
      <c r="A1541" s="10" t="s">
        <v>64</v>
      </c>
      <c r="B1541" s="10" t="s">
        <v>71</v>
      </c>
      <c r="C1541" s="10">
        <v>14</v>
      </c>
      <c r="D1541" s="10">
        <v>1</v>
      </c>
    </row>
    <row r="1542" spans="1:4">
      <c r="A1542" s="10" t="s">
        <v>64</v>
      </c>
      <c r="B1542" s="10" t="s">
        <v>71</v>
      </c>
      <c r="C1542" s="10">
        <v>14</v>
      </c>
      <c r="D1542" s="10">
        <v>1</v>
      </c>
    </row>
    <row r="1543" spans="1:4">
      <c r="A1543" s="10" t="s">
        <v>64</v>
      </c>
      <c r="B1543" s="10" t="s">
        <v>71</v>
      </c>
      <c r="C1543" s="10">
        <v>16</v>
      </c>
      <c r="D1543" s="10">
        <v>1</v>
      </c>
    </row>
    <row r="1544" spans="1:4">
      <c r="A1544" s="10" t="s">
        <v>64</v>
      </c>
      <c r="B1544" s="10" t="s">
        <v>71</v>
      </c>
      <c r="C1544" s="10">
        <v>16</v>
      </c>
      <c r="D1544" s="10">
        <v>1</v>
      </c>
    </row>
    <row r="1545" spans="1:4">
      <c r="A1545" s="10" t="s">
        <v>64</v>
      </c>
      <c r="B1545" s="10" t="s">
        <v>71</v>
      </c>
      <c r="C1545" s="10">
        <v>16</v>
      </c>
      <c r="D1545" s="10">
        <v>1</v>
      </c>
    </row>
    <row r="1546" spans="1:4">
      <c r="A1546" s="10" t="s">
        <v>64</v>
      </c>
      <c r="B1546" s="10" t="s">
        <v>71</v>
      </c>
      <c r="C1546" s="10">
        <v>16</v>
      </c>
      <c r="D1546" s="10">
        <v>1</v>
      </c>
    </row>
    <row r="1547" spans="1:4">
      <c r="A1547" s="10" t="s">
        <v>64</v>
      </c>
      <c r="B1547" s="10" t="s">
        <v>71</v>
      </c>
      <c r="C1547" s="10">
        <v>16</v>
      </c>
      <c r="D1547" s="10">
        <v>1</v>
      </c>
    </row>
    <row r="1548" spans="1:4">
      <c r="A1548" s="10" t="s">
        <v>64</v>
      </c>
      <c r="B1548" s="10" t="s">
        <v>71</v>
      </c>
      <c r="C1548" s="10">
        <v>16</v>
      </c>
      <c r="D1548" s="10">
        <v>1</v>
      </c>
    </row>
    <row r="1549" spans="1:4">
      <c r="A1549" s="10" t="s">
        <v>64</v>
      </c>
      <c r="B1549" s="10" t="s">
        <v>71</v>
      </c>
      <c r="C1549" s="10">
        <v>16</v>
      </c>
      <c r="D1549" s="10">
        <v>1</v>
      </c>
    </row>
    <row r="1550" spans="1:4">
      <c r="A1550" s="10" t="s">
        <v>64</v>
      </c>
      <c r="B1550" s="10" t="s">
        <v>71</v>
      </c>
      <c r="C1550" s="10">
        <v>16</v>
      </c>
      <c r="D1550" s="10">
        <v>1</v>
      </c>
    </row>
    <row r="1551" spans="1:4">
      <c r="A1551" s="10" t="s">
        <v>64</v>
      </c>
      <c r="B1551" s="10" t="s">
        <v>71</v>
      </c>
      <c r="C1551" s="10">
        <v>16</v>
      </c>
      <c r="D1551" s="10">
        <v>1</v>
      </c>
    </row>
    <row r="1552" spans="1:4">
      <c r="A1552" s="10" t="s">
        <v>64</v>
      </c>
      <c r="B1552" s="10" t="s">
        <v>71</v>
      </c>
      <c r="C1552" s="10">
        <v>16</v>
      </c>
      <c r="D1552" s="10">
        <v>1</v>
      </c>
    </row>
    <row r="1553" spans="1:4">
      <c r="A1553" s="10" t="s">
        <v>64</v>
      </c>
      <c r="B1553" s="10" t="s">
        <v>71</v>
      </c>
      <c r="C1553" s="10">
        <v>16</v>
      </c>
      <c r="D1553" s="10">
        <v>1</v>
      </c>
    </row>
    <row r="1554" spans="1:4">
      <c r="A1554" s="10" t="s">
        <v>64</v>
      </c>
      <c r="B1554" s="10" t="s">
        <v>71</v>
      </c>
      <c r="C1554" s="10">
        <v>16</v>
      </c>
      <c r="D1554" s="10">
        <v>1</v>
      </c>
    </row>
    <row r="1555" spans="1:4">
      <c r="A1555" s="10" t="s">
        <v>64</v>
      </c>
      <c r="B1555" s="10" t="s">
        <v>71</v>
      </c>
      <c r="C1555" s="10">
        <v>18</v>
      </c>
      <c r="D1555" s="10">
        <v>1</v>
      </c>
    </row>
    <row r="1556" spans="1:4">
      <c r="A1556" s="10" t="s">
        <v>64</v>
      </c>
      <c r="B1556" s="10" t="s">
        <v>71</v>
      </c>
      <c r="C1556" s="10">
        <v>18</v>
      </c>
      <c r="D1556" s="10">
        <v>1</v>
      </c>
    </row>
    <row r="1557" spans="1:4">
      <c r="A1557" s="10" t="s">
        <v>64</v>
      </c>
      <c r="B1557" s="10" t="s">
        <v>71</v>
      </c>
      <c r="C1557" s="10">
        <v>18</v>
      </c>
      <c r="D1557" s="10">
        <v>1</v>
      </c>
    </row>
    <row r="1558" spans="1:4">
      <c r="A1558" s="10" t="s">
        <v>64</v>
      </c>
      <c r="B1558" s="10" t="s">
        <v>71</v>
      </c>
      <c r="C1558" s="10">
        <v>18</v>
      </c>
      <c r="D1558" s="10">
        <v>1</v>
      </c>
    </row>
    <row r="1559" spans="1:4">
      <c r="A1559" s="10" t="s">
        <v>64</v>
      </c>
      <c r="B1559" s="10" t="s">
        <v>71</v>
      </c>
      <c r="C1559" s="10">
        <v>18</v>
      </c>
      <c r="D1559" s="10">
        <v>1</v>
      </c>
    </row>
    <row r="1560" spans="1:4">
      <c r="A1560" s="10" t="s">
        <v>64</v>
      </c>
      <c r="B1560" s="10" t="s">
        <v>71</v>
      </c>
      <c r="C1560" s="10">
        <v>18</v>
      </c>
      <c r="D1560" s="10">
        <v>1</v>
      </c>
    </row>
    <row r="1561" spans="1:4">
      <c r="A1561" s="10" t="s">
        <v>64</v>
      </c>
      <c r="B1561" s="10" t="s">
        <v>71</v>
      </c>
      <c r="C1561" s="10">
        <v>18</v>
      </c>
      <c r="D1561" s="10">
        <v>1</v>
      </c>
    </row>
    <row r="1562" spans="1:4">
      <c r="A1562" s="10" t="s">
        <v>64</v>
      </c>
      <c r="B1562" s="10" t="s">
        <v>71</v>
      </c>
      <c r="C1562" s="10">
        <v>23</v>
      </c>
      <c r="D1562" s="10">
        <v>1</v>
      </c>
    </row>
    <row r="1563" spans="1:4">
      <c r="A1563" s="10" t="s">
        <v>64</v>
      </c>
      <c r="B1563" s="10" t="s">
        <v>71</v>
      </c>
      <c r="C1563" s="10">
        <v>23</v>
      </c>
      <c r="D1563" s="10">
        <v>1</v>
      </c>
    </row>
    <row r="1564" spans="1:4">
      <c r="A1564" s="10" t="s">
        <v>64</v>
      </c>
      <c r="B1564" s="10" t="s">
        <v>71</v>
      </c>
      <c r="C1564" s="10">
        <v>23</v>
      </c>
      <c r="D1564" s="10">
        <v>1</v>
      </c>
    </row>
    <row r="1565" spans="1:4">
      <c r="A1565" s="10" t="s">
        <v>64</v>
      </c>
      <c r="B1565" s="10" t="s">
        <v>71</v>
      </c>
      <c r="C1565" s="10">
        <v>23</v>
      </c>
      <c r="D1565" s="10">
        <v>1</v>
      </c>
    </row>
    <row r="1566" spans="1:4">
      <c r="A1566" s="10" t="s">
        <v>64</v>
      </c>
      <c r="B1566" s="10" t="s">
        <v>71</v>
      </c>
      <c r="C1566" s="10">
        <v>23</v>
      </c>
      <c r="D1566" s="10">
        <v>1</v>
      </c>
    </row>
    <row r="1567" spans="1:4">
      <c r="A1567" s="10" t="s">
        <v>64</v>
      </c>
      <c r="B1567" s="10" t="s">
        <v>71</v>
      </c>
      <c r="C1567" s="10">
        <v>23</v>
      </c>
      <c r="D1567" s="10">
        <v>1</v>
      </c>
    </row>
    <row r="1568" spans="1:4">
      <c r="A1568" s="10" t="s">
        <v>64</v>
      </c>
      <c r="B1568" s="10" t="s">
        <v>71</v>
      </c>
      <c r="C1568" s="10">
        <v>23</v>
      </c>
      <c r="D1568" s="10">
        <v>1</v>
      </c>
    </row>
    <row r="1569" spans="1:4">
      <c r="A1569" s="10" t="s">
        <v>64</v>
      </c>
      <c r="B1569" s="10" t="s">
        <v>71</v>
      </c>
      <c r="C1569" s="10">
        <v>23</v>
      </c>
      <c r="D1569" s="10">
        <v>1</v>
      </c>
    </row>
    <row r="1570" spans="1:4">
      <c r="A1570" s="10" t="s">
        <v>64</v>
      </c>
      <c r="B1570" s="10" t="s">
        <v>71</v>
      </c>
      <c r="C1570" s="10">
        <v>23</v>
      </c>
      <c r="D1570" s="10">
        <v>1</v>
      </c>
    </row>
    <row r="1571" spans="1:4">
      <c r="A1571" s="10" t="s">
        <v>64</v>
      </c>
      <c r="B1571" s="10" t="s">
        <v>71</v>
      </c>
      <c r="C1571" s="10">
        <v>23</v>
      </c>
      <c r="D1571" s="10">
        <v>1</v>
      </c>
    </row>
    <row r="1572" spans="1:4">
      <c r="A1572" s="10" t="s">
        <v>64</v>
      </c>
      <c r="B1572" s="10" t="s">
        <v>71</v>
      </c>
      <c r="C1572" s="10">
        <v>24</v>
      </c>
      <c r="D1572" s="10">
        <v>1</v>
      </c>
    </row>
    <row r="1573" spans="1:4">
      <c r="A1573" s="10" t="s">
        <v>64</v>
      </c>
      <c r="B1573" s="10" t="s">
        <v>71</v>
      </c>
      <c r="C1573" s="10">
        <v>24</v>
      </c>
      <c r="D1573" s="10">
        <v>1</v>
      </c>
    </row>
    <row r="1574" spans="1:4">
      <c r="A1574" s="10" t="s">
        <v>64</v>
      </c>
      <c r="B1574" s="10" t="s">
        <v>71</v>
      </c>
      <c r="C1574" s="10">
        <v>24</v>
      </c>
      <c r="D1574" s="10">
        <v>1</v>
      </c>
    </row>
    <row r="1575" spans="1:4">
      <c r="A1575" s="10" t="s">
        <v>64</v>
      </c>
      <c r="B1575" s="10" t="s">
        <v>71</v>
      </c>
      <c r="C1575" s="10">
        <v>24</v>
      </c>
      <c r="D1575" s="10">
        <v>1</v>
      </c>
    </row>
    <row r="1576" spans="1:4">
      <c r="A1576" s="10" t="s">
        <v>64</v>
      </c>
      <c r="B1576" s="10" t="s">
        <v>71</v>
      </c>
      <c r="C1576" s="10">
        <v>24</v>
      </c>
      <c r="D1576" s="10">
        <v>1</v>
      </c>
    </row>
    <row r="1577" spans="1:4">
      <c r="A1577" s="10" t="s">
        <v>64</v>
      </c>
      <c r="B1577" s="10" t="s">
        <v>71</v>
      </c>
      <c r="C1577" s="10">
        <v>24</v>
      </c>
      <c r="D1577" s="10">
        <v>1</v>
      </c>
    </row>
    <row r="1578" spans="1:4">
      <c r="A1578" s="10" t="s">
        <v>64</v>
      </c>
      <c r="B1578" s="10" t="s">
        <v>71</v>
      </c>
      <c r="C1578" s="10">
        <v>25</v>
      </c>
      <c r="D1578" s="10">
        <v>1</v>
      </c>
    </row>
    <row r="1579" spans="1:4">
      <c r="A1579" s="10" t="s">
        <v>64</v>
      </c>
      <c r="B1579" s="10" t="s">
        <v>71</v>
      </c>
      <c r="C1579" s="10">
        <v>25</v>
      </c>
      <c r="D1579" s="10">
        <v>1</v>
      </c>
    </row>
    <row r="1580" spans="1:4">
      <c r="A1580" s="10" t="s">
        <v>64</v>
      </c>
      <c r="B1580" s="10" t="s">
        <v>71</v>
      </c>
      <c r="C1580" s="10">
        <v>27</v>
      </c>
      <c r="D1580" s="10">
        <v>1</v>
      </c>
    </row>
    <row r="1581" spans="1:4">
      <c r="A1581" s="10" t="s">
        <v>64</v>
      </c>
      <c r="B1581" s="10" t="s">
        <v>71</v>
      </c>
      <c r="C1581" s="10">
        <v>27</v>
      </c>
      <c r="D1581" s="10">
        <v>1</v>
      </c>
    </row>
    <row r="1582" spans="1:4">
      <c r="A1582" s="10" t="s">
        <v>64</v>
      </c>
      <c r="B1582" s="10" t="s">
        <v>71</v>
      </c>
      <c r="C1582" s="10">
        <v>27</v>
      </c>
      <c r="D1582" s="10">
        <v>1</v>
      </c>
    </row>
    <row r="1583" spans="1:4">
      <c r="A1583" s="10" t="s">
        <v>64</v>
      </c>
      <c r="B1583" s="10" t="s">
        <v>71</v>
      </c>
      <c r="C1583" s="10">
        <v>29</v>
      </c>
      <c r="D1583" s="10">
        <v>1</v>
      </c>
    </row>
    <row r="1584" spans="1:4">
      <c r="A1584" s="10" t="s">
        <v>64</v>
      </c>
      <c r="B1584" s="10" t="s">
        <v>71</v>
      </c>
      <c r="C1584" s="10">
        <v>29</v>
      </c>
      <c r="D1584" s="10">
        <v>1</v>
      </c>
    </row>
    <row r="1585" spans="1:4">
      <c r="A1585" s="10" t="s">
        <v>64</v>
      </c>
      <c r="B1585" s="10" t="s">
        <v>71</v>
      </c>
      <c r="C1585" s="10">
        <v>29</v>
      </c>
      <c r="D1585" s="10">
        <v>1</v>
      </c>
    </row>
    <row r="1586" spans="1:4">
      <c r="A1586" s="10" t="s">
        <v>64</v>
      </c>
      <c r="B1586" s="10" t="s">
        <v>71</v>
      </c>
      <c r="C1586" s="10">
        <v>29</v>
      </c>
      <c r="D1586" s="10">
        <v>1</v>
      </c>
    </row>
    <row r="1587" spans="1:4">
      <c r="A1587" s="10" t="s">
        <v>64</v>
      </c>
      <c r="B1587" s="10" t="s">
        <v>71</v>
      </c>
      <c r="C1587" s="10">
        <v>29</v>
      </c>
      <c r="D1587" s="10">
        <v>1</v>
      </c>
    </row>
    <row r="1588" spans="1:4">
      <c r="A1588" s="10" t="s">
        <v>64</v>
      </c>
      <c r="B1588" s="10" t="s">
        <v>71</v>
      </c>
      <c r="C1588" s="10">
        <v>30</v>
      </c>
      <c r="D1588" s="10">
        <v>1</v>
      </c>
    </row>
    <row r="1589" spans="1:4">
      <c r="A1589" s="10" t="s">
        <v>64</v>
      </c>
      <c r="B1589" s="10" t="s">
        <v>71</v>
      </c>
      <c r="C1589" s="10">
        <v>30</v>
      </c>
      <c r="D1589" s="10">
        <v>1</v>
      </c>
    </row>
    <row r="1590" spans="1:4">
      <c r="A1590" s="10" t="s">
        <v>64</v>
      </c>
      <c r="B1590" s="10" t="s">
        <v>71</v>
      </c>
      <c r="C1590" s="10">
        <v>30</v>
      </c>
      <c r="D1590" s="10">
        <v>1</v>
      </c>
    </row>
    <row r="1591" spans="1:4">
      <c r="A1591" s="10" t="s">
        <v>64</v>
      </c>
      <c r="B1591" s="10" t="s">
        <v>71</v>
      </c>
      <c r="C1591" s="10">
        <v>30</v>
      </c>
      <c r="D1591" s="10">
        <v>1</v>
      </c>
    </row>
    <row r="1592" spans="1:4">
      <c r="A1592" s="10" t="s">
        <v>64</v>
      </c>
      <c r="B1592" s="10" t="s">
        <v>71</v>
      </c>
      <c r="C1592" s="10">
        <v>30</v>
      </c>
      <c r="D1592" s="10">
        <v>1</v>
      </c>
    </row>
    <row r="1593" spans="1:4">
      <c r="A1593" s="10" t="s">
        <v>64</v>
      </c>
      <c r="B1593" s="10" t="s">
        <v>71</v>
      </c>
      <c r="C1593" s="10">
        <v>30</v>
      </c>
      <c r="D1593" s="10">
        <v>1</v>
      </c>
    </row>
    <row r="1594" spans="1:4">
      <c r="A1594" s="10" t="s">
        <v>64</v>
      </c>
      <c r="B1594" s="10" t="s">
        <v>71</v>
      </c>
      <c r="C1594" s="10">
        <v>30</v>
      </c>
      <c r="D1594" s="10">
        <v>1</v>
      </c>
    </row>
    <row r="1595" spans="1:4">
      <c r="A1595" s="10" t="s">
        <v>64</v>
      </c>
      <c r="B1595" s="10" t="s">
        <v>71</v>
      </c>
      <c r="C1595" s="10">
        <v>30</v>
      </c>
      <c r="D1595" s="10">
        <v>1</v>
      </c>
    </row>
    <row r="1596" spans="1:4">
      <c r="A1596" s="10" t="s">
        <v>64</v>
      </c>
      <c r="B1596" s="10" t="s">
        <v>71</v>
      </c>
      <c r="C1596" s="10">
        <v>30</v>
      </c>
      <c r="D1596" s="10">
        <v>1</v>
      </c>
    </row>
    <row r="1597" spans="1:4">
      <c r="A1597" s="10" t="s">
        <v>64</v>
      </c>
      <c r="B1597" s="10" t="s">
        <v>71</v>
      </c>
      <c r="C1597" s="10">
        <v>31</v>
      </c>
      <c r="D1597" s="10">
        <v>1</v>
      </c>
    </row>
    <row r="1598" spans="1:4">
      <c r="A1598" s="10" t="s">
        <v>64</v>
      </c>
      <c r="B1598" s="10" t="s">
        <v>71</v>
      </c>
      <c r="C1598" s="10">
        <v>2</v>
      </c>
      <c r="D1598" s="10">
        <v>0</v>
      </c>
    </row>
    <row r="1599" spans="1:4">
      <c r="A1599" s="10" t="s">
        <v>64</v>
      </c>
      <c r="B1599" s="10" t="s">
        <v>71</v>
      </c>
      <c r="C1599" s="10">
        <v>2</v>
      </c>
      <c r="D1599" s="10">
        <v>0</v>
      </c>
    </row>
    <row r="1600" spans="1:4">
      <c r="A1600" s="10" t="s">
        <v>64</v>
      </c>
      <c r="B1600" s="10" t="s">
        <v>71</v>
      </c>
      <c r="C1600" s="10">
        <v>3</v>
      </c>
      <c r="D1600" s="10">
        <v>0</v>
      </c>
    </row>
    <row r="1601" spans="1:5">
      <c r="A1601" s="10" t="s">
        <v>64</v>
      </c>
      <c r="B1601" s="10" t="s">
        <v>71</v>
      </c>
      <c r="C1601" s="10">
        <v>3</v>
      </c>
      <c r="D1601" s="10">
        <v>0</v>
      </c>
    </row>
    <row r="1602" spans="1:5">
      <c r="A1602" s="10" t="s">
        <v>64</v>
      </c>
      <c r="B1602" s="10" t="s">
        <v>71</v>
      </c>
      <c r="C1602" s="10">
        <v>6</v>
      </c>
      <c r="D1602" s="10">
        <v>0</v>
      </c>
    </row>
    <row r="1603" spans="1:5">
      <c r="A1603" s="10" t="s">
        <v>64</v>
      </c>
      <c r="B1603" s="10" t="s">
        <v>71</v>
      </c>
      <c r="C1603" s="10">
        <v>6</v>
      </c>
      <c r="D1603" s="10">
        <v>0</v>
      </c>
      <c r="E1603" s="10" t="s">
        <v>65</v>
      </c>
    </row>
    <row r="1604" spans="1:5">
      <c r="A1604" s="10" t="s">
        <v>64</v>
      </c>
      <c r="B1604" s="10" t="s">
        <v>71</v>
      </c>
      <c r="C1604" s="10">
        <v>8</v>
      </c>
      <c r="D1604" s="10">
        <v>0</v>
      </c>
      <c r="E1604" s="10">
        <f>COUNT(D1513:D1605)</f>
        <v>93</v>
      </c>
    </row>
    <row r="1605" spans="1:5">
      <c r="A1605" s="10" t="s">
        <v>64</v>
      </c>
      <c r="B1605" s="10" t="s">
        <v>71</v>
      </c>
      <c r="C1605" s="10">
        <v>8</v>
      </c>
      <c r="D1605" s="10">
        <v>0</v>
      </c>
      <c r="E1605" s="11">
        <f>COUNTIF(D1513:D1605,1)</f>
        <v>85</v>
      </c>
    </row>
    <row r="1606" spans="1:5">
      <c r="A1606" s="10" t="s">
        <v>64</v>
      </c>
      <c r="B1606" s="10" t="s">
        <v>70</v>
      </c>
      <c r="C1606" s="10">
        <v>8</v>
      </c>
      <c r="D1606" s="10">
        <v>1</v>
      </c>
    </row>
    <row r="1607" spans="1:5">
      <c r="A1607" s="10" t="s">
        <v>64</v>
      </c>
      <c r="B1607" s="10" t="s">
        <v>70</v>
      </c>
      <c r="C1607" s="10">
        <v>8</v>
      </c>
      <c r="D1607" s="10">
        <v>1</v>
      </c>
    </row>
    <row r="1608" spans="1:5">
      <c r="A1608" s="10" t="s">
        <v>64</v>
      </c>
      <c r="B1608" s="10" t="s">
        <v>70</v>
      </c>
      <c r="C1608" s="10">
        <v>8</v>
      </c>
      <c r="D1608" s="10">
        <v>1</v>
      </c>
    </row>
    <row r="1609" spans="1:5">
      <c r="A1609" s="10" t="s">
        <v>64</v>
      </c>
      <c r="B1609" s="10" t="s">
        <v>70</v>
      </c>
      <c r="C1609" s="10">
        <v>8</v>
      </c>
      <c r="D1609" s="10">
        <v>1</v>
      </c>
    </row>
    <row r="1610" spans="1:5">
      <c r="A1610" s="10" t="s">
        <v>64</v>
      </c>
      <c r="B1610" s="10" t="s">
        <v>70</v>
      </c>
      <c r="C1610" s="10">
        <v>8</v>
      </c>
      <c r="D1610" s="10">
        <v>1</v>
      </c>
    </row>
    <row r="1611" spans="1:5">
      <c r="A1611" s="10" t="s">
        <v>64</v>
      </c>
      <c r="B1611" s="10" t="s">
        <v>70</v>
      </c>
      <c r="C1611" s="10">
        <v>10</v>
      </c>
      <c r="D1611" s="10">
        <v>1</v>
      </c>
    </row>
    <row r="1612" spans="1:5">
      <c r="A1612" s="10" t="s">
        <v>64</v>
      </c>
      <c r="B1612" s="10" t="s">
        <v>70</v>
      </c>
      <c r="C1612" s="10">
        <v>10</v>
      </c>
      <c r="D1612" s="10">
        <v>1</v>
      </c>
    </row>
    <row r="1613" spans="1:5">
      <c r="A1613" s="10" t="s">
        <v>64</v>
      </c>
      <c r="B1613" s="10" t="s">
        <v>70</v>
      </c>
      <c r="C1613" s="10">
        <v>10</v>
      </c>
      <c r="D1613" s="10">
        <v>1</v>
      </c>
    </row>
    <row r="1614" spans="1:5">
      <c r="A1614" s="10" t="s">
        <v>64</v>
      </c>
      <c r="B1614" s="10" t="s">
        <v>70</v>
      </c>
      <c r="C1614" s="10">
        <v>10</v>
      </c>
      <c r="D1614" s="10">
        <v>1</v>
      </c>
    </row>
    <row r="1615" spans="1:5">
      <c r="A1615" s="10" t="s">
        <v>64</v>
      </c>
      <c r="B1615" s="10" t="s">
        <v>70</v>
      </c>
      <c r="C1615" s="10">
        <v>10</v>
      </c>
      <c r="D1615" s="10">
        <v>1</v>
      </c>
    </row>
    <row r="1616" spans="1:5">
      <c r="A1616" s="10" t="s">
        <v>64</v>
      </c>
      <c r="B1616" s="10" t="s">
        <v>70</v>
      </c>
      <c r="C1616" s="10">
        <v>10</v>
      </c>
      <c r="D1616" s="10">
        <v>1</v>
      </c>
    </row>
    <row r="1617" spans="1:4">
      <c r="A1617" s="10" t="s">
        <v>64</v>
      </c>
      <c r="B1617" s="10" t="s">
        <v>70</v>
      </c>
      <c r="C1617" s="10">
        <v>12</v>
      </c>
      <c r="D1617" s="10">
        <v>1</v>
      </c>
    </row>
    <row r="1618" spans="1:4">
      <c r="A1618" s="10" t="s">
        <v>64</v>
      </c>
      <c r="B1618" s="10" t="s">
        <v>70</v>
      </c>
      <c r="C1618" s="10">
        <v>12</v>
      </c>
      <c r="D1618" s="10">
        <v>1</v>
      </c>
    </row>
    <row r="1619" spans="1:4">
      <c r="A1619" s="10" t="s">
        <v>64</v>
      </c>
      <c r="B1619" s="10" t="s">
        <v>70</v>
      </c>
      <c r="C1619" s="10">
        <v>12</v>
      </c>
      <c r="D1619" s="10">
        <v>1</v>
      </c>
    </row>
    <row r="1620" spans="1:4">
      <c r="A1620" s="10" t="s">
        <v>64</v>
      </c>
      <c r="B1620" s="10" t="s">
        <v>70</v>
      </c>
      <c r="C1620" s="10">
        <v>12</v>
      </c>
      <c r="D1620" s="10">
        <v>1</v>
      </c>
    </row>
    <row r="1621" spans="1:4">
      <c r="A1621" s="10" t="s">
        <v>64</v>
      </c>
      <c r="B1621" s="10" t="s">
        <v>70</v>
      </c>
      <c r="C1621" s="10">
        <v>12</v>
      </c>
      <c r="D1621" s="10">
        <v>1</v>
      </c>
    </row>
    <row r="1622" spans="1:4">
      <c r="A1622" s="10" t="s">
        <v>64</v>
      </c>
      <c r="B1622" s="10" t="s">
        <v>70</v>
      </c>
      <c r="C1622" s="10">
        <v>12</v>
      </c>
      <c r="D1622" s="10">
        <v>1</v>
      </c>
    </row>
    <row r="1623" spans="1:4">
      <c r="A1623" s="10" t="s">
        <v>64</v>
      </c>
      <c r="B1623" s="10" t="s">
        <v>70</v>
      </c>
      <c r="C1623" s="10">
        <v>14</v>
      </c>
      <c r="D1623" s="10">
        <v>1</v>
      </c>
    </row>
    <row r="1624" spans="1:4">
      <c r="A1624" s="10" t="s">
        <v>64</v>
      </c>
      <c r="B1624" s="10" t="s">
        <v>70</v>
      </c>
      <c r="C1624" s="10">
        <v>14</v>
      </c>
      <c r="D1624" s="10">
        <v>1</v>
      </c>
    </row>
    <row r="1625" spans="1:4">
      <c r="A1625" s="10" t="s">
        <v>64</v>
      </c>
      <c r="B1625" s="10" t="s">
        <v>70</v>
      </c>
      <c r="C1625" s="10">
        <v>14</v>
      </c>
      <c r="D1625" s="10">
        <v>1</v>
      </c>
    </row>
    <row r="1626" spans="1:4">
      <c r="A1626" s="10" t="s">
        <v>64</v>
      </c>
      <c r="B1626" s="10" t="s">
        <v>70</v>
      </c>
      <c r="C1626" s="10">
        <v>14</v>
      </c>
      <c r="D1626" s="10">
        <v>1</v>
      </c>
    </row>
    <row r="1627" spans="1:4">
      <c r="A1627" s="10" t="s">
        <v>64</v>
      </c>
      <c r="B1627" s="10" t="s">
        <v>70</v>
      </c>
      <c r="C1627" s="10">
        <v>14</v>
      </c>
      <c r="D1627" s="10">
        <v>1</v>
      </c>
    </row>
    <row r="1628" spans="1:4">
      <c r="A1628" s="10" t="s">
        <v>64</v>
      </c>
      <c r="B1628" s="10" t="s">
        <v>70</v>
      </c>
      <c r="C1628" s="10">
        <v>14</v>
      </c>
      <c r="D1628" s="10">
        <v>1</v>
      </c>
    </row>
    <row r="1629" spans="1:4">
      <c r="A1629" s="10" t="s">
        <v>64</v>
      </c>
      <c r="B1629" s="10" t="s">
        <v>70</v>
      </c>
      <c r="C1629" s="10">
        <v>14</v>
      </c>
      <c r="D1629" s="10">
        <v>1</v>
      </c>
    </row>
    <row r="1630" spans="1:4">
      <c r="A1630" s="10" t="s">
        <v>64</v>
      </c>
      <c r="B1630" s="10" t="s">
        <v>70</v>
      </c>
      <c r="C1630" s="10">
        <v>14</v>
      </c>
      <c r="D1630" s="10">
        <v>1</v>
      </c>
    </row>
    <row r="1631" spans="1:4">
      <c r="A1631" s="10" t="s">
        <v>64</v>
      </c>
      <c r="B1631" s="10" t="s">
        <v>70</v>
      </c>
      <c r="C1631" s="10">
        <v>14</v>
      </c>
      <c r="D1631" s="10">
        <v>1</v>
      </c>
    </row>
    <row r="1632" spans="1:4">
      <c r="A1632" s="10" t="s">
        <v>64</v>
      </c>
      <c r="B1632" s="10" t="s">
        <v>70</v>
      </c>
      <c r="C1632" s="10">
        <v>14</v>
      </c>
      <c r="D1632" s="10">
        <v>1</v>
      </c>
    </row>
    <row r="1633" spans="1:4">
      <c r="A1633" s="10" t="s">
        <v>64</v>
      </c>
      <c r="B1633" s="10" t="s">
        <v>70</v>
      </c>
      <c r="C1633" s="10">
        <v>14</v>
      </c>
      <c r="D1633" s="10">
        <v>1</v>
      </c>
    </row>
    <row r="1634" spans="1:4">
      <c r="A1634" s="10" t="s">
        <v>64</v>
      </c>
      <c r="B1634" s="10" t="s">
        <v>70</v>
      </c>
      <c r="C1634" s="10">
        <v>14</v>
      </c>
      <c r="D1634" s="10">
        <v>1</v>
      </c>
    </row>
    <row r="1635" spans="1:4">
      <c r="A1635" s="10" t="s">
        <v>64</v>
      </c>
      <c r="B1635" s="10" t="s">
        <v>70</v>
      </c>
      <c r="C1635" s="10">
        <v>14</v>
      </c>
      <c r="D1635" s="10">
        <v>1</v>
      </c>
    </row>
    <row r="1636" spans="1:4">
      <c r="A1636" s="10" t="s">
        <v>64</v>
      </c>
      <c r="B1636" s="10" t="s">
        <v>70</v>
      </c>
      <c r="C1636" s="10">
        <v>14</v>
      </c>
      <c r="D1636" s="10">
        <v>1</v>
      </c>
    </row>
    <row r="1637" spans="1:4">
      <c r="A1637" s="10" t="s">
        <v>64</v>
      </c>
      <c r="B1637" s="10" t="s">
        <v>70</v>
      </c>
      <c r="C1637" s="10">
        <v>14</v>
      </c>
      <c r="D1637" s="10">
        <v>1</v>
      </c>
    </row>
    <row r="1638" spans="1:4">
      <c r="A1638" s="10" t="s">
        <v>64</v>
      </c>
      <c r="B1638" s="10" t="s">
        <v>70</v>
      </c>
      <c r="C1638" s="10">
        <v>14</v>
      </c>
      <c r="D1638" s="10">
        <v>1</v>
      </c>
    </row>
    <row r="1639" spans="1:4">
      <c r="A1639" s="10" t="s">
        <v>64</v>
      </c>
      <c r="B1639" s="10" t="s">
        <v>70</v>
      </c>
      <c r="C1639" s="10">
        <v>14</v>
      </c>
      <c r="D1639" s="10">
        <v>1</v>
      </c>
    </row>
    <row r="1640" spans="1:4">
      <c r="A1640" s="10" t="s">
        <v>64</v>
      </c>
      <c r="B1640" s="10" t="s">
        <v>70</v>
      </c>
      <c r="C1640" s="10">
        <v>16</v>
      </c>
      <c r="D1640" s="10">
        <v>1</v>
      </c>
    </row>
    <row r="1641" spans="1:4">
      <c r="A1641" s="10" t="s">
        <v>64</v>
      </c>
      <c r="B1641" s="10" t="s">
        <v>70</v>
      </c>
      <c r="C1641" s="10">
        <v>16</v>
      </c>
      <c r="D1641" s="10">
        <v>1</v>
      </c>
    </row>
    <row r="1642" spans="1:4">
      <c r="A1642" s="10" t="s">
        <v>64</v>
      </c>
      <c r="B1642" s="10" t="s">
        <v>70</v>
      </c>
      <c r="C1642" s="10">
        <v>16</v>
      </c>
      <c r="D1642" s="10">
        <v>1</v>
      </c>
    </row>
    <row r="1643" spans="1:4">
      <c r="A1643" s="10" t="s">
        <v>64</v>
      </c>
      <c r="B1643" s="10" t="s">
        <v>70</v>
      </c>
      <c r="C1643" s="10">
        <v>16</v>
      </c>
      <c r="D1643" s="10">
        <v>1</v>
      </c>
    </row>
    <row r="1644" spans="1:4">
      <c r="A1644" s="10" t="s">
        <v>64</v>
      </c>
      <c r="B1644" s="10" t="s">
        <v>70</v>
      </c>
      <c r="C1644" s="10">
        <v>16</v>
      </c>
      <c r="D1644" s="10">
        <v>1</v>
      </c>
    </row>
    <row r="1645" spans="1:4">
      <c r="A1645" s="10" t="s">
        <v>64</v>
      </c>
      <c r="B1645" s="10" t="s">
        <v>70</v>
      </c>
      <c r="C1645" s="10">
        <v>16</v>
      </c>
      <c r="D1645" s="10">
        <v>1</v>
      </c>
    </row>
    <row r="1646" spans="1:4">
      <c r="A1646" s="10" t="s">
        <v>64</v>
      </c>
      <c r="B1646" s="10" t="s">
        <v>70</v>
      </c>
      <c r="C1646" s="10">
        <v>16</v>
      </c>
      <c r="D1646" s="10">
        <v>1</v>
      </c>
    </row>
    <row r="1647" spans="1:4">
      <c r="A1647" s="10" t="s">
        <v>64</v>
      </c>
      <c r="B1647" s="10" t="s">
        <v>70</v>
      </c>
      <c r="C1647" s="10">
        <v>16</v>
      </c>
      <c r="D1647" s="10">
        <v>1</v>
      </c>
    </row>
    <row r="1648" spans="1:4">
      <c r="A1648" s="10" t="s">
        <v>64</v>
      </c>
      <c r="B1648" s="10" t="s">
        <v>70</v>
      </c>
      <c r="C1648" s="10">
        <v>16</v>
      </c>
      <c r="D1648" s="10">
        <v>1</v>
      </c>
    </row>
    <row r="1649" spans="1:4">
      <c r="A1649" s="10" t="s">
        <v>64</v>
      </c>
      <c r="B1649" s="10" t="s">
        <v>70</v>
      </c>
      <c r="C1649" s="10">
        <v>16</v>
      </c>
      <c r="D1649" s="10">
        <v>1</v>
      </c>
    </row>
    <row r="1650" spans="1:4">
      <c r="A1650" s="10" t="s">
        <v>64</v>
      </c>
      <c r="B1650" s="10" t="s">
        <v>70</v>
      </c>
      <c r="C1650" s="10">
        <v>16</v>
      </c>
      <c r="D1650" s="10">
        <v>1</v>
      </c>
    </row>
    <row r="1651" spans="1:4">
      <c r="A1651" s="10" t="s">
        <v>64</v>
      </c>
      <c r="B1651" s="10" t="s">
        <v>70</v>
      </c>
      <c r="C1651" s="10">
        <v>18</v>
      </c>
      <c r="D1651" s="10">
        <v>1</v>
      </c>
    </row>
    <row r="1652" spans="1:4">
      <c r="A1652" s="10" t="s">
        <v>64</v>
      </c>
      <c r="B1652" s="10" t="s">
        <v>70</v>
      </c>
      <c r="C1652" s="10">
        <v>18</v>
      </c>
      <c r="D1652" s="10">
        <v>1</v>
      </c>
    </row>
    <row r="1653" spans="1:4">
      <c r="A1653" s="10" t="s">
        <v>64</v>
      </c>
      <c r="B1653" s="10" t="s">
        <v>70</v>
      </c>
      <c r="C1653" s="10">
        <v>18</v>
      </c>
      <c r="D1653" s="10">
        <v>1</v>
      </c>
    </row>
    <row r="1654" spans="1:4">
      <c r="A1654" s="10" t="s">
        <v>64</v>
      </c>
      <c r="B1654" s="10" t="s">
        <v>70</v>
      </c>
      <c r="C1654" s="10">
        <v>18</v>
      </c>
      <c r="D1654" s="10">
        <v>1</v>
      </c>
    </row>
    <row r="1655" spans="1:4">
      <c r="A1655" s="10" t="s">
        <v>64</v>
      </c>
      <c r="B1655" s="10" t="s">
        <v>70</v>
      </c>
      <c r="C1655" s="10">
        <v>18</v>
      </c>
      <c r="D1655" s="10">
        <v>1</v>
      </c>
    </row>
    <row r="1656" spans="1:4">
      <c r="A1656" s="10" t="s">
        <v>64</v>
      </c>
      <c r="B1656" s="10" t="s">
        <v>70</v>
      </c>
      <c r="C1656" s="10">
        <v>18</v>
      </c>
      <c r="D1656" s="10">
        <v>1</v>
      </c>
    </row>
    <row r="1657" spans="1:4">
      <c r="A1657" s="10" t="s">
        <v>64</v>
      </c>
      <c r="B1657" s="10" t="s">
        <v>70</v>
      </c>
      <c r="C1657" s="10">
        <v>18</v>
      </c>
      <c r="D1657" s="10">
        <v>1</v>
      </c>
    </row>
    <row r="1658" spans="1:4">
      <c r="A1658" s="10" t="s">
        <v>64</v>
      </c>
      <c r="B1658" s="10" t="s">
        <v>70</v>
      </c>
      <c r="C1658" s="10">
        <v>18</v>
      </c>
      <c r="D1658" s="10">
        <v>1</v>
      </c>
    </row>
    <row r="1659" spans="1:4">
      <c r="A1659" s="10" t="s">
        <v>64</v>
      </c>
      <c r="B1659" s="10" t="s">
        <v>70</v>
      </c>
      <c r="C1659" s="10">
        <v>18</v>
      </c>
      <c r="D1659" s="10">
        <v>1</v>
      </c>
    </row>
    <row r="1660" spans="1:4">
      <c r="A1660" s="10" t="s">
        <v>64</v>
      </c>
      <c r="B1660" s="10" t="s">
        <v>70</v>
      </c>
      <c r="C1660" s="10">
        <v>18</v>
      </c>
      <c r="D1660" s="10">
        <v>1</v>
      </c>
    </row>
    <row r="1661" spans="1:4">
      <c r="A1661" s="10" t="s">
        <v>64</v>
      </c>
      <c r="B1661" s="10" t="s">
        <v>70</v>
      </c>
      <c r="C1661" s="10">
        <v>23</v>
      </c>
      <c r="D1661" s="10">
        <v>1</v>
      </c>
    </row>
    <row r="1662" spans="1:4">
      <c r="A1662" s="10" t="s">
        <v>64</v>
      </c>
      <c r="B1662" s="10" t="s">
        <v>70</v>
      </c>
      <c r="C1662" s="10">
        <v>23</v>
      </c>
      <c r="D1662" s="10">
        <v>1</v>
      </c>
    </row>
    <row r="1663" spans="1:4">
      <c r="A1663" s="10" t="s">
        <v>64</v>
      </c>
      <c r="B1663" s="10" t="s">
        <v>70</v>
      </c>
      <c r="C1663" s="10">
        <v>23</v>
      </c>
      <c r="D1663" s="10">
        <v>1</v>
      </c>
    </row>
    <row r="1664" spans="1:4">
      <c r="A1664" s="10" t="s">
        <v>64</v>
      </c>
      <c r="B1664" s="10" t="s">
        <v>70</v>
      </c>
      <c r="C1664" s="10">
        <v>23</v>
      </c>
      <c r="D1664" s="10">
        <v>1</v>
      </c>
    </row>
    <row r="1665" spans="1:4">
      <c r="A1665" s="10" t="s">
        <v>64</v>
      </c>
      <c r="B1665" s="10" t="s">
        <v>70</v>
      </c>
      <c r="C1665" s="10">
        <v>23</v>
      </c>
      <c r="D1665" s="10">
        <v>1</v>
      </c>
    </row>
    <row r="1666" spans="1:4">
      <c r="A1666" s="10" t="s">
        <v>64</v>
      </c>
      <c r="B1666" s="10" t="s">
        <v>70</v>
      </c>
      <c r="C1666" s="10">
        <v>23</v>
      </c>
      <c r="D1666" s="10">
        <v>1</v>
      </c>
    </row>
    <row r="1667" spans="1:4">
      <c r="A1667" s="10" t="s">
        <v>64</v>
      </c>
      <c r="B1667" s="10" t="s">
        <v>70</v>
      </c>
      <c r="C1667" s="10">
        <v>23</v>
      </c>
      <c r="D1667" s="10">
        <v>1</v>
      </c>
    </row>
    <row r="1668" spans="1:4">
      <c r="A1668" s="10" t="s">
        <v>64</v>
      </c>
      <c r="B1668" s="10" t="s">
        <v>70</v>
      </c>
      <c r="C1668" s="10">
        <v>23</v>
      </c>
      <c r="D1668" s="10">
        <v>1</v>
      </c>
    </row>
    <row r="1669" spans="1:4">
      <c r="A1669" s="10" t="s">
        <v>64</v>
      </c>
      <c r="B1669" s="10" t="s">
        <v>70</v>
      </c>
      <c r="C1669" s="10">
        <v>23</v>
      </c>
      <c r="D1669" s="10">
        <v>1</v>
      </c>
    </row>
    <row r="1670" spans="1:4">
      <c r="A1670" s="10" t="s">
        <v>64</v>
      </c>
      <c r="B1670" s="10" t="s">
        <v>70</v>
      </c>
      <c r="C1670" s="10">
        <v>23</v>
      </c>
      <c r="D1670" s="10">
        <v>1</v>
      </c>
    </row>
    <row r="1671" spans="1:4">
      <c r="A1671" s="10" t="s">
        <v>64</v>
      </c>
      <c r="B1671" s="10" t="s">
        <v>70</v>
      </c>
      <c r="C1671" s="10">
        <v>24</v>
      </c>
      <c r="D1671" s="10">
        <v>1</v>
      </c>
    </row>
    <row r="1672" spans="1:4">
      <c r="A1672" s="10" t="s">
        <v>64</v>
      </c>
      <c r="B1672" s="10" t="s">
        <v>70</v>
      </c>
      <c r="C1672" s="10">
        <v>24</v>
      </c>
      <c r="D1672" s="10">
        <v>1</v>
      </c>
    </row>
    <row r="1673" spans="1:4">
      <c r="A1673" s="10" t="s">
        <v>64</v>
      </c>
      <c r="B1673" s="10" t="s">
        <v>70</v>
      </c>
      <c r="C1673" s="10">
        <v>24</v>
      </c>
      <c r="D1673" s="10">
        <v>1</v>
      </c>
    </row>
    <row r="1674" spans="1:4">
      <c r="A1674" s="10" t="s">
        <v>64</v>
      </c>
      <c r="B1674" s="10" t="s">
        <v>70</v>
      </c>
      <c r="C1674" s="10">
        <v>25</v>
      </c>
      <c r="D1674" s="10">
        <v>1</v>
      </c>
    </row>
    <row r="1675" spans="1:4">
      <c r="A1675" s="10" t="s">
        <v>64</v>
      </c>
      <c r="B1675" s="10" t="s">
        <v>70</v>
      </c>
      <c r="C1675" s="10">
        <v>27</v>
      </c>
      <c r="D1675" s="10">
        <v>1</v>
      </c>
    </row>
    <row r="1676" spans="1:4">
      <c r="A1676" s="10" t="s">
        <v>64</v>
      </c>
      <c r="B1676" s="10" t="s">
        <v>70</v>
      </c>
      <c r="C1676" s="10">
        <v>27</v>
      </c>
      <c r="D1676" s="10">
        <v>1</v>
      </c>
    </row>
    <row r="1677" spans="1:4">
      <c r="A1677" s="10" t="s">
        <v>64</v>
      </c>
      <c r="B1677" s="10" t="s">
        <v>70</v>
      </c>
      <c r="C1677" s="10">
        <v>27</v>
      </c>
      <c r="D1677" s="10">
        <v>1</v>
      </c>
    </row>
    <row r="1678" spans="1:4">
      <c r="A1678" s="10" t="s">
        <v>64</v>
      </c>
      <c r="B1678" s="10" t="s">
        <v>70</v>
      </c>
      <c r="C1678" s="10">
        <v>29</v>
      </c>
      <c r="D1678" s="10">
        <v>1</v>
      </c>
    </row>
    <row r="1679" spans="1:4">
      <c r="A1679" s="10" t="s">
        <v>64</v>
      </c>
      <c r="B1679" s="10" t="s">
        <v>70</v>
      </c>
      <c r="C1679" s="10">
        <v>29</v>
      </c>
      <c r="D1679" s="10">
        <v>1</v>
      </c>
    </row>
    <row r="1680" spans="1:4">
      <c r="A1680" s="10" t="s">
        <v>64</v>
      </c>
      <c r="B1680" s="10" t="s">
        <v>70</v>
      </c>
      <c r="C1680" s="10">
        <v>29</v>
      </c>
      <c r="D1680" s="10">
        <v>1</v>
      </c>
    </row>
    <row r="1681" spans="1:4">
      <c r="A1681" s="10" t="s">
        <v>64</v>
      </c>
      <c r="B1681" s="10" t="s">
        <v>70</v>
      </c>
      <c r="C1681" s="10">
        <v>29</v>
      </c>
      <c r="D1681" s="10">
        <v>1</v>
      </c>
    </row>
    <row r="1682" spans="1:4">
      <c r="A1682" s="10" t="s">
        <v>64</v>
      </c>
      <c r="B1682" s="10" t="s">
        <v>70</v>
      </c>
      <c r="C1682" s="10">
        <v>29</v>
      </c>
      <c r="D1682" s="10">
        <v>1</v>
      </c>
    </row>
    <row r="1683" spans="1:4">
      <c r="A1683" s="10" t="s">
        <v>64</v>
      </c>
      <c r="B1683" s="10" t="s">
        <v>70</v>
      </c>
      <c r="C1683" s="10">
        <v>30</v>
      </c>
      <c r="D1683" s="10">
        <v>1</v>
      </c>
    </row>
    <row r="1684" spans="1:4">
      <c r="A1684" s="10" t="s">
        <v>64</v>
      </c>
      <c r="B1684" s="10" t="s">
        <v>70</v>
      </c>
      <c r="C1684" s="10">
        <v>32</v>
      </c>
      <c r="D1684" s="10">
        <v>1</v>
      </c>
    </row>
    <row r="1685" spans="1:4">
      <c r="A1685" s="10" t="s">
        <v>64</v>
      </c>
      <c r="B1685" s="10" t="s">
        <v>70</v>
      </c>
      <c r="C1685" s="10">
        <v>33</v>
      </c>
      <c r="D1685" s="10">
        <v>1</v>
      </c>
    </row>
    <row r="1686" spans="1:4">
      <c r="A1686" s="10" t="s">
        <v>64</v>
      </c>
      <c r="B1686" s="10" t="s">
        <v>70</v>
      </c>
      <c r="C1686" s="10">
        <v>33</v>
      </c>
      <c r="D1686" s="10">
        <v>1</v>
      </c>
    </row>
    <row r="1687" spans="1:4">
      <c r="A1687" s="10" t="s">
        <v>64</v>
      </c>
      <c r="B1687" s="10" t="s">
        <v>70</v>
      </c>
      <c r="C1687" s="10">
        <v>33</v>
      </c>
      <c r="D1687" s="10">
        <v>1</v>
      </c>
    </row>
    <row r="1688" spans="1:4">
      <c r="A1688" s="10" t="s">
        <v>64</v>
      </c>
      <c r="B1688" s="10" t="s">
        <v>70</v>
      </c>
      <c r="C1688" s="10">
        <v>34</v>
      </c>
      <c r="D1688" s="10">
        <v>1</v>
      </c>
    </row>
    <row r="1689" spans="1:4">
      <c r="A1689" s="10" t="s">
        <v>64</v>
      </c>
      <c r="B1689" s="10" t="s">
        <v>70</v>
      </c>
      <c r="C1689" s="10">
        <v>34</v>
      </c>
      <c r="D1689" s="10">
        <v>1</v>
      </c>
    </row>
    <row r="1690" spans="1:4">
      <c r="A1690" s="10" t="s">
        <v>64</v>
      </c>
      <c r="B1690" s="10" t="s">
        <v>70</v>
      </c>
      <c r="C1690" s="10">
        <v>34</v>
      </c>
      <c r="D1690" s="10">
        <v>1</v>
      </c>
    </row>
    <row r="1691" spans="1:4">
      <c r="A1691" s="10" t="s">
        <v>64</v>
      </c>
      <c r="B1691" s="10" t="s">
        <v>70</v>
      </c>
      <c r="C1691" s="10">
        <v>35</v>
      </c>
      <c r="D1691" s="10">
        <v>1</v>
      </c>
    </row>
    <row r="1692" spans="1:4">
      <c r="A1692" s="10" t="s">
        <v>64</v>
      </c>
      <c r="B1692" s="10" t="s">
        <v>70</v>
      </c>
      <c r="C1692" s="10">
        <v>38</v>
      </c>
      <c r="D1692" s="10">
        <v>1</v>
      </c>
    </row>
    <row r="1693" spans="1:4">
      <c r="A1693" s="10" t="s">
        <v>64</v>
      </c>
      <c r="B1693" s="10" t="s">
        <v>70</v>
      </c>
      <c r="C1693" s="10">
        <v>39</v>
      </c>
      <c r="D1693" s="10">
        <v>1</v>
      </c>
    </row>
    <row r="1694" spans="1:4">
      <c r="A1694" s="10" t="s">
        <v>64</v>
      </c>
      <c r="B1694" s="10" t="s">
        <v>70</v>
      </c>
      <c r="C1694" s="10">
        <v>1</v>
      </c>
      <c r="D1694" s="10">
        <v>0</v>
      </c>
    </row>
    <row r="1695" spans="1:4">
      <c r="A1695" s="10" t="s">
        <v>64</v>
      </c>
      <c r="B1695" s="10" t="s">
        <v>70</v>
      </c>
      <c r="C1695" s="10">
        <v>1</v>
      </c>
      <c r="D1695" s="10">
        <v>0</v>
      </c>
    </row>
    <row r="1696" spans="1:4">
      <c r="A1696" s="10" t="s">
        <v>64</v>
      </c>
      <c r="B1696" s="10" t="s">
        <v>70</v>
      </c>
      <c r="C1696" s="10">
        <v>3</v>
      </c>
      <c r="D1696" s="10">
        <v>0</v>
      </c>
    </row>
    <row r="1697" spans="1:5">
      <c r="A1697" s="10" t="s">
        <v>64</v>
      </c>
      <c r="B1697" s="10" t="s">
        <v>70</v>
      </c>
      <c r="C1697" s="10">
        <v>3</v>
      </c>
      <c r="D1697" s="10">
        <v>0</v>
      </c>
      <c r="E1697" s="10" t="s">
        <v>65</v>
      </c>
    </row>
    <row r="1698" spans="1:5">
      <c r="A1698" s="10" t="s">
        <v>64</v>
      </c>
      <c r="B1698" s="10" t="s">
        <v>70</v>
      </c>
      <c r="C1698" s="10">
        <v>8</v>
      </c>
      <c r="D1698" s="10">
        <v>0</v>
      </c>
      <c r="E1698" s="10">
        <f>COUNT(D1606:D1699)</f>
        <v>94</v>
      </c>
    </row>
    <row r="1699" spans="1:5">
      <c r="A1699" s="10" t="s">
        <v>64</v>
      </c>
      <c r="B1699" s="10" t="s">
        <v>70</v>
      </c>
      <c r="C1699" s="10">
        <v>8</v>
      </c>
      <c r="D1699" s="10">
        <v>0</v>
      </c>
      <c r="E1699" s="11">
        <f>COUNTIF(D1606:D1699,1)</f>
        <v>88</v>
      </c>
    </row>
    <row r="1700" spans="1:5">
      <c r="A1700" s="10" t="s">
        <v>64</v>
      </c>
      <c r="B1700" s="10" t="s">
        <v>69</v>
      </c>
      <c r="C1700" s="10">
        <v>8</v>
      </c>
      <c r="D1700" s="10">
        <v>1</v>
      </c>
    </row>
    <row r="1701" spans="1:5">
      <c r="A1701" s="10" t="s">
        <v>64</v>
      </c>
      <c r="B1701" s="10" t="s">
        <v>69</v>
      </c>
      <c r="C1701" s="10">
        <v>8</v>
      </c>
      <c r="D1701" s="10">
        <v>1</v>
      </c>
    </row>
    <row r="1702" spans="1:5">
      <c r="A1702" s="10" t="s">
        <v>64</v>
      </c>
      <c r="B1702" s="10" t="s">
        <v>69</v>
      </c>
      <c r="C1702" s="10">
        <v>8</v>
      </c>
      <c r="D1702" s="10">
        <v>1</v>
      </c>
    </row>
    <row r="1703" spans="1:5">
      <c r="A1703" s="10" t="s">
        <v>64</v>
      </c>
      <c r="B1703" s="10" t="s">
        <v>69</v>
      </c>
      <c r="C1703" s="10">
        <v>8</v>
      </c>
      <c r="D1703" s="10">
        <v>1</v>
      </c>
    </row>
    <row r="1704" spans="1:5">
      <c r="A1704" s="10" t="s">
        <v>64</v>
      </c>
      <c r="B1704" s="10" t="s">
        <v>69</v>
      </c>
      <c r="C1704" s="10">
        <v>8</v>
      </c>
      <c r="D1704" s="10">
        <v>1</v>
      </c>
    </row>
    <row r="1705" spans="1:5">
      <c r="A1705" s="10" t="s">
        <v>64</v>
      </c>
      <c r="B1705" s="10" t="s">
        <v>69</v>
      </c>
      <c r="C1705" s="10">
        <v>10</v>
      </c>
      <c r="D1705" s="10">
        <v>1</v>
      </c>
    </row>
    <row r="1706" spans="1:5">
      <c r="A1706" s="10" t="s">
        <v>64</v>
      </c>
      <c r="B1706" s="10" t="s">
        <v>69</v>
      </c>
      <c r="C1706" s="10">
        <v>10</v>
      </c>
      <c r="D1706" s="10">
        <v>1</v>
      </c>
    </row>
    <row r="1707" spans="1:5">
      <c r="A1707" s="10" t="s">
        <v>64</v>
      </c>
      <c r="B1707" s="10" t="s">
        <v>69</v>
      </c>
      <c r="C1707" s="10">
        <v>10</v>
      </c>
      <c r="D1707" s="10">
        <v>1</v>
      </c>
    </row>
    <row r="1708" spans="1:5">
      <c r="A1708" s="10" t="s">
        <v>64</v>
      </c>
      <c r="B1708" s="10" t="s">
        <v>69</v>
      </c>
      <c r="C1708" s="10">
        <v>10</v>
      </c>
      <c r="D1708" s="10">
        <v>1</v>
      </c>
    </row>
    <row r="1709" spans="1:5">
      <c r="A1709" s="10" t="s">
        <v>64</v>
      </c>
      <c r="B1709" s="10" t="s">
        <v>69</v>
      </c>
      <c r="C1709" s="10">
        <v>10</v>
      </c>
      <c r="D1709" s="10">
        <v>1</v>
      </c>
    </row>
    <row r="1710" spans="1:5">
      <c r="A1710" s="10" t="s">
        <v>64</v>
      </c>
      <c r="B1710" s="10" t="s">
        <v>69</v>
      </c>
      <c r="C1710" s="10">
        <v>10</v>
      </c>
      <c r="D1710" s="10">
        <v>1</v>
      </c>
    </row>
    <row r="1711" spans="1:5">
      <c r="A1711" s="10" t="s">
        <v>64</v>
      </c>
      <c r="B1711" s="10" t="s">
        <v>69</v>
      </c>
      <c r="C1711" s="10">
        <v>12</v>
      </c>
      <c r="D1711" s="10">
        <v>1</v>
      </c>
    </row>
    <row r="1712" spans="1:5">
      <c r="A1712" s="10" t="s">
        <v>64</v>
      </c>
      <c r="B1712" s="10" t="s">
        <v>69</v>
      </c>
      <c r="C1712" s="10">
        <v>12</v>
      </c>
      <c r="D1712" s="10">
        <v>1</v>
      </c>
    </row>
    <row r="1713" spans="1:4">
      <c r="A1713" s="10" t="s">
        <v>64</v>
      </c>
      <c r="B1713" s="10" t="s">
        <v>69</v>
      </c>
      <c r="C1713" s="10">
        <v>12</v>
      </c>
      <c r="D1713" s="10">
        <v>1</v>
      </c>
    </row>
    <row r="1714" spans="1:4">
      <c r="A1714" s="10" t="s">
        <v>64</v>
      </c>
      <c r="B1714" s="10" t="s">
        <v>69</v>
      </c>
      <c r="C1714" s="10">
        <v>12</v>
      </c>
      <c r="D1714" s="10">
        <v>1</v>
      </c>
    </row>
    <row r="1715" spans="1:4">
      <c r="A1715" s="10" t="s">
        <v>64</v>
      </c>
      <c r="B1715" s="10" t="s">
        <v>69</v>
      </c>
      <c r="C1715" s="10">
        <v>12</v>
      </c>
      <c r="D1715" s="10">
        <v>1</v>
      </c>
    </row>
    <row r="1716" spans="1:4">
      <c r="A1716" s="10" t="s">
        <v>64</v>
      </c>
      <c r="B1716" s="10" t="s">
        <v>69</v>
      </c>
      <c r="C1716" s="10">
        <v>12</v>
      </c>
      <c r="D1716" s="10">
        <v>1</v>
      </c>
    </row>
    <row r="1717" spans="1:4">
      <c r="A1717" s="10" t="s">
        <v>64</v>
      </c>
      <c r="B1717" s="10" t="s">
        <v>69</v>
      </c>
      <c r="C1717" s="10">
        <v>14</v>
      </c>
      <c r="D1717" s="10">
        <v>1</v>
      </c>
    </row>
    <row r="1718" spans="1:4">
      <c r="A1718" s="10" t="s">
        <v>64</v>
      </c>
      <c r="B1718" s="10" t="s">
        <v>69</v>
      </c>
      <c r="C1718" s="10">
        <v>14</v>
      </c>
      <c r="D1718" s="10">
        <v>1</v>
      </c>
    </row>
    <row r="1719" spans="1:4">
      <c r="A1719" s="10" t="s">
        <v>64</v>
      </c>
      <c r="B1719" s="10" t="s">
        <v>69</v>
      </c>
      <c r="C1719" s="10">
        <v>14</v>
      </c>
      <c r="D1719" s="10">
        <v>1</v>
      </c>
    </row>
    <row r="1720" spans="1:4">
      <c r="A1720" s="10" t="s">
        <v>64</v>
      </c>
      <c r="B1720" s="10" t="s">
        <v>69</v>
      </c>
      <c r="C1720" s="10">
        <v>14</v>
      </c>
      <c r="D1720" s="10">
        <v>1</v>
      </c>
    </row>
    <row r="1721" spans="1:4">
      <c r="A1721" s="10" t="s">
        <v>64</v>
      </c>
      <c r="B1721" s="10" t="s">
        <v>69</v>
      </c>
      <c r="C1721" s="10">
        <v>14</v>
      </c>
      <c r="D1721" s="10">
        <v>1</v>
      </c>
    </row>
    <row r="1722" spans="1:4">
      <c r="A1722" s="10" t="s">
        <v>64</v>
      </c>
      <c r="B1722" s="10" t="s">
        <v>69</v>
      </c>
      <c r="C1722" s="10">
        <v>14</v>
      </c>
      <c r="D1722" s="10">
        <v>1</v>
      </c>
    </row>
    <row r="1723" spans="1:4">
      <c r="A1723" s="10" t="s">
        <v>64</v>
      </c>
      <c r="B1723" s="10" t="s">
        <v>69</v>
      </c>
      <c r="C1723" s="10">
        <v>14</v>
      </c>
      <c r="D1723" s="10">
        <v>1</v>
      </c>
    </row>
    <row r="1724" spans="1:4">
      <c r="A1724" s="10" t="s">
        <v>64</v>
      </c>
      <c r="B1724" s="10" t="s">
        <v>69</v>
      </c>
      <c r="C1724" s="10">
        <v>14</v>
      </c>
      <c r="D1724" s="10">
        <v>1</v>
      </c>
    </row>
    <row r="1725" spans="1:4">
      <c r="A1725" s="10" t="s">
        <v>64</v>
      </c>
      <c r="B1725" s="10" t="s">
        <v>69</v>
      </c>
      <c r="C1725" s="10">
        <v>14</v>
      </c>
      <c r="D1725" s="10">
        <v>1</v>
      </c>
    </row>
    <row r="1726" spans="1:4">
      <c r="A1726" s="10" t="s">
        <v>64</v>
      </c>
      <c r="B1726" s="10" t="s">
        <v>69</v>
      </c>
      <c r="C1726" s="10">
        <v>14</v>
      </c>
      <c r="D1726" s="10">
        <v>1</v>
      </c>
    </row>
    <row r="1727" spans="1:4">
      <c r="A1727" s="10" t="s">
        <v>64</v>
      </c>
      <c r="B1727" s="10" t="s">
        <v>69</v>
      </c>
      <c r="C1727" s="10">
        <v>14</v>
      </c>
      <c r="D1727" s="10">
        <v>1</v>
      </c>
    </row>
    <row r="1728" spans="1:4">
      <c r="A1728" s="10" t="s">
        <v>64</v>
      </c>
      <c r="B1728" s="10" t="s">
        <v>69</v>
      </c>
      <c r="C1728" s="10">
        <v>14</v>
      </c>
      <c r="D1728" s="10">
        <v>1</v>
      </c>
    </row>
    <row r="1729" spans="1:4">
      <c r="A1729" s="10" t="s">
        <v>64</v>
      </c>
      <c r="B1729" s="10" t="s">
        <v>69</v>
      </c>
      <c r="C1729" s="10">
        <v>14</v>
      </c>
      <c r="D1729" s="10">
        <v>1</v>
      </c>
    </row>
    <row r="1730" spans="1:4">
      <c r="A1730" s="10" t="s">
        <v>64</v>
      </c>
      <c r="B1730" s="10" t="s">
        <v>69</v>
      </c>
      <c r="C1730" s="10">
        <v>14</v>
      </c>
      <c r="D1730" s="10">
        <v>1</v>
      </c>
    </row>
    <row r="1731" spans="1:4">
      <c r="A1731" s="10" t="s">
        <v>64</v>
      </c>
      <c r="B1731" s="10" t="s">
        <v>69</v>
      </c>
      <c r="C1731" s="10">
        <v>14</v>
      </c>
      <c r="D1731" s="10">
        <v>1</v>
      </c>
    </row>
    <row r="1732" spans="1:4">
      <c r="A1732" s="10" t="s">
        <v>64</v>
      </c>
      <c r="B1732" s="10" t="s">
        <v>69</v>
      </c>
      <c r="C1732" s="10">
        <v>14</v>
      </c>
      <c r="D1732" s="10">
        <v>1</v>
      </c>
    </row>
    <row r="1733" spans="1:4">
      <c r="A1733" s="10" t="s">
        <v>64</v>
      </c>
      <c r="B1733" s="10" t="s">
        <v>69</v>
      </c>
      <c r="C1733" s="10">
        <v>14</v>
      </c>
      <c r="D1733" s="10">
        <v>1</v>
      </c>
    </row>
    <row r="1734" spans="1:4">
      <c r="A1734" s="10" t="s">
        <v>64</v>
      </c>
      <c r="B1734" s="10" t="s">
        <v>69</v>
      </c>
      <c r="C1734" s="10">
        <v>16</v>
      </c>
      <c r="D1734" s="10">
        <v>1</v>
      </c>
    </row>
    <row r="1735" spans="1:4">
      <c r="A1735" s="10" t="s">
        <v>64</v>
      </c>
      <c r="B1735" s="10" t="s">
        <v>69</v>
      </c>
      <c r="C1735" s="10">
        <v>16</v>
      </c>
      <c r="D1735" s="10">
        <v>1</v>
      </c>
    </row>
    <row r="1736" spans="1:4">
      <c r="A1736" s="10" t="s">
        <v>64</v>
      </c>
      <c r="B1736" s="10" t="s">
        <v>69</v>
      </c>
      <c r="C1736" s="10">
        <v>16</v>
      </c>
      <c r="D1736" s="10">
        <v>1</v>
      </c>
    </row>
    <row r="1737" spans="1:4">
      <c r="A1737" s="10" t="s">
        <v>64</v>
      </c>
      <c r="B1737" s="10" t="s">
        <v>69</v>
      </c>
      <c r="C1737" s="10">
        <v>16</v>
      </c>
      <c r="D1737" s="10">
        <v>1</v>
      </c>
    </row>
    <row r="1738" spans="1:4">
      <c r="A1738" s="10" t="s">
        <v>64</v>
      </c>
      <c r="B1738" s="10" t="s">
        <v>69</v>
      </c>
      <c r="C1738" s="10">
        <v>16</v>
      </c>
      <c r="D1738" s="10">
        <v>1</v>
      </c>
    </row>
    <row r="1739" spans="1:4">
      <c r="A1739" s="10" t="s">
        <v>64</v>
      </c>
      <c r="B1739" s="10" t="s">
        <v>69</v>
      </c>
      <c r="C1739" s="10">
        <v>16</v>
      </c>
      <c r="D1739" s="10">
        <v>1</v>
      </c>
    </row>
    <row r="1740" spans="1:4">
      <c r="A1740" s="10" t="s">
        <v>64</v>
      </c>
      <c r="B1740" s="10" t="s">
        <v>69</v>
      </c>
      <c r="C1740" s="10">
        <v>16</v>
      </c>
      <c r="D1740" s="10">
        <v>1</v>
      </c>
    </row>
    <row r="1741" spans="1:4">
      <c r="A1741" s="10" t="s">
        <v>64</v>
      </c>
      <c r="B1741" s="10" t="s">
        <v>69</v>
      </c>
      <c r="C1741" s="10">
        <v>16</v>
      </c>
      <c r="D1741" s="10">
        <v>1</v>
      </c>
    </row>
    <row r="1742" spans="1:4">
      <c r="A1742" s="10" t="s">
        <v>64</v>
      </c>
      <c r="B1742" s="10" t="s">
        <v>69</v>
      </c>
      <c r="C1742" s="10">
        <v>16</v>
      </c>
      <c r="D1742" s="10">
        <v>1</v>
      </c>
    </row>
    <row r="1743" spans="1:4">
      <c r="A1743" s="10" t="s">
        <v>64</v>
      </c>
      <c r="B1743" s="10" t="s">
        <v>69</v>
      </c>
      <c r="C1743" s="10">
        <v>16</v>
      </c>
      <c r="D1743" s="10">
        <v>1</v>
      </c>
    </row>
    <row r="1744" spans="1:4">
      <c r="A1744" s="10" t="s">
        <v>64</v>
      </c>
      <c r="B1744" s="10" t="s">
        <v>69</v>
      </c>
      <c r="C1744" s="10">
        <v>16</v>
      </c>
      <c r="D1744" s="10">
        <v>1</v>
      </c>
    </row>
    <row r="1745" spans="1:4">
      <c r="A1745" s="10" t="s">
        <v>64</v>
      </c>
      <c r="B1745" s="10" t="s">
        <v>69</v>
      </c>
      <c r="C1745" s="10">
        <v>18</v>
      </c>
      <c r="D1745" s="10">
        <v>1</v>
      </c>
    </row>
    <row r="1746" spans="1:4">
      <c r="A1746" s="10" t="s">
        <v>64</v>
      </c>
      <c r="B1746" s="10" t="s">
        <v>69</v>
      </c>
      <c r="C1746" s="10">
        <v>18</v>
      </c>
      <c r="D1746" s="10">
        <v>1</v>
      </c>
    </row>
    <row r="1747" spans="1:4">
      <c r="A1747" s="10" t="s">
        <v>64</v>
      </c>
      <c r="B1747" s="10" t="s">
        <v>69</v>
      </c>
      <c r="C1747" s="10">
        <v>18</v>
      </c>
      <c r="D1747" s="10">
        <v>1</v>
      </c>
    </row>
    <row r="1748" spans="1:4">
      <c r="A1748" s="10" t="s">
        <v>64</v>
      </c>
      <c r="B1748" s="10" t="s">
        <v>69</v>
      </c>
      <c r="C1748" s="10">
        <v>18</v>
      </c>
      <c r="D1748" s="10">
        <v>1</v>
      </c>
    </row>
    <row r="1749" spans="1:4">
      <c r="A1749" s="10" t="s">
        <v>64</v>
      </c>
      <c r="B1749" s="10" t="s">
        <v>69</v>
      </c>
      <c r="C1749" s="10">
        <v>18</v>
      </c>
      <c r="D1749" s="10">
        <v>1</v>
      </c>
    </row>
    <row r="1750" spans="1:4">
      <c r="A1750" s="10" t="s">
        <v>64</v>
      </c>
      <c r="B1750" s="10" t="s">
        <v>69</v>
      </c>
      <c r="C1750" s="10">
        <v>18</v>
      </c>
      <c r="D1750" s="10">
        <v>1</v>
      </c>
    </row>
    <row r="1751" spans="1:4">
      <c r="A1751" s="10" t="s">
        <v>64</v>
      </c>
      <c r="B1751" s="10" t="s">
        <v>69</v>
      </c>
      <c r="C1751" s="10">
        <v>18</v>
      </c>
      <c r="D1751" s="10">
        <v>1</v>
      </c>
    </row>
    <row r="1752" spans="1:4">
      <c r="A1752" s="10" t="s">
        <v>64</v>
      </c>
      <c r="B1752" s="10" t="s">
        <v>69</v>
      </c>
      <c r="C1752" s="10">
        <v>18</v>
      </c>
      <c r="D1752" s="10">
        <v>1</v>
      </c>
    </row>
    <row r="1753" spans="1:4">
      <c r="A1753" s="10" t="s">
        <v>64</v>
      </c>
      <c r="B1753" s="10" t="s">
        <v>69</v>
      </c>
      <c r="C1753" s="10">
        <v>18</v>
      </c>
      <c r="D1753" s="10">
        <v>1</v>
      </c>
    </row>
    <row r="1754" spans="1:4">
      <c r="A1754" s="10" t="s">
        <v>64</v>
      </c>
      <c r="B1754" s="10" t="s">
        <v>69</v>
      </c>
      <c r="C1754" s="10">
        <v>18</v>
      </c>
      <c r="D1754" s="10">
        <v>1</v>
      </c>
    </row>
    <row r="1755" spans="1:4">
      <c r="A1755" s="10" t="s">
        <v>64</v>
      </c>
      <c r="B1755" s="10" t="s">
        <v>69</v>
      </c>
      <c r="C1755" s="10">
        <v>23</v>
      </c>
      <c r="D1755" s="10">
        <v>1</v>
      </c>
    </row>
    <row r="1756" spans="1:4">
      <c r="A1756" s="10" t="s">
        <v>64</v>
      </c>
      <c r="B1756" s="10" t="s">
        <v>69</v>
      </c>
      <c r="C1756" s="10">
        <v>23</v>
      </c>
      <c r="D1756" s="10">
        <v>1</v>
      </c>
    </row>
    <row r="1757" spans="1:4">
      <c r="A1757" s="10" t="s">
        <v>64</v>
      </c>
      <c r="B1757" s="10" t="s">
        <v>69</v>
      </c>
      <c r="C1757" s="10">
        <v>23</v>
      </c>
      <c r="D1757" s="10">
        <v>1</v>
      </c>
    </row>
    <row r="1758" spans="1:4">
      <c r="A1758" s="10" t="s">
        <v>64</v>
      </c>
      <c r="B1758" s="10" t="s">
        <v>69</v>
      </c>
      <c r="C1758" s="10">
        <v>23</v>
      </c>
      <c r="D1758" s="10">
        <v>1</v>
      </c>
    </row>
    <row r="1759" spans="1:4">
      <c r="A1759" s="10" t="s">
        <v>64</v>
      </c>
      <c r="B1759" s="10" t="s">
        <v>69</v>
      </c>
      <c r="C1759" s="10">
        <v>23</v>
      </c>
      <c r="D1759" s="10">
        <v>1</v>
      </c>
    </row>
    <row r="1760" spans="1:4">
      <c r="A1760" s="10" t="s">
        <v>64</v>
      </c>
      <c r="B1760" s="10" t="s">
        <v>69</v>
      </c>
      <c r="C1760" s="10">
        <v>23</v>
      </c>
      <c r="D1760" s="10">
        <v>1</v>
      </c>
    </row>
    <row r="1761" spans="1:4">
      <c r="A1761" s="10" t="s">
        <v>64</v>
      </c>
      <c r="B1761" s="10" t="s">
        <v>69</v>
      </c>
      <c r="C1761" s="10">
        <v>23</v>
      </c>
      <c r="D1761" s="10">
        <v>1</v>
      </c>
    </row>
    <row r="1762" spans="1:4">
      <c r="A1762" s="10" t="s">
        <v>64</v>
      </c>
      <c r="B1762" s="10" t="s">
        <v>69</v>
      </c>
      <c r="C1762" s="10">
        <v>23</v>
      </c>
      <c r="D1762" s="10">
        <v>1</v>
      </c>
    </row>
    <row r="1763" spans="1:4">
      <c r="A1763" s="10" t="s">
        <v>64</v>
      </c>
      <c r="B1763" s="10" t="s">
        <v>69</v>
      </c>
      <c r="C1763" s="10">
        <v>23</v>
      </c>
      <c r="D1763" s="10">
        <v>1</v>
      </c>
    </row>
    <row r="1764" spans="1:4">
      <c r="A1764" s="10" t="s">
        <v>64</v>
      </c>
      <c r="B1764" s="10" t="s">
        <v>69</v>
      </c>
      <c r="C1764" s="10">
        <v>24</v>
      </c>
      <c r="D1764" s="10">
        <v>1</v>
      </c>
    </row>
    <row r="1765" spans="1:4">
      <c r="A1765" s="10" t="s">
        <v>64</v>
      </c>
      <c r="B1765" s="10" t="s">
        <v>69</v>
      </c>
      <c r="C1765" s="10">
        <v>24</v>
      </c>
      <c r="D1765" s="10">
        <v>1</v>
      </c>
    </row>
    <row r="1766" spans="1:4">
      <c r="A1766" s="10" t="s">
        <v>64</v>
      </c>
      <c r="B1766" s="10" t="s">
        <v>69</v>
      </c>
      <c r="C1766" s="10">
        <v>24</v>
      </c>
      <c r="D1766" s="10">
        <v>1</v>
      </c>
    </row>
    <row r="1767" spans="1:4">
      <c r="A1767" s="10" t="s">
        <v>64</v>
      </c>
      <c r="B1767" s="10" t="s">
        <v>69</v>
      </c>
      <c r="C1767" s="10">
        <v>24</v>
      </c>
      <c r="D1767" s="10">
        <v>1</v>
      </c>
    </row>
    <row r="1768" spans="1:4">
      <c r="A1768" s="10" t="s">
        <v>64</v>
      </c>
      <c r="B1768" s="10" t="s">
        <v>69</v>
      </c>
      <c r="C1768" s="10">
        <v>25</v>
      </c>
      <c r="D1768" s="10">
        <v>1</v>
      </c>
    </row>
    <row r="1769" spans="1:4">
      <c r="A1769" s="10" t="s">
        <v>64</v>
      </c>
      <c r="B1769" s="10" t="s">
        <v>69</v>
      </c>
      <c r="C1769" s="10">
        <v>25</v>
      </c>
      <c r="D1769" s="10">
        <v>1</v>
      </c>
    </row>
    <row r="1770" spans="1:4">
      <c r="A1770" s="10" t="s">
        <v>64</v>
      </c>
      <c r="B1770" s="10" t="s">
        <v>69</v>
      </c>
      <c r="C1770" s="10">
        <v>25</v>
      </c>
      <c r="D1770" s="10">
        <v>1</v>
      </c>
    </row>
    <row r="1771" spans="1:4">
      <c r="A1771" s="10" t="s">
        <v>64</v>
      </c>
      <c r="B1771" s="10" t="s">
        <v>69</v>
      </c>
      <c r="C1771" s="10">
        <v>27</v>
      </c>
      <c r="D1771" s="10">
        <v>1</v>
      </c>
    </row>
    <row r="1772" spans="1:4">
      <c r="A1772" s="10" t="s">
        <v>64</v>
      </c>
      <c r="B1772" s="10" t="s">
        <v>69</v>
      </c>
      <c r="C1772" s="10">
        <v>27</v>
      </c>
      <c r="D1772" s="10">
        <v>1</v>
      </c>
    </row>
    <row r="1773" spans="1:4">
      <c r="A1773" s="10" t="s">
        <v>64</v>
      </c>
      <c r="B1773" s="10" t="s">
        <v>69</v>
      </c>
      <c r="C1773" s="10">
        <v>27</v>
      </c>
      <c r="D1773" s="10">
        <v>1</v>
      </c>
    </row>
    <row r="1774" spans="1:4">
      <c r="A1774" s="10" t="s">
        <v>64</v>
      </c>
      <c r="B1774" s="10" t="s">
        <v>69</v>
      </c>
      <c r="C1774" s="10">
        <v>27</v>
      </c>
      <c r="D1774" s="10">
        <v>1</v>
      </c>
    </row>
    <row r="1775" spans="1:4">
      <c r="A1775" s="10" t="s">
        <v>64</v>
      </c>
      <c r="B1775" s="10" t="s">
        <v>69</v>
      </c>
      <c r="C1775" s="10">
        <v>27</v>
      </c>
      <c r="D1775" s="10">
        <v>1</v>
      </c>
    </row>
    <row r="1776" spans="1:4">
      <c r="A1776" s="10" t="s">
        <v>64</v>
      </c>
      <c r="B1776" s="10" t="s">
        <v>69</v>
      </c>
      <c r="C1776" s="10">
        <v>29</v>
      </c>
      <c r="D1776" s="10">
        <v>1</v>
      </c>
    </row>
    <row r="1777" spans="1:5">
      <c r="A1777" s="10" t="s">
        <v>64</v>
      </c>
      <c r="B1777" s="10" t="s">
        <v>69</v>
      </c>
      <c r="C1777" s="10">
        <v>29</v>
      </c>
      <c r="D1777" s="10">
        <v>1</v>
      </c>
    </row>
    <row r="1778" spans="1:5">
      <c r="A1778" s="10" t="s">
        <v>64</v>
      </c>
      <c r="B1778" s="10" t="s">
        <v>69</v>
      </c>
      <c r="C1778" s="10">
        <v>32</v>
      </c>
      <c r="D1778" s="10">
        <v>1</v>
      </c>
    </row>
    <row r="1779" spans="1:5">
      <c r="A1779" s="10" t="s">
        <v>64</v>
      </c>
      <c r="B1779" s="10" t="s">
        <v>69</v>
      </c>
      <c r="C1779" s="10">
        <v>34</v>
      </c>
      <c r="D1779" s="10">
        <v>1</v>
      </c>
    </row>
    <row r="1780" spans="1:5">
      <c r="A1780" s="10" t="s">
        <v>64</v>
      </c>
      <c r="B1780" s="10" t="s">
        <v>69</v>
      </c>
      <c r="C1780" s="10">
        <v>34</v>
      </c>
      <c r="D1780" s="10">
        <v>1</v>
      </c>
    </row>
    <row r="1781" spans="1:5">
      <c r="A1781" s="10" t="s">
        <v>64</v>
      </c>
      <c r="B1781" s="10" t="s">
        <v>69</v>
      </c>
      <c r="C1781" s="10">
        <v>35</v>
      </c>
      <c r="D1781" s="10">
        <v>1</v>
      </c>
    </row>
    <row r="1782" spans="1:5">
      <c r="A1782" s="10" t="s">
        <v>64</v>
      </c>
      <c r="B1782" s="10" t="s">
        <v>69</v>
      </c>
      <c r="C1782" s="10">
        <v>35</v>
      </c>
      <c r="D1782" s="10">
        <v>1</v>
      </c>
    </row>
    <row r="1783" spans="1:5">
      <c r="A1783" s="10" t="s">
        <v>64</v>
      </c>
      <c r="B1783" s="10" t="s">
        <v>69</v>
      </c>
      <c r="C1783" s="10">
        <v>1</v>
      </c>
      <c r="D1783" s="10">
        <v>0</v>
      </c>
    </row>
    <row r="1784" spans="1:5">
      <c r="A1784" s="10" t="s">
        <v>64</v>
      </c>
      <c r="B1784" s="10" t="s">
        <v>69</v>
      </c>
      <c r="C1784" s="10">
        <v>1</v>
      </c>
      <c r="D1784" s="10">
        <v>0</v>
      </c>
    </row>
    <row r="1785" spans="1:5">
      <c r="A1785" s="10" t="s">
        <v>64</v>
      </c>
      <c r="B1785" s="10" t="s">
        <v>69</v>
      </c>
      <c r="C1785" s="10">
        <v>2</v>
      </c>
      <c r="D1785" s="10">
        <v>0</v>
      </c>
    </row>
    <row r="1786" spans="1:5">
      <c r="A1786" s="10" t="s">
        <v>64</v>
      </c>
      <c r="B1786" s="10" t="s">
        <v>69</v>
      </c>
      <c r="C1786" s="10">
        <v>2</v>
      </c>
      <c r="D1786" s="10">
        <v>0</v>
      </c>
    </row>
    <row r="1787" spans="1:5">
      <c r="A1787" s="10" t="s">
        <v>64</v>
      </c>
      <c r="B1787" s="10" t="s">
        <v>69</v>
      </c>
      <c r="C1787" s="10">
        <v>3</v>
      </c>
      <c r="D1787" s="10">
        <v>0</v>
      </c>
      <c r="E1787" s="10" t="s">
        <v>65</v>
      </c>
    </row>
    <row r="1788" spans="1:5">
      <c r="A1788" s="10" t="s">
        <v>64</v>
      </c>
      <c r="B1788" s="10" t="s">
        <v>69</v>
      </c>
      <c r="C1788" s="10">
        <v>3</v>
      </c>
      <c r="D1788" s="10">
        <v>0</v>
      </c>
      <c r="E1788" s="10">
        <f>COUNT(D1700:D1789)</f>
        <v>90</v>
      </c>
    </row>
    <row r="1789" spans="1:5">
      <c r="A1789" s="10" t="s">
        <v>64</v>
      </c>
      <c r="B1789" s="10" t="s">
        <v>69</v>
      </c>
      <c r="C1789" s="10">
        <v>6</v>
      </c>
      <c r="D1789" s="10">
        <v>0</v>
      </c>
      <c r="E1789" s="11">
        <f>COUNTIF(D1700:D1789,1)</f>
        <v>83</v>
      </c>
    </row>
    <row r="1790" spans="1:5">
      <c r="A1790" s="10" t="s">
        <v>64</v>
      </c>
      <c r="B1790" s="10" t="s">
        <v>68</v>
      </c>
      <c r="C1790" s="10">
        <v>8</v>
      </c>
      <c r="D1790" s="10">
        <v>1</v>
      </c>
    </row>
    <row r="1791" spans="1:5">
      <c r="A1791" s="10" t="s">
        <v>64</v>
      </c>
      <c r="B1791" s="10" t="s">
        <v>68</v>
      </c>
      <c r="C1791" s="10">
        <v>8</v>
      </c>
      <c r="D1791" s="10">
        <v>1</v>
      </c>
    </row>
    <row r="1792" spans="1:5">
      <c r="A1792" s="10" t="s">
        <v>64</v>
      </c>
      <c r="B1792" s="10" t="s">
        <v>68</v>
      </c>
      <c r="C1792" s="10">
        <v>8</v>
      </c>
      <c r="D1792" s="10">
        <v>1</v>
      </c>
    </row>
    <row r="1793" spans="1:4">
      <c r="A1793" s="10" t="s">
        <v>64</v>
      </c>
      <c r="B1793" s="10" t="s">
        <v>68</v>
      </c>
      <c r="C1793" s="10">
        <v>8</v>
      </c>
      <c r="D1793" s="10">
        <v>1</v>
      </c>
    </row>
    <row r="1794" spans="1:4">
      <c r="A1794" s="10" t="s">
        <v>64</v>
      </c>
      <c r="B1794" s="10" t="s">
        <v>68</v>
      </c>
      <c r="C1794" s="10">
        <v>8</v>
      </c>
      <c r="D1794" s="10">
        <v>1</v>
      </c>
    </row>
    <row r="1795" spans="1:4">
      <c r="A1795" s="10" t="s">
        <v>64</v>
      </c>
      <c r="B1795" s="10" t="s">
        <v>68</v>
      </c>
      <c r="C1795" s="10">
        <v>8</v>
      </c>
      <c r="D1795" s="10">
        <v>1</v>
      </c>
    </row>
    <row r="1796" spans="1:4">
      <c r="A1796" s="10" t="s">
        <v>64</v>
      </c>
      <c r="B1796" s="10" t="s">
        <v>68</v>
      </c>
      <c r="C1796" s="10">
        <v>10</v>
      </c>
      <c r="D1796" s="10">
        <v>1</v>
      </c>
    </row>
    <row r="1797" spans="1:4">
      <c r="A1797" s="10" t="s">
        <v>64</v>
      </c>
      <c r="B1797" s="10" t="s">
        <v>68</v>
      </c>
      <c r="C1797" s="10">
        <v>10</v>
      </c>
      <c r="D1797" s="10">
        <v>1</v>
      </c>
    </row>
    <row r="1798" spans="1:4">
      <c r="A1798" s="10" t="s">
        <v>64</v>
      </c>
      <c r="B1798" s="10" t="s">
        <v>68</v>
      </c>
      <c r="C1798" s="10">
        <v>10</v>
      </c>
      <c r="D1798" s="10">
        <v>1</v>
      </c>
    </row>
    <row r="1799" spans="1:4">
      <c r="A1799" s="10" t="s">
        <v>64</v>
      </c>
      <c r="B1799" s="10" t="s">
        <v>68</v>
      </c>
      <c r="C1799" s="10">
        <v>10</v>
      </c>
      <c r="D1799" s="10">
        <v>1</v>
      </c>
    </row>
    <row r="1800" spans="1:4">
      <c r="A1800" s="10" t="s">
        <v>64</v>
      </c>
      <c r="B1800" s="10" t="s">
        <v>68</v>
      </c>
      <c r="C1800" s="10">
        <v>10</v>
      </c>
      <c r="D1800" s="10">
        <v>1</v>
      </c>
    </row>
    <row r="1801" spans="1:4">
      <c r="A1801" s="10" t="s">
        <v>64</v>
      </c>
      <c r="B1801" s="10" t="s">
        <v>68</v>
      </c>
      <c r="C1801" s="10">
        <v>10</v>
      </c>
      <c r="D1801" s="10">
        <v>1</v>
      </c>
    </row>
    <row r="1802" spans="1:4">
      <c r="A1802" s="10" t="s">
        <v>64</v>
      </c>
      <c r="B1802" s="10" t="s">
        <v>68</v>
      </c>
      <c r="C1802" s="10">
        <v>12</v>
      </c>
      <c r="D1802" s="10">
        <v>1</v>
      </c>
    </row>
    <row r="1803" spans="1:4">
      <c r="A1803" s="10" t="s">
        <v>64</v>
      </c>
      <c r="B1803" s="10" t="s">
        <v>68</v>
      </c>
      <c r="C1803" s="10">
        <v>12</v>
      </c>
      <c r="D1803" s="10">
        <v>1</v>
      </c>
    </row>
    <row r="1804" spans="1:4">
      <c r="A1804" s="10" t="s">
        <v>64</v>
      </c>
      <c r="B1804" s="10" t="s">
        <v>68</v>
      </c>
      <c r="C1804" s="10">
        <v>12</v>
      </c>
      <c r="D1804" s="10">
        <v>1</v>
      </c>
    </row>
    <row r="1805" spans="1:4">
      <c r="A1805" s="10" t="s">
        <v>64</v>
      </c>
      <c r="B1805" s="10" t="s">
        <v>68</v>
      </c>
      <c r="C1805" s="10">
        <v>12</v>
      </c>
      <c r="D1805" s="10">
        <v>1</v>
      </c>
    </row>
    <row r="1806" spans="1:4">
      <c r="A1806" s="10" t="s">
        <v>64</v>
      </c>
      <c r="B1806" s="10" t="s">
        <v>68</v>
      </c>
      <c r="C1806" s="10">
        <v>12</v>
      </c>
      <c r="D1806" s="10">
        <v>1</v>
      </c>
    </row>
    <row r="1807" spans="1:4">
      <c r="A1807" s="10" t="s">
        <v>64</v>
      </c>
      <c r="B1807" s="10" t="s">
        <v>68</v>
      </c>
      <c r="C1807" s="10">
        <v>12</v>
      </c>
      <c r="D1807" s="10">
        <v>1</v>
      </c>
    </row>
    <row r="1808" spans="1:4">
      <c r="A1808" s="10" t="s">
        <v>64</v>
      </c>
      <c r="B1808" s="10" t="s">
        <v>68</v>
      </c>
      <c r="C1808" s="10">
        <v>12</v>
      </c>
      <c r="D1808" s="10">
        <v>1</v>
      </c>
    </row>
    <row r="1809" spans="1:4">
      <c r="A1809" s="10" t="s">
        <v>64</v>
      </c>
      <c r="B1809" s="10" t="s">
        <v>68</v>
      </c>
      <c r="C1809" s="10">
        <v>14</v>
      </c>
      <c r="D1809" s="10">
        <v>1</v>
      </c>
    </row>
    <row r="1810" spans="1:4">
      <c r="A1810" s="10" t="s">
        <v>64</v>
      </c>
      <c r="B1810" s="10" t="s">
        <v>68</v>
      </c>
      <c r="C1810" s="10">
        <v>14</v>
      </c>
      <c r="D1810" s="10">
        <v>1</v>
      </c>
    </row>
    <row r="1811" spans="1:4">
      <c r="A1811" s="10" t="s">
        <v>64</v>
      </c>
      <c r="B1811" s="10" t="s">
        <v>68</v>
      </c>
      <c r="C1811" s="10">
        <v>14</v>
      </c>
      <c r="D1811" s="10">
        <v>1</v>
      </c>
    </row>
    <row r="1812" spans="1:4">
      <c r="A1812" s="10" t="s">
        <v>64</v>
      </c>
      <c r="B1812" s="10" t="s">
        <v>68</v>
      </c>
      <c r="C1812" s="10">
        <v>14</v>
      </c>
      <c r="D1812" s="10">
        <v>1</v>
      </c>
    </row>
    <row r="1813" spans="1:4">
      <c r="A1813" s="10" t="s">
        <v>64</v>
      </c>
      <c r="B1813" s="10" t="s">
        <v>68</v>
      </c>
      <c r="C1813" s="10">
        <v>14</v>
      </c>
      <c r="D1813" s="10">
        <v>1</v>
      </c>
    </row>
    <row r="1814" spans="1:4">
      <c r="A1814" s="10" t="s">
        <v>64</v>
      </c>
      <c r="B1814" s="10" t="s">
        <v>68</v>
      </c>
      <c r="C1814" s="10">
        <v>14</v>
      </c>
      <c r="D1814" s="10">
        <v>1</v>
      </c>
    </row>
    <row r="1815" spans="1:4">
      <c r="A1815" s="10" t="s">
        <v>64</v>
      </c>
      <c r="B1815" s="10" t="s">
        <v>68</v>
      </c>
      <c r="C1815" s="10">
        <v>14</v>
      </c>
      <c r="D1815" s="10">
        <v>1</v>
      </c>
    </row>
    <row r="1816" spans="1:4">
      <c r="A1816" s="10" t="s">
        <v>64</v>
      </c>
      <c r="B1816" s="10" t="s">
        <v>68</v>
      </c>
      <c r="C1816" s="10">
        <v>14</v>
      </c>
      <c r="D1816" s="10">
        <v>1</v>
      </c>
    </row>
    <row r="1817" spans="1:4">
      <c r="A1817" s="10" t="s">
        <v>64</v>
      </c>
      <c r="B1817" s="10" t="s">
        <v>68</v>
      </c>
      <c r="C1817" s="10">
        <v>14</v>
      </c>
      <c r="D1817" s="10">
        <v>1</v>
      </c>
    </row>
    <row r="1818" spans="1:4">
      <c r="A1818" s="10" t="s">
        <v>64</v>
      </c>
      <c r="B1818" s="10" t="s">
        <v>68</v>
      </c>
      <c r="C1818" s="10">
        <v>14</v>
      </c>
      <c r="D1818" s="10">
        <v>1</v>
      </c>
    </row>
    <row r="1819" spans="1:4">
      <c r="A1819" s="10" t="s">
        <v>64</v>
      </c>
      <c r="B1819" s="10" t="s">
        <v>68</v>
      </c>
      <c r="C1819" s="10">
        <v>14</v>
      </c>
      <c r="D1819" s="10">
        <v>1</v>
      </c>
    </row>
    <row r="1820" spans="1:4">
      <c r="A1820" s="10" t="s">
        <v>64</v>
      </c>
      <c r="B1820" s="10" t="s">
        <v>68</v>
      </c>
      <c r="C1820" s="10">
        <v>14</v>
      </c>
      <c r="D1820" s="10">
        <v>1</v>
      </c>
    </row>
    <row r="1821" spans="1:4">
      <c r="A1821" s="10" t="s">
        <v>64</v>
      </c>
      <c r="B1821" s="10" t="s">
        <v>68</v>
      </c>
      <c r="C1821" s="10">
        <v>16</v>
      </c>
      <c r="D1821" s="10">
        <v>1</v>
      </c>
    </row>
    <row r="1822" spans="1:4">
      <c r="A1822" s="10" t="s">
        <v>64</v>
      </c>
      <c r="B1822" s="10" t="s">
        <v>68</v>
      </c>
      <c r="C1822" s="10">
        <v>16</v>
      </c>
      <c r="D1822" s="10">
        <v>1</v>
      </c>
    </row>
    <row r="1823" spans="1:4">
      <c r="A1823" s="10" t="s">
        <v>64</v>
      </c>
      <c r="B1823" s="10" t="s">
        <v>68</v>
      </c>
      <c r="C1823" s="10">
        <v>16</v>
      </c>
      <c r="D1823" s="10">
        <v>1</v>
      </c>
    </row>
    <row r="1824" spans="1:4">
      <c r="A1824" s="10" t="s">
        <v>64</v>
      </c>
      <c r="B1824" s="10" t="s">
        <v>68</v>
      </c>
      <c r="C1824" s="10">
        <v>16</v>
      </c>
      <c r="D1824" s="10">
        <v>1</v>
      </c>
    </row>
    <row r="1825" spans="1:4">
      <c r="A1825" s="10" t="s">
        <v>64</v>
      </c>
      <c r="B1825" s="10" t="s">
        <v>68</v>
      </c>
      <c r="C1825" s="10">
        <v>16</v>
      </c>
      <c r="D1825" s="10">
        <v>1</v>
      </c>
    </row>
    <row r="1826" spans="1:4">
      <c r="A1826" s="10" t="s">
        <v>64</v>
      </c>
      <c r="B1826" s="10" t="s">
        <v>68</v>
      </c>
      <c r="C1826" s="10">
        <v>16</v>
      </c>
      <c r="D1826" s="10">
        <v>1</v>
      </c>
    </row>
    <row r="1827" spans="1:4">
      <c r="A1827" s="10" t="s">
        <v>64</v>
      </c>
      <c r="B1827" s="10" t="s">
        <v>68</v>
      </c>
      <c r="C1827" s="10">
        <v>16</v>
      </c>
      <c r="D1827" s="10">
        <v>1</v>
      </c>
    </row>
    <row r="1828" spans="1:4">
      <c r="A1828" s="10" t="s">
        <v>64</v>
      </c>
      <c r="B1828" s="10" t="s">
        <v>68</v>
      </c>
      <c r="C1828" s="10">
        <v>16</v>
      </c>
      <c r="D1828" s="10">
        <v>1</v>
      </c>
    </row>
    <row r="1829" spans="1:4">
      <c r="A1829" s="10" t="s">
        <v>64</v>
      </c>
      <c r="B1829" s="10" t="s">
        <v>68</v>
      </c>
      <c r="C1829" s="10">
        <v>16</v>
      </c>
      <c r="D1829" s="10">
        <v>1</v>
      </c>
    </row>
    <row r="1830" spans="1:4">
      <c r="A1830" s="10" t="s">
        <v>64</v>
      </c>
      <c r="B1830" s="10" t="s">
        <v>68</v>
      </c>
      <c r="C1830" s="10">
        <v>16</v>
      </c>
      <c r="D1830" s="10">
        <v>1</v>
      </c>
    </row>
    <row r="1831" spans="1:4">
      <c r="A1831" s="10" t="s">
        <v>64</v>
      </c>
      <c r="B1831" s="10" t="s">
        <v>68</v>
      </c>
      <c r="C1831" s="10">
        <v>18</v>
      </c>
      <c r="D1831" s="10">
        <v>1</v>
      </c>
    </row>
    <row r="1832" spans="1:4">
      <c r="A1832" s="10" t="s">
        <v>64</v>
      </c>
      <c r="B1832" s="10" t="s">
        <v>68</v>
      </c>
      <c r="C1832" s="10">
        <v>18</v>
      </c>
      <c r="D1832" s="10">
        <v>1</v>
      </c>
    </row>
    <row r="1833" spans="1:4">
      <c r="A1833" s="10" t="s">
        <v>64</v>
      </c>
      <c r="B1833" s="10" t="s">
        <v>68</v>
      </c>
      <c r="C1833" s="10">
        <v>18</v>
      </c>
      <c r="D1833" s="10">
        <v>1</v>
      </c>
    </row>
    <row r="1834" spans="1:4">
      <c r="A1834" s="10" t="s">
        <v>64</v>
      </c>
      <c r="B1834" s="10" t="s">
        <v>68</v>
      </c>
      <c r="C1834" s="10">
        <v>18</v>
      </c>
      <c r="D1834" s="10">
        <v>1</v>
      </c>
    </row>
    <row r="1835" spans="1:4">
      <c r="A1835" s="10" t="s">
        <v>64</v>
      </c>
      <c r="B1835" s="10" t="s">
        <v>68</v>
      </c>
      <c r="C1835" s="10">
        <v>18</v>
      </c>
      <c r="D1835" s="10">
        <v>1</v>
      </c>
    </row>
    <row r="1836" spans="1:4">
      <c r="A1836" s="10" t="s">
        <v>64</v>
      </c>
      <c r="B1836" s="10" t="s">
        <v>68</v>
      </c>
      <c r="C1836" s="10">
        <v>18</v>
      </c>
      <c r="D1836" s="10">
        <v>1</v>
      </c>
    </row>
    <row r="1837" spans="1:4">
      <c r="A1837" s="10" t="s">
        <v>64</v>
      </c>
      <c r="B1837" s="10" t="s">
        <v>68</v>
      </c>
      <c r="C1837" s="10">
        <v>18</v>
      </c>
      <c r="D1837" s="10">
        <v>1</v>
      </c>
    </row>
    <row r="1838" spans="1:4">
      <c r="A1838" s="10" t="s">
        <v>64</v>
      </c>
      <c r="B1838" s="10" t="s">
        <v>68</v>
      </c>
      <c r="C1838" s="10">
        <v>18</v>
      </c>
      <c r="D1838" s="10">
        <v>1</v>
      </c>
    </row>
    <row r="1839" spans="1:4">
      <c r="A1839" s="10" t="s">
        <v>64</v>
      </c>
      <c r="B1839" s="10" t="s">
        <v>68</v>
      </c>
      <c r="C1839" s="10">
        <v>18</v>
      </c>
      <c r="D1839" s="10">
        <v>1</v>
      </c>
    </row>
    <row r="1840" spans="1:4">
      <c r="A1840" s="10" t="s">
        <v>64</v>
      </c>
      <c r="B1840" s="10" t="s">
        <v>68</v>
      </c>
      <c r="C1840" s="10">
        <v>18</v>
      </c>
      <c r="D1840" s="10">
        <v>1</v>
      </c>
    </row>
    <row r="1841" spans="1:4">
      <c r="A1841" s="10" t="s">
        <v>64</v>
      </c>
      <c r="B1841" s="10" t="s">
        <v>68</v>
      </c>
      <c r="C1841" s="10">
        <v>18</v>
      </c>
      <c r="D1841" s="10">
        <v>1</v>
      </c>
    </row>
    <row r="1842" spans="1:4">
      <c r="A1842" s="10" t="s">
        <v>64</v>
      </c>
      <c r="B1842" s="10" t="s">
        <v>68</v>
      </c>
      <c r="C1842" s="10">
        <v>23</v>
      </c>
      <c r="D1842" s="10">
        <v>1</v>
      </c>
    </row>
    <row r="1843" spans="1:4">
      <c r="A1843" s="10" t="s">
        <v>64</v>
      </c>
      <c r="B1843" s="10" t="s">
        <v>68</v>
      </c>
      <c r="C1843" s="10">
        <v>23</v>
      </c>
      <c r="D1843" s="10">
        <v>1</v>
      </c>
    </row>
    <row r="1844" spans="1:4">
      <c r="A1844" s="10" t="s">
        <v>64</v>
      </c>
      <c r="B1844" s="10" t="s">
        <v>68</v>
      </c>
      <c r="C1844" s="10">
        <v>23</v>
      </c>
      <c r="D1844" s="10">
        <v>1</v>
      </c>
    </row>
    <row r="1845" spans="1:4">
      <c r="A1845" s="10" t="s">
        <v>64</v>
      </c>
      <c r="B1845" s="10" t="s">
        <v>68</v>
      </c>
      <c r="C1845" s="10">
        <v>23</v>
      </c>
      <c r="D1845" s="10">
        <v>1</v>
      </c>
    </row>
    <row r="1846" spans="1:4">
      <c r="A1846" s="10" t="s">
        <v>64</v>
      </c>
      <c r="B1846" s="10" t="s">
        <v>68</v>
      </c>
      <c r="C1846" s="10">
        <v>23</v>
      </c>
      <c r="D1846" s="10">
        <v>1</v>
      </c>
    </row>
    <row r="1847" spans="1:4">
      <c r="A1847" s="10" t="s">
        <v>64</v>
      </c>
      <c r="B1847" s="10" t="s">
        <v>68</v>
      </c>
      <c r="C1847" s="10">
        <v>23</v>
      </c>
      <c r="D1847" s="10">
        <v>1</v>
      </c>
    </row>
    <row r="1848" spans="1:4">
      <c r="A1848" s="10" t="s">
        <v>64</v>
      </c>
      <c r="B1848" s="10" t="s">
        <v>68</v>
      </c>
      <c r="C1848" s="10">
        <v>23</v>
      </c>
      <c r="D1848" s="10">
        <v>1</v>
      </c>
    </row>
    <row r="1849" spans="1:4">
      <c r="A1849" s="10" t="s">
        <v>64</v>
      </c>
      <c r="B1849" s="10" t="s">
        <v>68</v>
      </c>
      <c r="C1849" s="10">
        <v>23</v>
      </c>
      <c r="D1849" s="10">
        <v>1</v>
      </c>
    </row>
    <row r="1850" spans="1:4">
      <c r="A1850" s="10" t="s">
        <v>64</v>
      </c>
      <c r="B1850" s="10" t="s">
        <v>68</v>
      </c>
      <c r="C1850" s="10">
        <v>24</v>
      </c>
      <c r="D1850" s="10">
        <v>1</v>
      </c>
    </row>
    <row r="1851" spans="1:4">
      <c r="A1851" s="10" t="s">
        <v>64</v>
      </c>
      <c r="B1851" s="10" t="s">
        <v>68</v>
      </c>
      <c r="C1851" s="10">
        <v>24</v>
      </c>
      <c r="D1851" s="10">
        <v>1</v>
      </c>
    </row>
    <row r="1852" spans="1:4">
      <c r="A1852" s="10" t="s">
        <v>64</v>
      </c>
      <c r="B1852" s="10" t="s">
        <v>68</v>
      </c>
      <c r="C1852" s="10">
        <v>25</v>
      </c>
      <c r="D1852" s="10">
        <v>1</v>
      </c>
    </row>
    <row r="1853" spans="1:4">
      <c r="A1853" s="10" t="s">
        <v>64</v>
      </c>
      <c r="B1853" s="10" t="s">
        <v>68</v>
      </c>
      <c r="C1853" s="10">
        <v>27</v>
      </c>
      <c r="D1853" s="10">
        <v>1</v>
      </c>
    </row>
    <row r="1854" spans="1:4">
      <c r="A1854" s="10" t="s">
        <v>64</v>
      </c>
      <c r="B1854" s="10" t="s">
        <v>68</v>
      </c>
      <c r="C1854" s="10">
        <v>27</v>
      </c>
      <c r="D1854" s="10">
        <v>1</v>
      </c>
    </row>
    <row r="1855" spans="1:4">
      <c r="A1855" s="10" t="s">
        <v>64</v>
      </c>
      <c r="B1855" s="10" t="s">
        <v>68</v>
      </c>
      <c r="C1855" s="10">
        <v>27</v>
      </c>
      <c r="D1855" s="10">
        <v>1</v>
      </c>
    </row>
    <row r="1856" spans="1:4">
      <c r="A1856" s="10" t="s">
        <v>64</v>
      </c>
      <c r="B1856" s="10" t="s">
        <v>68</v>
      </c>
      <c r="C1856" s="10">
        <v>29</v>
      </c>
      <c r="D1856" s="10">
        <v>1</v>
      </c>
    </row>
    <row r="1857" spans="1:4">
      <c r="A1857" s="10" t="s">
        <v>64</v>
      </c>
      <c r="B1857" s="10" t="s">
        <v>68</v>
      </c>
      <c r="C1857" s="10">
        <v>29</v>
      </c>
      <c r="D1857" s="10">
        <v>1</v>
      </c>
    </row>
    <row r="1858" spans="1:4">
      <c r="A1858" s="10" t="s">
        <v>64</v>
      </c>
      <c r="B1858" s="10" t="s">
        <v>68</v>
      </c>
      <c r="C1858" s="10">
        <v>29</v>
      </c>
      <c r="D1858" s="10">
        <v>1</v>
      </c>
    </row>
    <row r="1859" spans="1:4">
      <c r="A1859" s="10" t="s">
        <v>64</v>
      </c>
      <c r="B1859" s="10" t="s">
        <v>68</v>
      </c>
      <c r="C1859" s="10">
        <v>29</v>
      </c>
      <c r="D1859" s="10">
        <v>1</v>
      </c>
    </row>
    <row r="1860" spans="1:4">
      <c r="A1860" s="10" t="s">
        <v>64</v>
      </c>
      <c r="B1860" s="10" t="s">
        <v>68</v>
      </c>
      <c r="C1860" s="10">
        <v>29</v>
      </c>
      <c r="D1860" s="10">
        <v>1</v>
      </c>
    </row>
    <row r="1861" spans="1:4">
      <c r="A1861" s="10" t="s">
        <v>64</v>
      </c>
      <c r="B1861" s="10" t="s">
        <v>68</v>
      </c>
      <c r="C1861" s="10">
        <v>29</v>
      </c>
      <c r="D1861" s="10">
        <v>1</v>
      </c>
    </row>
    <row r="1862" spans="1:4">
      <c r="A1862" s="10" t="s">
        <v>64</v>
      </c>
      <c r="B1862" s="10" t="s">
        <v>68</v>
      </c>
      <c r="C1862" s="10">
        <v>30</v>
      </c>
      <c r="D1862" s="10">
        <v>1</v>
      </c>
    </row>
    <row r="1863" spans="1:4">
      <c r="A1863" s="10" t="s">
        <v>64</v>
      </c>
      <c r="B1863" s="10" t="s">
        <v>68</v>
      </c>
      <c r="C1863" s="10">
        <v>30</v>
      </c>
      <c r="D1863" s="10">
        <v>1</v>
      </c>
    </row>
    <row r="1864" spans="1:4">
      <c r="A1864" s="10" t="s">
        <v>64</v>
      </c>
      <c r="B1864" s="10" t="s">
        <v>68</v>
      </c>
      <c r="C1864" s="10">
        <v>30</v>
      </c>
      <c r="D1864" s="10">
        <v>1</v>
      </c>
    </row>
    <row r="1865" spans="1:4">
      <c r="A1865" s="10" t="s">
        <v>64</v>
      </c>
      <c r="B1865" s="10" t="s">
        <v>68</v>
      </c>
      <c r="C1865" s="10">
        <v>31</v>
      </c>
      <c r="D1865" s="10">
        <v>1</v>
      </c>
    </row>
    <row r="1866" spans="1:4">
      <c r="A1866" s="10" t="s">
        <v>64</v>
      </c>
      <c r="B1866" s="10" t="s">
        <v>68</v>
      </c>
      <c r="C1866" s="10">
        <v>32</v>
      </c>
      <c r="D1866" s="10">
        <v>1</v>
      </c>
    </row>
    <row r="1867" spans="1:4">
      <c r="A1867" s="10" t="s">
        <v>64</v>
      </c>
      <c r="B1867" s="10" t="s">
        <v>68</v>
      </c>
      <c r="C1867" s="10">
        <v>33</v>
      </c>
      <c r="D1867" s="10">
        <v>1</v>
      </c>
    </row>
    <row r="1868" spans="1:4">
      <c r="A1868" s="10" t="s">
        <v>64</v>
      </c>
      <c r="B1868" s="10" t="s">
        <v>68</v>
      </c>
      <c r="C1868" s="10">
        <v>33</v>
      </c>
      <c r="D1868" s="10">
        <v>1</v>
      </c>
    </row>
    <row r="1869" spans="1:4">
      <c r="A1869" s="10" t="s">
        <v>64</v>
      </c>
      <c r="B1869" s="10" t="s">
        <v>68</v>
      </c>
      <c r="C1869" s="10">
        <v>34</v>
      </c>
      <c r="D1869" s="10">
        <v>1</v>
      </c>
    </row>
    <row r="1870" spans="1:4">
      <c r="A1870" s="10" t="s">
        <v>64</v>
      </c>
      <c r="B1870" s="10" t="s">
        <v>68</v>
      </c>
      <c r="C1870" s="10">
        <v>34</v>
      </c>
      <c r="D1870" s="10">
        <v>1</v>
      </c>
    </row>
    <row r="1871" spans="1:4">
      <c r="A1871" s="10" t="s">
        <v>64</v>
      </c>
      <c r="B1871" s="10" t="s">
        <v>68</v>
      </c>
      <c r="C1871" s="10">
        <v>34</v>
      </c>
      <c r="D1871" s="10">
        <v>1</v>
      </c>
    </row>
    <row r="1872" spans="1:4">
      <c r="A1872" s="10" t="s">
        <v>64</v>
      </c>
      <c r="B1872" s="10" t="s">
        <v>68</v>
      </c>
      <c r="C1872" s="10">
        <v>39</v>
      </c>
      <c r="D1872" s="10">
        <v>1</v>
      </c>
    </row>
    <row r="1873" spans="1:5">
      <c r="A1873" s="10" t="s">
        <v>64</v>
      </c>
      <c r="B1873" s="10" t="s">
        <v>68</v>
      </c>
      <c r="C1873" s="10">
        <v>39</v>
      </c>
      <c r="D1873" s="10">
        <v>1</v>
      </c>
    </row>
    <row r="1874" spans="1:5">
      <c r="A1874" s="10" t="s">
        <v>64</v>
      </c>
      <c r="B1874" s="10" t="s">
        <v>68</v>
      </c>
      <c r="C1874" s="10">
        <v>1</v>
      </c>
      <c r="D1874" s="10">
        <v>0</v>
      </c>
    </row>
    <row r="1875" spans="1:5">
      <c r="A1875" s="10" t="s">
        <v>64</v>
      </c>
      <c r="B1875" s="10" t="s">
        <v>68</v>
      </c>
      <c r="C1875" s="10">
        <v>1</v>
      </c>
      <c r="D1875" s="10">
        <v>0</v>
      </c>
    </row>
    <row r="1876" spans="1:5">
      <c r="A1876" s="10" t="s">
        <v>64</v>
      </c>
      <c r="B1876" s="10" t="s">
        <v>68</v>
      </c>
      <c r="C1876" s="10">
        <v>2</v>
      </c>
      <c r="D1876" s="10">
        <v>0</v>
      </c>
    </row>
    <row r="1877" spans="1:5">
      <c r="A1877" s="10" t="s">
        <v>64</v>
      </c>
      <c r="B1877" s="10" t="s">
        <v>68</v>
      </c>
      <c r="C1877" s="10">
        <v>3</v>
      </c>
      <c r="D1877" s="10">
        <v>0</v>
      </c>
    </row>
    <row r="1878" spans="1:5">
      <c r="A1878" s="10" t="s">
        <v>64</v>
      </c>
      <c r="B1878" s="10" t="s">
        <v>68</v>
      </c>
      <c r="C1878" s="10">
        <v>3</v>
      </c>
      <c r="D1878" s="10">
        <v>0</v>
      </c>
      <c r="E1878" s="10" t="s">
        <v>65</v>
      </c>
    </row>
    <row r="1879" spans="1:5">
      <c r="A1879" s="10" t="s">
        <v>64</v>
      </c>
      <c r="B1879" s="10" t="s">
        <v>68</v>
      </c>
      <c r="C1879" s="10">
        <v>6</v>
      </c>
      <c r="D1879" s="10">
        <v>0</v>
      </c>
      <c r="E1879" s="10">
        <f>COUNT(D1790:D1880)</f>
        <v>91</v>
      </c>
    </row>
    <row r="1880" spans="1:5">
      <c r="A1880" s="10" t="s">
        <v>64</v>
      </c>
      <c r="B1880" s="10" t="s">
        <v>68</v>
      </c>
      <c r="C1880" s="10">
        <v>8</v>
      </c>
      <c r="D1880" s="10">
        <v>0</v>
      </c>
      <c r="E1880" s="11">
        <f>COUNTIF(D1790:D1880,1)</f>
        <v>84</v>
      </c>
    </row>
    <row r="1881" spans="1:5">
      <c r="A1881" s="10" t="s">
        <v>64</v>
      </c>
      <c r="B1881" s="10" t="s">
        <v>67</v>
      </c>
      <c r="C1881" s="10">
        <v>8</v>
      </c>
      <c r="D1881" s="10">
        <v>1</v>
      </c>
    </row>
    <row r="1882" spans="1:5">
      <c r="A1882" s="10" t="s">
        <v>64</v>
      </c>
      <c r="B1882" s="10" t="s">
        <v>67</v>
      </c>
      <c r="C1882" s="10">
        <v>8</v>
      </c>
      <c r="D1882" s="10">
        <v>1</v>
      </c>
    </row>
    <row r="1883" spans="1:5">
      <c r="A1883" s="10" t="s">
        <v>64</v>
      </c>
      <c r="B1883" s="10" t="s">
        <v>67</v>
      </c>
      <c r="C1883" s="10">
        <v>8</v>
      </c>
      <c r="D1883" s="10">
        <v>1</v>
      </c>
    </row>
    <row r="1884" spans="1:5">
      <c r="A1884" s="10" t="s">
        <v>64</v>
      </c>
      <c r="B1884" s="10" t="s">
        <v>67</v>
      </c>
      <c r="C1884" s="10">
        <v>8</v>
      </c>
      <c r="D1884" s="10">
        <v>1</v>
      </c>
    </row>
    <row r="1885" spans="1:5">
      <c r="A1885" s="10" t="s">
        <v>64</v>
      </c>
      <c r="B1885" s="10" t="s">
        <v>67</v>
      </c>
      <c r="C1885" s="10">
        <v>8</v>
      </c>
      <c r="D1885" s="10">
        <v>1</v>
      </c>
    </row>
    <row r="1886" spans="1:5">
      <c r="A1886" s="10" t="s">
        <v>64</v>
      </c>
      <c r="B1886" s="10" t="s">
        <v>67</v>
      </c>
      <c r="C1886" s="10">
        <v>8</v>
      </c>
      <c r="D1886" s="10">
        <v>1</v>
      </c>
    </row>
    <row r="1887" spans="1:5">
      <c r="A1887" s="10" t="s">
        <v>64</v>
      </c>
      <c r="B1887" s="10" t="s">
        <v>67</v>
      </c>
      <c r="C1887" s="10">
        <v>10</v>
      </c>
      <c r="D1887" s="10">
        <v>1</v>
      </c>
    </row>
    <row r="1888" spans="1:5">
      <c r="A1888" s="10" t="s">
        <v>64</v>
      </c>
      <c r="B1888" s="10" t="s">
        <v>67</v>
      </c>
      <c r="C1888" s="10">
        <v>10</v>
      </c>
      <c r="D1888" s="10">
        <v>1</v>
      </c>
    </row>
    <row r="1889" spans="1:4">
      <c r="A1889" s="10" t="s">
        <v>64</v>
      </c>
      <c r="B1889" s="10" t="s">
        <v>67</v>
      </c>
      <c r="C1889" s="10">
        <v>10</v>
      </c>
      <c r="D1889" s="10">
        <v>1</v>
      </c>
    </row>
    <row r="1890" spans="1:4">
      <c r="A1890" s="10" t="s">
        <v>64</v>
      </c>
      <c r="B1890" s="10" t="s">
        <v>67</v>
      </c>
      <c r="C1890" s="10">
        <v>10</v>
      </c>
      <c r="D1890" s="10">
        <v>1</v>
      </c>
    </row>
    <row r="1891" spans="1:4">
      <c r="A1891" s="10" t="s">
        <v>64</v>
      </c>
      <c r="B1891" s="10" t="s">
        <v>67</v>
      </c>
      <c r="C1891" s="10">
        <v>10</v>
      </c>
      <c r="D1891" s="10">
        <v>1</v>
      </c>
    </row>
    <row r="1892" spans="1:4">
      <c r="A1892" s="10" t="s">
        <v>64</v>
      </c>
      <c r="B1892" s="10" t="s">
        <v>67</v>
      </c>
      <c r="C1892" s="10">
        <v>10</v>
      </c>
      <c r="D1892" s="10">
        <v>1</v>
      </c>
    </row>
    <row r="1893" spans="1:4">
      <c r="A1893" s="10" t="s">
        <v>64</v>
      </c>
      <c r="B1893" s="10" t="s">
        <v>67</v>
      </c>
      <c r="C1893" s="10">
        <v>12</v>
      </c>
      <c r="D1893" s="10">
        <v>1</v>
      </c>
    </row>
    <row r="1894" spans="1:4">
      <c r="A1894" s="10" t="s">
        <v>64</v>
      </c>
      <c r="B1894" s="10" t="s">
        <v>67</v>
      </c>
      <c r="C1894" s="10">
        <v>12</v>
      </c>
      <c r="D1894" s="10">
        <v>1</v>
      </c>
    </row>
    <row r="1895" spans="1:4">
      <c r="A1895" s="10" t="s">
        <v>64</v>
      </c>
      <c r="B1895" s="10" t="s">
        <v>67</v>
      </c>
      <c r="C1895" s="10">
        <v>12</v>
      </c>
      <c r="D1895" s="10">
        <v>1</v>
      </c>
    </row>
    <row r="1896" spans="1:4">
      <c r="A1896" s="10" t="s">
        <v>64</v>
      </c>
      <c r="B1896" s="10" t="s">
        <v>67</v>
      </c>
      <c r="C1896" s="10">
        <v>12</v>
      </c>
      <c r="D1896" s="10">
        <v>1</v>
      </c>
    </row>
    <row r="1897" spans="1:4">
      <c r="A1897" s="10" t="s">
        <v>64</v>
      </c>
      <c r="B1897" s="10" t="s">
        <v>67</v>
      </c>
      <c r="C1897" s="10">
        <v>12</v>
      </c>
      <c r="D1897" s="10">
        <v>1</v>
      </c>
    </row>
    <row r="1898" spans="1:4">
      <c r="A1898" s="10" t="s">
        <v>64</v>
      </c>
      <c r="B1898" s="10" t="s">
        <v>67</v>
      </c>
      <c r="C1898" s="10">
        <v>12</v>
      </c>
      <c r="D1898" s="10">
        <v>1</v>
      </c>
    </row>
    <row r="1899" spans="1:4">
      <c r="A1899" s="10" t="s">
        <v>64</v>
      </c>
      <c r="B1899" s="10" t="s">
        <v>67</v>
      </c>
      <c r="C1899" s="10">
        <v>12</v>
      </c>
      <c r="D1899" s="10">
        <v>1</v>
      </c>
    </row>
    <row r="1900" spans="1:4">
      <c r="A1900" s="10" t="s">
        <v>64</v>
      </c>
      <c r="B1900" s="10" t="s">
        <v>67</v>
      </c>
      <c r="C1900" s="10">
        <v>14</v>
      </c>
      <c r="D1900" s="10">
        <v>1</v>
      </c>
    </row>
    <row r="1901" spans="1:4">
      <c r="A1901" s="10" t="s">
        <v>64</v>
      </c>
      <c r="B1901" s="10" t="s">
        <v>67</v>
      </c>
      <c r="C1901" s="10">
        <v>14</v>
      </c>
      <c r="D1901" s="10">
        <v>1</v>
      </c>
    </row>
    <row r="1902" spans="1:4">
      <c r="A1902" s="10" t="s">
        <v>64</v>
      </c>
      <c r="B1902" s="10" t="s">
        <v>67</v>
      </c>
      <c r="C1902" s="10">
        <v>14</v>
      </c>
      <c r="D1902" s="10">
        <v>1</v>
      </c>
    </row>
    <row r="1903" spans="1:4">
      <c r="A1903" s="10" t="s">
        <v>64</v>
      </c>
      <c r="B1903" s="10" t="s">
        <v>67</v>
      </c>
      <c r="C1903" s="10">
        <v>14</v>
      </c>
      <c r="D1903" s="10">
        <v>1</v>
      </c>
    </row>
    <row r="1904" spans="1:4">
      <c r="A1904" s="10" t="s">
        <v>64</v>
      </c>
      <c r="B1904" s="10" t="s">
        <v>67</v>
      </c>
      <c r="C1904" s="10">
        <v>14</v>
      </c>
      <c r="D1904" s="10">
        <v>1</v>
      </c>
    </row>
    <row r="1905" spans="1:4">
      <c r="A1905" s="10" t="s">
        <v>64</v>
      </c>
      <c r="B1905" s="10" t="s">
        <v>67</v>
      </c>
      <c r="C1905" s="10">
        <v>14</v>
      </c>
      <c r="D1905" s="10">
        <v>1</v>
      </c>
    </row>
    <row r="1906" spans="1:4">
      <c r="A1906" s="10" t="s">
        <v>64</v>
      </c>
      <c r="B1906" s="10" t="s">
        <v>67</v>
      </c>
      <c r="C1906" s="10">
        <v>14</v>
      </c>
      <c r="D1906" s="10">
        <v>1</v>
      </c>
    </row>
    <row r="1907" spans="1:4">
      <c r="A1907" s="10" t="s">
        <v>64</v>
      </c>
      <c r="B1907" s="10" t="s">
        <v>67</v>
      </c>
      <c r="C1907" s="10">
        <v>14</v>
      </c>
      <c r="D1907" s="10">
        <v>1</v>
      </c>
    </row>
    <row r="1908" spans="1:4">
      <c r="A1908" s="10" t="s">
        <v>64</v>
      </c>
      <c r="B1908" s="10" t="s">
        <v>67</v>
      </c>
      <c r="C1908" s="10">
        <v>14</v>
      </c>
      <c r="D1908" s="10">
        <v>1</v>
      </c>
    </row>
    <row r="1909" spans="1:4">
      <c r="A1909" s="10" t="s">
        <v>64</v>
      </c>
      <c r="B1909" s="10" t="s">
        <v>67</v>
      </c>
      <c r="C1909" s="10">
        <v>14</v>
      </c>
      <c r="D1909" s="10">
        <v>1</v>
      </c>
    </row>
    <row r="1910" spans="1:4">
      <c r="A1910" s="10" t="s">
        <v>64</v>
      </c>
      <c r="B1910" s="10" t="s">
        <v>67</v>
      </c>
      <c r="C1910" s="10">
        <v>14</v>
      </c>
      <c r="D1910" s="10">
        <v>1</v>
      </c>
    </row>
    <row r="1911" spans="1:4">
      <c r="A1911" s="10" t="s">
        <v>64</v>
      </c>
      <c r="B1911" s="10" t="s">
        <v>67</v>
      </c>
      <c r="C1911" s="10">
        <v>14</v>
      </c>
      <c r="D1911" s="10">
        <v>1</v>
      </c>
    </row>
    <row r="1912" spans="1:4">
      <c r="A1912" s="10" t="s">
        <v>64</v>
      </c>
      <c r="B1912" s="10" t="s">
        <v>67</v>
      </c>
      <c r="C1912" s="10">
        <v>16</v>
      </c>
      <c r="D1912" s="10">
        <v>1</v>
      </c>
    </row>
    <row r="1913" spans="1:4">
      <c r="A1913" s="10" t="s">
        <v>64</v>
      </c>
      <c r="B1913" s="10" t="s">
        <v>67</v>
      </c>
      <c r="C1913" s="10">
        <v>16</v>
      </c>
      <c r="D1913" s="10">
        <v>1</v>
      </c>
    </row>
    <row r="1914" spans="1:4">
      <c r="A1914" s="10" t="s">
        <v>64</v>
      </c>
      <c r="B1914" s="10" t="s">
        <v>67</v>
      </c>
      <c r="C1914" s="10">
        <v>16</v>
      </c>
      <c r="D1914" s="10">
        <v>1</v>
      </c>
    </row>
    <row r="1915" spans="1:4">
      <c r="A1915" s="10" t="s">
        <v>64</v>
      </c>
      <c r="B1915" s="10" t="s">
        <v>67</v>
      </c>
      <c r="C1915" s="10">
        <v>16</v>
      </c>
      <c r="D1915" s="10">
        <v>1</v>
      </c>
    </row>
    <row r="1916" spans="1:4">
      <c r="A1916" s="10" t="s">
        <v>64</v>
      </c>
      <c r="B1916" s="10" t="s">
        <v>67</v>
      </c>
      <c r="C1916" s="10">
        <v>16</v>
      </c>
      <c r="D1916" s="10">
        <v>1</v>
      </c>
    </row>
    <row r="1917" spans="1:4">
      <c r="A1917" s="10" t="s">
        <v>64</v>
      </c>
      <c r="B1917" s="10" t="s">
        <v>67</v>
      </c>
      <c r="C1917" s="10">
        <v>16</v>
      </c>
      <c r="D1917" s="10">
        <v>1</v>
      </c>
    </row>
    <row r="1918" spans="1:4">
      <c r="A1918" s="10" t="s">
        <v>64</v>
      </c>
      <c r="B1918" s="10" t="s">
        <v>67</v>
      </c>
      <c r="C1918" s="10">
        <v>16</v>
      </c>
      <c r="D1918" s="10">
        <v>1</v>
      </c>
    </row>
    <row r="1919" spans="1:4">
      <c r="A1919" s="10" t="s">
        <v>64</v>
      </c>
      <c r="B1919" s="10" t="s">
        <v>67</v>
      </c>
      <c r="C1919" s="10">
        <v>16</v>
      </c>
      <c r="D1919" s="10">
        <v>1</v>
      </c>
    </row>
    <row r="1920" spans="1:4">
      <c r="A1920" s="10" t="s">
        <v>64</v>
      </c>
      <c r="B1920" s="10" t="s">
        <v>67</v>
      </c>
      <c r="C1920" s="10">
        <v>16</v>
      </c>
      <c r="D1920" s="10">
        <v>1</v>
      </c>
    </row>
    <row r="1921" spans="1:4">
      <c r="A1921" s="10" t="s">
        <v>64</v>
      </c>
      <c r="B1921" s="10" t="s">
        <v>67</v>
      </c>
      <c r="C1921" s="10">
        <v>16</v>
      </c>
      <c r="D1921" s="10">
        <v>1</v>
      </c>
    </row>
    <row r="1922" spans="1:4">
      <c r="A1922" s="10" t="s">
        <v>64</v>
      </c>
      <c r="B1922" s="10" t="s">
        <v>67</v>
      </c>
      <c r="C1922" s="10">
        <v>18</v>
      </c>
      <c r="D1922" s="10">
        <v>1</v>
      </c>
    </row>
    <row r="1923" spans="1:4">
      <c r="A1923" s="10" t="s">
        <v>64</v>
      </c>
      <c r="B1923" s="10" t="s">
        <v>67</v>
      </c>
      <c r="C1923" s="10">
        <v>18</v>
      </c>
      <c r="D1923" s="10">
        <v>1</v>
      </c>
    </row>
    <row r="1924" spans="1:4">
      <c r="A1924" s="10" t="s">
        <v>64</v>
      </c>
      <c r="B1924" s="10" t="s">
        <v>67</v>
      </c>
      <c r="C1924" s="10">
        <v>18</v>
      </c>
      <c r="D1924" s="10">
        <v>1</v>
      </c>
    </row>
    <row r="1925" spans="1:4">
      <c r="A1925" s="10" t="s">
        <v>64</v>
      </c>
      <c r="B1925" s="10" t="s">
        <v>67</v>
      </c>
      <c r="C1925" s="10">
        <v>18</v>
      </c>
      <c r="D1925" s="10">
        <v>1</v>
      </c>
    </row>
    <row r="1926" spans="1:4">
      <c r="A1926" s="10" t="s">
        <v>64</v>
      </c>
      <c r="B1926" s="10" t="s">
        <v>67</v>
      </c>
      <c r="C1926" s="10">
        <v>18</v>
      </c>
      <c r="D1926" s="10">
        <v>1</v>
      </c>
    </row>
    <row r="1927" spans="1:4">
      <c r="A1927" s="10" t="s">
        <v>64</v>
      </c>
      <c r="B1927" s="10" t="s">
        <v>67</v>
      </c>
      <c r="C1927" s="10">
        <v>18</v>
      </c>
      <c r="D1927" s="10">
        <v>1</v>
      </c>
    </row>
    <row r="1928" spans="1:4">
      <c r="A1928" s="10" t="s">
        <v>64</v>
      </c>
      <c r="B1928" s="10" t="s">
        <v>67</v>
      </c>
      <c r="C1928" s="10">
        <v>18</v>
      </c>
      <c r="D1928" s="10">
        <v>1</v>
      </c>
    </row>
    <row r="1929" spans="1:4">
      <c r="A1929" s="10" t="s">
        <v>64</v>
      </c>
      <c r="B1929" s="10" t="s">
        <v>67</v>
      </c>
      <c r="C1929" s="10">
        <v>18</v>
      </c>
      <c r="D1929" s="10">
        <v>1</v>
      </c>
    </row>
    <row r="1930" spans="1:4">
      <c r="A1930" s="10" t="s">
        <v>64</v>
      </c>
      <c r="B1930" s="10" t="s">
        <v>67</v>
      </c>
      <c r="C1930" s="10">
        <v>18</v>
      </c>
      <c r="D1930" s="10">
        <v>1</v>
      </c>
    </row>
    <row r="1931" spans="1:4">
      <c r="A1931" s="10" t="s">
        <v>64</v>
      </c>
      <c r="B1931" s="10" t="s">
        <v>67</v>
      </c>
      <c r="C1931" s="10">
        <v>18</v>
      </c>
      <c r="D1931" s="10">
        <v>1</v>
      </c>
    </row>
    <row r="1932" spans="1:4">
      <c r="A1932" s="10" t="s">
        <v>64</v>
      </c>
      <c r="B1932" s="10" t="s">
        <v>67</v>
      </c>
      <c r="C1932" s="10">
        <v>18</v>
      </c>
      <c r="D1932" s="10">
        <v>1</v>
      </c>
    </row>
    <row r="1933" spans="1:4">
      <c r="A1933" s="10" t="s">
        <v>64</v>
      </c>
      <c r="B1933" s="10" t="s">
        <v>67</v>
      </c>
      <c r="C1933" s="10">
        <v>23</v>
      </c>
      <c r="D1933" s="10">
        <v>1</v>
      </c>
    </row>
    <row r="1934" spans="1:4">
      <c r="A1934" s="10" t="s">
        <v>64</v>
      </c>
      <c r="B1934" s="10" t="s">
        <v>67</v>
      </c>
      <c r="C1934" s="10">
        <v>23</v>
      </c>
      <c r="D1934" s="10">
        <v>1</v>
      </c>
    </row>
    <row r="1935" spans="1:4">
      <c r="A1935" s="10" t="s">
        <v>64</v>
      </c>
      <c r="B1935" s="10" t="s">
        <v>67</v>
      </c>
      <c r="C1935" s="10">
        <v>23</v>
      </c>
      <c r="D1935" s="10">
        <v>1</v>
      </c>
    </row>
    <row r="1936" spans="1:4">
      <c r="A1936" s="10" t="s">
        <v>64</v>
      </c>
      <c r="B1936" s="10" t="s">
        <v>67</v>
      </c>
      <c r="C1936" s="10">
        <v>23</v>
      </c>
      <c r="D1936" s="10">
        <v>1</v>
      </c>
    </row>
    <row r="1937" spans="1:4">
      <c r="A1937" s="10" t="s">
        <v>64</v>
      </c>
      <c r="B1937" s="10" t="s">
        <v>67</v>
      </c>
      <c r="C1937" s="10">
        <v>23</v>
      </c>
      <c r="D1937" s="10">
        <v>1</v>
      </c>
    </row>
    <row r="1938" spans="1:4">
      <c r="A1938" s="10" t="s">
        <v>64</v>
      </c>
      <c r="B1938" s="10" t="s">
        <v>67</v>
      </c>
      <c r="C1938" s="10">
        <v>23</v>
      </c>
      <c r="D1938" s="10">
        <v>1</v>
      </c>
    </row>
    <row r="1939" spans="1:4">
      <c r="A1939" s="10" t="s">
        <v>64</v>
      </c>
      <c r="B1939" s="10" t="s">
        <v>67</v>
      </c>
      <c r="C1939" s="10">
        <v>23</v>
      </c>
      <c r="D1939" s="10">
        <v>1</v>
      </c>
    </row>
    <row r="1940" spans="1:4">
      <c r="A1940" s="10" t="s">
        <v>64</v>
      </c>
      <c r="B1940" s="10" t="s">
        <v>67</v>
      </c>
      <c r="C1940" s="10">
        <v>23</v>
      </c>
      <c r="D1940" s="10">
        <v>1</v>
      </c>
    </row>
    <row r="1941" spans="1:4">
      <c r="A1941" s="10" t="s">
        <v>64</v>
      </c>
      <c r="B1941" s="10" t="s">
        <v>67</v>
      </c>
      <c r="C1941" s="10">
        <v>23</v>
      </c>
      <c r="D1941" s="10">
        <v>1</v>
      </c>
    </row>
    <row r="1942" spans="1:4">
      <c r="A1942" s="10" t="s">
        <v>64</v>
      </c>
      <c r="B1942" s="10" t="s">
        <v>67</v>
      </c>
      <c r="C1942" s="10">
        <v>23</v>
      </c>
      <c r="D1942" s="10">
        <v>1</v>
      </c>
    </row>
    <row r="1943" spans="1:4">
      <c r="A1943" s="10" t="s">
        <v>64</v>
      </c>
      <c r="B1943" s="10" t="s">
        <v>67</v>
      </c>
      <c r="C1943" s="10">
        <v>23</v>
      </c>
      <c r="D1943" s="10">
        <v>1</v>
      </c>
    </row>
    <row r="1944" spans="1:4">
      <c r="A1944" s="10" t="s">
        <v>64</v>
      </c>
      <c r="B1944" s="10" t="s">
        <v>67</v>
      </c>
      <c r="C1944" s="10">
        <v>23</v>
      </c>
      <c r="D1944" s="10">
        <v>1</v>
      </c>
    </row>
    <row r="1945" spans="1:4">
      <c r="A1945" s="10" t="s">
        <v>64</v>
      </c>
      <c r="B1945" s="10" t="s">
        <v>67</v>
      </c>
      <c r="C1945" s="10">
        <v>24</v>
      </c>
      <c r="D1945" s="10">
        <v>1</v>
      </c>
    </row>
    <row r="1946" spans="1:4">
      <c r="A1946" s="10" t="s">
        <v>64</v>
      </c>
      <c r="B1946" s="10" t="s">
        <v>67</v>
      </c>
      <c r="C1946" s="10">
        <v>24</v>
      </c>
      <c r="D1946" s="10">
        <v>1</v>
      </c>
    </row>
    <row r="1947" spans="1:4">
      <c r="A1947" s="10" t="s">
        <v>64</v>
      </c>
      <c r="B1947" s="10" t="s">
        <v>67</v>
      </c>
      <c r="C1947" s="10">
        <v>24</v>
      </c>
      <c r="D1947" s="10">
        <v>1</v>
      </c>
    </row>
    <row r="1948" spans="1:4">
      <c r="A1948" s="10" t="s">
        <v>64</v>
      </c>
      <c r="B1948" s="10" t="s">
        <v>67</v>
      </c>
      <c r="C1948" s="10">
        <v>24</v>
      </c>
      <c r="D1948" s="10">
        <v>1</v>
      </c>
    </row>
    <row r="1949" spans="1:4">
      <c r="A1949" s="10" t="s">
        <v>64</v>
      </c>
      <c r="B1949" s="10" t="s">
        <v>67</v>
      </c>
      <c r="C1949" s="10">
        <v>24</v>
      </c>
      <c r="D1949" s="10">
        <v>1</v>
      </c>
    </row>
    <row r="1950" spans="1:4">
      <c r="A1950" s="10" t="s">
        <v>64</v>
      </c>
      <c r="B1950" s="10" t="s">
        <v>67</v>
      </c>
      <c r="C1950" s="10">
        <v>25</v>
      </c>
      <c r="D1950" s="10">
        <v>1</v>
      </c>
    </row>
    <row r="1951" spans="1:4">
      <c r="A1951" s="10" t="s">
        <v>64</v>
      </c>
      <c r="B1951" s="10" t="s">
        <v>67</v>
      </c>
      <c r="C1951" s="10">
        <v>25</v>
      </c>
      <c r="D1951" s="10">
        <v>1</v>
      </c>
    </row>
    <row r="1952" spans="1:4">
      <c r="A1952" s="10" t="s">
        <v>64</v>
      </c>
      <c r="B1952" s="10" t="s">
        <v>67</v>
      </c>
      <c r="C1952" s="10">
        <v>27</v>
      </c>
      <c r="D1952" s="10">
        <v>1</v>
      </c>
    </row>
    <row r="1953" spans="1:4">
      <c r="A1953" s="10" t="s">
        <v>64</v>
      </c>
      <c r="B1953" s="10" t="s">
        <v>67</v>
      </c>
      <c r="C1953" s="10">
        <v>27</v>
      </c>
      <c r="D1953" s="10">
        <v>1</v>
      </c>
    </row>
    <row r="1954" spans="1:4">
      <c r="A1954" s="10" t="s">
        <v>64</v>
      </c>
      <c r="B1954" s="10" t="s">
        <v>67</v>
      </c>
      <c r="C1954" s="10">
        <v>27</v>
      </c>
      <c r="D1954" s="10">
        <v>1</v>
      </c>
    </row>
    <row r="1955" spans="1:4">
      <c r="A1955" s="10" t="s">
        <v>64</v>
      </c>
      <c r="B1955" s="10" t="s">
        <v>67</v>
      </c>
      <c r="C1955" s="10">
        <v>27</v>
      </c>
      <c r="D1955" s="10">
        <v>1</v>
      </c>
    </row>
    <row r="1956" spans="1:4">
      <c r="A1956" s="10" t="s">
        <v>64</v>
      </c>
      <c r="B1956" s="10" t="s">
        <v>67</v>
      </c>
      <c r="C1956" s="10">
        <v>27</v>
      </c>
      <c r="D1956" s="10">
        <v>1</v>
      </c>
    </row>
    <row r="1957" spans="1:4">
      <c r="A1957" s="10" t="s">
        <v>64</v>
      </c>
      <c r="B1957" s="10" t="s">
        <v>67</v>
      </c>
      <c r="C1957" s="10">
        <v>27</v>
      </c>
      <c r="D1957" s="10">
        <v>1</v>
      </c>
    </row>
    <row r="1958" spans="1:4">
      <c r="A1958" s="10" t="s">
        <v>64</v>
      </c>
      <c r="B1958" s="10" t="s">
        <v>67</v>
      </c>
      <c r="C1958" s="10">
        <v>29</v>
      </c>
      <c r="D1958" s="10">
        <v>1</v>
      </c>
    </row>
    <row r="1959" spans="1:4">
      <c r="A1959" s="10" t="s">
        <v>64</v>
      </c>
      <c r="B1959" s="10" t="s">
        <v>67</v>
      </c>
      <c r="C1959" s="10">
        <v>29</v>
      </c>
      <c r="D1959" s="10">
        <v>1</v>
      </c>
    </row>
    <row r="1960" spans="1:4">
      <c r="A1960" s="10" t="s">
        <v>64</v>
      </c>
      <c r="B1960" s="10" t="s">
        <v>67</v>
      </c>
      <c r="C1960" s="10">
        <v>29</v>
      </c>
      <c r="D1960" s="10">
        <v>1</v>
      </c>
    </row>
    <row r="1961" spans="1:4">
      <c r="A1961" s="10" t="s">
        <v>64</v>
      </c>
      <c r="B1961" s="10" t="s">
        <v>67</v>
      </c>
      <c r="C1961" s="10">
        <v>30</v>
      </c>
      <c r="D1961" s="10">
        <v>1</v>
      </c>
    </row>
    <row r="1962" spans="1:4">
      <c r="A1962" s="10" t="s">
        <v>64</v>
      </c>
      <c r="B1962" s="10" t="s">
        <v>67</v>
      </c>
      <c r="C1962" s="10">
        <v>30</v>
      </c>
      <c r="D1962" s="10">
        <v>1</v>
      </c>
    </row>
    <row r="1963" spans="1:4">
      <c r="A1963" s="10" t="s">
        <v>64</v>
      </c>
      <c r="B1963" s="10" t="s">
        <v>67</v>
      </c>
      <c r="C1963" s="10">
        <v>30</v>
      </c>
      <c r="D1963" s="10">
        <v>1</v>
      </c>
    </row>
    <row r="1964" spans="1:4">
      <c r="A1964" s="10" t="s">
        <v>64</v>
      </c>
      <c r="B1964" s="10" t="s">
        <v>67</v>
      </c>
      <c r="C1964" s="10">
        <v>31</v>
      </c>
      <c r="D1964" s="10">
        <v>1</v>
      </c>
    </row>
    <row r="1965" spans="1:4">
      <c r="A1965" s="10" t="s">
        <v>64</v>
      </c>
      <c r="B1965" s="10" t="s">
        <v>67</v>
      </c>
      <c r="C1965" s="10">
        <v>1</v>
      </c>
      <c r="D1965" s="10">
        <v>0</v>
      </c>
    </row>
    <row r="1966" spans="1:4">
      <c r="A1966" s="10" t="s">
        <v>64</v>
      </c>
      <c r="B1966" s="10" t="s">
        <v>67</v>
      </c>
      <c r="C1966" s="10">
        <v>1</v>
      </c>
      <c r="D1966" s="10">
        <v>0</v>
      </c>
    </row>
    <row r="1967" spans="1:4">
      <c r="A1967" s="10" t="s">
        <v>64</v>
      </c>
      <c r="B1967" s="10" t="s">
        <v>67</v>
      </c>
      <c r="C1967" s="10">
        <v>2</v>
      </c>
      <c r="D1967" s="10">
        <v>0</v>
      </c>
    </row>
    <row r="1968" spans="1:4">
      <c r="A1968" s="10" t="s">
        <v>64</v>
      </c>
      <c r="B1968" s="10" t="s">
        <v>67</v>
      </c>
      <c r="C1968" s="10">
        <v>2</v>
      </c>
      <c r="D1968" s="10">
        <v>0</v>
      </c>
    </row>
    <row r="1969" spans="1:5">
      <c r="A1969" s="10" t="s">
        <v>64</v>
      </c>
      <c r="B1969" s="10" t="s">
        <v>67</v>
      </c>
      <c r="C1969" s="10">
        <v>3</v>
      </c>
      <c r="D1969" s="10">
        <v>0</v>
      </c>
    </row>
    <row r="1970" spans="1:5">
      <c r="A1970" s="10" t="s">
        <v>64</v>
      </c>
      <c r="B1970" s="10" t="s">
        <v>67</v>
      </c>
      <c r="C1970" s="10">
        <v>3</v>
      </c>
      <c r="D1970" s="10">
        <v>0</v>
      </c>
      <c r="E1970" s="10" t="s">
        <v>65</v>
      </c>
    </row>
    <row r="1971" spans="1:5">
      <c r="A1971" s="10" t="s">
        <v>64</v>
      </c>
      <c r="B1971" s="10" t="s">
        <v>67</v>
      </c>
      <c r="C1971" s="10">
        <v>6</v>
      </c>
      <c r="D1971" s="10">
        <v>0</v>
      </c>
      <c r="E1971" s="10">
        <f>COUNT(D1881:D1972)</f>
        <v>92</v>
      </c>
    </row>
    <row r="1972" spans="1:5">
      <c r="A1972" s="10" t="s">
        <v>64</v>
      </c>
      <c r="B1972" s="10" t="s">
        <v>67</v>
      </c>
      <c r="C1972" s="10">
        <v>8</v>
      </c>
      <c r="D1972" s="10">
        <v>0</v>
      </c>
      <c r="E1972" s="11">
        <f>COUNTIF(D1881:D1972,1)</f>
        <v>84</v>
      </c>
    </row>
    <row r="1973" spans="1:5">
      <c r="A1973" s="10" t="s">
        <v>64</v>
      </c>
      <c r="B1973" s="10" t="s">
        <v>66</v>
      </c>
      <c r="C1973" s="10">
        <v>8</v>
      </c>
      <c r="D1973" s="10">
        <v>1</v>
      </c>
    </row>
    <row r="1974" spans="1:5">
      <c r="A1974" s="10" t="s">
        <v>64</v>
      </c>
      <c r="B1974" s="10" t="s">
        <v>66</v>
      </c>
      <c r="C1974" s="10">
        <v>8</v>
      </c>
      <c r="D1974" s="10">
        <v>1</v>
      </c>
    </row>
    <row r="1975" spans="1:5">
      <c r="A1975" s="10" t="s">
        <v>64</v>
      </c>
      <c r="B1975" s="10" t="s">
        <v>66</v>
      </c>
      <c r="C1975" s="10">
        <v>8</v>
      </c>
      <c r="D1975" s="10">
        <v>1</v>
      </c>
    </row>
    <row r="1976" spans="1:5">
      <c r="A1976" s="10" t="s">
        <v>64</v>
      </c>
      <c r="B1976" s="10" t="s">
        <v>66</v>
      </c>
      <c r="C1976" s="10">
        <v>10</v>
      </c>
      <c r="D1976" s="10">
        <v>1</v>
      </c>
    </row>
    <row r="1977" spans="1:5">
      <c r="A1977" s="10" t="s">
        <v>64</v>
      </c>
      <c r="B1977" s="10" t="s">
        <v>66</v>
      </c>
      <c r="C1977" s="10">
        <v>10</v>
      </c>
      <c r="D1977" s="10">
        <v>1</v>
      </c>
    </row>
    <row r="1978" spans="1:5">
      <c r="A1978" s="10" t="s">
        <v>64</v>
      </c>
      <c r="B1978" s="10" t="s">
        <v>66</v>
      </c>
      <c r="C1978" s="10">
        <v>10</v>
      </c>
      <c r="D1978" s="10">
        <v>1</v>
      </c>
    </row>
    <row r="1979" spans="1:5">
      <c r="A1979" s="10" t="s">
        <v>64</v>
      </c>
      <c r="B1979" s="10" t="s">
        <v>66</v>
      </c>
      <c r="C1979" s="10">
        <v>10</v>
      </c>
      <c r="D1979" s="10">
        <v>1</v>
      </c>
    </row>
    <row r="1980" spans="1:5">
      <c r="A1980" s="10" t="s">
        <v>64</v>
      </c>
      <c r="B1980" s="10" t="s">
        <v>66</v>
      </c>
      <c r="C1980" s="10">
        <v>10</v>
      </c>
      <c r="D1980" s="10">
        <v>1</v>
      </c>
    </row>
    <row r="1981" spans="1:5">
      <c r="A1981" s="10" t="s">
        <v>64</v>
      </c>
      <c r="B1981" s="10" t="s">
        <v>66</v>
      </c>
      <c r="C1981" s="10">
        <v>12</v>
      </c>
      <c r="D1981" s="10">
        <v>1</v>
      </c>
    </row>
    <row r="1982" spans="1:5">
      <c r="A1982" s="10" t="s">
        <v>64</v>
      </c>
      <c r="B1982" s="10" t="s">
        <v>66</v>
      </c>
      <c r="C1982" s="10">
        <v>12</v>
      </c>
      <c r="D1982" s="10">
        <v>1</v>
      </c>
    </row>
    <row r="1983" spans="1:5">
      <c r="A1983" s="10" t="s">
        <v>64</v>
      </c>
      <c r="B1983" s="10" t="s">
        <v>66</v>
      </c>
      <c r="C1983" s="10">
        <v>12</v>
      </c>
      <c r="D1983" s="10">
        <v>1</v>
      </c>
    </row>
    <row r="1984" spans="1:5">
      <c r="A1984" s="10" t="s">
        <v>64</v>
      </c>
      <c r="B1984" s="10" t="s">
        <v>66</v>
      </c>
      <c r="C1984" s="10">
        <v>12</v>
      </c>
      <c r="D1984" s="10">
        <v>1</v>
      </c>
    </row>
    <row r="1985" spans="1:4">
      <c r="A1985" s="10" t="s">
        <v>64</v>
      </c>
      <c r="B1985" s="10" t="s">
        <v>66</v>
      </c>
      <c r="C1985" s="10">
        <v>12</v>
      </c>
      <c r="D1985" s="10">
        <v>1</v>
      </c>
    </row>
    <row r="1986" spans="1:4">
      <c r="A1986" s="10" t="s">
        <v>64</v>
      </c>
      <c r="B1986" s="10" t="s">
        <v>66</v>
      </c>
      <c r="C1986" s="10">
        <v>14</v>
      </c>
      <c r="D1986" s="10">
        <v>1</v>
      </c>
    </row>
    <row r="1987" spans="1:4">
      <c r="A1987" s="10" t="s">
        <v>64</v>
      </c>
      <c r="B1987" s="10" t="s">
        <v>66</v>
      </c>
      <c r="C1987" s="10">
        <v>14</v>
      </c>
      <c r="D1987" s="10">
        <v>1</v>
      </c>
    </row>
    <row r="1988" spans="1:4">
      <c r="A1988" s="10" t="s">
        <v>64</v>
      </c>
      <c r="B1988" s="10" t="s">
        <v>66</v>
      </c>
      <c r="C1988" s="10">
        <v>14</v>
      </c>
      <c r="D1988" s="10">
        <v>1</v>
      </c>
    </row>
    <row r="1989" spans="1:4">
      <c r="A1989" s="10" t="s">
        <v>64</v>
      </c>
      <c r="B1989" s="10" t="s">
        <v>66</v>
      </c>
      <c r="C1989" s="10">
        <v>14</v>
      </c>
      <c r="D1989" s="10">
        <v>1</v>
      </c>
    </row>
    <row r="1990" spans="1:4">
      <c r="A1990" s="10" t="s">
        <v>64</v>
      </c>
      <c r="B1990" s="10" t="s">
        <v>66</v>
      </c>
      <c r="C1990" s="10">
        <v>14</v>
      </c>
      <c r="D1990" s="10">
        <v>1</v>
      </c>
    </row>
    <row r="1991" spans="1:4">
      <c r="A1991" s="10" t="s">
        <v>64</v>
      </c>
      <c r="B1991" s="10" t="s">
        <v>66</v>
      </c>
      <c r="C1991" s="10">
        <v>14</v>
      </c>
      <c r="D1991" s="10">
        <v>1</v>
      </c>
    </row>
    <row r="1992" spans="1:4">
      <c r="A1992" s="10" t="s">
        <v>64</v>
      </c>
      <c r="B1992" s="10" t="s">
        <v>66</v>
      </c>
      <c r="C1992" s="10">
        <v>14</v>
      </c>
      <c r="D1992" s="10">
        <v>1</v>
      </c>
    </row>
    <row r="1993" spans="1:4">
      <c r="A1993" s="10" t="s">
        <v>64</v>
      </c>
      <c r="B1993" s="10" t="s">
        <v>66</v>
      </c>
      <c r="C1993" s="10">
        <v>14</v>
      </c>
      <c r="D1993" s="10">
        <v>1</v>
      </c>
    </row>
    <row r="1994" spans="1:4">
      <c r="A1994" s="10" t="s">
        <v>64</v>
      </c>
      <c r="B1994" s="10" t="s">
        <v>66</v>
      </c>
      <c r="C1994" s="10">
        <v>14</v>
      </c>
      <c r="D1994" s="10">
        <v>1</v>
      </c>
    </row>
    <row r="1995" spans="1:4">
      <c r="A1995" s="10" t="s">
        <v>64</v>
      </c>
      <c r="B1995" s="10" t="s">
        <v>66</v>
      </c>
      <c r="C1995" s="10">
        <v>14</v>
      </c>
      <c r="D1995" s="10">
        <v>1</v>
      </c>
    </row>
    <row r="1996" spans="1:4">
      <c r="A1996" s="10" t="s">
        <v>64</v>
      </c>
      <c r="B1996" s="10" t="s">
        <v>66</v>
      </c>
      <c r="C1996" s="10">
        <v>14</v>
      </c>
      <c r="D1996" s="10">
        <v>1</v>
      </c>
    </row>
    <row r="1997" spans="1:4">
      <c r="A1997" s="10" t="s">
        <v>64</v>
      </c>
      <c r="B1997" s="10" t="s">
        <v>66</v>
      </c>
      <c r="C1997" s="10">
        <v>14</v>
      </c>
      <c r="D1997" s="10">
        <v>1</v>
      </c>
    </row>
    <row r="1998" spans="1:4">
      <c r="A1998" s="10" t="s">
        <v>64</v>
      </c>
      <c r="B1998" s="10" t="s">
        <v>66</v>
      </c>
      <c r="C1998" s="10">
        <v>14</v>
      </c>
      <c r="D1998" s="10">
        <v>1</v>
      </c>
    </row>
    <row r="1999" spans="1:4">
      <c r="A1999" s="10" t="s">
        <v>64</v>
      </c>
      <c r="B1999" s="10" t="s">
        <v>66</v>
      </c>
      <c r="C1999" s="10">
        <v>14</v>
      </c>
      <c r="D1999" s="10">
        <v>1</v>
      </c>
    </row>
    <row r="2000" spans="1:4">
      <c r="A2000" s="10" t="s">
        <v>64</v>
      </c>
      <c r="B2000" s="10" t="s">
        <v>66</v>
      </c>
      <c r="C2000" s="10">
        <v>14</v>
      </c>
      <c r="D2000" s="10">
        <v>1</v>
      </c>
    </row>
    <row r="2001" spans="1:4">
      <c r="A2001" s="10" t="s">
        <v>64</v>
      </c>
      <c r="B2001" s="10" t="s">
        <v>66</v>
      </c>
      <c r="C2001" s="10">
        <v>16</v>
      </c>
      <c r="D2001" s="10">
        <v>1</v>
      </c>
    </row>
    <row r="2002" spans="1:4">
      <c r="A2002" s="10" t="s">
        <v>64</v>
      </c>
      <c r="B2002" s="10" t="s">
        <v>66</v>
      </c>
      <c r="C2002" s="10">
        <v>16</v>
      </c>
      <c r="D2002" s="10">
        <v>1</v>
      </c>
    </row>
    <row r="2003" spans="1:4">
      <c r="A2003" s="10" t="s">
        <v>64</v>
      </c>
      <c r="B2003" s="10" t="s">
        <v>66</v>
      </c>
      <c r="C2003" s="10">
        <v>16</v>
      </c>
      <c r="D2003" s="10">
        <v>1</v>
      </c>
    </row>
    <row r="2004" spans="1:4">
      <c r="A2004" s="10" t="s">
        <v>64</v>
      </c>
      <c r="B2004" s="10" t="s">
        <v>66</v>
      </c>
      <c r="C2004" s="10">
        <v>16</v>
      </c>
      <c r="D2004" s="10">
        <v>1</v>
      </c>
    </row>
    <row r="2005" spans="1:4">
      <c r="A2005" s="10" t="s">
        <v>64</v>
      </c>
      <c r="B2005" s="10" t="s">
        <v>66</v>
      </c>
      <c r="C2005" s="10">
        <v>16</v>
      </c>
      <c r="D2005" s="10">
        <v>1</v>
      </c>
    </row>
    <row r="2006" spans="1:4">
      <c r="A2006" s="10" t="s">
        <v>64</v>
      </c>
      <c r="B2006" s="10" t="s">
        <v>66</v>
      </c>
      <c r="C2006" s="10">
        <v>16</v>
      </c>
      <c r="D2006" s="10">
        <v>1</v>
      </c>
    </row>
    <row r="2007" spans="1:4">
      <c r="A2007" s="10" t="s">
        <v>64</v>
      </c>
      <c r="B2007" s="10" t="s">
        <v>66</v>
      </c>
      <c r="C2007" s="10">
        <v>16</v>
      </c>
      <c r="D2007" s="10">
        <v>1</v>
      </c>
    </row>
    <row r="2008" spans="1:4">
      <c r="A2008" s="10" t="s">
        <v>64</v>
      </c>
      <c r="B2008" s="10" t="s">
        <v>66</v>
      </c>
      <c r="C2008" s="10">
        <v>16</v>
      </c>
      <c r="D2008" s="10">
        <v>1</v>
      </c>
    </row>
    <row r="2009" spans="1:4">
      <c r="A2009" s="10" t="s">
        <v>64</v>
      </c>
      <c r="B2009" s="10" t="s">
        <v>66</v>
      </c>
      <c r="C2009" s="10">
        <v>16</v>
      </c>
      <c r="D2009" s="10">
        <v>1</v>
      </c>
    </row>
    <row r="2010" spans="1:4">
      <c r="A2010" s="10" t="s">
        <v>64</v>
      </c>
      <c r="B2010" s="10" t="s">
        <v>66</v>
      </c>
      <c r="C2010" s="10">
        <v>16</v>
      </c>
      <c r="D2010" s="10">
        <v>1</v>
      </c>
    </row>
    <row r="2011" spans="1:4">
      <c r="A2011" s="10" t="s">
        <v>64</v>
      </c>
      <c r="B2011" s="10" t="s">
        <v>66</v>
      </c>
      <c r="C2011" s="10">
        <v>16</v>
      </c>
      <c r="D2011" s="10">
        <v>1</v>
      </c>
    </row>
    <row r="2012" spans="1:4">
      <c r="A2012" s="10" t="s">
        <v>64</v>
      </c>
      <c r="B2012" s="10" t="s">
        <v>66</v>
      </c>
      <c r="C2012" s="10">
        <v>16</v>
      </c>
      <c r="D2012" s="10">
        <v>1</v>
      </c>
    </row>
    <row r="2013" spans="1:4">
      <c r="A2013" s="10" t="s">
        <v>64</v>
      </c>
      <c r="B2013" s="10" t="s">
        <v>66</v>
      </c>
      <c r="C2013" s="10">
        <v>16</v>
      </c>
      <c r="D2013" s="10">
        <v>1</v>
      </c>
    </row>
    <row r="2014" spans="1:4">
      <c r="A2014" s="10" t="s">
        <v>64</v>
      </c>
      <c r="B2014" s="10" t="s">
        <v>66</v>
      </c>
      <c r="C2014" s="10">
        <v>16</v>
      </c>
      <c r="D2014" s="10">
        <v>1</v>
      </c>
    </row>
    <row r="2015" spans="1:4">
      <c r="A2015" s="10" t="s">
        <v>64</v>
      </c>
      <c r="B2015" s="10" t="s">
        <v>66</v>
      </c>
      <c r="C2015" s="10">
        <v>18</v>
      </c>
      <c r="D2015" s="10">
        <v>1</v>
      </c>
    </row>
    <row r="2016" spans="1:4">
      <c r="A2016" s="10" t="s">
        <v>64</v>
      </c>
      <c r="B2016" s="10" t="s">
        <v>66</v>
      </c>
      <c r="C2016" s="10">
        <v>18</v>
      </c>
      <c r="D2016" s="10">
        <v>1</v>
      </c>
    </row>
    <row r="2017" spans="1:4">
      <c r="A2017" s="10" t="s">
        <v>64</v>
      </c>
      <c r="B2017" s="10" t="s">
        <v>66</v>
      </c>
      <c r="C2017" s="10">
        <v>18</v>
      </c>
      <c r="D2017" s="10">
        <v>1</v>
      </c>
    </row>
    <row r="2018" spans="1:4">
      <c r="A2018" s="10" t="s">
        <v>64</v>
      </c>
      <c r="B2018" s="10" t="s">
        <v>66</v>
      </c>
      <c r="C2018" s="10">
        <v>18</v>
      </c>
      <c r="D2018" s="10">
        <v>1</v>
      </c>
    </row>
    <row r="2019" spans="1:4">
      <c r="A2019" s="10" t="s">
        <v>64</v>
      </c>
      <c r="B2019" s="10" t="s">
        <v>66</v>
      </c>
      <c r="C2019" s="10">
        <v>18</v>
      </c>
      <c r="D2019" s="10">
        <v>1</v>
      </c>
    </row>
    <row r="2020" spans="1:4">
      <c r="A2020" s="10" t="s">
        <v>64</v>
      </c>
      <c r="B2020" s="10" t="s">
        <v>66</v>
      </c>
      <c r="C2020" s="10">
        <v>18</v>
      </c>
      <c r="D2020" s="10">
        <v>1</v>
      </c>
    </row>
    <row r="2021" spans="1:4">
      <c r="A2021" s="10" t="s">
        <v>64</v>
      </c>
      <c r="B2021" s="10" t="s">
        <v>66</v>
      </c>
      <c r="C2021" s="10">
        <v>18</v>
      </c>
      <c r="D2021" s="10">
        <v>1</v>
      </c>
    </row>
    <row r="2022" spans="1:4">
      <c r="A2022" s="10" t="s">
        <v>64</v>
      </c>
      <c r="B2022" s="10" t="s">
        <v>66</v>
      </c>
      <c r="C2022" s="10">
        <v>18</v>
      </c>
      <c r="D2022" s="10">
        <v>1</v>
      </c>
    </row>
    <row r="2023" spans="1:4">
      <c r="A2023" s="10" t="s">
        <v>64</v>
      </c>
      <c r="B2023" s="10" t="s">
        <v>66</v>
      </c>
      <c r="C2023" s="10">
        <v>18</v>
      </c>
      <c r="D2023" s="10">
        <v>1</v>
      </c>
    </row>
    <row r="2024" spans="1:4">
      <c r="A2024" s="10" t="s">
        <v>64</v>
      </c>
      <c r="B2024" s="10" t="s">
        <v>66</v>
      </c>
      <c r="C2024" s="10">
        <v>18</v>
      </c>
      <c r="D2024" s="10">
        <v>1</v>
      </c>
    </row>
    <row r="2025" spans="1:4">
      <c r="A2025" s="10" t="s">
        <v>64</v>
      </c>
      <c r="B2025" s="10" t="s">
        <v>66</v>
      </c>
      <c r="C2025" s="10">
        <v>23</v>
      </c>
      <c r="D2025" s="10">
        <v>1</v>
      </c>
    </row>
    <row r="2026" spans="1:4">
      <c r="A2026" s="10" t="s">
        <v>64</v>
      </c>
      <c r="B2026" s="10" t="s">
        <v>66</v>
      </c>
      <c r="C2026" s="10">
        <v>23</v>
      </c>
      <c r="D2026" s="10">
        <v>1</v>
      </c>
    </row>
    <row r="2027" spans="1:4">
      <c r="A2027" s="10" t="s">
        <v>64</v>
      </c>
      <c r="B2027" s="10" t="s">
        <v>66</v>
      </c>
      <c r="C2027" s="10">
        <v>23</v>
      </c>
      <c r="D2027" s="10">
        <v>1</v>
      </c>
    </row>
    <row r="2028" spans="1:4">
      <c r="A2028" s="10" t="s">
        <v>64</v>
      </c>
      <c r="B2028" s="10" t="s">
        <v>66</v>
      </c>
      <c r="C2028" s="10">
        <v>23</v>
      </c>
      <c r="D2028" s="10">
        <v>1</v>
      </c>
    </row>
    <row r="2029" spans="1:4">
      <c r="A2029" s="10" t="s">
        <v>64</v>
      </c>
      <c r="B2029" s="10" t="s">
        <v>66</v>
      </c>
      <c r="C2029" s="10">
        <v>23</v>
      </c>
      <c r="D2029" s="10">
        <v>1</v>
      </c>
    </row>
    <row r="2030" spans="1:4">
      <c r="A2030" s="10" t="s">
        <v>64</v>
      </c>
      <c r="B2030" s="10" t="s">
        <v>66</v>
      </c>
      <c r="C2030" s="10">
        <v>23</v>
      </c>
      <c r="D2030" s="10">
        <v>1</v>
      </c>
    </row>
    <row r="2031" spans="1:4">
      <c r="A2031" s="10" t="s">
        <v>64</v>
      </c>
      <c r="B2031" s="10" t="s">
        <v>66</v>
      </c>
      <c r="C2031" s="10">
        <v>23</v>
      </c>
      <c r="D2031" s="10">
        <v>1</v>
      </c>
    </row>
    <row r="2032" spans="1:4">
      <c r="A2032" s="10" t="s">
        <v>64</v>
      </c>
      <c r="B2032" s="10" t="s">
        <v>66</v>
      </c>
      <c r="C2032" s="10">
        <v>23</v>
      </c>
      <c r="D2032" s="10">
        <v>1</v>
      </c>
    </row>
    <row r="2033" spans="1:4">
      <c r="A2033" s="10" t="s">
        <v>64</v>
      </c>
      <c r="B2033" s="10" t="s">
        <v>66</v>
      </c>
      <c r="C2033" s="10">
        <v>23</v>
      </c>
      <c r="D2033" s="10">
        <v>1</v>
      </c>
    </row>
    <row r="2034" spans="1:4">
      <c r="A2034" s="10" t="s">
        <v>64</v>
      </c>
      <c r="B2034" s="10" t="s">
        <v>66</v>
      </c>
      <c r="C2034" s="10">
        <v>25</v>
      </c>
      <c r="D2034" s="10">
        <v>1</v>
      </c>
    </row>
    <row r="2035" spans="1:4">
      <c r="A2035" s="10" t="s">
        <v>64</v>
      </c>
      <c r="B2035" s="10" t="s">
        <v>66</v>
      </c>
      <c r="C2035" s="10">
        <v>27</v>
      </c>
      <c r="D2035" s="10">
        <v>1</v>
      </c>
    </row>
    <row r="2036" spans="1:4">
      <c r="A2036" s="10" t="s">
        <v>64</v>
      </c>
      <c r="B2036" s="10" t="s">
        <v>66</v>
      </c>
      <c r="C2036" s="10">
        <v>27</v>
      </c>
      <c r="D2036" s="10">
        <v>1</v>
      </c>
    </row>
    <row r="2037" spans="1:4">
      <c r="A2037" s="10" t="s">
        <v>64</v>
      </c>
      <c r="B2037" s="10" t="s">
        <v>66</v>
      </c>
      <c r="C2037" s="10">
        <v>27</v>
      </c>
      <c r="D2037" s="10">
        <v>1</v>
      </c>
    </row>
    <row r="2038" spans="1:4">
      <c r="A2038" s="10" t="s">
        <v>64</v>
      </c>
      <c r="B2038" s="10" t="s">
        <v>66</v>
      </c>
      <c r="C2038" s="10">
        <v>27</v>
      </c>
      <c r="D2038" s="10">
        <v>1</v>
      </c>
    </row>
    <row r="2039" spans="1:4">
      <c r="A2039" s="10" t="s">
        <v>64</v>
      </c>
      <c r="B2039" s="10" t="s">
        <v>66</v>
      </c>
      <c r="C2039" s="10">
        <v>29</v>
      </c>
      <c r="D2039" s="10">
        <v>1</v>
      </c>
    </row>
    <row r="2040" spans="1:4">
      <c r="A2040" s="10" t="s">
        <v>64</v>
      </c>
      <c r="B2040" s="10" t="s">
        <v>66</v>
      </c>
      <c r="C2040" s="10">
        <v>29</v>
      </c>
      <c r="D2040" s="10">
        <v>1</v>
      </c>
    </row>
    <row r="2041" spans="1:4">
      <c r="A2041" s="10" t="s">
        <v>64</v>
      </c>
      <c r="B2041" s="10" t="s">
        <v>66</v>
      </c>
      <c r="C2041" s="10">
        <v>29</v>
      </c>
      <c r="D2041" s="10">
        <v>1</v>
      </c>
    </row>
    <row r="2042" spans="1:4">
      <c r="A2042" s="10" t="s">
        <v>64</v>
      </c>
      <c r="B2042" s="10" t="s">
        <v>66</v>
      </c>
      <c r="C2042" s="10">
        <v>30</v>
      </c>
      <c r="D2042" s="10">
        <v>1</v>
      </c>
    </row>
    <row r="2043" spans="1:4">
      <c r="A2043" s="10" t="s">
        <v>64</v>
      </c>
      <c r="B2043" s="10" t="s">
        <v>66</v>
      </c>
      <c r="C2043" s="10">
        <v>30</v>
      </c>
      <c r="D2043" s="10">
        <v>1</v>
      </c>
    </row>
    <row r="2044" spans="1:4">
      <c r="A2044" s="10" t="s">
        <v>64</v>
      </c>
      <c r="B2044" s="10" t="s">
        <v>66</v>
      </c>
      <c r="C2044" s="10">
        <v>31</v>
      </c>
      <c r="D2044" s="10">
        <v>1</v>
      </c>
    </row>
    <row r="2045" spans="1:4">
      <c r="A2045" s="10" t="s">
        <v>64</v>
      </c>
      <c r="B2045" s="10" t="s">
        <v>66</v>
      </c>
      <c r="C2045" s="10">
        <v>31</v>
      </c>
      <c r="D2045" s="10">
        <v>1</v>
      </c>
    </row>
    <row r="2046" spans="1:4">
      <c r="A2046" s="10" t="s">
        <v>64</v>
      </c>
      <c r="B2046" s="10" t="s">
        <v>66</v>
      </c>
      <c r="C2046" s="10">
        <v>32</v>
      </c>
      <c r="D2046" s="10">
        <v>1</v>
      </c>
    </row>
    <row r="2047" spans="1:4">
      <c r="A2047" s="10" t="s">
        <v>64</v>
      </c>
      <c r="B2047" s="10" t="s">
        <v>66</v>
      </c>
      <c r="C2047" s="10">
        <v>33</v>
      </c>
      <c r="D2047" s="10">
        <v>1</v>
      </c>
    </row>
    <row r="2048" spans="1:4">
      <c r="A2048" s="10" t="s">
        <v>64</v>
      </c>
      <c r="B2048" s="10" t="s">
        <v>66</v>
      </c>
      <c r="C2048" s="10">
        <v>33</v>
      </c>
      <c r="D2048" s="10">
        <v>1</v>
      </c>
    </row>
    <row r="2049" spans="1:5">
      <c r="A2049" s="10" t="s">
        <v>64</v>
      </c>
      <c r="B2049" s="10" t="s">
        <v>66</v>
      </c>
      <c r="C2049" s="10">
        <v>35</v>
      </c>
      <c r="D2049" s="10">
        <v>1</v>
      </c>
    </row>
    <row r="2050" spans="1:5">
      <c r="A2050" s="10" t="s">
        <v>64</v>
      </c>
      <c r="B2050" s="10" t="s">
        <v>66</v>
      </c>
      <c r="C2050" s="10">
        <v>35</v>
      </c>
      <c r="D2050" s="10">
        <v>1</v>
      </c>
    </row>
    <row r="2051" spans="1:5">
      <c r="A2051" s="10" t="s">
        <v>64</v>
      </c>
      <c r="B2051" s="10" t="s">
        <v>66</v>
      </c>
      <c r="C2051" s="10">
        <v>36</v>
      </c>
      <c r="D2051" s="10">
        <v>1</v>
      </c>
    </row>
    <row r="2052" spans="1:5">
      <c r="A2052" s="10" t="s">
        <v>64</v>
      </c>
      <c r="B2052" s="10" t="s">
        <v>66</v>
      </c>
      <c r="C2052" s="10">
        <v>36</v>
      </c>
      <c r="D2052" s="10">
        <v>1</v>
      </c>
    </row>
    <row r="2053" spans="1:5">
      <c r="A2053" s="10" t="s">
        <v>64</v>
      </c>
      <c r="B2053" s="10" t="s">
        <v>66</v>
      </c>
      <c r="C2053" s="10">
        <v>37</v>
      </c>
      <c r="D2053" s="10">
        <v>1</v>
      </c>
    </row>
    <row r="2054" spans="1:5">
      <c r="A2054" s="10" t="s">
        <v>64</v>
      </c>
      <c r="B2054" s="10" t="s">
        <v>66</v>
      </c>
      <c r="C2054" s="10">
        <v>38</v>
      </c>
      <c r="D2054" s="10">
        <v>1</v>
      </c>
    </row>
    <row r="2055" spans="1:5">
      <c r="A2055" s="10" t="s">
        <v>64</v>
      </c>
      <c r="B2055" s="10" t="s">
        <v>66</v>
      </c>
      <c r="C2055" s="10">
        <v>39</v>
      </c>
      <c r="D2055" s="10">
        <v>1</v>
      </c>
    </row>
    <row r="2056" spans="1:5">
      <c r="A2056" s="10" t="s">
        <v>64</v>
      </c>
      <c r="B2056" s="10" t="s">
        <v>66</v>
      </c>
      <c r="C2056" s="10">
        <v>40</v>
      </c>
      <c r="D2056" s="10">
        <v>1</v>
      </c>
    </row>
    <row r="2057" spans="1:5">
      <c r="A2057" s="10" t="s">
        <v>64</v>
      </c>
      <c r="B2057" s="10" t="s">
        <v>66</v>
      </c>
      <c r="C2057" s="10">
        <v>41</v>
      </c>
      <c r="D2057" s="10">
        <v>1</v>
      </c>
    </row>
    <row r="2058" spans="1:5">
      <c r="A2058" s="10" t="s">
        <v>64</v>
      </c>
      <c r="B2058" s="10" t="s">
        <v>66</v>
      </c>
      <c r="C2058" s="10">
        <v>41</v>
      </c>
      <c r="D2058" s="10">
        <v>1</v>
      </c>
    </row>
    <row r="2059" spans="1:5">
      <c r="A2059" s="10" t="s">
        <v>64</v>
      </c>
      <c r="B2059" s="10" t="s">
        <v>66</v>
      </c>
      <c r="C2059" s="10">
        <v>1</v>
      </c>
      <c r="D2059" s="10">
        <v>0</v>
      </c>
    </row>
    <row r="2060" spans="1:5">
      <c r="A2060" s="10" t="s">
        <v>64</v>
      </c>
      <c r="B2060" s="10" t="s">
        <v>66</v>
      </c>
      <c r="C2060" s="10">
        <v>3</v>
      </c>
      <c r="D2060" s="10">
        <v>0</v>
      </c>
    </row>
    <row r="2061" spans="1:5">
      <c r="A2061" s="10" t="s">
        <v>64</v>
      </c>
      <c r="B2061" s="10" t="s">
        <v>66</v>
      </c>
      <c r="C2061" s="10">
        <v>6</v>
      </c>
      <c r="D2061" s="10">
        <v>0</v>
      </c>
    </row>
    <row r="2062" spans="1:5">
      <c r="A2062" s="10" t="s">
        <v>64</v>
      </c>
      <c r="B2062" s="10" t="s">
        <v>66</v>
      </c>
      <c r="C2062" s="10">
        <v>6</v>
      </c>
      <c r="D2062" s="10">
        <v>0</v>
      </c>
      <c r="E2062" s="10" t="s">
        <v>65</v>
      </c>
    </row>
    <row r="2063" spans="1:5">
      <c r="A2063" s="10" t="s">
        <v>64</v>
      </c>
      <c r="B2063" s="10" t="s">
        <v>66</v>
      </c>
      <c r="C2063" s="10">
        <v>8</v>
      </c>
      <c r="D2063" s="10">
        <v>0</v>
      </c>
      <c r="E2063" s="10">
        <f>COUNT(D1973:D2064)</f>
        <v>92</v>
      </c>
    </row>
    <row r="2064" spans="1:5">
      <c r="A2064" s="10" t="s">
        <v>64</v>
      </c>
      <c r="B2064" s="10" t="s">
        <v>66</v>
      </c>
      <c r="C2064" s="10">
        <v>8</v>
      </c>
      <c r="D2064" s="10">
        <v>0</v>
      </c>
      <c r="E2064" s="11">
        <f>COUNTIF(D1973:D2064,1)</f>
        <v>86</v>
      </c>
    </row>
    <row r="2065" spans="1:4">
      <c r="A2065" s="10" t="s">
        <v>64</v>
      </c>
      <c r="B2065" s="10" t="s">
        <v>63</v>
      </c>
      <c r="C2065" s="10">
        <v>8</v>
      </c>
      <c r="D2065" s="10">
        <v>1</v>
      </c>
    </row>
    <row r="2066" spans="1:4">
      <c r="A2066" s="10" t="s">
        <v>64</v>
      </c>
      <c r="B2066" s="10" t="s">
        <v>63</v>
      </c>
      <c r="C2066" s="10">
        <v>8</v>
      </c>
      <c r="D2066" s="10">
        <v>1</v>
      </c>
    </row>
    <row r="2067" spans="1:4">
      <c r="A2067" s="10" t="s">
        <v>64</v>
      </c>
      <c r="B2067" s="10" t="s">
        <v>63</v>
      </c>
      <c r="C2067" s="10">
        <v>8</v>
      </c>
      <c r="D2067" s="10">
        <v>1</v>
      </c>
    </row>
    <row r="2068" spans="1:4">
      <c r="A2068" s="10" t="s">
        <v>64</v>
      </c>
      <c r="B2068" s="10" t="s">
        <v>63</v>
      </c>
      <c r="C2068" s="10">
        <v>10</v>
      </c>
      <c r="D2068" s="10">
        <v>1</v>
      </c>
    </row>
    <row r="2069" spans="1:4">
      <c r="A2069" s="10" t="s">
        <v>64</v>
      </c>
      <c r="B2069" s="10" t="s">
        <v>63</v>
      </c>
      <c r="C2069" s="10">
        <v>10</v>
      </c>
      <c r="D2069" s="10">
        <v>1</v>
      </c>
    </row>
    <row r="2070" spans="1:4">
      <c r="A2070" s="10" t="s">
        <v>64</v>
      </c>
      <c r="B2070" s="10" t="s">
        <v>63</v>
      </c>
      <c r="C2070" s="10">
        <v>10</v>
      </c>
      <c r="D2070" s="10">
        <v>1</v>
      </c>
    </row>
    <row r="2071" spans="1:4">
      <c r="A2071" s="10" t="s">
        <v>64</v>
      </c>
      <c r="B2071" s="10" t="s">
        <v>63</v>
      </c>
      <c r="C2071" s="10">
        <v>10</v>
      </c>
      <c r="D2071" s="10">
        <v>1</v>
      </c>
    </row>
    <row r="2072" spans="1:4">
      <c r="A2072" s="10" t="s">
        <v>64</v>
      </c>
      <c r="B2072" s="10" t="s">
        <v>63</v>
      </c>
      <c r="C2072" s="10">
        <v>10</v>
      </c>
      <c r="D2072" s="10">
        <v>1</v>
      </c>
    </row>
    <row r="2073" spans="1:4">
      <c r="A2073" s="10" t="s">
        <v>64</v>
      </c>
      <c r="B2073" s="10" t="s">
        <v>63</v>
      </c>
      <c r="C2073" s="10">
        <v>12</v>
      </c>
      <c r="D2073" s="10">
        <v>1</v>
      </c>
    </row>
    <row r="2074" spans="1:4">
      <c r="A2074" s="10" t="s">
        <v>64</v>
      </c>
      <c r="B2074" s="10" t="s">
        <v>63</v>
      </c>
      <c r="C2074" s="10">
        <v>12</v>
      </c>
      <c r="D2074" s="10">
        <v>1</v>
      </c>
    </row>
    <row r="2075" spans="1:4">
      <c r="A2075" s="10" t="s">
        <v>64</v>
      </c>
      <c r="B2075" s="10" t="s">
        <v>63</v>
      </c>
      <c r="C2075" s="10">
        <v>12</v>
      </c>
      <c r="D2075" s="10">
        <v>1</v>
      </c>
    </row>
    <row r="2076" spans="1:4">
      <c r="A2076" s="10" t="s">
        <v>64</v>
      </c>
      <c r="B2076" s="10" t="s">
        <v>63</v>
      </c>
      <c r="C2076" s="10">
        <v>12</v>
      </c>
      <c r="D2076" s="10">
        <v>1</v>
      </c>
    </row>
    <row r="2077" spans="1:4">
      <c r="A2077" s="10" t="s">
        <v>64</v>
      </c>
      <c r="B2077" s="10" t="s">
        <v>63</v>
      </c>
      <c r="C2077" s="10">
        <v>12</v>
      </c>
      <c r="D2077" s="10">
        <v>1</v>
      </c>
    </row>
    <row r="2078" spans="1:4">
      <c r="A2078" s="10" t="s">
        <v>64</v>
      </c>
      <c r="B2078" s="10" t="s">
        <v>63</v>
      </c>
      <c r="C2078" s="10">
        <v>14</v>
      </c>
      <c r="D2078" s="10">
        <v>1</v>
      </c>
    </row>
    <row r="2079" spans="1:4">
      <c r="A2079" s="10" t="s">
        <v>64</v>
      </c>
      <c r="B2079" s="10" t="s">
        <v>63</v>
      </c>
      <c r="C2079" s="10">
        <v>14</v>
      </c>
      <c r="D2079" s="10">
        <v>1</v>
      </c>
    </row>
    <row r="2080" spans="1:4">
      <c r="A2080" s="10" t="s">
        <v>64</v>
      </c>
      <c r="B2080" s="10" t="s">
        <v>63</v>
      </c>
      <c r="C2080" s="10">
        <v>14</v>
      </c>
      <c r="D2080" s="10">
        <v>1</v>
      </c>
    </row>
    <row r="2081" spans="1:4">
      <c r="A2081" s="10" t="s">
        <v>64</v>
      </c>
      <c r="B2081" s="10" t="s">
        <v>63</v>
      </c>
      <c r="C2081" s="10">
        <v>14</v>
      </c>
      <c r="D2081" s="10">
        <v>1</v>
      </c>
    </row>
    <row r="2082" spans="1:4">
      <c r="A2082" s="10" t="s">
        <v>64</v>
      </c>
      <c r="B2082" s="10" t="s">
        <v>63</v>
      </c>
      <c r="C2082" s="10">
        <v>14</v>
      </c>
      <c r="D2082" s="10">
        <v>1</v>
      </c>
    </row>
    <row r="2083" spans="1:4">
      <c r="A2083" s="10" t="s">
        <v>64</v>
      </c>
      <c r="B2083" s="10" t="s">
        <v>63</v>
      </c>
      <c r="C2083" s="10">
        <v>14</v>
      </c>
      <c r="D2083" s="10">
        <v>1</v>
      </c>
    </row>
    <row r="2084" spans="1:4">
      <c r="A2084" s="10" t="s">
        <v>64</v>
      </c>
      <c r="B2084" s="10" t="s">
        <v>63</v>
      </c>
      <c r="C2084" s="10">
        <v>14</v>
      </c>
      <c r="D2084" s="10">
        <v>1</v>
      </c>
    </row>
    <row r="2085" spans="1:4">
      <c r="A2085" s="10" t="s">
        <v>64</v>
      </c>
      <c r="B2085" s="10" t="s">
        <v>63</v>
      </c>
      <c r="C2085" s="10">
        <v>14</v>
      </c>
      <c r="D2085" s="10">
        <v>1</v>
      </c>
    </row>
    <row r="2086" spans="1:4">
      <c r="A2086" s="10" t="s">
        <v>64</v>
      </c>
      <c r="B2086" s="10" t="s">
        <v>63</v>
      </c>
      <c r="C2086" s="10">
        <v>14</v>
      </c>
      <c r="D2086" s="10">
        <v>1</v>
      </c>
    </row>
    <row r="2087" spans="1:4">
      <c r="A2087" s="10" t="s">
        <v>64</v>
      </c>
      <c r="B2087" s="10" t="s">
        <v>63</v>
      </c>
      <c r="C2087" s="10">
        <v>14</v>
      </c>
      <c r="D2087" s="10">
        <v>1</v>
      </c>
    </row>
    <row r="2088" spans="1:4">
      <c r="A2088" s="10" t="s">
        <v>64</v>
      </c>
      <c r="B2088" s="10" t="s">
        <v>63</v>
      </c>
      <c r="C2088" s="10">
        <v>14</v>
      </c>
      <c r="D2088" s="10">
        <v>1</v>
      </c>
    </row>
    <row r="2089" spans="1:4">
      <c r="A2089" s="10" t="s">
        <v>64</v>
      </c>
      <c r="B2089" s="10" t="s">
        <v>63</v>
      </c>
      <c r="C2089" s="10">
        <v>14</v>
      </c>
      <c r="D2089" s="10">
        <v>1</v>
      </c>
    </row>
    <row r="2090" spans="1:4">
      <c r="A2090" s="10" t="s">
        <v>64</v>
      </c>
      <c r="B2090" s="10" t="s">
        <v>63</v>
      </c>
      <c r="C2090" s="10">
        <v>14</v>
      </c>
      <c r="D2090" s="10">
        <v>1</v>
      </c>
    </row>
    <row r="2091" spans="1:4">
      <c r="A2091" s="10" t="s">
        <v>64</v>
      </c>
      <c r="B2091" s="10" t="s">
        <v>63</v>
      </c>
      <c r="C2091" s="10">
        <v>14</v>
      </c>
      <c r="D2091" s="10">
        <v>1</v>
      </c>
    </row>
    <row r="2092" spans="1:4">
      <c r="A2092" s="10" t="s">
        <v>64</v>
      </c>
      <c r="B2092" s="10" t="s">
        <v>63</v>
      </c>
      <c r="C2092" s="10">
        <v>14</v>
      </c>
      <c r="D2092" s="10">
        <v>1</v>
      </c>
    </row>
    <row r="2093" spans="1:4">
      <c r="A2093" s="10" t="s">
        <v>64</v>
      </c>
      <c r="B2093" s="10" t="s">
        <v>63</v>
      </c>
      <c r="C2093" s="10">
        <v>16</v>
      </c>
      <c r="D2093" s="10">
        <v>1</v>
      </c>
    </row>
    <row r="2094" spans="1:4">
      <c r="A2094" s="10" t="s">
        <v>64</v>
      </c>
      <c r="B2094" s="10" t="s">
        <v>63</v>
      </c>
      <c r="C2094" s="10">
        <v>16</v>
      </c>
      <c r="D2094" s="10">
        <v>1</v>
      </c>
    </row>
    <row r="2095" spans="1:4">
      <c r="A2095" s="10" t="s">
        <v>64</v>
      </c>
      <c r="B2095" s="10" t="s">
        <v>63</v>
      </c>
      <c r="C2095" s="10">
        <v>16</v>
      </c>
      <c r="D2095" s="10">
        <v>1</v>
      </c>
    </row>
    <row r="2096" spans="1:4">
      <c r="A2096" s="10" t="s">
        <v>64</v>
      </c>
      <c r="B2096" s="10" t="s">
        <v>63</v>
      </c>
      <c r="C2096" s="10">
        <v>16</v>
      </c>
      <c r="D2096" s="10">
        <v>1</v>
      </c>
    </row>
    <row r="2097" spans="1:4">
      <c r="A2097" s="10" t="s">
        <v>64</v>
      </c>
      <c r="B2097" s="10" t="s">
        <v>63</v>
      </c>
      <c r="C2097" s="10">
        <v>16</v>
      </c>
      <c r="D2097" s="10">
        <v>1</v>
      </c>
    </row>
    <row r="2098" spans="1:4">
      <c r="A2098" s="10" t="s">
        <v>64</v>
      </c>
      <c r="B2098" s="10" t="s">
        <v>63</v>
      </c>
      <c r="C2098" s="10">
        <v>16</v>
      </c>
      <c r="D2098" s="10">
        <v>1</v>
      </c>
    </row>
    <row r="2099" spans="1:4">
      <c r="A2099" s="10" t="s">
        <v>64</v>
      </c>
      <c r="B2099" s="10" t="s">
        <v>63</v>
      </c>
      <c r="C2099" s="10">
        <v>16</v>
      </c>
      <c r="D2099" s="10">
        <v>1</v>
      </c>
    </row>
    <row r="2100" spans="1:4">
      <c r="A2100" s="10" t="s">
        <v>64</v>
      </c>
      <c r="B2100" s="10" t="s">
        <v>63</v>
      </c>
      <c r="C2100" s="10">
        <v>16</v>
      </c>
      <c r="D2100" s="10">
        <v>1</v>
      </c>
    </row>
    <row r="2101" spans="1:4">
      <c r="A2101" s="10" t="s">
        <v>64</v>
      </c>
      <c r="B2101" s="10" t="s">
        <v>63</v>
      </c>
      <c r="C2101" s="10">
        <v>16</v>
      </c>
      <c r="D2101" s="10">
        <v>1</v>
      </c>
    </row>
    <row r="2102" spans="1:4">
      <c r="A2102" s="10" t="s">
        <v>64</v>
      </c>
      <c r="B2102" s="10" t="s">
        <v>63</v>
      </c>
      <c r="C2102" s="10">
        <v>16</v>
      </c>
      <c r="D2102" s="10">
        <v>1</v>
      </c>
    </row>
    <row r="2103" spans="1:4">
      <c r="A2103" s="10" t="s">
        <v>64</v>
      </c>
      <c r="B2103" s="10" t="s">
        <v>63</v>
      </c>
      <c r="C2103" s="10">
        <v>16</v>
      </c>
      <c r="D2103" s="10">
        <v>1</v>
      </c>
    </row>
    <row r="2104" spans="1:4">
      <c r="A2104" s="10" t="s">
        <v>64</v>
      </c>
      <c r="B2104" s="10" t="s">
        <v>63</v>
      </c>
      <c r="C2104" s="10">
        <v>16</v>
      </c>
      <c r="D2104" s="10">
        <v>1</v>
      </c>
    </row>
    <row r="2105" spans="1:4">
      <c r="A2105" s="10" t="s">
        <v>64</v>
      </c>
      <c r="B2105" s="10" t="s">
        <v>63</v>
      </c>
      <c r="C2105" s="10">
        <v>16</v>
      </c>
      <c r="D2105" s="10">
        <v>1</v>
      </c>
    </row>
    <row r="2106" spans="1:4">
      <c r="A2106" s="10" t="s">
        <v>64</v>
      </c>
      <c r="B2106" s="10" t="s">
        <v>63</v>
      </c>
      <c r="C2106" s="10">
        <v>16</v>
      </c>
      <c r="D2106" s="10">
        <v>1</v>
      </c>
    </row>
    <row r="2107" spans="1:4">
      <c r="A2107" s="10" t="s">
        <v>64</v>
      </c>
      <c r="B2107" s="10" t="s">
        <v>63</v>
      </c>
      <c r="C2107" s="10">
        <v>18</v>
      </c>
      <c r="D2107" s="10">
        <v>1</v>
      </c>
    </row>
    <row r="2108" spans="1:4">
      <c r="A2108" s="10" t="s">
        <v>64</v>
      </c>
      <c r="B2108" s="10" t="s">
        <v>63</v>
      </c>
      <c r="C2108" s="10">
        <v>18</v>
      </c>
      <c r="D2108" s="10">
        <v>1</v>
      </c>
    </row>
    <row r="2109" spans="1:4">
      <c r="A2109" s="10" t="s">
        <v>64</v>
      </c>
      <c r="B2109" s="10" t="s">
        <v>63</v>
      </c>
      <c r="C2109" s="10">
        <v>18</v>
      </c>
      <c r="D2109" s="10">
        <v>1</v>
      </c>
    </row>
    <row r="2110" spans="1:4">
      <c r="A2110" s="10" t="s">
        <v>64</v>
      </c>
      <c r="B2110" s="10" t="s">
        <v>63</v>
      </c>
      <c r="C2110" s="10">
        <v>18</v>
      </c>
      <c r="D2110" s="10">
        <v>1</v>
      </c>
    </row>
    <row r="2111" spans="1:4">
      <c r="A2111" s="10" t="s">
        <v>64</v>
      </c>
      <c r="B2111" s="10" t="s">
        <v>63</v>
      </c>
      <c r="C2111" s="10">
        <v>18</v>
      </c>
      <c r="D2111" s="10">
        <v>1</v>
      </c>
    </row>
    <row r="2112" spans="1:4">
      <c r="A2112" s="10" t="s">
        <v>64</v>
      </c>
      <c r="B2112" s="10" t="s">
        <v>63</v>
      </c>
      <c r="C2112" s="10">
        <v>18</v>
      </c>
      <c r="D2112" s="10">
        <v>1</v>
      </c>
    </row>
    <row r="2113" spans="1:4">
      <c r="A2113" s="10" t="s">
        <v>64</v>
      </c>
      <c r="B2113" s="10" t="s">
        <v>63</v>
      </c>
      <c r="C2113" s="10">
        <v>18</v>
      </c>
      <c r="D2113" s="10">
        <v>1</v>
      </c>
    </row>
    <row r="2114" spans="1:4">
      <c r="A2114" s="10" t="s">
        <v>64</v>
      </c>
      <c r="B2114" s="10" t="s">
        <v>63</v>
      </c>
      <c r="C2114" s="10">
        <v>18</v>
      </c>
      <c r="D2114" s="10">
        <v>1</v>
      </c>
    </row>
    <row r="2115" spans="1:4">
      <c r="A2115" s="10" t="s">
        <v>64</v>
      </c>
      <c r="B2115" s="10" t="s">
        <v>63</v>
      </c>
      <c r="C2115" s="10">
        <v>18</v>
      </c>
      <c r="D2115" s="10">
        <v>1</v>
      </c>
    </row>
    <row r="2116" spans="1:4">
      <c r="A2116" s="10" t="s">
        <v>64</v>
      </c>
      <c r="B2116" s="10" t="s">
        <v>63</v>
      </c>
      <c r="C2116" s="10">
        <v>18</v>
      </c>
      <c r="D2116" s="10">
        <v>1</v>
      </c>
    </row>
    <row r="2117" spans="1:4">
      <c r="A2117" s="10" t="s">
        <v>64</v>
      </c>
      <c r="B2117" s="10" t="s">
        <v>63</v>
      </c>
      <c r="C2117" s="10">
        <v>23</v>
      </c>
      <c r="D2117" s="10">
        <v>1</v>
      </c>
    </row>
    <row r="2118" spans="1:4">
      <c r="A2118" s="10" t="s">
        <v>64</v>
      </c>
      <c r="B2118" s="10" t="s">
        <v>63</v>
      </c>
      <c r="C2118" s="10">
        <v>23</v>
      </c>
      <c r="D2118" s="10">
        <v>1</v>
      </c>
    </row>
    <row r="2119" spans="1:4">
      <c r="A2119" s="10" t="s">
        <v>64</v>
      </c>
      <c r="B2119" s="10" t="s">
        <v>63</v>
      </c>
      <c r="C2119" s="10">
        <v>23</v>
      </c>
      <c r="D2119" s="10">
        <v>1</v>
      </c>
    </row>
    <row r="2120" spans="1:4">
      <c r="A2120" s="10" t="s">
        <v>64</v>
      </c>
      <c r="B2120" s="10" t="s">
        <v>63</v>
      </c>
      <c r="C2120" s="10">
        <v>23</v>
      </c>
      <c r="D2120" s="10">
        <v>1</v>
      </c>
    </row>
    <row r="2121" spans="1:4">
      <c r="A2121" s="10" t="s">
        <v>64</v>
      </c>
      <c r="B2121" s="10" t="s">
        <v>63</v>
      </c>
      <c r="C2121" s="10">
        <v>23</v>
      </c>
      <c r="D2121" s="10">
        <v>1</v>
      </c>
    </row>
    <row r="2122" spans="1:4">
      <c r="A2122" s="10" t="s">
        <v>64</v>
      </c>
      <c r="B2122" s="10" t="s">
        <v>63</v>
      </c>
      <c r="C2122" s="10">
        <v>23</v>
      </c>
      <c r="D2122" s="10">
        <v>1</v>
      </c>
    </row>
    <row r="2123" spans="1:4">
      <c r="A2123" s="10" t="s">
        <v>64</v>
      </c>
      <c r="B2123" s="10" t="s">
        <v>63</v>
      </c>
      <c r="C2123" s="10">
        <v>23</v>
      </c>
      <c r="D2123" s="10">
        <v>1</v>
      </c>
    </row>
    <row r="2124" spans="1:4">
      <c r="A2124" s="10" t="s">
        <v>64</v>
      </c>
      <c r="B2124" s="10" t="s">
        <v>63</v>
      </c>
      <c r="C2124" s="10">
        <v>23</v>
      </c>
      <c r="D2124" s="10">
        <v>1</v>
      </c>
    </row>
    <row r="2125" spans="1:4">
      <c r="A2125" s="10" t="s">
        <v>64</v>
      </c>
      <c r="B2125" s="10" t="s">
        <v>63</v>
      </c>
      <c r="C2125" s="10">
        <v>23</v>
      </c>
      <c r="D2125" s="10">
        <v>1</v>
      </c>
    </row>
    <row r="2126" spans="1:4">
      <c r="A2126" s="10" t="s">
        <v>64</v>
      </c>
      <c r="B2126" s="10" t="s">
        <v>63</v>
      </c>
      <c r="C2126" s="10">
        <v>23</v>
      </c>
      <c r="D2126" s="10">
        <v>1</v>
      </c>
    </row>
    <row r="2127" spans="1:4">
      <c r="A2127" s="10" t="s">
        <v>64</v>
      </c>
      <c r="B2127" s="10" t="s">
        <v>63</v>
      </c>
      <c r="C2127" s="10">
        <v>23</v>
      </c>
      <c r="D2127" s="10">
        <v>1</v>
      </c>
    </row>
    <row r="2128" spans="1:4">
      <c r="A2128" s="10" t="s">
        <v>64</v>
      </c>
      <c r="B2128" s="10" t="s">
        <v>63</v>
      </c>
      <c r="C2128" s="10">
        <v>23</v>
      </c>
      <c r="D2128" s="10">
        <v>1</v>
      </c>
    </row>
    <row r="2129" spans="1:4">
      <c r="A2129" s="10" t="s">
        <v>64</v>
      </c>
      <c r="B2129" s="10" t="s">
        <v>63</v>
      </c>
      <c r="C2129" s="10">
        <v>24</v>
      </c>
      <c r="D2129" s="10">
        <v>1</v>
      </c>
    </row>
    <row r="2130" spans="1:4">
      <c r="A2130" s="10" t="s">
        <v>64</v>
      </c>
      <c r="B2130" s="10" t="s">
        <v>63</v>
      </c>
      <c r="C2130" s="10">
        <v>24</v>
      </c>
      <c r="D2130" s="10">
        <v>1</v>
      </c>
    </row>
    <row r="2131" spans="1:4">
      <c r="A2131" s="10" t="s">
        <v>64</v>
      </c>
      <c r="B2131" s="10" t="s">
        <v>63</v>
      </c>
      <c r="C2131" s="10">
        <v>24</v>
      </c>
      <c r="D2131" s="10">
        <v>1</v>
      </c>
    </row>
    <row r="2132" spans="1:4">
      <c r="A2132" s="10" t="s">
        <v>64</v>
      </c>
      <c r="B2132" s="10" t="s">
        <v>63</v>
      </c>
      <c r="C2132" s="10">
        <v>24</v>
      </c>
      <c r="D2132" s="10">
        <v>1</v>
      </c>
    </row>
    <row r="2133" spans="1:4">
      <c r="A2133" s="10" t="s">
        <v>64</v>
      </c>
      <c r="B2133" s="10" t="s">
        <v>63</v>
      </c>
      <c r="C2133" s="10">
        <v>24</v>
      </c>
      <c r="D2133" s="10">
        <v>1</v>
      </c>
    </row>
    <row r="2134" spans="1:4">
      <c r="A2134" s="10" t="s">
        <v>64</v>
      </c>
      <c r="B2134" s="10" t="s">
        <v>63</v>
      </c>
      <c r="C2134" s="10">
        <v>24</v>
      </c>
      <c r="D2134" s="10">
        <v>1</v>
      </c>
    </row>
    <row r="2135" spans="1:4">
      <c r="A2135" s="10" t="s">
        <v>64</v>
      </c>
      <c r="B2135" s="10" t="s">
        <v>63</v>
      </c>
      <c r="C2135" s="10">
        <v>24</v>
      </c>
      <c r="D2135" s="10">
        <v>1</v>
      </c>
    </row>
    <row r="2136" spans="1:4">
      <c r="A2136" s="10" t="s">
        <v>64</v>
      </c>
      <c r="B2136" s="10" t="s">
        <v>63</v>
      </c>
      <c r="C2136" s="10">
        <v>25</v>
      </c>
      <c r="D2136" s="10">
        <v>1</v>
      </c>
    </row>
    <row r="2137" spans="1:4">
      <c r="A2137" s="10" t="s">
        <v>64</v>
      </c>
      <c r="B2137" s="10" t="s">
        <v>63</v>
      </c>
      <c r="C2137" s="10">
        <v>25</v>
      </c>
      <c r="D2137" s="10">
        <v>1</v>
      </c>
    </row>
    <row r="2138" spans="1:4">
      <c r="A2138" s="10" t="s">
        <v>64</v>
      </c>
      <c r="B2138" s="10" t="s">
        <v>63</v>
      </c>
      <c r="C2138" s="10">
        <v>27</v>
      </c>
      <c r="D2138" s="10">
        <v>1</v>
      </c>
    </row>
    <row r="2139" spans="1:4">
      <c r="A2139" s="10" t="s">
        <v>64</v>
      </c>
      <c r="B2139" s="10" t="s">
        <v>63</v>
      </c>
      <c r="C2139" s="10">
        <v>27</v>
      </c>
      <c r="D2139" s="10">
        <v>1</v>
      </c>
    </row>
    <row r="2140" spans="1:4">
      <c r="A2140" s="10" t="s">
        <v>64</v>
      </c>
      <c r="B2140" s="10" t="s">
        <v>63</v>
      </c>
      <c r="C2140" s="10">
        <v>27</v>
      </c>
      <c r="D2140" s="10">
        <v>1</v>
      </c>
    </row>
    <row r="2141" spans="1:4">
      <c r="A2141" s="10" t="s">
        <v>64</v>
      </c>
      <c r="B2141" s="10" t="s">
        <v>63</v>
      </c>
      <c r="C2141" s="10">
        <v>27</v>
      </c>
      <c r="D2141" s="10">
        <v>1</v>
      </c>
    </row>
    <row r="2142" spans="1:4">
      <c r="A2142" s="10" t="s">
        <v>64</v>
      </c>
      <c r="B2142" s="10" t="s">
        <v>63</v>
      </c>
      <c r="C2142" s="10">
        <v>27</v>
      </c>
      <c r="D2142" s="10">
        <v>1</v>
      </c>
    </row>
    <row r="2143" spans="1:4">
      <c r="A2143" s="10" t="s">
        <v>64</v>
      </c>
      <c r="B2143" s="10" t="s">
        <v>63</v>
      </c>
      <c r="C2143" s="10">
        <v>29</v>
      </c>
      <c r="D2143" s="10">
        <v>1</v>
      </c>
    </row>
    <row r="2144" spans="1:4">
      <c r="A2144" s="10" t="s">
        <v>64</v>
      </c>
      <c r="B2144" s="10" t="s">
        <v>63</v>
      </c>
      <c r="C2144" s="10">
        <v>29</v>
      </c>
      <c r="D2144" s="10">
        <v>1</v>
      </c>
    </row>
    <row r="2145" spans="1:5">
      <c r="A2145" s="10" t="s">
        <v>64</v>
      </c>
      <c r="B2145" s="10" t="s">
        <v>63</v>
      </c>
      <c r="C2145" s="10">
        <v>29</v>
      </c>
      <c r="D2145" s="10">
        <v>1</v>
      </c>
    </row>
    <row r="2146" spans="1:5">
      <c r="A2146" s="10" t="s">
        <v>64</v>
      </c>
      <c r="B2146" s="10" t="s">
        <v>63</v>
      </c>
      <c r="C2146" s="10">
        <v>29</v>
      </c>
      <c r="D2146" s="10">
        <v>1</v>
      </c>
    </row>
    <row r="2147" spans="1:5">
      <c r="A2147" s="10" t="s">
        <v>64</v>
      </c>
      <c r="B2147" s="10" t="s">
        <v>63</v>
      </c>
      <c r="C2147" s="10">
        <v>29</v>
      </c>
      <c r="D2147" s="10">
        <v>1</v>
      </c>
    </row>
    <row r="2148" spans="1:5">
      <c r="A2148" s="10" t="s">
        <v>64</v>
      </c>
      <c r="B2148" s="10" t="s">
        <v>63</v>
      </c>
      <c r="C2148" s="10">
        <v>30</v>
      </c>
      <c r="D2148" s="10">
        <v>1</v>
      </c>
    </row>
    <row r="2149" spans="1:5">
      <c r="A2149" s="10" t="s">
        <v>64</v>
      </c>
      <c r="B2149" s="10" t="s">
        <v>63</v>
      </c>
      <c r="C2149" s="10">
        <v>30</v>
      </c>
      <c r="D2149" s="10">
        <v>1</v>
      </c>
    </row>
    <row r="2150" spans="1:5">
      <c r="A2150" s="10" t="s">
        <v>64</v>
      </c>
      <c r="B2150" s="10" t="s">
        <v>63</v>
      </c>
      <c r="C2150" s="10">
        <v>30</v>
      </c>
      <c r="D2150" s="10">
        <v>1</v>
      </c>
    </row>
    <row r="2151" spans="1:5">
      <c r="A2151" s="10" t="s">
        <v>64</v>
      </c>
      <c r="B2151" s="10" t="s">
        <v>63</v>
      </c>
      <c r="C2151" s="10">
        <v>31</v>
      </c>
      <c r="D2151" s="10">
        <v>1</v>
      </c>
    </row>
    <row r="2152" spans="1:5">
      <c r="A2152" s="10" t="s">
        <v>64</v>
      </c>
      <c r="B2152" s="10" t="s">
        <v>63</v>
      </c>
      <c r="C2152" s="10">
        <v>32</v>
      </c>
      <c r="D2152" s="10">
        <v>1</v>
      </c>
    </row>
    <row r="2153" spans="1:5">
      <c r="A2153" s="10" t="s">
        <v>64</v>
      </c>
      <c r="B2153" s="10" t="s">
        <v>63</v>
      </c>
      <c r="C2153" s="10">
        <v>34</v>
      </c>
      <c r="D2153" s="10">
        <v>1</v>
      </c>
    </row>
    <row r="2154" spans="1:5">
      <c r="A2154" s="10" t="s">
        <v>64</v>
      </c>
      <c r="B2154" s="10" t="s">
        <v>63</v>
      </c>
      <c r="C2154" s="10">
        <v>35</v>
      </c>
      <c r="D2154" s="10">
        <v>1</v>
      </c>
    </row>
    <row r="2155" spans="1:5">
      <c r="A2155" s="10" t="s">
        <v>64</v>
      </c>
      <c r="B2155" s="10" t="s">
        <v>63</v>
      </c>
      <c r="C2155" s="10">
        <v>1</v>
      </c>
      <c r="D2155" s="10">
        <v>0</v>
      </c>
    </row>
    <row r="2156" spans="1:5">
      <c r="A2156" s="10" t="s">
        <v>64</v>
      </c>
      <c r="B2156" s="10" t="s">
        <v>63</v>
      </c>
      <c r="C2156" s="10">
        <v>1</v>
      </c>
      <c r="D2156" s="10">
        <v>0</v>
      </c>
    </row>
    <row r="2157" spans="1:5">
      <c r="A2157" s="10" t="s">
        <v>64</v>
      </c>
      <c r="B2157" s="10" t="s">
        <v>63</v>
      </c>
      <c r="C2157" s="10">
        <v>2</v>
      </c>
      <c r="D2157" s="10">
        <v>0</v>
      </c>
      <c r="E2157" s="10" t="s">
        <v>65</v>
      </c>
    </row>
    <row r="2158" spans="1:5">
      <c r="A2158" s="10" t="s">
        <v>64</v>
      </c>
      <c r="B2158" s="10" t="s">
        <v>63</v>
      </c>
      <c r="C2158" s="10">
        <v>2</v>
      </c>
      <c r="D2158" s="10">
        <v>0</v>
      </c>
      <c r="E2158" s="10">
        <f>COUNT(D2065:D2159)</f>
        <v>95</v>
      </c>
    </row>
    <row r="2159" spans="1:5">
      <c r="A2159" s="10" t="s">
        <v>64</v>
      </c>
      <c r="B2159" s="10" t="s">
        <v>63</v>
      </c>
      <c r="C2159" s="10">
        <v>6</v>
      </c>
      <c r="D2159" s="10">
        <v>0</v>
      </c>
      <c r="E2159" s="11">
        <f>COUNTIF(D2065:D2159,1)</f>
        <v>9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B4CD8-3FFA-4270-B1A8-94BDBFB5A492}">
  <dimension ref="A1:I2058"/>
  <sheetViews>
    <sheetView zoomScale="68" workbookViewId="0">
      <selection activeCell="E31" sqref="E31"/>
    </sheetView>
  </sheetViews>
  <sheetFormatPr baseColWidth="10" defaultColWidth="8.77734375" defaultRowHeight="14.4"/>
  <cols>
    <col min="1" max="1" width="10.77734375" style="2" customWidth="1"/>
    <col min="2" max="2" width="29" style="2" customWidth="1"/>
    <col min="3" max="3" width="5.6640625" style="2" customWidth="1"/>
    <col min="4" max="4" width="21.109375" style="2" customWidth="1"/>
    <col min="5" max="5" width="24.21875" customWidth="1"/>
    <col min="6" max="6" width="29.88671875" style="2" customWidth="1"/>
    <col min="7" max="7" width="13.77734375" style="2" customWidth="1"/>
    <col min="8" max="16384" width="8.77734375" style="2"/>
  </cols>
  <sheetData>
    <row r="1" spans="1:9" ht="15.6">
      <c r="A1" s="17" t="s">
        <v>216</v>
      </c>
      <c r="B1" s="17" t="s">
        <v>215</v>
      </c>
      <c r="C1" s="17" t="s">
        <v>214</v>
      </c>
      <c r="D1" s="17" t="s">
        <v>213</v>
      </c>
      <c r="F1" s="1"/>
    </row>
    <row r="2" spans="1:9">
      <c r="A2">
        <v>1</v>
      </c>
      <c r="B2" s="18" t="s">
        <v>218</v>
      </c>
      <c r="C2" s="19">
        <v>5</v>
      </c>
      <c r="D2" s="19">
        <v>0</v>
      </c>
      <c r="F2"/>
    </row>
    <row r="3" spans="1:9">
      <c r="A3">
        <v>1</v>
      </c>
      <c r="B3" s="18" t="s">
        <v>218</v>
      </c>
      <c r="C3" s="19">
        <v>5</v>
      </c>
      <c r="D3" s="19">
        <v>0</v>
      </c>
      <c r="F3"/>
    </row>
    <row r="4" spans="1:9">
      <c r="A4">
        <v>1</v>
      </c>
      <c r="B4" s="18" t="s">
        <v>218</v>
      </c>
      <c r="C4" s="19">
        <v>7</v>
      </c>
      <c r="D4" s="19">
        <v>0</v>
      </c>
      <c r="F4"/>
    </row>
    <row r="5" spans="1:9">
      <c r="A5">
        <v>1</v>
      </c>
      <c r="B5" s="18" t="s">
        <v>218</v>
      </c>
      <c r="C5" s="19">
        <v>8</v>
      </c>
      <c r="D5" s="19">
        <v>0</v>
      </c>
      <c r="F5" s="21" t="s">
        <v>228</v>
      </c>
      <c r="G5" s="19"/>
      <c r="H5" s="19"/>
      <c r="I5"/>
    </row>
    <row r="6" spans="1:9">
      <c r="A6">
        <v>1</v>
      </c>
      <c r="B6" s="18" t="s">
        <v>218</v>
      </c>
      <c r="C6" s="19">
        <v>8</v>
      </c>
      <c r="D6" s="19">
        <v>0</v>
      </c>
      <c r="F6" s="20"/>
      <c r="G6" s="19"/>
      <c r="H6" s="19"/>
      <c r="I6"/>
    </row>
    <row r="7" spans="1:9">
      <c r="A7">
        <v>1</v>
      </c>
      <c r="B7" s="18" t="s">
        <v>218</v>
      </c>
      <c r="C7" s="19">
        <v>8</v>
      </c>
      <c r="D7" s="19">
        <v>0</v>
      </c>
      <c r="F7" s="20" t="s">
        <v>102</v>
      </c>
      <c r="G7" s="19"/>
      <c r="H7" s="19"/>
      <c r="I7"/>
    </row>
    <row r="8" spans="1:9">
      <c r="A8">
        <v>1</v>
      </c>
      <c r="B8" s="18" t="s">
        <v>218</v>
      </c>
      <c r="C8" s="19">
        <v>8</v>
      </c>
      <c r="D8" s="19">
        <v>0</v>
      </c>
      <c r="F8" s="20" t="s">
        <v>100</v>
      </c>
      <c r="G8" s="19">
        <v>21.77</v>
      </c>
      <c r="H8" s="19"/>
      <c r="I8"/>
    </row>
    <row r="9" spans="1:9">
      <c r="A9">
        <v>1</v>
      </c>
      <c r="B9" s="18" t="s">
        <v>218</v>
      </c>
      <c r="C9" s="19">
        <v>8</v>
      </c>
      <c r="D9" s="19">
        <v>0</v>
      </c>
      <c r="F9" s="20" t="s">
        <v>99</v>
      </c>
      <c r="G9" s="19">
        <v>1</v>
      </c>
      <c r="H9" s="19"/>
      <c r="I9"/>
    </row>
    <row r="10" spans="1:9">
      <c r="A10">
        <v>1</v>
      </c>
      <c r="B10" s="18" t="s">
        <v>218</v>
      </c>
      <c r="C10" s="19">
        <v>9</v>
      </c>
      <c r="D10" s="19">
        <v>0</v>
      </c>
      <c r="F10" s="20" t="s">
        <v>98</v>
      </c>
      <c r="G10" s="19" t="s">
        <v>35</v>
      </c>
      <c r="H10" s="19"/>
      <c r="I10"/>
    </row>
    <row r="11" spans="1:9">
      <c r="A11">
        <v>1</v>
      </c>
      <c r="B11" s="18" t="s">
        <v>218</v>
      </c>
      <c r="C11" s="19">
        <v>9</v>
      </c>
      <c r="D11" s="19">
        <v>0</v>
      </c>
      <c r="F11" s="20" t="s">
        <v>97</v>
      </c>
      <c r="G11" s="19" t="s">
        <v>195</v>
      </c>
      <c r="H11" s="19"/>
      <c r="I11"/>
    </row>
    <row r="12" spans="1:9">
      <c r="A12">
        <v>1</v>
      </c>
      <c r="B12" s="18" t="s">
        <v>218</v>
      </c>
      <c r="C12" s="19">
        <v>9</v>
      </c>
      <c r="D12" s="19">
        <v>0</v>
      </c>
      <c r="F12" s="20" t="s">
        <v>95</v>
      </c>
      <c r="G12" s="19" t="s">
        <v>119</v>
      </c>
      <c r="H12" s="19"/>
      <c r="I12"/>
    </row>
    <row r="13" spans="1:9">
      <c r="A13">
        <v>1</v>
      </c>
      <c r="B13" s="18" t="s">
        <v>218</v>
      </c>
      <c r="C13" s="19">
        <v>9</v>
      </c>
      <c r="D13" s="19">
        <v>0</v>
      </c>
      <c r="F13" s="20"/>
      <c r="G13" s="19"/>
      <c r="H13" s="19"/>
      <c r="I13"/>
    </row>
    <row r="14" spans="1:9">
      <c r="A14">
        <v>1</v>
      </c>
      <c r="B14" s="18" t="s">
        <v>218</v>
      </c>
      <c r="C14" s="19">
        <v>9</v>
      </c>
      <c r="D14" s="19">
        <v>0</v>
      </c>
      <c r="F14" s="20" t="s">
        <v>101</v>
      </c>
      <c r="G14" s="19"/>
      <c r="H14" s="19"/>
      <c r="I14"/>
    </row>
    <row r="15" spans="1:9">
      <c r="A15">
        <v>1</v>
      </c>
      <c r="B15" s="18" t="s">
        <v>218</v>
      </c>
      <c r="C15" s="19">
        <v>9</v>
      </c>
      <c r="D15" s="19">
        <v>0</v>
      </c>
      <c r="F15" s="20" t="s">
        <v>100</v>
      </c>
      <c r="G15" s="19">
        <v>5.9770000000000003</v>
      </c>
      <c r="H15" s="19"/>
      <c r="I15"/>
    </row>
    <row r="16" spans="1:9">
      <c r="A16">
        <v>1</v>
      </c>
      <c r="B16" s="18" t="s">
        <v>218</v>
      </c>
      <c r="C16" s="19">
        <v>9</v>
      </c>
      <c r="D16" s="19">
        <v>0</v>
      </c>
      <c r="F16" s="20" t="s">
        <v>99</v>
      </c>
      <c r="G16" s="19">
        <v>1</v>
      </c>
      <c r="H16" s="19"/>
      <c r="I16"/>
    </row>
    <row r="17" spans="1:9">
      <c r="A17">
        <v>1</v>
      </c>
      <c r="B17" s="18" t="s">
        <v>218</v>
      </c>
      <c r="C17" s="19">
        <v>9</v>
      </c>
      <c r="D17" s="19">
        <v>0</v>
      </c>
      <c r="F17" s="20" t="s">
        <v>98</v>
      </c>
      <c r="G17" s="19">
        <v>1.4500000000000001E-2</v>
      </c>
      <c r="H17" s="19"/>
      <c r="I17"/>
    </row>
    <row r="18" spans="1:9">
      <c r="A18">
        <v>1</v>
      </c>
      <c r="B18" s="18" t="s">
        <v>218</v>
      </c>
      <c r="C18" s="19">
        <v>9</v>
      </c>
      <c r="D18" s="19">
        <v>0</v>
      </c>
      <c r="F18" s="20" t="s">
        <v>97</v>
      </c>
      <c r="G18" s="19" t="s">
        <v>120</v>
      </c>
      <c r="H18" s="19"/>
      <c r="I18"/>
    </row>
    <row r="19" spans="1:9">
      <c r="A19">
        <v>1</v>
      </c>
      <c r="B19" s="18" t="s">
        <v>218</v>
      </c>
      <c r="C19" s="19">
        <v>9</v>
      </c>
      <c r="D19" s="19">
        <v>0</v>
      </c>
      <c r="F19" s="20" t="s">
        <v>95</v>
      </c>
      <c r="G19" s="19" t="s">
        <v>119</v>
      </c>
      <c r="H19" s="19"/>
      <c r="I19"/>
    </row>
    <row r="20" spans="1:9">
      <c r="A20">
        <v>1</v>
      </c>
      <c r="B20" s="18" t="s">
        <v>218</v>
      </c>
      <c r="C20" s="19">
        <v>10</v>
      </c>
      <c r="D20" s="19">
        <v>0</v>
      </c>
      <c r="F20" s="20"/>
      <c r="G20" s="19"/>
      <c r="H20" s="19"/>
      <c r="I20"/>
    </row>
    <row r="21" spans="1:9">
      <c r="A21">
        <v>1</v>
      </c>
      <c r="B21" s="18" t="s">
        <v>218</v>
      </c>
      <c r="C21" s="19">
        <v>10</v>
      </c>
      <c r="D21" s="19">
        <v>0</v>
      </c>
      <c r="F21" s="20" t="s">
        <v>93</v>
      </c>
      <c r="G21" s="19"/>
      <c r="H21" s="19"/>
      <c r="I21"/>
    </row>
    <row r="22" spans="1:9">
      <c r="A22">
        <v>1</v>
      </c>
      <c r="B22" s="18" t="s">
        <v>218</v>
      </c>
      <c r="C22" s="19">
        <v>10</v>
      </c>
      <c r="D22" s="19">
        <v>0</v>
      </c>
      <c r="F22" s="20" t="s">
        <v>217</v>
      </c>
      <c r="G22" s="19">
        <v>19</v>
      </c>
      <c r="H22" s="19"/>
      <c r="I22"/>
    </row>
    <row r="23" spans="1:9">
      <c r="A23">
        <v>1</v>
      </c>
      <c r="B23" s="18" t="s">
        <v>218</v>
      </c>
      <c r="C23" s="19">
        <v>10</v>
      </c>
      <c r="D23" s="19">
        <v>0</v>
      </c>
      <c r="F23" s="20" t="s">
        <v>221</v>
      </c>
      <c r="G23" s="19">
        <v>17</v>
      </c>
      <c r="H23" s="19"/>
      <c r="I23"/>
    </row>
    <row r="24" spans="1:9">
      <c r="A24">
        <v>1</v>
      </c>
      <c r="B24" s="18" t="s">
        <v>218</v>
      </c>
      <c r="C24" s="19">
        <v>10</v>
      </c>
      <c r="D24" s="19">
        <v>0</v>
      </c>
      <c r="F24" s="20" t="s">
        <v>79</v>
      </c>
      <c r="G24" s="19">
        <v>1.1180000000000001</v>
      </c>
      <c r="H24" s="19">
        <v>0.89470000000000005</v>
      </c>
      <c r="I24"/>
    </row>
    <row r="25" spans="1:9">
      <c r="A25">
        <v>1</v>
      </c>
      <c r="B25" s="18" t="s">
        <v>218</v>
      </c>
      <c r="C25" s="19">
        <v>10</v>
      </c>
      <c r="D25" s="19">
        <v>0</v>
      </c>
      <c r="F25" s="20" t="s">
        <v>76</v>
      </c>
      <c r="G25" s="19" t="s">
        <v>222</v>
      </c>
      <c r="H25" s="19" t="s">
        <v>223</v>
      </c>
      <c r="I25"/>
    </row>
    <row r="26" spans="1:9">
      <c r="A26">
        <v>1</v>
      </c>
      <c r="B26" s="18" t="s">
        <v>218</v>
      </c>
      <c r="C26" s="19">
        <v>10</v>
      </c>
      <c r="D26" s="19">
        <v>0</v>
      </c>
      <c r="F26" s="20"/>
      <c r="G26" s="19"/>
      <c r="H26" s="19"/>
      <c r="I26"/>
    </row>
    <row r="27" spans="1:9">
      <c r="A27">
        <v>1</v>
      </c>
      <c r="B27" s="18" t="s">
        <v>218</v>
      </c>
      <c r="C27" s="19">
        <v>10</v>
      </c>
      <c r="D27" s="19">
        <v>0</v>
      </c>
      <c r="F27" s="20" t="s">
        <v>87</v>
      </c>
      <c r="G27" s="19" t="s">
        <v>147</v>
      </c>
      <c r="H27" s="19" t="s">
        <v>146</v>
      </c>
      <c r="I27"/>
    </row>
    <row r="28" spans="1:9">
      <c r="A28">
        <v>1</v>
      </c>
      <c r="B28" s="18" t="s">
        <v>218</v>
      </c>
      <c r="C28" s="19">
        <v>10</v>
      </c>
      <c r="D28" s="19">
        <v>0</v>
      </c>
      <c r="F28" s="20" t="s">
        <v>79</v>
      </c>
      <c r="G28" s="19">
        <v>0.62380000000000002</v>
      </c>
      <c r="H28" s="19">
        <v>1.603</v>
      </c>
      <c r="I28"/>
    </row>
    <row r="29" spans="1:9">
      <c r="A29">
        <v>1</v>
      </c>
      <c r="B29" s="18" t="s">
        <v>218</v>
      </c>
      <c r="C29" s="19">
        <v>10</v>
      </c>
      <c r="D29" s="19">
        <v>0</v>
      </c>
      <c r="F29" s="20" t="s">
        <v>76</v>
      </c>
      <c r="G29" s="19" t="s">
        <v>224</v>
      </c>
      <c r="H29" s="19" t="s">
        <v>225</v>
      </c>
      <c r="I29"/>
    </row>
    <row r="30" spans="1:9">
      <c r="A30">
        <v>1</v>
      </c>
      <c r="B30" s="18" t="s">
        <v>218</v>
      </c>
      <c r="C30" s="19">
        <v>10</v>
      </c>
      <c r="D30" s="19">
        <v>0</v>
      </c>
      <c r="F30" s="20"/>
      <c r="G30" s="19"/>
      <c r="H30" s="19"/>
      <c r="I30"/>
    </row>
    <row r="31" spans="1:9">
      <c r="A31">
        <v>1</v>
      </c>
      <c r="B31" s="18" t="s">
        <v>218</v>
      </c>
      <c r="C31" s="19">
        <v>10</v>
      </c>
      <c r="D31" s="19">
        <v>0</v>
      </c>
      <c r="F31" s="20" t="s">
        <v>82</v>
      </c>
      <c r="G31" s="19" t="s">
        <v>147</v>
      </c>
      <c r="H31" s="19" t="s">
        <v>146</v>
      </c>
      <c r="I31"/>
    </row>
    <row r="32" spans="1:9">
      <c r="A32">
        <v>1</v>
      </c>
      <c r="B32" s="18" t="s">
        <v>218</v>
      </c>
      <c r="C32" s="19">
        <v>10</v>
      </c>
      <c r="D32" s="19">
        <v>0</v>
      </c>
      <c r="F32" s="20" t="s">
        <v>79</v>
      </c>
      <c r="G32" s="19">
        <v>0.67330000000000001</v>
      </c>
      <c r="H32" s="19">
        <v>1.4850000000000001</v>
      </c>
      <c r="I32"/>
    </row>
    <row r="33" spans="1:9">
      <c r="A33">
        <v>1</v>
      </c>
      <c r="B33" s="18" t="s">
        <v>218</v>
      </c>
      <c r="C33" s="19">
        <v>10</v>
      </c>
      <c r="D33" s="19">
        <v>0</v>
      </c>
      <c r="F33" s="20" t="s">
        <v>76</v>
      </c>
      <c r="G33" s="19" t="s">
        <v>226</v>
      </c>
      <c r="H33" s="19" t="s">
        <v>227</v>
      </c>
      <c r="I33"/>
    </row>
    <row r="34" spans="1:9">
      <c r="A34">
        <v>1</v>
      </c>
      <c r="B34" s="18" t="s">
        <v>218</v>
      </c>
      <c r="C34" s="19">
        <v>10</v>
      </c>
      <c r="D34" s="19">
        <v>0</v>
      </c>
      <c r="F34" s="3" t="s">
        <v>0</v>
      </c>
    </row>
    <row r="35" spans="1:9">
      <c r="A35">
        <v>1</v>
      </c>
      <c r="B35" s="18" t="s">
        <v>218</v>
      </c>
      <c r="C35" s="19">
        <v>10</v>
      </c>
      <c r="D35" s="19">
        <v>0</v>
      </c>
      <c r="F35" s="3" t="s">
        <v>0</v>
      </c>
    </row>
    <row r="36" spans="1:9">
      <c r="A36">
        <v>1</v>
      </c>
      <c r="B36" s="18" t="s">
        <v>218</v>
      </c>
      <c r="C36" s="19">
        <v>10</v>
      </c>
      <c r="D36" s="19">
        <v>0</v>
      </c>
      <c r="F36" s="3" t="s">
        <v>0</v>
      </c>
    </row>
    <row r="37" spans="1:9">
      <c r="A37">
        <v>1</v>
      </c>
      <c r="B37" s="18" t="s">
        <v>218</v>
      </c>
      <c r="C37" s="19">
        <v>10</v>
      </c>
      <c r="D37" s="19">
        <v>0</v>
      </c>
      <c r="F37" s="3" t="s">
        <v>0</v>
      </c>
    </row>
    <row r="38" spans="1:9">
      <c r="A38">
        <v>1</v>
      </c>
      <c r="B38" s="18" t="s">
        <v>218</v>
      </c>
      <c r="C38" s="19">
        <v>10</v>
      </c>
      <c r="D38" s="19">
        <v>0</v>
      </c>
      <c r="F38" s="21" t="s">
        <v>237</v>
      </c>
      <c r="G38" s="19"/>
      <c r="H38" s="19"/>
      <c r="I38"/>
    </row>
    <row r="39" spans="1:9">
      <c r="A39">
        <v>1</v>
      </c>
      <c r="B39" s="18" t="s">
        <v>218</v>
      </c>
      <c r="C39" s="19">
        <v>10</v>
      </c>
      <c r="D39" s="19">
        <v>0</v>
      </c>
      <c r="F39" s="20"/>
      <c r="G39" s="19"/>
      <c r="H39" s="19"/>
      <c r="I39"/>
    </row>
    <row r="40" spans="1:9">
      <c r="A40">
        <v>1</v>
      </c>
      <c r="B40" s="18" t="s">
        <v>218</v>
      </c>
      <c r="C40" s="19">
        <v>10</v>
      </c>
      <c r="D40" s="19">
        <v>0</v>
      </c>
      <c r="F40" s="20" t="s">
        <v>102</v>
      </c>
      <c r="G40" s="19"/>
      <c r="H40" s="19"/>
      <c r="I40"/>
    </row>
    <row r="41" spans="1:9">
      <c r="A41">
        <v>1</v>
      </c>
      <c r="B41" s="18" t="s">
        <v>218</v>
      </c>
      <c r="C41" s="19">
        <v>10</v>
      </c>
      <c r="D41" s="19">
        <v>0</v>
      </c>
      <c r="F41" s="20" t="s">
        <v>100</v>
      </c>
      <c r="G41" s="19">
        <v>0.26029999999999998</v>
      </c>
      <c r="H41" s="19"/>
      <c r="I41"/>
    </row>
    <row r="42" spans="1:9">
      <c r="A42">
        <v>1</v>
      </c>
      <c r="B42" s="18" t="s">
        <v>218</v>
      </c>
      <c r="C42" s="19">
        <v>10</v>
      </c>
      <c r="D42" s="19">
        <v>0</v>
      </c>
      <c r="F42" s="20" t="s">
        <v>99</v>
      </c>
      <c r="G42" s="19">
        <v>1</v>
      </c>
      <c r="H42" s="19"/>
      <c r="I42"/>
    </row>
    <row r="43" spans="1:9">
      <c r="A43">
        <v>1</v>
      </c>
      <c r="B43" s="18" t="s">
        <v>218</v>
      </c>
      <c r="C43" s="19">
        <v>10</v>
      </c>
      <c r="D43" s="19">
        <v>0</v>
      </c>
      <c r="F43" s="20" t="s">
        <v>98</v>
      </c>
      <c r="G43" s="19">
        <v>0.6099</v>
      </c>
      <c r="H43" s="19"/>
      <c r="I43"/>
    </row>
    <row r="44" spans="1:9">
      <c r="A44">
        <v>1</v>
      </c>
      <c r="B44" s="18" t="s">
        <v>218</v>
      </c>
      <c r="C44" s="19">
        <v>10</v>
      </c>
      <c r="D44" s="19">
        <v>0</v>
      </c>
      <c r="F44" s="20" t="s">
        <v>97</v>
      </c>
      <c r="G44" s="19" t="s">
        <v>96</v>
      </c>
      <c r="H44" s="19"/>
      <c r="I44"/>
    </row>
    <row r="45" spans="1:9">
      <c r="A45">
        <v>1</v>
      </c>
      <c r="B45" s="18" t="s">
        <v>218</v>
      </c>
      <c r="C45" s="19">
        <v>10</v>
      </c>
      <c r="D45" s="19">
        <v>0</v>
      </c>
      <c r="F45" s="20" t="s">
        <v>95</v>
      </c>
      <c r="G45" s="19" t="s">
        <v>94</v>
      </c>
      <c r="H45" s="19"/>
      <c r="I45"/>
    </row>
    <row r="46" spans="1:9">
      <c r="A46">
        <v>1</v>
      </c>
      <c r="B46" s="18" t="s">
        <v>218</v>
      </c>
      <c r="C46" s="19">
        <v>10</v>
      </c>
      <c r="D46" s="19">
        <v>0</v>
      </c>
      <c r="F46" s="20"/>
      <c r="G46" s="19"/>
      <c r="H46" s="19"/>
      <c r="I46"/>
    </row>
    <row r="47" spans="1:9">
      <c r="A47">
        <v>1</v>
      </c>
      <c r="B47" s="18" t="s">
        <v>218</v>
      </c>
      <c r="C47" s="19">
        <v>10</v>
      </c>
      <c r="D47" s="19">
        <v>0</v>
      </c>
      <c r="F47" s="20" t="s">
        <v>101</v>
      </c>
      <c r="G47" s="19"/>
      <c r="H47" s="19"/>
      <c r="I47"/>
    </row>
    <row r="48" spans="1:9">
      <c r="A48">
        <v>1</v>
      </c>
      <c r="B48" s="18" t="s">
        <v>218</v>
      </c>
      <c r="C48" s="19">
        <v>10</v>
      </c>
      <c r="D48" s="19">
        <v>0</v>
      </c>
      <c r="F48" s="20" t="s">
        <v>100</v>
      </c>
      <c r="G48" s="19">
        <v>2.6059999999999999</v>
      </c>
      <c r="H48" s="19"/>
      <c r="I48"/>
    </row>
    <row r="49" spans="1:9">
      <c r="A49">
        <v>1</v>
      </c>
      <c r="B49" s="18" t="s">
        <v>218</v>
      </c>
      <c r="C49" s="19">
        <v>11</v>
      </c>
      <c r="D49" s="19">
        <v>1</v>
      </c>
      <c r="F49" s="20" t="s">
        <v>99</v>
      </c>
      <c r="G49" s="19">
        <v>1</v>
      </c>
      <c r="H49" s="19"/>
      <c r="I49"/>
    </row>
    <row r="50" spans="1:9">
      <c r="A50">
        <v>1</v>
      </c>
      <c r="B50" s="18" t="s">
        <v>218</v>
      </c>
      <c r="C50" s="19">
        <v>11</v>
      </c>
      <c r="D50" s="19">
        <v>1</v>
      </c>
      <c r="F50" s="20" t="s">
        <v>98</v>
      </c>
      <c r="G50" s="19">
        <v>0.10639999999999999</v>
      </c>
      <c r="H50" s="19"/>
      <c r="I50"/>
    </row>
    <row r="51" spans="1:9">
      <c r="A51">
        <v>1</v>
      </c>
      <c r="B51" s="18" t="s">
        <v>218</v>
      </c>
      <c r="C51" s="19">
        <v>11</v>
      </c>
      <c r="D51" s="19">
        <v>1</v>
      </c>
      <c r="F51" s="20" t="s">
        <v>97</v>
      </c>
      <c r="G51" s="19" t="s">
        <v>96</v>
      </c>
      <c r="H51" s="19"/>
      <c r="I51"/>
    </row>
    <row r="52" spans="1:9">
      <c r="A52">
        <v>1</v>
      </c>
      <c r="B52" s="18" t="s">
        <v>218</v>
      </c>
      <c r="C52" s="19">
        <v>11</v>
      </c>
      <c r="D52" s="19">
        <v>1</v>
      </c>
      <c r="F52" s="20" t="s">
        <v>95</v>
      </c>
      <c r="G52" s="19" t="s">
        <v>94</v>
      </c>
      <c r="H52" s="19"/>
      <c r="I52"/>
    </row>
    <row r="53" spans="1:9">
      <c r="A53">
        <v>1</v>
      </c>
      <c r="B53" s="18" t="s">
        <v>218</v>
      </c>
      <c r="C53" s="19">
        <v>11</v>
      </c>
      <c r="D53" s="19">
        <v>1</v>
      </c>
      <c r="F53" s="20"/>
      <c r="G53" s="19"/>
      <c r="H53" s="19"/>
      <c r="I53"/>
    </row>
    <row r="54" spans="1:9">
      <c r="A54">
        <v>1</v>
      </c>
      <c r="B54" s="18" t="s">
        <v>218</v>
      </c>
      <c r="C54" s="19">
        <v>11</v>
      </c>
      <c r="D54" s="19">
        <v>1</v>
      </c>
      <c r="F54" s="20" t="s">
        <v>93</v>
      </c>
      <c r="G54" s="19"/>
      <c r="H54" s="19"/>
      <c r="I54"/>
    </row>
    <row r="55" spans="1:9">
      <c r="A55">
        <v>1</v>
      </c>
      <c r="B55" s="18" t="s">
        <v>218</v>
      </c>
      <c r="C55" s="19">
        <v>11</v>
      </c>
      <c r="D55" s="19">
        <v>1</v>
      </c>
      <c r="F55" s="20" t="s">
        <v>229</v>
      </c>
      <c r="G55" s="19">
        <v>14</v>
      </c>
      <c r="H55" s="19"/>
      <c r="I55"/>
    </row>
    <row r="56" spans="1:9">
      <c r="A56">
        <v>1</v>
      </c>
      <c r="B56" s="18" t="s">
        <v>218</v>
      </c>
      <c r="C56" s="19">
        <v>11</v>
      </c>
      <c r="D56" s="19">
        <v>1</v>
      </c>
      <c r="F56" s="20" t="s">
        <v>230</v>
      </c>
      <c r="G56" s="19">
        <v>15</v>
      </c>
      <c r="H56" s="19"/>
      <c r="I56"/>
    </row>
    <row r="57" spans="1:9">
      <c r="A57">
        <v>1</v>
      </c>
      <c r="B57" s="18" t="s">
        <v>218</v>
      </c>
      <c r="C57" s="19">
        <v>11</v>
      </c>
      <c r="D57" s="19">
        <v>1</v>
      </c>
      <c r="F57" s="20" t="s">
        <v>79</v>
      </c>
      <c r="G57" s="19">
        <v>0.93330000000000002</v>
      </c>
      <c r="H57" s="19">
        <v>1.071</v>
      </c>
      <c r="I57"/>
    </row>
    <row r="58" spans="1:9">
      <c r="A58">
        <v>1</v>
      </c>
      <c r="B58" s="18" t="s">
        <v>218</v>
      </c>
      <c r="C58" s="19">
        <v>11</v>
      </c>
      <c r="D58" s="19">
        <v>1</v>
      </c>
      <c r="F58" s="20" t="s">
        <v>76</v>
      </c>
      <c r="G58" s="19" t="s">
        <v>231</v>
      </c>
      <c r="H58" s="19" t="s">
        <v>232</v>
      </c>
      <c r="I58"/>
    </row>
    <row r="59" spans="1:9">
      <c r="A59">
        <v>1</v>
      </c>
      <c r="B59" s="18" t="s">
        <v>218</v>
      </c>
      <c r="C59" s="19">
        <v>11</v>
      </c>
      <c r="D59" s="19">
        <v>1</v>
      </c>
      <c r="F59" s="20"/>
      <c r="G59" s="19"/>
      <c r="H59" s="19"/>
      <c r="I59"/>
    </row>
    <row r="60" spans="1:9">
      <c r="A60">
        <v>1</v>
      </c>
      <c r="B60" s="18" t="s">
        <v>218</v>
      </c>
      <c r="C60" s="19">
        <v>11</v>
      </c>
      <c r="D60" s="19">
        <v>1</v>
      </c>
      <c r="F60" s="20" t="s">
        <v>87</v>
      </c>
      <c r="G60" s="19" t="s">
        <v>147</v>
      </c>
      <c r="H60" s="19" t="s">
        <v>146</v>
      </c>
      <c r="I60"/>
    </row>
    <row r="61" spans="1:9">
      <c r="A61">
        <v>1</v>
      </c>
      <c r="B61" s="18" t="s">
        <v>218</v>
      </c>
      <c r="C61" s="19">
        <v>11</v>
      </c>
      <c r="D61" s="19">
        <v>1</v>
      </c>
      <c r="F61" s="20" t="s">
        <v>79</v>
      </c>
      <c r="G61" s="19">
        <v>1.0649999999999999</v>
      </c>
      <c r="H61" s="19">
        <v>0.93920000000000003</v>
      </c>
      <c r="I61"/>
    </row>
    <row r="62" spans="1:9">
      <c r="A62">
        <v>1</v>
      </c>
      <c r="B62" s="18" t="s">
        <v>218</v>
      </c>
      <c r="C62" s="19">
        <v>11</v>
      </c>
      <c r="D62" s="19">
        <v>1</v>
      </c>
      <c r="F62" s="20" t="s">
        <v>76</v>
      </c>
      <c r="G62" s="19" t="s">
        <v>233</v>
      </c>
      <c r="H62" s="19" t="s">
        <v>234</v>
      </c>
      <c r="I62"/>
    </row>
    <row r="63" spans="1:9">
      <c r="A63">
        <v>1</v>
      </c>
      <c r="B63" s="18" t="s">
        <v>218</v>
      </c>
      <c r="C63" s="19">
        <v>11</v>
      </c>
      <c r="D63" s="19">
        <v>1</v>
      </c>
      <c r="F63" s="20"/>
      <c r="G63" s="19"/>
      <c r="H63" s="19"/>
      <c r="I63"/>
    </row>
    <row r="64" spans="1:9">
      <c r="A64">
        <v>1</v>
      </c>
      <c r="B64" s="18" t="s">
        <v>218</v>
      </c>
      <c r="C64" s="19">
        <v>11</v>
      </c>
      <c r="D64" s="19">
        <v>0</v>
      </c>
      <c r="F64" s="20" t="s">
        <v>82</v>
      </c>
      <c r="G64" s="19" t="s">
        <v>147</v>
      </c>
      <c r="H64" s="19" t="s">
        <v>146</v>
      </c>
      <c r="I64"/>
    </row>
    <row r="65" spans="1:9">
      <c r="A65">
        <v>1</v>
      </c>
      <c r="B65" s="18" t="s">
        <v>218</v>
      </c>
      <c r="C65" s="19">
        <v>11</v>
      </c>
      <c r="D65" s="19">
        <v>0</v>
      </c>
      <c r="F65" s="20" t="s">
        <v>79</v>
      </c>
      <c r="G65" s="19">
        <v>1.056</v>
      </c>
      <c r="H65" s="19">
        <v>0.94710000000000005</v>
      </c>
      <c r="I65"/>
    </row>
    <row r="66" spans="1:9">
      <c r="A66">
        <v>1</v>
      </c>
      <c r="B66" s="18" t="s">
        <v>218</v>
      </c>
      <c r="C66" s="19">
        <v>11</v>
      </c>
      <c r="D66" s="19">
        <v>0</v>
      </c>
      <c r="F66" s="20" t="s">
        <v>76</v>
      </c>
      <c r="G66" s="19" t="s">
        <v>235</v>
      </c>
      <c r="H66" s="19" t="s">
        <v>236</v>
      </c>
      <c r="I66"/>
    </row>
    <row r="67" spans="1:9">
      <c r="A67">
        <v>1</v>
      </c>
      <c r="B67" s="18" t="s">
        <v>218</v>
      </c>
      <c r="C67" s="19">
        <v>11</v>
      </c>
      <c r="D67" s="19">
        <v>0</v>
      </c>
      <c r="F67" s="3" t="s">
        <v>0</v>
      </c>
    </row>
    <row r="68" spans="1:9">
      <c r="A68">
        <v>1</v>
      </c>
      <c r="B68" s="18" t="s">
        <v>218</v>
      </c>
      <c r="C68" s="19">
        <v>11</v>
      </c>
      <c r="D68" s="19">
        <v>0</v>
      </c>
      <c r="F68" s="3" t="s">
        <v>0</v>
      </c>
    </row>
    <row r="69" spans="1:9">
      <c r="A69">
        <v>1</v>
      </c>
      <c r="B69" s="18" t="s">
        <v>218</v>
      </c>
      <c r="C69" s="19">
        <v>11</v>
      </c>
      <c r="D69" s="19">
        <v>0</v>
      </c>
      <c r="F69" s="3" t="s">
        <v>0</v>
      </c>
    </row>
    <row r="70" spans="1:9">
      <c r="A70">
        <v>1</v>
      </c>
      <c r="B70" s="18" t="s">
        <v>218</v>
      </c>
      <c r="C70" s="19">
        <v>12</v>
      </c>
      <c r="D70" s="19">
        <v>1</v>
      </c>
      <c r="F70" s="3" t="s">
        <v>0</v>
      </c>
    </row>
    <row r="71" spans="1:9">
      <c r="A71">
        <v>1</v>
      </c>
      <c r="B71" s="18" t="s">
        <v>218</v>
      </c>
      <c r="C71" s="19">
        <v>12</v>
      </c>
      <c r="D71" s="19">
        <v>1</v>
      </c>
      <c r="F71" s="21" t="s">
        <v>245</v>
      </c>
      <c r="G71" s="19"/>
      <c r="H71" s="19"/>
      <c r="I71"/>
    </row>
    <row r="72" spans="1:9">
      <c r="A72">
        <v>1</v>
      </c>
      <c r="B72" s="18" t="s">
        <v>218</v>
      </c>
      <c r="C72" s="19">
        <v>12</v>
      </c>
      <c r="D72" s="19">
        <v>1</v>
      </c>
      <c r="F72" s="20"/>
      <c r="G72" s="19"/>
      <c r="H72" s="19"/>
      <c r="I72"/>
    </row>
    <row r="73" spans="1:9">
      <c r="A73">
        <v>1</v>
      </c>
      <c r="B73" s="18" t="s">
        <v>218</v>
      </c>
      <c r="C73" s="19">
        <v>12</v>
      </c>
      <c r="D73" s="19">
        <v>1</v>
      </c>
      <c r="F73" s="20" t="s">
        <v>102</v>
      </c>
      <c r="G73" s="19"/>
      <c r="H73" s="19"/>
      <c r="I73"/>
    </row>
    <row r="74" spans="1:9">
      <c r="A74">
        <v>1</v>
      </c>
      <c r="B74" s="18" t="s">
        <v>218</v>
      </c>
      <c r="C74" s="19">
        <v>12</v>
      </c>
      <c r="D74" s="19">
        <v>1</v>
      </c>
      <c r="F74" s="20" t="s">
        <v>100</v>
      </c>
      <c r="G74" s="19">
        <v>7.7469999999999999</v>
      </c>
      <c r="H74" s="19"/>
      <c r="I74"/>
    </row>
    <row r="75" spans="1:9">
      <c r="A75">
        <v>1</v>
      </c>
      <c r="B75" s="18" t="s">
        <v>218</v>
      </c>
      <c r="C75" s="19">
        <v>12</v>
      </c>
      <c r="D75" s="19">
        <v>1</v>
      </c>
      <c r="F75" s="20" t="s">
        <v>99</v>
      </c>
      <c r="G75" s="19">
        <v>1</v>
      </c>
      <c r="H75" s="19"/>
      <c r="I75"/>
    </row>
    <row r="76" spans="1:9">
      <c r="A76">
        <v>1</v>
      </c>
      <c r="B76" s="18" t="s">
        <v>218</v>
      </c>
      <c r="C76" s="19">
        <v>12</v>
      </c>
      <c r="D76" s="19">
        <v>1</v>
      </c>
      <c r="F76" s="20" t="s">
        <v>98</v>
      </c>
      <c r="G76" s="19">
        <v>5.4000000000000003E-3</v>
      </c>
      <c r="H76" s="19"/>
      <c r="I76"/>
    </row>
    <row r="77" spans="1:9">
      <c r="A77">
        <v>1</v>
      </c>
      <c r="B77" s="18" t="s">
        <v>218</v>
      </c>
      <c r="C77" s="19">
        <v>12</v>
      </c>
      <c r="D77" s="19">
        <v>1</v>
      </c>
      <c r="F77" s="20" t="s">
        <v>97</v>
      </c>
      <c r="G77" s="19" t="s">
        <v>121</v>
      </c>
      <c r="H77" s="19"/>
      <c r="I77"/>
    </row>
    <row r="78" spans="1:9">
      <c r="A78">
        <v>1</v>
      </c>
      <c r="B78" s="18" t="s">
        <v>218</v>
      </c>
      <c r="C78" s="19">
        <v>12</v>
      </c>
      <c r="D78" s="19">
        <v>1</v>
      </c>
      <c r="F78" s="20" t="s">
        <v>95</v>
      </c>
      <c r="G78" s="19" t="s">
        <v>119</v>
      </c>
      <c r="H78" s="19"/>
      <c r="I78"/>
    </row>
    <row r="79" spans="1:9">
      <c r="A79">
        <v>1</v>
      </c>
      <c r="B79" s="18" t="s">
        <v>218</v>
      </c>
      <c r="C79" s="19">
        <v>12</v>
      </c>
      <c r="D79" s="19">
        <v>1</v>
      </c>
      <c r="F79" s="20"/>
      <c r="G79" s="19"/>
      <c r="H79" s="19"/>
      <c r="I79"/>
    </row>
    <row r="80" spans="1:9">
      <c r="A80">
        <v>1</v>
      </c>
      <c r="B80" s="18" t="s">
        <v>218</v>
      </c>
      <c r="C80" s="19">
        <v>12</v>
      </c>
      <c r="D80" s="19">
        <v>1</v>
      </c>
      <c r="F80" s="20" t="s">
        <v>101</v>
      </c>
      <c r="G80" s="19"/>
      <c r="H80" s="19"/>
      <c r="I80"/>
    </row>
    <row r="81" spans="1:9">
      <c r="A81">
        <v>1</v>
      </c>
      <c r="B81" s="18" t="s">
        <v>218</v>
      </c>
      <c r="C81" s="19">
        <v>12</v>
      </c>
      <c r="D81" s="19">
        <v>1</v>
      </c>
      <c r="F81" s="20" t="s">
        <v>100</v>
      </c>
      <c r="G81" s="19">
        <v>2.2029999999999998</v>
      </c>
      <c r="H81" s="19"/>
      <c r="I81"/>
    </row>
    <row r="82" spans="1:9">
      <c r="A82">
        <v>1</v>
      </c>
      <c r="B82" s="18" t="s">
        <v>218</v>
      </c>
      <c r="C82" s="19">
        <v>12</v>
      </c>
      <c r="D82" s="19">
        <v>1</v>
      </c>
      <c r="F82" s="20" t="s">
        <v>99</v>
      </c>
      <c r="G82" s="19">
        <v>1</v>
      </c>
      <c r="H82" s="19"/>
      <c r="I82"/>
    </row>
    <row r="83" spans="1:9">
      <c r="A83">
        <v>1</v>
      </c>
      <c r="B83" s="18" t="s">
        <v>218</v>
      </c>
      <c r="C83" s="19">
        <v>12</v>
      </c>
      <c r="D83" s="19">
        <v>1</v>
      </c>
      <c r="F83" s="20" t="s">
        <v>98</v>
      </c>
      <c r="G83" s="19">
        <v>0.13769999999999999</v>
      </c>
      <c r="H83" s="19"/>
      <c r="I83"/>
    </row>
    <row r="84" spans="1:9">
      <c r="A84">
        <v>1</v>
      </c>
      <c r="B84" s="18" t="s">
        <v>218</v>
      </c>
      <c r="C84" s="19">
        <v>12</v>
      </c>
      <c r="D84" s="19">
        <v>1</v>
      </c>
      <c r="F84" s="20" t="s">
        <v>97</v>
      </c>
      <c r="G84" s="19" t="s">
        <v>96</v>
      </c>
      <c r="H84" s="19"/>
      <c r="I84"/>
    </row>
    <row r="85" spans="1:9">
      <c r="A85">
        <v>1</v>
      </c>
      <c r="B85" s="18" t="s">
        <v>218</v>
      </c>
      <c r="C85" s="19">
        <v>12</v>
      </c>
      <c r="D85" s="19">
        <v>1</v>
      </c>
      <c r="F85" s="20" t="s">
        <v>95</v>
      </c>
      <c r="G85" s="19" t="s">
        <v>94</v>
      </c>
      <c r="H85" s="19"/>
      <c r="I85"/>
    </row>
    <row r="86" spans="1:9">
      <c r="A86">
        <v>1</v>
      </c>
      <c r="B86" s="18" t="s">
        <v>218</v>
      </c>
      <c r="C86" s="19">
        <v>12</v>
      </c>
      <c r="D86" s="19">
        <v>1</v>
      </c>
      <c r="F86" s="20"/>
      <c r="G86" s="19"/>
      <c r="H86" s="19"/>
      <c r="I86"/>
    </row>
    <row r="87" spans="1:9">
      <c r="A87">
        <v>1</v>
      </c>
      <c r="B87" s="18" t="s">
        <v>218</v>
      </c>
      <c r="C87" s="19">
        <v>12</v>
      </c>
      <c r="D87" s="19">
        <v>1</v>
      </c>
      <c r="F87" s="20" t="s">
        <v>93</v>
      </c>
      <c r="G87" s="19"/>
      <c r="H87" s="19"/>
      <c r="I87"/>
    </row>
    <row r="88" spans="1:9">
      <c r="A88">
        <v>1</v>
      </c>
      <c r="B88" s="18" t="s">
        <v>218</v>
      </c>
      <c r="C88" s="19">
        <v>12</v>
      </c>
      <c r="D88" s="19">
        <v>1</v>
      </c>
      <c r="F88" s="20" t="s">
        <v>238</v>
      </c>
      <c r="G88" s="19">
        <v>17</v>
      </c>
      <c r="H88" s="19"/>
      <c r="I88"/>
    </row>
    <row r="89" spans="1:9">
      <c r="A89">
        <v>1</v>
      </c>
      <c r="B89" s="18" t="s">
        <v>218</v>
      </c>
      <c r="C89" s="19">
        <v>12</v>
      </c>
      <c r="D89" s="19">
        <v>1</v>
      </c>
      <c r="F89" s="20" t="s">
        <v>239</v>
      </c>
      <c r="G89" s="19">
        <v>17</v>
      </c>
      <c r="H89" s="19"/>
      <c r="I89"/>
    </row>
    <row r="90" spans="1:9">
      <c r="A90">
        <v>1</v>
      </c>
      <c r="B90" s="18" t="s">
        <v>218</v>
      </c>
      <c r="C90" s="19">
        <v>12</v>
      </c>
      <c r="D90" s="19">
        <v>1</v>
      </c>
      <c r="F90" s="20" t="s">
        <v>79</v>
      </c>
      <c r="G90" s="19">
        <v>1</v>
      </c>
      <c r="H90" s="19">
        <v>1</v>
      </c>
      <c r="I90"/>
    </row>
    <row r="91" spans="1:9">
      <c r="A91">
        <v>1</v>
      </c>
      <c r="B91" s="18" t="s">
        <v>218</v>
      </c>
      <c r="C91" s="19">
        <v>12</v>
      </c>
      <c r="D91" s="19">
        <v>1</v>
      </c>
      <c r="F91" s="20" t="s">
        <v>76</v>
      </c>
      <c r="G91" s="19" t="s">
        <v>240</v>
      </c>
      <c r="H91" s="19" t="s">
        <v>240</v>
      </c>
      <c r="I91"/>
    </row>
    <row r="92" spans="1:9">
      <c r="A92">
        <v>1</v>
      </c>
      <c r="B92" s="18" t="s">
        <v>218</v>
      </c>
      <c r="C92" s="19">
        <v>12</v>
      </c>
      <c r="D92" s="19">
        <v>1</v>
      </c>
      <c r="F92" s="20"/>
      <c r="G92" s="19"/>
      <c r="H92" s="19"/>
      <c r="I92"/>
    </row>
    <row r="93" spans="1:9">
      <c r="A93">
        <v>1</v>
      </c>
      <c r="B93" s="18" t="s">
        <v>218</v>
      </c>
      <c r="C93" s="19">
        <v>12</v>
      </c>
      <c r="D93" s="19">
        <v>1</v>
      </c>
      <c r="F93" s="20" t="s">
        <v>87</v>
      </c>
      <c r="G93" s="19" t="s">
        <v>147</v>
      </c>
      <c r="H93" s="19" t="s">
        <v>146</v>
      </c>
      <c r="I93"/>
    </row>
    <row r="94" spans="1:9">
      <c r="A94">
        <v>1</v>
      </c>
      <c r="B94" s="18" t="s">
        <v>218</v>
      </c>
      <c r="C94" s="19">
        <v>12</v>
      </c>
      <c r="D94" s="19">
        <v>1</v>
      </c>
      <c r="F94" s="20" t="s">
        <v>79</v>
      </c>
      <c r="G94" s="19">
        <v>0.68859999999999999</v>
      </c>
      <c r="H94" s="19">
        <v>1.452</v>
      </c>
      <c r="I94"/>
    </row>
    <row r="95" spans="1:9">
      <c r="A95">
        <v>1</v>
      </c>
      <c r="B95" s="18" t="s">
        <v>218</v>
      </c>
      <c r="C95" s="19">
        <v>12</v>
      </c>
      <c r="D95" s="19">
        <v>1</v>
      </c>
      <c r="F95" s="20" t="s">
        <v>76</v>
      </c>
      <c r="G95" s="19" t="s">
        <v>241</v>
      </c>
      <c r="H95" s="19" t="s">
        <v>242</v>
      </c>
      <c r="I95"/>
    </row>
    <row r="96" spans="1:9">
      <c r="A96">
        <v>1</v>
      </c>
      <c r="B96" s="18" t="s">
        <v>218</v>
      </c>
      <c r="C96" s="19">
        <v>12</v>
      </c>
      <c r="D96" s="19">
        <v>1</v>
      </c>
      <c r="F96" s="20"/>
      <c r="G96" s="19"/>
      <c r="H96" s="19"/>
      <c r="I96"/>
    </row>
    <row r="97" spans="1:9">
      <c r="A97">
        <v>1</v>
      </c>
      <c r="B97" s="18" t="s">
        <v>218</v>
      </c>
      <c r="C97" s="19">
        <v>12</v>
      </c>
      <c r="D97" s="19">
        <v>0</v>
      </c>
      <c r="F97" s="20" t="s">
        <v>82</v>
      </c>
      <c r="G97" s="19" t="s">
        <v>147</v>
      </c>
      <c r="H97" s="19" t="s">
        <v>146</v>
      </c>
      <c r="I97"/>
    </row>
    <row r="98" spans="1:9">
      <c r="A98">
        <v>1</v>
      </c>
      <c r="B98" s="18" t="s">
        <v>218</v>
      </c>
      <c r="C98" s="19">
        <v>12</v>
      </c>
      <c r="D98" s="19">
        <v>0</v>
      </c>
      <c r="F98" s="20" t="s">
        <v>79</v>
      </c>
      <c r="G98" s="19">
        <v>0.72219999999999995</v>
      </c>
      <c r="H98" s="19">
        <v>1.385</v>
      </c>
      <c r="I98"/>
    </row>
    <row r="99" spans="1:9">
      <c r="A99">
        <v>1</v>
      </c>
      <c r="B99" s="18" t="s">
        <v>218</v>
      </c>
      <c r="C99" s="19">
        <v>13</v>
      </c>
      <c r="D99" s="19">
        <v>1</v>
      </c>
      <c r="F99" s="20" t="s">
        <v>76</v>
      </c>
      <c r="G99" s="19" t="s">
        <v>243</v>
      </c>
      <c r="H99" s="19" t="s">
        <v>244</v>
      </c>
      <c r="I99"/>
    </row>
    <row r="100" spans="1:9">
      <c r="A100">
        <v>1</v>
      </c>
      <c r="B100" s="18" t="s">
        <v>218</v>
      </c>
      <c r="C100" s="19">
        <v>13</v>
      </c>
      <c r="D100" s="19">
        <v>1</v>
      </c>
    </row>
    <row r="101" spans="1:9">
      <c r="A101">
        <v>1</v>
      </c>
      <c r="B101" s="18" t="s">
        <v>218</v>
      </c>
      <c r="C101" s="19">
        <v>13</v>
      </c>
      <c r="D101" s="19">
        <v>1</v>
      </c>
    </row>
    <row r="102" spans="1:9">
      <c r="A102">
        <v>1</v>
      </c>
      <c r="B102" s="18" t="s">
        <v>218</v>
      </c>
      <c r="C102" s="19">
        <v>13</v>
      </c>
      <c r="D102" s="19">
        <v>1</v>
      </c>
    </row>
    <row r="103" spans="1:9">
      <c r="A103">
        <v>1</v>
      </c>
      <c r="B103" s="18" t="s">
        <v>218</v>
      </c>
      <c r="C103" s="19">
        <v>13</v>
      </c>
      <c r="D103" s="19">
        <v>1</v>
      </c>
    </row>
    <row r="104" spans="1:9">
      <c r="A104">
        <v>1</v>
      </c>
      <c r="B104" s="18" t="s">
        <v>218</v>
      </c>
      <c r="C104" s="19">
        <v>13</v>
      </c>
      <c r="D104" s="19">
        <v>1</v>
      </c>
    </row>
    <row r="105" spans="1:9">
      <c r="A105">
        <v>1</v>
      </c>
      <c r="B105" s="18" t="s">
        <v>218</v>
      </c>
      <c r="C105" s="19">
        <v>13</v>
      </c>
      <c r="D105" s="19">
        <v>1</v>
      </c>
    </row>
    <row r="106" spans="1:9">
      <c r="A106">
        <v>1</v>
      </c>
      <c r="B106" s="18" t="s">
        <v>218</v>
      </c>
      <c r="C106" s="19">
        <v>13</v>
      </c>
      <c r="D106" s="19">
        <v>1</v>
      </c>
    </row>
    <row r="107" spans="1:9">
      <c r="A107">
        <v>1</v>
      </c>
      <c r="B107" s="18" t="s">
        <v>218</v>
      </c>
      <c r="C107" s="19">
        <v>13</v>
      </c>
      <c r="D107" s="19">
        <v>1</v>
      </c>
    </row>
    <row r="108" spans="1:9">
      <c r="A108">
        <v>1</v>
      </c>
      <c r="B108" s="18" t="s">
        <v>218</v>
      </c>
      <c r="C108" s="19">
        <v>13</v>
      </c>
      <c r="D108" s="19">
        <v>1</v>
      </c>
    </row>
    <row r="109" spans="1:9">
      <c r="A109">
        <v>1</v>
      </c>
      <c r="B109" s="18" t="s">
        <v>218</v>
      </c>
      <c r="C109" s="19">
        <v>13</v>
      </c>
      <c r="D109" s="19">
        <v>1</v>
      </c>
    </row>
    <row r="110" spans="1:9">
      <c r="A110">
        <v>1</v>
      </c>
      <c r="B110" s="18" t="s">
        <v>218</v>
      </c>
      <c r="C110" s="19">
        <v>13</v>
      </c>
      <c r="D110" s="19">
        <v>1</v>
      </c>
    </row>
    <row r="111" spans="1:9">
      <c r="A111">
        <v>1</v>
      </c>
      <c r="B111" s="18" t="s">
        <v>218</v>
      </c>
      <c r="C111" s="19">
        <v>13</v>
      </c>
      <c r="D111" s="19">
        <v>1</v>
      </c>
    </row>
    <row r="112" spans="1:9">
      <c r="A112">
        <v>1</v>
      </c>
      <c r="B112" s="18" t="s">
        <v>218</v>
      </c>
      <c r="C112" s="19">
        <v>13</v>
      </c>
      <c r="D112" s="19">
        <v>1</v>
      </c>
    </row>
    <row r="113" spans="1:4">
      <c r="A113">
        <v>1</v>
      </c>
      <c r="B113" s="18" t="s">
        <v>218</v>
      </c>
      <c r="C113" s="19">
        <v>13</v>
      </c>
      <c r="D113" s="19">
        <v>1</v>
      </c>
    </row>
    <row r="114" spans="1:4">
      <c r="A114">
        <v>1</v>
      </c>
      <c r="B114" s="18" t="s">
        <v>218</v>
      </c>
      <c r="C114" s="19">
        <v>13</v>
      </c>
      <c r="D114" s="19">
        <v>1</v>
      </c>
    </row>
    <row r="115" spans="1:4">
      <c r="A115">
        <v>1</v>
      </c>
      <c r="B115" s="18" t="s">
        <v>218</v>
      </c>
      <c r="C115" s="19">
        <v>13</v>
      </c>
      <c r="D115" s="19">
        <v>1</v>
      </c>
    </row>
    <row r="116" spans="1:4">
      <c r="A116">
        <v>1</v>
      </c>
      <c r="B116" s="18" t="s">
        <v>218</v>
      </c>
      <c r="C116" s="19">
        <v>13</v>
      </c>
      <c r="D116" s="19">
        <v>1</v>
      </c>
    </row>
    <row r="117" spans="1:4">
      <c r="A117">
        <v>1</v>
      </c>
      <c r="B117" s="18" t="s">
        <v>218</v>
      </c>
      <c r="C117" s="19">
        <v>13</v>
      </c>
      <c r="D117" s="19">
        <v>1</v>
      </c>
    </row>
    <row r="118" spans="1:4">
      <c r="A118">
        <v>1</v>
      </c>
      <c r="B118" s="18" t="s">
        <v>218</v>
      </c>
      <c r="C118" s="19">
        <v>13</v>
      </c>
      <c r="D118" s="19">
        <v>1</v>
      </c>
    </row>
    <row r="119" spans="1:4">
      <c r="A119">
        <v>1</v>
      </c>
      <c r="B119" s="18" t="s">
        <v>218</v>
      </c>
      <c r="C119" s="19">
        <v>13</v>
      </c>
      <c r="D119" s="19">
        <v>1</v>
      </c>
    </row>
    <row r="120" spans="1:4">
      <c r="A120">
        <v>1</v>
      </c>
      <c r="B120" s="18" t="s">
        <v>218</v>
      </c>
      <c r="C120" s="19">
        <v>13</v>
      </c>
      <c r="D120" s="19">
        <v>1</v>
      </c>
    </row>
    <row r="121" spans="1:4">
      <c r="A121">
        <v>1</v>
      </c>
      <c r="B121" s="18" t="s">
        <v>218</v>
      </c>
      <c r="C121" s="19">
        <v>13</v>
      </c>
      <c r="D121" s="19">
        <v>1</v>
      </c>
    </row>
    <row r="122" spans="1:4">
      <c r="A122">
        <v>1</v>
      </c>
      <c r="B122" s="18" t="s">
        <v>218</v>
      </c>
      <c r="C122" s="19">
        <v>13</v>
      </c>
      <c r="D122" s="19">
        <v>1</v>
      </c>
    </row>
    <row r="123" spans="1:4">
      <c r="A123">
        <v>1</v>
      </c>
      <c r="B123" s="18" t="s">
        <v>218</v>
      </c>
      <c r="C123" s="19">
        <v>13</v>
      </c>
      <c r="D123" s="19">
        <v>1</v>
      </c>
    </row>
    <row r="124" spans="1:4">
      <c r="A124">
        <v>1</v>
      </c>
      <c r="B124" s="18" t="s">
        <v>218</v>
      </c>
      <c r="C124" s="19">
        <v>13</v>
      </c>
      <c r="D124" s="19">
        <v>1</v>
      </c>
    </row>
    <row r="125" spans="1:4">
      <c r="A125">
        <v>1</v>
      </c>
      <c r="B125" s="18" t="s">
        <v>218</v>
      </c>
      <c r="C125" s="19">
        <v>13</v>
      </c>
      <c r="D125" s="19">
        <v>1</v>
      </c>
    </row>
    <row r="126" spans="1:4">
      <c r="A126">
        <v>1</v>
      </c>
      <c r="B126" s="18" t="s">
        <v>218</v>
      </c>
      <c r="C126" s="19">
        <v>13</v>
      </c>
      <c r="D126" s="19">
        <v>1</v>
      </c>
    </row>
    <row r="127" spans="1:4">
      <c r="A127">
        <v>1</v>
      </c>
      <c r="B127" s="18" t="s">
        <v>218</v>
      </c>
      <c r="C127" s="19">
        <v>13</v>
      </c>
      <c r="D127" s="19">
        <v>1</v>
      </c>
    </row>
    <row r="128" spans="1:4">
      <c r="A128">
        <v>1</v>
      </c>
      <c r="B128" s="18" t="s">
        <v>218</v>
      </c>
      <c r="C128" s="19">
        <v>13</v>
      </c>
      <c r="D128" s="19">
        <v>1</v>
      </c>
    </row>
    <row r="129" spans="1:4">
      <c r="A129">
        <v>1</v>
      </c>
      <c r="B129" s="18" t="s">
        <v>218</v>
      </c>
      <c r="C129" s="19">
        <v>13</v>
      </c>
      <c r="D129" s="19">
        <v>1</v>
      </c>
    </row>
    <row r="130" spans="1:4">
      <c r="A130">
        <v>1</v>
      </c>
      <c r="B130" s="18" t="s">
        <v>218</v>
      </c>
      <c r="C130" s="19">
        <v>13</v>
      </c>
      <c r="D130" s="19">
        <v>1</v>
      </c>
    </row>
    <row r="131" spans="1:4">
      <c r="A131">
        <v>1</v>
      </c>
      <c r="B131" s="18" t="s">
        <v>218</v>
      </c>
      <c r="C131" s="19">
        <v>13</v>
      </c>
      <c r="D131" s="19">
        <v>1</v>
      </c>
    </row>
    <row r="132" spans="1:4">
      <c r="A132">
        <v>1</v>
      </c>
      <c r="B132" s="18" t="s">
        <v>218</v>
      </c>
      <c r="C132" s="19">
        <v>13</v>
      </c>
      <c r="D132" s="19">
        <v>1</v>
      </c>
    </row>
    <row r="133" spans="1:4">
      <c r="A133">
        <v>1</v>
      </c>
      <c r="B133" s="18" t="s">
        <v>218</v>
      </c>
      <c r="C133" s="19">
        <v>13</v>
      </c>
      <c r="D133" s="19">
        <v>1</v>
      </c>
    </row>
    <row r="134" spans="1:4">
      <c r="A134">
        <v>1</v>
      </c>
      <c r="B134" s="18" t="s">
        <v>218</v>
      </c>
      <c r="C134" s="19">
        <v>14</v>
      </c>
      <c r="D134" s="19">
        <v>1</v>
      </c>
    </row>
    <row r="135" spans="1:4">
      <c r="A135">
        <v>1</v>
      </c>
      <c r="B135" s="18" t="s">
        <v>218</v>
      </c>
      <c r="C135" s="19">
        <v>14</v>
      </c>
      <c r="D135" s="19">
        <v>1</v>
      </c>
    </row>
    <row r="136" spans="1:4">
      <c r="A136">
        <v>1</v>
      </c>
      <c r="B136" s="18" t="s">
        <v>218</v>
      </c>
      <c r="C136" s="19">
        <v>14</v>
      </c>
      <c r="D136" s="19">
        <v>1</v>
      </c>
    </row>
    <row r="137" spans="1:4">
      <c r="A137">
        <v>1</v>
      </c>
      <c r="B137" s="18" t="s">
        <v>218</v>
      </c>
      <c r="C137" s="19">
        <v>14</v>
      </c>
      <c r="D137" s="19">
        <v>1</v>
      </c>
    </row>
    <row r="138" spans="1:4">
      <c r="A138">
        <v>1</v>
      </c>
      <c r="B138" s="18" t="s">
        <v>218</v>
      </c>
      <c r="C138" s="19">
        <v>14</v>
      </c>
      <c r="D138" s="19">
        <v>1</v>
      </c>
    </row>
    <row r="139" spans="1:4">
      <c r="A139">
        <v>1</v>
      </c>
      <c r="B139" s="18" t="s">
        <v>218</v>
      </c>
      <c r="C139" s="19">
        <v>14</v>
      </c>
      <c r="D139" s="19">
        <v>1</v>
      </c>
    </row>
    <row r="140" spans="1:4">
      <c r="A140">
        <v>1</v>
      </c>
      <c r="B140" s="18" t="s">
        <v>218</v>
      </c>
      <c r="C140" s="19">
        <v>14</v>
      </c>
      <c r="D140" s="19">
        <v>1</v>
      </c>
    </row>
    <row r="141" spans="1:4">
      <c r="A141">
        <v>1</v>
      </c>
      <c r="B141" s="18" t="s">
        <v>218</v>
      </c>
      <c r="C141" s="19">
        <v>14</v>
      </c>
      <c r="D141" s="19">
        <v>1</v>
      </c>
    </row>
    <row r="142" spans="1:4">
      <c r="A142">
        <v>1</v>
      </c>
      <c r="B142" s="18" t="s">
        <v>218</v>
      </c>
      <c r="C142" s="19">
        <v>14</v>
      </c>
      <c r="D142" s="19">
        <v>1</v>
      </c>
    </row>
    <row r="143" spans="1:4">
      <c r="A143">
        <v>1</v>
      </c>
      <c r="B143" s="18" t="s">
        <v>218</v>
      </c>
      <c r="C143" s="19">
        <v>14</v>
      </c>
      <c r="D143" s="19">
        <v>1</v>
      </c>
    </row>
    <row r="144" spans="1:4">
      <c r="A144">
        <v>1</v>
      </c>
      <c r="B144" s="18" t="s">
        <v>218</v>
      </c>
      <c r="C144" s="19">
        <v>14</v>
      </c>
      <c r="D144" s="19">
        <v>1</v>
      </c>
    </row>
    <row r="145" spans="1:4">
      <c r="A145">
        <v>1</v>
      </c>
      <c r="B145" s="18" t="s">
        <v>218</v>
      </c>
      <c r="C145" s="19">
        <v>14</v>
      </c>
      <c r="D145" s="19">
        <v>1</v>
      </c>
    </row>
    <row r="146" spans="1:4">
      <c r="A146">
        <v>1</v>
      </c>
      <c r="B146" s="18" t="s">
        <v>218</v>
      </c>
      <c r="C146" s="19">
        <v>14</v>
      </c>
      <c r="D146" s="19">
        <v>1</v>
      </c>
    </row>
    <row r="147" spans="1:4">
      <c r="A147">
        <v>1</v>
      </c>
      <c r="B147" s="18" t="s">
        <v>218</v>
      </c>
      <c r="C147" s="19">
        <v>14</v>
      </c>
      <c r="D147" s="19">
        <v>1</v>
      </c>
    </row>
    <row r="148" spans="1:4">
      <c r="A148">
        <v>1</v>
      </c>
      <c r="B148" s="18" t="s">
        <v>218</v>
      </c>
      <c r="C148" s="19">
        <v>14</v>
      </c>
      <c r="D148" s="19">
        <v>1</v>
      </c>
    </row>
    <row r="149" spans="1:4">
      <c r="A149">
        <v>1</v>
      </c>
      <c r="B149" s="18" t="s">
        <v>218</v>
      </c>
      <c r="C149" s="19">
        <v>14</v>
      </c>
      <c r="D149" s="19">
        <v>1</v>
      </c>
    </row>
    <row r="150" spans="1:4">
      <c r="A150">
        <v>1</v>
      </c>
      <c r="B150" s="18" t="s">
        <v>218</v>
      </c>
      <c r="C150" s="19">
        <v>14</v>
      </c>
      <c r="D150" s="19">
        <v>1</v>
      </c>
    </row>
    <row r="151" spans="1:4">
      <c r="A151">
        <v>1</v>
      </c>
      <c r="B151" s="18" t="s">
        <v>218</v>
      </c>
      <c r="C151" s="19">
        <v>14</v>
      </c>
      <c r="D151" s="19">
        <v>1</v>
      </c>
    </row>
    <row r="152" spans="1:4">
      <c r="A152">
        <v>1</v>
      </c>
      <c r="B152" s="18" t="s">
        <v>218</v>
      </c>
      <c r="C152" s="19">
        <v>14</v>
      </c>
      <c r="D152" s="19">
        <v>1</v>
      </c>
    </row>
    <row r="153" spans="1:4">
      <c r="A153">
        <v>1</v>
      </c>
      <c r="B153" s="18" t="s">
        <v>218</v>
      </c>
      <c r="C153" s="19">
        <v>14</v>
      </c>
      <c r="D153" s="19">
        <v>1</v>
      </c>
    </row>
    <row r="154" spans="1:4">
      <c r="A154">
        <v>1</v>
      </c>
      <c r="B154" s="18" t="s">
        <v>218</v>
      </c>
      <c r="C154" s="19">
        <v>14</v>
      </c>
      <c r="D154" s="19">
        <v>1</v>
      </c>
    </row>
    <row r="155" spans="1:4">
      <c r="A155">
        <v>1</v>
      </c>
      <c r="B155" s="18" t="s">
        <v>218</v>
      </c>
      <c r="C155" s="19">
        <v>14</v>
      </c>
      <c r="D155" s="19">
        <v>1</v>
      </c>
    </row>
    <row r="156" spans="1:4">
      <c r="A156">
        <v>1</v>
      </c>
      <c r="B156" s="18" t="s">
        <v>218</v>
      </c>
      <c r="C156" s="19">
        <v>14</v>
      </c>
      <c r="D156" s="19">
        <v>1</v>
      </c>
    </row>
    <row r="157" spans="1:4">
      <c r="A157">
        <v>1</v>
      </c>
      <c r="B157" s="18" t="s">
        <v>218</v>
      </c>
      <c r="C157" s="19">
        <v>14</v>
      </c>
      <c r="D157" s="19">
        <v>1</v>
      </c>
    </row>
    <row r="158" spans="1:4">
      <c r="A158">
        <v>1</v>
      </c>
      <c r="B158" s="18" t="s">
        <v>218</v>
      </c>
      <c r="C158" s="19">
        <v>14</v>
      </c>
      <c r="D158" s="19">
        <v>1</v>
      </c>
    </row>
    <row r="159" spans="1:4">
      <c r="A159">
        <v>1</v>
      </c>
      <c r="B159" s="18" t="s">
        <v>218</v>
      </c>
      <c r="C159" s="19">
        <v>14</v>
      </c>
      <c r="D159" s="19">
        <v>1</v>
      </c>
    </row>
    <row r="160" spans="1:4">
      <c r="A160">
        <v>1</v>
      </c>
      <c r="B160" s="18" t="s">
        <v>218</v>
      </c>
      <c r="C160" s="19">
        <v>14</v>
      </c>
      <c r="D160" s="19">
        <v>1</v>
      </c>
    </row>
    <row r="161" spans="1:4">
      <c r="A161">
        <v>1</v>
      </c>
      <c r="B161" s="18" t="s">
        <v>218</v>
      </c>
      <c r="C161" s="19">
        <v>14</v>
      </c>
      <c r="D161" s="19">
        <v>1</v>
      </c>
    </row>
    <row r="162" spans="1:4">
      <c r="A162">
        <v>1</v>
      </c>
      <c r="B162" s="18" t="s">
        <v>218</v>
      </c>
      <c r="C162" s="19">
        <v>14</v>
      </c>
      <c r="D162" s="19">
        <v>1</v>
      </c>
    </row>
    <row r="163" spans="1:4">
      <c r="A163">
        <v>1</v>
      </c>
      <c r="B163" s="18" t="s">
        <v>218</v>
      </c>
      <c r="C163" s="19">
        <v>14</v>
      </c>
      <c r="D163" s="19">
        <v>1</v>
      </c>
    </row>
    <row r="164" spans="1:4">
      <c r="A164">
        <v>1</v>
      </c>
      <c r="B164" s="18" t="s">
        <v>218</v>
      </c>
      <c r="C164" s="19">
        <v>14</v>
      </c>
      <c r="D164" s="19">
        <v>1</v>
      </c>
    </row>
    <row r="165" spans="1:4">
      <c r="A165">
        <v>1</v>
      </c>
      <c r="B165" s="18" t="s">
        <v>218</v>
      </c>
      <c r="C165" s="19">
        <v>14</v>
      </c>
      <c r="D165" s="19">
        <v>1</v>
      </c>
    </row>
    <row r="166" spans="1:4">
      <c r="A166">
        <v>1</v>
      </c>
      <c r="B166" s="18" t="s">
        <v>218</v>
      </c>
      <c r="C166" s="19">
        <v>14</v>
      </c>
      <c r="D166" s="19">
        <v>0</v>
      </c>
    </row>
    <row r="167" spans="1:4">
      <c r="A167">
        <v>1</v>
      </c>
      <c r="B167" s="18" t="s">
        <v>218</v>
      </c>
      <c r="C167" s="19">
        <v>15</v>
      </c>
      <c r="D167" s="19">
        <v>1</v>
      </c>
    </row>
    <row r="168" spans="1:4">
      <c r="A168">
        <v>1</v>
      </c>
      <c r="B168" s="18" t="s">
        <v>218</v>
      </c>
      <c r="C168" s="19">
        <v>15</v>
      </c>
      <c r="D168" s="19">
        <v>1</v>
      </c>
    </row>
    <row r="169" spans="1:4">
      <c r="A169">
        <v>1</v>
      </c>
      <c r="B169" s="18" t="s">
        <v>218</v>
      </c>
      <c r="C169" s="19">
        <v>15</v>
      </c>
      <c r="D169" s="19">
        <v>1</v>
      </c>
    </row>
    <row r="170" spans="1:4">
      <c r="A170">
        <v>1</v>
      </c>
      <c r="B170" s="18" t="s">
        <v>218</v>
      </c>
      <c r="C170" s="19">
        <v>15</v>
      </c>
      <c r="D170" s="19">
        <v>1</v>
      </c>
    </row>
    <row r="171" spans="1:4">
      <c r="A171">
        <v>1</v>
      </c>
      <c r="B171" s="18" t="s">
        <v>218</v>
      </c>
      <c r="C171" s="19">
        <v>15</v>
      </c>
      <c r="D171" s="19">
        <v>1</v>
      </c>
    </row>
    <row r="172" spans="1:4">
      <c r="A172">
        <v>1</v>
      </c>
      <c r="B172" s="18" t="s">
        <v>218</v>
      </c>
      <c r="C172" s="19">
        <v>15</v>
      </c>
      <c r="D172" s="19">
        <v>1</v>
      </c>
    </row>
    <row r="173" spans="1:4">
      <c r="A173">
        <v>1</v>
      </c>
      <c r="B173" s="18" t="s">
        <v>218</v>
      </c>
      <c r="C173" s="19">
        <v>15</v>
      </c>
      <c r="D173" s="19">
        <v>1</v>
      </c>
    </row>
    <row r="174" spans="1:4">
      <c r="A174">
        <v>1</v>
      </c>
      <c r="B174" s="18" t="s">
        <v>218</v>
      </c>
      <c r="C174" s="19">
        <v>15</v>
      </c>
      <c r="D174" s="19">
        <v>1</v>
      </c>
    </row>
    <row r="175" spans="1:4">
      <c r="A175">
        <v>1</v>
      </c>
      <c r="B175" s="18" t="s">
        <v>218</v>
      </c>
      <c r="C175" s="19">
        <v>15</v>
      </c>
      <c r="D175" s="19">
        <v>1</v>
      </c>
    </row>
    <row r="176" spans="1:4">
      <c r="A176">
        <v>1</v>
      </c>
      <c r="B176" s="18" t="s">
        <v>218</v>
      </c>
      <c r="C176" s="19">
        <v>15</v>
      </c>
      <c r="D176" s="19">
        <v>1</v>
      </c>
    </row>
    <row r="177" spans="1:4">
      <c r="A177">
        <v>1</v>
      </c>
      <c r="B177" s="18" t="s">
        <v>218</v>
      </c>
      <c r="C177" s="19">
        <v>15</v>
      </c>
      <c r="D177" s="19">
        <v>1</v>
      </c>
    </row>
    <row r="178" spans="1:4">
      <c r="A178">
        <v>1</v>
      </c>
      <c r="B178" s="18" t="s">
        <v>218</v>
      </c>
      <c r="C178" s="19">
        <v>15</v>
      </c>
      <c r="D178" s="19">
        <v>1</v>
      </c>
    </row>
    <row r="179" spans="1:4">
      <c r="A179">
        <v>1</v>
      </c>
      <c r="B179" s="18" t="s">
        <v>218</v>
      </c>
      <c r="C179" s="19">
        <v>15</v>
      </c>
      <c r="D179" s="19">
        <v>1</v>
      </c>
    </row>
    <row r="180" spans="1:4">
      <c r="A180">
        <v>1</v>
      </c>
      <c r="B180" s="18" t="s">
        <v>218</v>
      </c>
      <c r="C180" s="19">
        <v>15</v>
      </c>
      <c r="D180" s="19">
        <v>1</v>
      </c>
    </row>
    <row r="181" spans="1:4">
      <c r="A181">
        <v>1</v>
      </c>
      <c r="B181" s="18" t="s">
        <v>218</v>
      </c>
      <c r="C181" s="19">
        <v>15</v>
      </c>
      <c r="D181" s="19">
        <v>1</v>
      </c>
    </row>
    <row r="182" spans="1:4">
      <c r="A182">
        <v>1</v>
      </c>
      <c r="B182" s="18" t="s">
        <v>218</v>
      </c>
      <c r="C182" s="19">
        <v>15</v>
      </c>
      <c r="D182" s="19">
        <v>1</v>
      </c>
    </row>
    <row r="183" spans="1:4">
      <c r="A183">
        <v>1</v>
      </c>
      <c r="B183" s="18" t="s">
        <v>218</v>
      </c>
      <c r="C183" s="19">
        <v>15</v>
      </c>
      <c r="D183" s="19">
        <v>1</v>
      </c>
    </row>
    <row r="184" spans="1:4">
      <c r="A184">
        <v>1</v>
      </c>
      <c r="B184" s="18" t="s">
        <v>218</v>
      </c>
      <c r="C184" s="19">
        <v>15</v>
      </c>
      <c r="D184" s="19">
        <v>1</v>
      </c>
    </row>
    <row r="185" spans="1:4">
      <c r="A185">
        <v>1</v>
      </c>
      <c r="B185" s="18" t="s">
        <v>218</v>
      </c>
      <c r="C185" s="19">
        <v>15</v>
      </c>
      <c r="D185" s="19">
        <v>1</v>
      </c>
    </row>
    <row r="186" spans="1:4">
      <c r="A186">
        <v>1</v>
      </c>
      <c r="B186" s="18" t="s">
        <v>218</v>
      </c>
      <c r="C186" s="19">
        <v>15</v>
      </c>
      <c r="D186" s="19">
        <v>1</v>
      </c>
    </row>
    <row r="187" spans="1:4">
      <c r="A187">
        <v>1</v>
      </c>
      <c r="B187" s="18" t="s">
        <v>218</v>
      </c>
      <c r="C187" s="19">
        <v>15</v>
      </c>
      <c r="D187" s="19">
        <v>1</v>
      </c>
    </row>
    <row r="188" spans="1:4">
      <c r="A188">
        <v>1</v>
      </c>
      <c r="B188" s="18" t="s">
        <v>218</v>
      </c>
      <c r="C188" s="19">
        <v>15</v>
      </c>
      <c r="D188" s="19">
        <v>1</v>
      </c>
    </row>
    <row r="189" spans="1:4">
      <c r="A189">
        <v>1</v>
      </c>
      <c r="B189" s="18" t="s">
        <v>218</v>
      </c>
      <c r="C189" s="19">
        <v>15</v>
      </c>
      <c r="D189" s="19">
        <v>1</v>
      </c>
    </row>
    <row r="190" spans="1:4">
      <c r="A190">
        <v>1</v>
      </c>
      <c r="B190" s="18" t="s">
        <v>218</v>
      </c>
      <c r="C190" s="19">
        <v>15</v>
      </c>
      <c r="D190" s="19">
        <v>1</v>
      </c>
    </row>
    <row r="191" spans="1:4">
      <c r="A191">
        <v>1</v>
      </c>
      <c r="B191" s="18" t="s">
        <v>218</v>
      </c>
      <c r="C191" s="19">
        <v>15</v>
      </c>
      <c r="D191" s="19">
        <v>1</v>
      </c>
    </row>
    <row r="192" spans="1:4">
      <c r="A192">
        <v>1</v>
      </c>
      <c r="B192" s="18" t="s">
        <v>218</v>
      </c>
      <c r="C192" s="19">
        <v>15</v>
      </c>
      <c r="D192" s="19">
        <v>1</v>
      </c>
    </row>
    <row r="193" spans="1:4">
      <c r="A193">
        <v>1</v>
      </c>
      <c r="B193" s="18" t="s">
        <v>218</v>
      </c>
      <c r="C193" s="19">
        <v>15</v>
      </c>
      <c r="D193" s="19">
        <v>1</v>
      </c>
    </row>
    <row r="194" spans="1:4">
      <c r="A194">
        <v>1</v>
      </c>
      <c r="B194" s="18" t="s">
        <v>218</v>
      </c>
      <c r="C194" s="19">
        <v>15</v>
      </c>
      <c r="D194" s="19">
        <v>1</v>
      </c>
    </row>
    <row r="195" spans="1:4">
      <c r="A195">
        <v>1</v>
      </c>
      <c r="B195" s="18" t="s">
        <v>218</v>
      </c>
      <c r="C195" s="19">
        <v>15</v>
      </c>
      <c r="D195" s="19">
        <v>1</v>
      </c>
    </row>
    <row r="196" spans="1:4">
      <c r="A196">
        <v>1</v>
      </c>
      <c r="B196" s="18" t="s">
        <v>218</v>
      </c>
      <c r="C196" s="19">
        <v>15</v>
      </c>
      <c r="D196" s="19">
        <v>1</v>
      </c>
    </row>
    <row r="197" spans="1:4">
      <c r="A197">
        <v>1</v>
      </c>
      <c r="B197" s="18" t="s">
        <v>218</v>
      </c>
      <c r="C197" s="19">
        <v>15</v>
      </c>
      <c r="D197" s="19">
        <v>1</v>
      </c>
    </row>
    <row r="198" spans="1:4">
      <c r="A198">
        <v>1</v>
      </c>
      <c r="B198" s="18" t="s">
        <v>218</v>
      </c>
      <c r="C198" s="19">
        <v>15</v>
      </c>
      <c r="D198" s="19">
        <v>1</v>
      </c>
    </row>
    <row r="199" spans="1:4">
      <c r="A199">
        <v>1</v>
      </c>
      <c r="B199" s="18" t="s">
        <v>218</v>
      </c>
      <c r="C199" s="19">
        <v>15</v>
      </c>
      <c r="D199" s="19">
        <v>1</v>
      </c>
    </row>
    <row r="200" spans="1:4">
      <c r="A200">
        <v>1</v>
      </c>
      <c r="B200" s="18" t="s">
        <v>218</v>
      </c>
      <c r="C200" s="19">
        <v>15</v>
      </c>
      <c r="D200" s="19">
        <v>1</v>
      </c>
    </row>
    <row r="201" spans="1:4">
      <c r="A201">
        <v>1</v>
      </c>
      <c r="B201" s="18" t="s">
        <v>218</v>
      </c>
      <c r="C201" s="19">
        <v>15</v>
      </c>
      <c r="D201" s="19">
        <v>0</v>
      </c>
    </row>
    <row r="202" spans="1:4">
      <c r="A202">
        <v>1</v>
      </c>
      <c r="B202" s="18" t="s">
        <v>218</v>
      </c>
      <c r="C202" s="19">
        <v>15</v>
      </c>
      <c r="D202" s="19">
        <v>0</v>
      </c>
    </row>
    <row r="203" spans="1:4">
      <c r="A203">
        <v>1</v>
      </c>
      <c r="B203" s="18" t="s">
        <v>218</v>
      </c>
      <c r="C203" s="19">
        <v>15</v>
      </c>
      <c r="D203" s="19">
        <v>0</v>
      </c>
    </row>
    <row r="204" spans="1:4">
      <c r="A204">
        <v>1</v>
      </c>
      <c r="B204" s="18" t="s">
        <v>218</v>
      </c>
      <c r="C204" s="19">
        <v>16</v>
      </c>
      <c r="D204" s="19">
        <v>1</v>
      </c>
    </row>
    <row r="205" spans="1:4">
      <c r="A205">
        <v>1</v>
      </c>
      <c r="B205" s="18" t="s">
        <v>218</v>
      </c>
      <c r="C205" s="19">
        <v>16</v>
      </c>
      <c r="D205" s="19">
        <v>1</v>
      </c>
    </row>
    <row r="206" spans="1:4">
      <c r="A206">
        <v>1</v>
      </c>
      <c r="B206" s="18" t="s">
        <v>218</v>
      </c>
      <c r="C206" s="19">
        <v>16</v>
      </c>
      <c r="D206" s="19">
        <v>1</v>
      </c>
    </row>
    <row r="207" spans="1:4">
      <c r="A207">
        <v>1</v>
      </c>
      <c r="B207" s="18" t="s">
        <v>218</v>
      </c>
      <c r="C207" s="19">
        <v>16</v>
      </c>
      <c r="D207" s="19">
        <v>1</v>
      </c>
    </row>
    <row r="208" spans="1:4">
      <c r="A208">
        <v>1</v>
      </c>
      <c r="B208" s="18" t="s">
        <v>218</v>
      </c>
      <c r="C208" s="19">
        <v>16</v>
      </c>
      <c r="D208" s="19">
        <v>1</v>
      </c>
    </row>
    <row r="209" spans="1:4">
      <c r="A209">
        <v>1</v>
      </c>
      <c r="B209" s="18" t="s">
        <v>218</v>
      </c>
      <c r="C209" s="19">
        <v>16</v>
      </c>
      <c r="D209" s="19">
        <v>1</v>
      </c>
    </row>
    <row r="210" spans="1:4">
      <c r="A210">
        <v>1</v>
      </c>
      <c r="B210" s="18" t="s">
        <v>218</v>
      </c>
      <c r="C210" s="19">
        <v>16</v>
      </c>
      <c r="D210" s="19">
        <v>1</v>
      </c>
    </row>
    <row r="211" spans="1:4">
      <c r="A211">
        <v>1</v>
      </c>
      <c r="B211" s="18" t="s">
        <v>218</v>
      </c>
      <c r="C211" s="19">
        <v>16</v>
      </c>
      <c r="D211" s="19">
        <v>1</v>
      </c>
    </row>
    <row r="212" spans="1:4">
      <c r="A212">
        <v>1</v>
      </c>
      <c r="B212" s="18" t="s">
        <v>218</v>
      </c>
      <c r="C212" s="19">
        <v>16</v>
      </c>
      <c r="D212" s="19">
        <v>1</v>
      </c>
    </row>
    <row r="213" spans="1:4">
      <c r="A213">
        <v>1</v>
      </c>
      <c r="B213" s="18" t="s">
        <v>218</v>
      </c>
      <c r="C213" s="19">
        <v>16</v>
      </c>
      <c r="D213" s="19">
        <v>1</v>
      </c>
    </row>
    <row r="214" spans="1:4">
      <c r="A214">
        <v>1</v>
      </c>
      <c r="B214" s="18" t="s">
        <v>218</v>
      </c>
      <c r="C214" s="19">
        <v>17</v>
      </c>
      <c r="D214" s="19">
        <v>1</v>
      </c>
    </row>
    <row r="215" spans="1:4">
      <c r="A215">
        <v>1</v>
      </c>
      <c r="B215" s="18" t="s">
        <v>218</v>
      </c>
      <c r="C215" s="19">
        <v>17</v>
      </c>
      <c r="D215" s="19">
        <v>1</v>
      </c>
    </row>
    <row r="216" spans="1:4">
      <c r="A216">
        <v>1</v>
      </c>
      <c r="B216" s="18" t="s">
        <v>218</v>
      </c>
      <c r="C216" s="19">
        <v>17</v>
      </c>
      <c r="D216" s="19">
        <v>1</v>
      </c>
    </row>
    <row r="217" spans="1:4">
      <c r="A217">
        <v>1</v>
      </c>
      <c r="B217" s="18" t="s">
        <v>218</v>
      </c>
      <c r="C217" s="19">
        <v>17</v>
      </c>
      <c r="D217" s="19">
        <v>1</v>
      </c>
    </row>
    <row r="218" spans="1:4">
      <c r="A218">
        <v>1</v>
      </c>
      <c r="B218" s="18" t="s">
        <v>218</v>
      </c>
      <c r="C218" s="19">
        <v>17</v>
      </c>
      <c r="D218" s="19">
        <v>1</v>
      </c>
    </row>
    <row r="219" spans="1:4">
      <c r="A219">
        <v>1</v>
      </c>
      <c r="B219" s="18" t="s">
        <v>218</v>
      </c>
      <c r="C219" s="19">
        <v>17</v>
      </c>
      <c r="D219" s="19">
        <v>1</v>
      </c>
    </row>
    <row r="220" spans="1:4">
      <c r="A220">
        <v>1</v>
      </c>
      <c r="B220" s="18" t="s">
        <v>218</v>
      </c>
      <c r="C220" s="19">
        <v>17</v>
      </c>
      <c r="D220" s="19">
        <v>1</v>
      </c>
    </row>
    <row r="221" spans="1:4">
      <c r="A221">
        <v>1</v>
      </c>
      <c r="B221" s="18" t="s">
        <v>218</v>
      </c>
      <c r="C221" s="19">
        <v>17</v>
      </c>
      <c r="D221" s="19">
        <v>1</v>
      </c>
    </row>
    <row r="222" spans="1:4">
      <c r="A222">
        <v>1</v>
      </c>
      <c r="B222" s="18" t="s">
        <v>218</v>
      </c>
      <c r="C222" s="19">
        <v>17</v>
      </c>
      <c r="D222" s="19">
        <v>1</v>
      </c>
    </row>
    <row r="223" spans="1:4">
      <c r="A223">
        <v>1</v>
      </c>
      <c r="B223" s="18" t="s">
        <v>218</v>
      </c>
      <c r="C223" s="19">
        <v>17</v>
      </c>
      <c r="D223" s="19">
        <v>1</v>
      </c>
    </row>
    <row r="224" spans="1:4">
      <c r="A224">
        <v>1</v>
      </c>
      <c r="B224" s="18" t="s">
        <v>218</v>
      </c>
      <c r="C224" s="19">
        <v>18</v>
      </c>
      <c r="D224" s="19">
        <v>1</v>
      </c>
    </row>
    <row r="225" spans="1:4">
      <c r="A225">
        <v>1</v>
      </c>
      <c r="B225" s="18" t="s">
        <v>218</v>
      </c>
      <c r="C225" s="19">
        <v>18</v>
      </c>
      <c r="D225" s="19">
        <v>1</v>
      </c>
    </row>
    <row r="226" spans="1:4">
      <c r="A226">
        <v>1</v>
      </c>
      <c r="B226" s="18" t="s">
        <v>218</v>
      </c>
      <c r="C226" s="19">
        <v>18</v>
      </c>
      <c r="D226" s="19">
        <v>1</v>
      </c>
    </row>
    <row r="227" spans="1:4">
      <c r="A227">
        <v>1</v>
      </c>
      <c r="B227" s="18" t="s">
        <v>218</v>
      </c>
      <c r="C227" s="19">
        <v>18</v>
      </c>
      <c r="D227" s="19">
        <v>1</v>
      </c>
    </row>
    <row r="228" spans="1:4">
      <c r="A228">
        <v>1</v>
      </c>
      <c r="B228" s="18" t="s">
        <v>218</v>
      </c>
      <c r="C228" s="19">
        <v>18</v>
      </c>
      <c r="D228" s="19">
        <v>1</v>
      </c>
    </row>
    <row r="229" spans="1:4">
      <c r="A229">
        <v>1</v>
      </c>
      <c r="B229" s="18" t="s">
        <v>218</v>
      </c>
      <c r="C229" s="19">
        <v>18</v>
      </c>
      <c r="D229" s="19">
        <v>1</v>
      </c>
    </row>
    <row r="230" spans="1:4">
      <c r="A230">
        <v>1</v>
      </c>
      <c r="B230" s="18" t="s">
        <v>218</v>
      </c>
      <c r="C230" s="19">
        <v>18</v>
      </c>
      <c r="D230" s="19">
        <v>1</v>
      </c>
    </row>
    <row r="231" spans="1:4">
      <c r="A231">
        <v>1</v>
      </c>
      <c r="B231" s="18" t="s">
        <v>218</v>
      </c>
      <c r="C231" s="19">
        <v>18</v>
      </c>
      <c r="D231" s="19">
        <v>1</v>
      </c>
    </row>
    <row r="232" spans="1:4">
      <c r="A232">
        <v>1</v>
      </c>
      <c r="B232" s="18" t="s">
        <v>218</v>
      </c>
      <c r="C232" s="19">
        <v>18</v>
      </c>
      <c r="D232" s="19">
        <v>1</v>
      </c>
    </row>
    <row r="233" spans="1:4">
      <c r="A233">
        <v>1</v>
      </c>
      <c r="B233" s="18" t="s">
        <v>218</v>
      </c>
      <c r="C233" s="19">
        <v>18</v>
      </c>
      <c r="D233" s="19">
        <v>1</v>
      </c>
    </row>
    <row r="234" spans="1:4">
      <c r="A234">
        <v>1</v>
      </c>
      <c r="B234" s="18" t="s">
        <v>218</v>
      </c>
      <c r="C234" s="19">
        <v>18</v>
      </c>
      <c r="D234" s="19">
        <v>0</v>
      </c>
    </row>
    <row r="235" spans="1:4">
      <c r="A235">
        <v>1</v>
      </c>
      <c r="B235" s="18" t="s">
        <v>218</v>
      </c>
      <c r="C235" s="19">
        <v>18</v>
      </c>
      <c r="D235" s="19">
        <v>0</v>
      </c>
    </row>
    <row r="236" spans="1:4">
      <c r="A236">
        <v>1</v>
      </c>
      <c r="B236" s="18" t="s">
        <v>218</v>
      </c>
      <c r="C236" s="19">
        <v>18</v>
      </c>
      <c r="D236" s="19">
        <v>0</v>
      </c>
    </row>
    <row r="237" spans="1:4">
      <c r="A237">
        <v>1</v>
      </c>
      <c r="B237" s="18" t="s">
        <v>218</v>
      </c>
      <c r="C237" s="19">
        <v>19</v>
      </c>
      <c r="D237" s="19">
        <v>1</v>
      </c>
    </row>
    <row r="238" spans="1:4">
      <c r="A238">
        <v>1</v>
      </c>
      <c r="B238" s="18" t="s">
        <v>218</v>
      </c>
      <c r="C238" s="19">
        <v>19</v>
      </c>
      <c r="D238" s="19">
        <v>1</v>
      </c>
    </row>
    <row r="239" spans="1:4">
      <c r="A239">
        <v>1</v>
      </c>
      <c r="B239" s="18" t="s">
        <v>218</v>
      </c>
      <c r="C239" s="19">
        <v>19</v>
      </c>
      <c r="D239" s="19">
        <v>1</v>
      </c>
    </row>
    <row r="240" spans="1:4">
      <c r="A240">
        <v>1</v>
      </c>
      <c r="B240" s="18" t="s">
        <v>218</v>
      </c>
      <c r="C240" s="19">
        <v>19</v>
      </c>
      <c r="D240" s="19">
        <v>1</v>
      </c>
    </row>
    <row r="241" spans="1:4">
      <c r="A241">
        <v>1</v>
      </c>
      <c r="B241" s="18" t="s">
        <v>218</v>
      </c>
      <c r="C241" s="19">
        <v>19</v>
      </c>
      <c r="D241" s="19">
        <v>1</v>
      </c>
    </row>
    <row r="242" spans="1:4">
      <c r="A242">
        <v>1</v>
      </c>
      <c r="B242" s="18" t="s">
        <v>218</v>
      </c>
      <c r="C242" s="19">
        <v>19</v>
      </c>
      <c r="D242" s="19">
        <v>1</v>
      </c>
    </row>
    <row r="243" spans="1:4">
      <c r="A243">
        <v>1</v>
      </c>
      <c r="B243" s="18" t="s">
        <v>218</v>
      </c>
      <c r="C243" s="19">
        <v>19</v>
      </c>
      <c r="D243" s="19">
        <v>1</v>
      </c>
    </row>
    <row r="244" spans="1:4">
      <c r="A244">
        <v>1</v>
      </c>
      <c r="B244" s="18" t="s">
        <v>218</v>
      </c>
      <c r="C244" s="19">
        <v>19</v>
      </c>
      <c r="D244" s="19">
        <v>1</v>
      </c>
    </row>
    <row r="245" spans="1:4">
      <c r="A245">
        <v>1</v>
      </c>
      <c r="B245" s="18" t="s">
        <v>218</v>
      </c>
      <c r="C245" s="19">
        <v>19</v>
      </c>
      <c r="D245" s="19">
        <v>0</v>
      </c>
    </row>
    <row r="246" spans="1:4">
      <c r="A246">
        <v>1</v>
      </c>
      <c r="B246" s="18" t="s">
        <v>218</v>
      </c>
      <c r="C246" s="19">
        <v>19</v>
      </c>
      <c r="D246" s="19">
        <v>0</v>
      </c>
    </row>
    <row r="247" spans="1:4">
      <c r="A247">
        <v>1</v>
      </c>
      <c r="B247" s="18" t="s">
        <v>218</v>
      </c>
      <c r="C247" s="19">
        <v>19</v>
      </c>
      <c r="D247" s="19">
        <v>0</v>
      </c>
    </row>
    <row r="248" spans="1:4">
      <c r="A248">
        <v>1</v>
      </c>
      <c r="B248" s="18" t="s">
        <v>218</v>
      </c>
      <c r="C248" s="19">
        <v>19</v>
      </c>
      <c r="D248" s="19">
        <v>0</v>
      </c>
    </row>
    <row r="249" spans="1:4">
      <c r="A249">
        <v>1</v>
      </c>
      <c r="B249" s="18" t="s">
        <v>218</v>
      </c>
      <c r="C249" s="19">
        <v>19</v>
      </c>
      <c r="D249" s="19">
        <v>0</v>
      </c>
    </row>
    <row r="250" spans="1:4">
      <c r="A250">
        <v>1</v>
      </c>
      <c r="B250" s="18" t="s">
        <v>218</v>
      </c>
      <c r="C250" s="19">
        <v>19</v>
      </c>
      <c r="D250" s="19">
        <v>0</v>
      </c>
    </row>
    <row r="251" spans="1:4">
      <c r="A251">
        <v>1</v>
      </c>
      <c r="B251" s="18" t="s">
        <v>218</v>
      </c>
      <c r="C251" s="19">
        <v>19</v>
      </c>
      <c r="D251" s="19">
        <v>0</v>
      </c>
    </row>
    <row r="252" spans="1:4">
      <c r="A252">
        <v>1</v>
      </c>
      <c r="B252" s="18" t="s">
        <v>218</v>
      </c>
      <c r="C252" s="19">
        <v>19</v>
      </c>
      <c r="D252" s="19">
        <v>0</v>
      </c>
    </row>
    <row r="253" spans="1:4">
      <c r="A253">
        <v>1</v>
      </c>
      <c r="B253" s="18" t="s">
        <v>218</v>
      </c>
      <c r="C253" s="19">
        <v>19</v>
      </c>
      <c r="D253" s="19">
        <v>0</v>
      </c>
    </row>
    <row r="254" spans="1:4">
      <c r="A254">
        <v>1</v>
      </c>
      <c r="B254" s="18" t="s">
        <v>218</v>
      </c>
      <c r="C254" s="19">
        <v>19</v>
      </c>
      <c r="D254" s="19">
        <v>0</v>
      </c>
    </row>
    <row r="255" spans="1:4">
      <c r="A255">
        <v>1</v>
      </c>
      <c r="B255" s="18" t="s">
        <v>218</v>
      </c>
      <c r="C255" s="19">
        <v>19</v>
      </c>
      <c r="D255" s="19">
        <v>0</v>
      </c>
    </row>
    <row r="256" spans="1:4">
      <c r="A256">
        <v>1</v>
      </c>
      <c r="B256" s="18" t="s">
        <v>218</v>
      </c>
      <c r="C256" s="19">
        <v>19</v>
      </c>
      <c r="D256" s="19">
        <v>0</v>
      </c>
    </row>
    <row r="257" spans="1:4">
      <c r="A257">
        <v>1</v>
      </c>
      <c r="B257" s="18" t="s">
        <v>218</v>
      </c>
      <c r="C257" s="19">
        <v>19</v>
      </c>
      <c r="D257" s="19">
        <v>0</v>
      </c>
    </row>
    <row r="258" spans="1:4">
      <c r="A258">
        <v>1</v>
      </c>
      <c r="B258" s="18" t="s">
        <v>218</v>
      </c>
      <c r="C258" s="19">
        <v>19</v>
      </c>
      <c r="D258" s="19">
        <v>0</v>
      </c>
    </row>
    <row r="259" spans="1:4">
      <c r="A259">
        <v>1</v>
      </c>
      <c r="B259" s="18" t="s">
        <v>218</v>
      </c>
      <c r="C259" s="19">
        <v>19</v>
      </c>
      <c r="D259" s="19">
        <v>0</v>
      </c>
    </row>
    <row r="260" spans="1:4">
      <c r="A260">
        <v>1</v>
      </c>
      <c r="B260" s="18" t="s">
        <v>218</v>
      </c>
      <c r="C260" s="19">
        <v>19</v>
      </c>
      <c r="D260" s="19">
        <v>0</v>
      </c>
    </row>
    <row r="261" spans="1:4">
      <c r="A261">
        <v>1</v>
      </c>
      <c r="B261" s="18" t="s">
        <v>218</v>
      </c>
      <c r="C261" s="19">
        <v>19</v>
      </c>
      <c r="D261" s="19">
        <v>0</v>
      </c>
    </row>
    <row r="262" spans="1:4">
      <c r="A262">
        <v>1</v>
      </c>
      <c r="B262" s="18" t="s">
        <v>218</v>
      </c>
      <c r="C262" s="19">
        <v>19</v>
      </c>
      <c r="D262" s="19">
        <v>0</v>
      </c>
    </row>
    <row r="263" spans="1:4">
      <c r="A263">
        <v>1</v>
      </c>
      <c r="B263" s="18" t="s">
        <v>218</v>
      </c>
      <c r="C263" s="19">
        <v>19</v>
      </c>
      <c r="D263" s="19">
        <v>0</v>
      </c>
    </row>
    <row r="264" spans="1:4">
      <c r="A264">
        <v>1</v>
      </c>
      <c r="B264" s="18" t="s">
        <v>218</v>
      </c>
      <c r="C264" s="19">
        <v>19</v>
      </c>
      <c r="D264" s="19">
        <v>0</v>
      </c>
    </row>
    <row r="265" spans="1:4">
      <c r="A265">
        <v>1</v>
      </c>
      <c r="B265" s="18" t="s">
        <v>218</v>
      </c>
      <c r="C265" s="19">
        <v>19</v>
      </c>
      <c r="D265" s="19">
        <v>0</v>
      </c>
    </row>
    <row r="266" spans="1:4">
      <c r="A266">
        <v>1</v>
      </c>
      <c r="B266" s="18" t="s">
        <v>218</v>
      </c>
      <c r="C266" s="19">
        <v>19</v>
      </c>
      <c r="D266" s="19">
        <v>0</v>
      </c>
    </row>
    <row r="267" spans="1:4">
      <c r="A267">
        <v>1</v>
      </c>
      <c r="B267" s="18" t="s">
        <v>218</v>
      </c>
      <c r="C267" s="19">
        <v>19</v>
      </c>
      <c r="D267" s="19">
        <v>0</v>
      </c>
    </row>
    <row r="268" spans="1:4">
      <c r="A268">
        <v>1</v>
      </c>
      <c r="B268" s="18" t="s">
        <v>218</v>
      </c>
      <c r="C268" s="19">
        <v>19</v>
      </c>
      <c r="D268" s="19">
        <v>0</v>
      </c>
    </row>
    <row r="269" spans="1:4">
      <c r="A269">
        <v>1</v>
      </c>
      <c r="B269" s="18" t="s">
        <v>218</v>
      </c>
      <c r="C269" s="19">
        <v>19</v>
      </c>
      <c r="D269" s="19">
        <v>0</v>
      </c>
    </row>
    <row r="270" spans="1:4">
      <c r="A270">
        <v>1</v>
      </c>
      <c r="B270" s="18" t="s">
        <v>218</v>
      </c>
      <c r="C270" s="19">
        <v>19</v>
      </c>
      <c r="D270" s="19">
        <v>0</v>
      </c>
    </row>
    <row r="271" spans="1:4">
      <c r="A271">
        <v>1</v>
      </c>
      <c r="B271" s="18" t="s">
        <v>218</v>
      </c>
      <c r="C271" s="19">
        <v>19</v>
      </c>
      <c r="D271" s="19">
        <v>0</v>
      </c>
    </row>
    <row r="272" spans="1:4">
      <c r="A272">
        <v>1</v>
      </c>
      <c r="B272" s="18" t="s">
        <v>218</v>
      </c>
      <c r="C272" s="19">
        <v>19</v>
      </c>
      <c r="D272" s="19">
        <v>0</v>
      </c>
    </row>
    <row r="273" spans="1:4">
      <c r="A273">
        <v>1</v>
      </c>
      <c r="B273" s="18" t="s">
        <v>218</v>
      </c>
      <c r="C273" s="19">
        <v>19</v>
      </c>
      <c r="D273" s="19">
        <v>0</v>
      </c>
    </row>
    <row r="274" spans="1:4">
      <c r="A274">
        <v>1</v>
      </c>
      <c r="B274" s="18" t="s">
        <v>218</v>
      </c>
      <c r="C274" s="19">
        <v>19</v>
      </c>
      <c r="D274" s="19">
        <v>0</v>
      </c>
    </row>
    <row r="275" spans="1:4">
      <c r="A275">
        <v>1</v>
      </c>
      <c r="B275" s="18" t="s">
        <v>218</v>
      </c>
      <c r="C275" s="19">
        <v>19</v>
      </c>
      <c r="D275" s="19">
        <v>0</v>
      </c>
    </row>
    <row r="276" spans="1:4">
      <c r="A276">
        <v>1</v>
      </c>
      <c r="B276" s="18" t="s">
        <v>218</v>
      </c>
      <c r="C276" s="19">
        <v>19</v>
      </c>
      <c r="D276" s="19">
        <v>0</v>
      </c>
    </row>
    <row r="277" spans="1:4">
      <c r="A277">
        <v>1</v>
      </c>
      <c r="B277" s="18" t="s">
        <v>218</v>
      </c>
      <c r="C277" s="19">
        <v>19</v>
      </c>
      <c r="D277" s="19">
        <v>0</v>
      </c>
    </row>
    <row r="278" spans="1:4">
      <c r="A278">
        <v>1</v>
      </c>
      <c r="B278" s="18" t="s">
        <v>218</v>
      </c>
      <c r="C278" s="19">
        <v>19</v>
      </c>
      <c r="D278" s="19">
        <v>0</v>
      </c>
    </row>
    <row r="279" spans="1:4">
      <c r="A279">
        <v>1</v>
      </c>
      <c r="B279" s="18" t="s">
        <v>218</v>
      </c>
      <c r="C279" s="19">
        <v>19</v>
      </c>
      <c r="D279" s="19">
        <v>0</v>
      </c>
    </row>
    <row r="280" spans="1:4">
      <c r="A280">
        <v>1</v>
      </c>
      <c r="B280" s="18" t="s">
        <v>218</v>
      </c>
      <c r="C280" s="19">
        <v>19</v>
      </c>
      <c r="D280" s="19">
        <v>0</v>
      </c>
    </row>
    <row r="281" spans="1:4">
      <c r="A281">
        <v>1</v>
      </c>
      <c r="B281" s="18" t="s">
        <v>218</v>
      </c>
      <c r="C281" s="19">
        <v>19</v>
      </c>
      <c r="D281" s="19">
        <v>0</v>
      </c>
    </row>
    <row r="282" spans="1:4">
      <c r="A282">
        <v>1</v>
      </c>
      <c r="B282" s="18" t="s">
        <v>218</v>
      </c>
      <c r="C282" s="19">
        <v>19</v>
      </c>
      <c r="D282" s="19">
        <v>0</v>
      </c>
    </row>
    <row r="283" spans="1:4">
      <c r="A283">
        <v>1</v>
      </c>
      <c r="B283" s="18" t="s">
        <v>218</v>
      </c>
      <c r="C283" s="19">
        <v>20</v>
      </c>
      <c r="D283" s="19">
        <v>1</v>
      </c>
    </row>
    <row r="284" spans="1:4">
      <c r="A284">
        <v>1</v>
      </c>
      <c r="B284" s="18" t="s">
        <v>218</v>
      </c>
      <c r="C284" s="19">
        <v>20</v>
      </c>
      <c r="D284" s="19">
        <v>1</v>
      </c>
    </row>
    <row r="285" spans="1:4">
      <c r="A285">
        <v>1</v>
      </c>
      <c r="B285" s="18" t="s">
        <v>218</v>
      </c>
      <c r="C285" s="19">
        <v>20</v>
      </c>
      <c r="D285" s="19">
        <v>1</v>
      </c>
    </row>
    <row r="286" spans="1:4">
      <c r="A286">
        <v>1</v>
      </c>
      <c r="B286" s="18" t="s">
        <v>218</v>
      </c>
      <c r="C286" s="19">
        <v>20</v>
      </c>
      <c r="D286" s="19">
        <v>1</v>
      </c>
    </row>
    <row r="287" spans="1:4">
      <c r="A287">
        <v>1</v>
      </c>
      <c r="B287" s="18" t="s">
        <v>218</v>
      </c>
      <c r="C287" s="19">
        <v>20</v>
      </c>
      <c r="D287" s="19">
        <v>1</v>
      </c>
    </row>
    <row r="288" spans="1:4">
      <c r="A288">
        <v>1</v>
      </c>
      <c r="B288" s="18" t="s">
        <v>218</v>
      </c>
      <c r="C288" s="19">
        <v>20</v>
      </c>
      <c r="D288" s="19">
        <v>1</v>
      </c>
    </row>
    <row r="289" spans="1:4">
      <c r="A289">
        <v>1</v>
      </c>
      <c r="B289" s="18" t="s">
        <v>218</v>
      </c>
      <c r="C289" s="19">
        <v>20</v>
      </c>
      <c r="D289" s="19">
        <v>1</v>
      </c>
    </row>
    <row r="290" spans="1:4">
      <c r="A290">
        <v>1</v>
      </c>
      <c r="B290" s="18" t="s">
        <v>218</v>
      </c>
      <c r="C290" s="19">
        <v>20</v>
      </c>
      <c r="D290" s="19">
        <v>1</v>
      </c>
    </row>
    <row r="291" spans="1:4">
      <c r="A291">
        <v>1</v>
      </c>
      <c r="B291" s="18" t="s">
        <v>218</v>
      </c>
      <c r="C291" s="19">
        <v>21</v>
      </c>
      <c r="D291" s="19">
        <v>1</v>
      </c>
    </row>
    <row r="292" spans="1:4">
      <c r="A292">
        <v>1</v>
      </c>
      <c r="B292" s="18" t="s">
        <v>218</v>
      </c>
      <c r="C292" s="19">
        <v>21</v>
      </c>
      <c r="D292" s="19">
        <v>1</v>
      </c>
    </row>
    <row r="293" spans="1:4">
      <c r="A293">
        <v>1</v>
      </c>
      <c r="B293" s="18" t="s">
        <v>218</v>
      </c>
      <c r="C293" s="19">
        <v>22</v>
      </c>
      <c r="D293" s="19">
        <v>1</v>
      </c>
    </row>
    <row r="294" spans="1:4">
      <c r="A294">
        <v>1</v>
      </c>
      <c r="B294" s="18" t="s">
        <v>218</v>
      </c>
      <c r="C294" s="19">
        <v>22</v>
      </c>
      <c r="D294" s="19">
        <v>1</v>
      </c>
    </row>
    <row r="295" spans="1:4">
      <c r="A295">
        <v>1</v>
      </c>
      <c r="B295" s="18" t="s">
        <v>218</v>
      </c>
      <c r="C295" s="19">
        <v>22</v>
      </c>
      <c r="D295" s="19">
        <v>1</v>
      </c>
    </row>
    <row r="296" spans="1:4">
      <c r="A296">
        <v>1</v>
      </c>
      <c r="B296" s="18" t="s">
        <v>218</v>
      </c>
      <c r="C296" s="19">
        <v>23</v>
      </c>
      <c r="D296" s="19">
        <v>1</v>
      </c>
    </row>
    <row r="297" spans="1:4">
      <c r="A297">
        <v>1</v>
      </c>
      <c r="B297" s="18" t="s">
        <v>218</v>
      </c>
      <c r="C297" s="19">
        <v>23</v>
      </c>
      <c r="D297" s="19">
        <v>1</v>
      </c>
    </row>
    <row r="298" spans="1:4">
      <c r="A298">
        <v>1</v>
      </c>
      <c r="B298" s="18" t="s">
        <v>218</v>
      </c>
      <c r="C298" s="19">
        <v>23</v>
      </c>
      <c r="D298" s="19">
        <v>1</v>
      </c>
    </row>
    <row r="299" spans="1:4">
      <c r="A299">
        <v>1</v>
      </c>
      <c r="B299" s="18" t="s">
        <v>218</v>
      </c>
      <c r="C299" s="19">
        <v>23</v>
      </c>
      <c r="D299" s="19">
        <v>1</v>
      </c>
    </row>
    <row r="300" spans="1:4">
      <c r="A300">
        <v>1</v>
      </c>
      <c r="B300" s="18" t="s">
        <v>218</v>
      </c>
      <c r="C300" s="19">
        <v>24</v>
      </c>
      <c r="D300" s="19">
        <v>1</v>
      </c>
    </row>
    <row r="301" spans="1:4">
      <c r="A301">
        <v>1</v>
      </c>
      <c r="B301" s="18" t="s">
        <v>218</v>
      </c>
      <c r="C301" s="19">
        <v>24</v>
      </c>
      <c r="D301" s="19">
        <v>1</v>
      </c>
    </row>
    <row r="302" spans="1:4">
      <c r="A302">
        <v>1</v>
      </c>
      <c r="B302" s="18" t="s">
        <v>218</v>
      </c>
      <c r="C302" s="19">
        <v>24</v>
      </c>
      <c r="D302" s="19">
        <v>1</v>
      </c>
    </row>
    <row r="303" spans="1:4">
      <c r="A303">
        <v>1</v>
      </c>
      <c r="B303" s="18" t="s">
        <v>218</v>
      </c>
      <c r="C303" s="19">
        <v>24</v>
      </c>
      <c r="D303" s="19">
        <v>1</v>
      </c>
    </row>
    <row r="304" spans="1:4">
      <c r="A304">
        <v>1</v>
      </c>
      <c r="B304" s="18" t="s">
        <v>218</v>
      </c>
      <c r="C304" s="19">
        <v>25</v>
      </c>
      <c r="D304" s="19">
        <v>1</v>
      </c>
    </row>
    <row r="305" spans="1:4">
      <c r="A305">
        <v>1</v>
      </c>
      <c r="B305" s="18" t="s">
        <v>218</v>
      </c>
      <c r="C305" s="19">
        <v>25</v>
      </c>
      <c r="D305" s="19">
        <v>1</v>
      </c>
    </row>
    <row r="306" spans="1:4">
      <c r="A306">
        <v>1</v>
      </c>
      <c r="B306" s="18" t="s">
        <v>218</v>
      </c>
      <c r="C306" s="19">
        <v>25</v>
      </c>
      <c r="D306" s="19">
        <v>0</v>
      </c>
    </row>
    <row r="307" spans="1:4">
      <c r="A307">
        <v>1</v>
      </c>
      <c r="B307" s="18" t="s">
        <v>218</v>
      </c>
      <c r="C307" s="19">
        <v>25</v>
      </c>
      <c r="D307" s="19">
        <v>0</v>
      </c>
    </row>
    <row r="308" spans="1:4">
      <c r="A308">
        <v>1</v>
      </c>
      <c r="B308" s="18" t="s">
        <v>218</v>
      </c>
      <c r="C308" s="19">
        <v>25</v>
      </c>
      <c r="D308" s="19">
        <v>0</v>
      </c>
    </row>
    <row r="309" spans="1:4">
      <c r="A309">
        <v>1</v>
      </c>
      <c r="B309" s="18" t="s">
        <v>218</v>
      </c>
      <c r="C309" s="19">
        <v>25</v>
      </c>
      <c r="D309" s="19">
        <v>0</v>
      </c>
    </row>
    <row r="310" spans="1:4">
      <c r="A310">
        <v>1</v>
      </c>
      <c r="B310" s="18" t="s">
        <v>218</v>
      </c>
      <c r="C310" s="19">
        <v>25</v>
      </c>
      <c r="D310" s="19">
        <v>0</v>
      </c>
    </row>
    <row r="311" spans="1:4">
      <c r="A311">
        <v>1</v>
      </c>
      <c r="B311" s="18" t="s">
        <v>218</v>
      </c>
      <c r="C311" s="19">
        <v>25</v>
      </c>
      <c r="D311" s="19">
        <v>0</v>
      </c>
    </row>
    <row r="312" spans="1:4">
      <c r="A312">
        <v>1</v>
      </c>
      <c r="B312" s="18" t="s">
        <v>218</v>
      </c>
      <c r="C312" s="19">
        <v>25</v>
      </c>
      <c r="D312" s="19">
        <v>0</v>
      </c>
    </row>
    <row r="313" spans="1:4">
      <c r="A313">
        <v>1</v>
      </c>
      <c r="B313" s="18" t="s">
        <v>218</v>
      </c>
      <c r="C313" s="19">
        <v>25</v>
      </c>
      <c r="D313" s="19">
        <v>0</v>
      </c>
    </row>
    <row r="314" spans="1:4">
      <c r="A314">
        <v>1</v>
      </c>
      <c r="B314" s="18" t="s">
        <v>218</v>
      </c>
      <c r="C314" s="19">
        <v>25</v>
      </c>
      <c r="D314" s="19">
        <v>0</v>
      </c>
    </row>
    <row r="315" spans="1:4">
      <c r="A315">
        <v>1</v>
      </c>
      <c r="B315" s="18" t="s">
        <v>218</v>
      </c>
      <c r="C315" s="19">
        <v>25</v>
      </c>
      <c r="D315" s="19">
        <v>0</v>
      </c>
    </row>
    <row r="316" spans="1:4">
      <c r="A316">
        <v>1</v>
      </c>
      <c r="B316" s="18" t="s">
        <v>218</v>
      </c>
      <c r="C316" s="19">
        <v>25</v>
      </c>
      <c r="D316" s="19">
        <v>0</v>
      </c>
    </row>
    <row r="317" spans="1:4">
      <c r="A317">
        <v>1</v>
      </c>
      <c r="B317" s="18" t="s">
        <v>218</v>
      </c>
      <c r="C317" s="19">
        <v>25</v>
      </c>
      <c r="D317" s="19">
        <v>0</v>
      </c>
    </row>
    <row r="318" spans="1:4">
      <c r="A318">
        <v>1</v>
      </c>
      <c r="B318" s="18" t="s">
        <v>218</v>
      </c>
      <c r="C318" s="19">
        <v>25</v>
      </c>
      <c r="D318" s="19">
        <v>0</v>
      </c>
    </row>
    <row r="319" spans="1:4">
      <c r="A319">
        <v>1</v>
      </c>
      <c r="B319" s="18" t="s">
        <v>218</v>
      </c>
      <c r="C319" s="19">
        <v>25</v>
      </c>
      <c r="D319" s="19">
        <v>0</v>
      </c>
    </row>
    <row r="320" spans="1:4">
      <c r="A320">
        <v>1</v>
      </c>
      <c r="B320" s="18" t="s">
        <v>218</v>
      </c>
      <c r="C320" s="19">
        <v>25</v>
      </c>
      <c r="D320" s="19">
        <v>0</v>
      </c>
    </row>
    <row r="321" spans="1:4">
      <c r="A321">
        <v>1</v>
      </c>
      <c r="B321" s="18" t="s">
        <v>218</v>
      </c>
      <c r="C321" s="19">
        <v>25</v>
      </c>
      <c r="D321" s="19">
        <v>0</v>
      </c>
    </row>
    <row r="322" spans="1:4">
      <c r="A322">
        <v>1</v>
      </c>
      <c r="B322" s="18" t="s">
        <v>218</v>
      </c>
      <c r="C322" s="19">
        <v>25</v>
      </c>
      <c r="D322" s="19">
        <v>0</v>
      </c>
    </row>
    <row r="323" spans="1:4">
      <c r="A323">
        <v>1</v>
      </c>
      <c r="B323" s="18" t="s">
        <v>218</v>
      </c>
      <c r="C323" s="19">
        <v>25</v>
      </c>
      <c r="D323" s="19">
        <v>0</v>
      </c>
    </row>
    <row r="324" spans="1:4">
      <c r="A324">
        <v>1</v>
      </c>
      <c r="B324" s="18" t="s">
        <v>218</v>
      </c>
      <c r="C324" s="19">
        <v>25</v>
      </c>
      <c r="D324" s="19">
        <v>0</v>
      </c>
    </row>
    <row r="325" spans="1:4">
      <c r="A325">
        <v>1</v>
      </c>
      <c r="B325" s="18" t="s">
        <v>218</v>
      </c>
      <c r="C325" s="19">
        <v>25</v>
      </c>
      <c r="D325" s="19">
        <v>0</v>
      </c>
    </row>
    <row r="326" spans="1:4">
      <c r="A326">
        <v>1</v>
      </c>
      <c r="B326" s="18" t="s">
        <v>218</v>
      </c>
      <c r="C326" s="19">
        <v>25</v>
      </c>
      <c r="D326" s="19">
        <v>0</v>
      </c>
    </row>
    <row r="327" spans="1:4">
      <c r="A327">
        <v>1</v>
      </c>
      <c r="B327" s="18" t="s">
        <v>218</v>
      </c>
      <c r="C327" s="19">
        <v>25</v>
      </c>
      <c r="D327" s="19">
        <v>0</v>
      </c>
    </row>
    <row r="328" spans="1:4">
      <c r="A328">
        <v>1</v>
      </c>
      <c r="B328" s="18" t="s">
        <v>218</v>
      </c>
      <c r="C328" s="19">
        <v>25</v>
      </c>
      <c r="D328" s="19">
        <v>0</v>
      </c>
    </row>
    <row r="329" spans="1:4">
      <c r="A329">
        <v>1</v>
      </c>
      <c r="B329" s="18" t="s">
        <v>218</v>
      </c>
      <c r="C329" s="19">
        <v>26</v>
      </c>
      <c r="D329" s="19">
        <v>1</v>
      </c>
    </row>
    <row r="330" spans="1:4">
      <c r="A330">
        <v>1</v>
      </c>
      <c r="B330" s="18" t="s">
        <v>218</v>
      </c>
      <c r="C330" s="19">
        <v>26</v>
      </c>
      <c r="D330" s="19">
        <v>1</v>
      </c>
    </row>
    <row r="331" spans="1:4">
      <c r="A331">
        <v>1</v>
      </c>
      <c r="B331" s="18" t="s">
        <v>218</v>
      </c>
      <c r="C331" s="19">
        <v>28</v>
      </c>
      <c r="D331" s="19">
        <v>1</v>
      </c>
    </row>
    <row r="332" spans="1:4">
      <c r="A332">
        <v>1</v>
      </c>
      <c r="B332" s="18" t="s">
        <v>218</v>
      </c>
      <c r="C332" s="19">
        <v>28</v>
      </c>
      <c r="D332" s="19">
        <v>1</v>
      </c>
    </row>
    <row r="333" spans="1:4">
      <c r="A333">
        <v>1</v>
      </c>
      <c r="B333" s="18" t="s">
        <v>218</v>
      </c>
      <c r="C333" s="19">
        <v>29</v>
      </c>
      <c r="D333" s="19">
        <v>1</v>
      </c>
    </row>
    <row r="334" spans="1:4">
      <c r="A334">
        <v>1</v>
      </c>
      <c r="B334" s="18" t="s">
        <v>218</v>
      </c>
      <c r="C334" s="19">
        <v>29</v>
      </c>
      <c r="D334" s="19">
        <v>1</v>
      </c>
    </row>
    <row r="335" spans="1:4">
      <c r="A335">
        <v>1</v>
      </c>
      <c r="B335" s="18" t="s">
        <v>218</v>
      </c>
      <c r="C335" s="19">
        <v>29</v>
      </c>
      <c r="D335" s="19">
        <v>1</v>
      </c>
    </row>
    <row r="336" spans="1:4">
      <c r="A336">
        <v>1</v>
      </c>
      <c r="B336" s="18" t="s">
        <v>218</v>
      </c>
      <c r="C336" s="19">
        <v>29</v>
      </c>
      <c r="D336" s="19">
        <v>1</v>
      </c>
    </row>
    <row r="337" spans="1:4">
      <c r="A337">
        <v>1</v>
      </c>
      <c r="B337" s="18" t="s">
        <v>218</v>
      </c>
      <c r="C337" s="19">
        <v>29</v>
      </c>
      <c r="D337" s="19">
        <v>1</v>
      </c>
    </row>
    <row r="338" spans="1:4">
      <c r="A338">
        <v>1</v>
      </c>
      <c r="B338" s="18" t="s">
        <v>218</v>
      </c>
      <c r="C338" s="19">
        <v>30</v>
      </c>
      <c r="D338" s="19">
        <v>1</v>
      </c>
    </row>
    <row r="339" spans="1:4">
      <c r="A339">
        <v>1</v>
      </c>
      <c r="B339" s="18" t="s">
        <v>218</v>
      </c>
      <c r="C339" s="19">
        <v>30</v>
      </c>
      <c r="D339" s="19">
        <v>1</v>
      </c>
    </row>
    <row r="340" spans="1:4">
      <c r="A340">
        <v>1</v>
      </c>
      <c r="B340" s="18" t="s">
        <v>218</v>
      </c>
      <c r="C340" s="19">
        <v>30</v>
      </c>
      <c r="D340" s="19">
        <v>1</v>
      </c>
    </row>
    <row r="341" spans="1:4">
      <c r="A341">
        <v>1</v>
      </c>
      <c r="B341" s="18" t="s">
        <v>218</v>
      </c>
      <c r="C341" s="19">
        <v>30</v>
      </c>
      <c r="D341" s="19">
        <v>1</v>
      </c>
    </row>
    <row r="342" spans="1:4">
      <c r="A342">
        <v>1</v>
      </c>
      <c r="B342" s="18" t="s">
        <v>218</v>
      </c>
      <c r="C342" s="19">
        <v>31</v>
      </c>
      <c r="D342" s="19">
        <v>1</v>
      </c>
    </row>
    <row r="343" spans="1:4">
      <c r="A343">
        <v>1</v>
      </c>
      <c r="B343" s="18" t="s">
        <v>218</v>
      </c>
      <c r="C343" s="19">
        <v>31</v>
      </c>
      <c r="D343" s="19">
        <v>1</v>
      </c>
    </row>
    <row r="344" spans="1:4">
      <c r="A344">
        <v>1</v>
      </c>
      <c r="B344" s="18" t="s">
        <v>218</v>
      </c>
      <c r="C344" s="19">
        <v>31</v>
      </c>
      <c r="D344" s="19">
        <v>0</v>
      </c>
    </row>
    <row r="345" spans="1:4">
      <c r="A345">
        <v>1</v>
      </c>
      <c r="B345" s="18" t="s">
        <v>218</v>
      </c>
      <c r="C345" s="19">
        <v>31</v>
      </c>
      <c r="D345" s="19">
        <v>0</v>
      </c>
    </row>
    <row r="346" spans="1:4">
      <c r="A346">
        <v>1</v>
      </c>
      <c r="B346" s="18" t="s">
        <v>218</v>
      </c>
      <c r="C346" s="19">
        <v>31</v>
      </c>
      <c r="D346" s="19">
        <v>0</v>
      </c>
    </row>
    <row r="347" spans="1:4">
      <c r="A347">
        <v>1</v>
      </c>
      <c r="B347" s="18" t="s">
        <v>218</v>
      </c>
      <c r="C347" s="19">
        <v>31</v>
      </c>
      <c r="D347" s="19">
        <v>0</v>
      </c>
    </row>
    <row r="348" spans="1:4">
      <c r="A348">
        <v>1</v>
      </c>
      <c r="B348" s="18" t="s">
        <v>218</v>
      </c>
      <c r="C348" s="19">
        <v>31</v>
      </c>
      <c r="D348" s="19">
        <v>0</v>
      </c>
    </row>
    <row r="349" spans="1:4">
      <c r="A349">
        <v>1</v>
      </c>
      <c r="B349" s="18" t="s">
        <v>218</v>
      </c>
      <c r="C349" s="19">
        <v>31</v>
      </c>
      <c r="D349" s="19">
        <v>0</v>
      </c>
    </row>
    <row r="350" spans="1:4">
      <c r="A350">
        <v>1</v>
      </c>
      <c r="B350" s="18" t="s">
        <v>218</v>
      </c>
      <c r="C350" s="19">
        <v>31</v>
      </c>
      <c r="D350" s="19">
        <v>0</v>
      </c>
    </row>
    <row r="351" spans="1:4">
      <c r="A351">
        <v>1</v>
      </c>
      <c r="B351" s="18" t="s">
        <v>218</v>
      </c>
      <c r="C351" s="19">
        <v>31</v>
      </c>
      <c r="D351" s="19">
        <v>0</v>
      </c>
    </row>
    <row r="352" spans="1:4">
      <c r="A352">
        <v>1</v>
      </c>
      <c r="B352" s="18" t="s">
        <v>218</v>
      </c>
      <c r="C352" s="19">
        <v>31</v>
      </c>
      <c r="D352" s="19">
        <v>0</v>
      </c>
    </row>
    <row r="353" spans="1:4">
      <c r="A353">
        <v>1</v>
      </c>
      <c r="B353" s="18" t="s">
        <v>218</v>
      </c>
      <c r="C353" s="19">
        <v>31</v>
      </c>
      <c r="D353" s="19">
        <v>0</v>
      </c>
    </row>
    <row r="354" spans="1:4">
      <c r="A354">
        <v>1</v>
      </c>
      <c r="B354" s="18" t="s">
        <v>218</v>
      </c>
      <c r="C354" s="19">
        <v>31</v>
      </c>
      <c r="D354" s="19">
        <v>0</v>
      </c>
    </row>
    <row r="355" spans="1:4">
      <c r="A355">
        <v>1</v>
      </c>
      <c r="B355" s="18" t="s">
        <v>218</v>
      </c>
      <c r="C355" s="19">
        <v>31</v>
      </c>
      <c r="D355" s="19">
        <v>0</v>
      </c>
    </row>
    <row r="356" spans="1:4">
      <c r="A356">
        <v>1</v>
      </c>
      <c r="B356" s="18" t="s">
        <v>218</v>
      </c>
      <c r="C356" s="19">
        <v>31</v>
      </c>
      <c r="D356" s="19">
        <v>0</v>
      </c>
    </row>
    <row r="357" spans="1:4">
      <c r="A357">
        <v>1</v>
      </c>
      <c r="B357" s="18" t="s">
        <v>218</v>
      </c>
      <c r="C357" s="19">
        <v>31</v>
      </c>
      <c r="D357" s="19">
        <v>0</v>
      </c>
    </row>
    <row r="358" spans="1:4">
      <c r="A358">
        <v>1</v>
      </c>
      <c r="B358" s="18" t="s">
        <v>218</v>
      </c>
      <c r="C358" s="19">
        <v>31</v>
      </c>
      <c r="D358" s="19">
        <v>0</v>
      </c>
    </row>
    <row r="359" spans="1:4">
      <c r="A359">
        <v>1</v>
      </c>
      <c r="B359" s="18" t="s">
        <v>218</v>
      </c>
      <c r="C359" s="19">
        <v>31</v>
      </c>
      <c r="D359" s="19">
        <v>0</v>
      </c>
    </row>
    <row r="360" spans="1:4">
      <c r="A360">
        <v>1</v>
      </c>
      <c r="B360" s="18" t="s">
        <v>218</v>
      </c>
      <c r="C360" s="19">
        <v>31</v>
      </c>
      <c r="D360" s="19">
        <v>0</v>
      </c>
    </row>
    <row r="361" spans="1:4">
      <c r="A361">
        <v>1</v>
      </c>
      <c r="B361" s="18" t="s">
        <v>218</v>
      </c>
      <c r="C361" s="19">
        <v>31</v>
      </c>
      <c r="D361" s="19">
        <v>0</v>
      </c>
    </row>
    <row r="362" spans="1:4">
      <c r="A362">
        <v>1</v>
      </c>
      <c r="B362" s="18" t="s">
        <v>218</v>
      </c>
      <c r="C362" s="19">
        <v>31</v>
      </c>
      <c r="D362" s="19">
        <v>0</v>
      </c>
    </row>
    <row r="363" spans="1:4">
      <c r="A363">
        <v>1</v>
      </c>
      <c r="B363" s="18" t="s">
        <v>218</v>
      </c>
      <c r="C363" s="19">
        <v>31</v>
      </c>
      <c r="D363" s="19">
        <v>0</v>
      </c>
    </row>
    <row r="364" spans="1:4">
      <c r="A364">
        <v>1</v>
      </c>
      <c r="B364" s="18" t="s">
        <v>218</v>
      </c>
      <c r="C364" s="19">
        <v>31</v>
      </c>
      <c r="D364" s="19">
        <v>0</v>
      </c>
    </row>
    <row r="365" spans="1:4">
      <c r="A365">
        <v>1</v>
      </c>
      <c r="B365" s="18" t="s">
        <v>218</v>
      </c>
      <c r="C365" s="19">
        <v>31</v>
      </c>
      <c r="D365" s="19">
        <v>0</v>
      </c>
    </row>
    <row r="366" spans="1:4">
      <c r="A366">
        <v>1</v>
      </c>
      <c r="B366" s="18" t="s">
        <v>218</v>
      </c>
      <c r="C366" s="19">
        <v>31</v>
      </c>
      <c r="D366" s="19">
        <v>0</v>
      </c>
    </row>
    <row r="367" spans="1:4">
      <c r="A367">
        <v>1</v>
      </c>
      <c r="B367" s="18" t="s">
        <v>218</v>
      </c>
      <c r="C367" s="19">
        <v>31</v>
      </c>
      <c r="D367" s="19">
        <v>0</v>
      </c>
    </row>
    <row r="368" spans="1:4">
      <c r="A368">
        <v>1</v>
      </c>
      <c r="B368" s="18" t="s">
        <v>218</v>
      </c>
      <c r="C368" s="19">
        <v>31</v>
      </c>
      <c r="D368" s="19">
        <v>0</v>
      </c>
    </row>
    <row r="369" spans="1:4">
      <c r="A369">
        <v>1</v>
      </c>
      <c r="B369" s="18" t="s">
        <v>218</v>
      </c>
      <c r="C369" s="19">
        <v>31</v>
      </c>
      <c r="D369" s="19">
        <v>0</v>
      </c>
    </row>
    <row r="370" spans="1:4">
      <c r="A370">
        <v>1</v>
      </c>
      <c r="B370" s="18" t="s">
        <v>218</v>
      </c>
      <c r="C370" s="19">
        <v>31</v>
      </c>
      <c r="D370" s="19">
        <v>0</v>
      </c>
    </row>
    <row r="371" spans="1:4">
      <c r="A371">
        <v>1</v>
      </c>
      <c r="B371" s="18" t="s">
        <v>218</v>
      </c>
      <c r="C371" s="19">
        <v>31</v>
      </c>
      <c r="D371" s="19">
        <v>0</v>
      </c>
    </row>
    <row r="372" spans="1:4">
      <c r="A372">
        <v>1</v>
      </c>
      <c r="B372" s="18" t="s">
        <v>218</v>
      </c>
      <c r="C372" s="19">
        <v>31</v>
      </c>
      <c r="D372" s="19">
        <v>0</v>
      </c>
    </row>
    <row r="373" spans="1:4">
      <c r="A373">
        <v>1</v>
      </c>
      <c r="B373" s="18" t="s">
        <v>218</v>
      </c>
      <c r="C373" s="19">
        <v>31</v>
      </c>
      <c r="D373" s="19">
        <v>0</v>
      </c>
    </row>
    <row r="374" spans="1:4">
      <c r="A374">
        <v>1</v>
      </c>
      <c r="B374" s="18" t="s">
        <v>218</v>
      </c>
      <c r="C374" s="19">
        <v>31</v>
      </c>
      <c r="D374" s="19">
        <v>0</v>
      </c>
    </row>
    <row r="375" spans="1:4">
      <c r="A375">
        <v>1</v>
      </c>
      <c r="B375" s="18" t="s">
        <v>218</v>
      </c>
      <c r="C375" s="19">
        <v>31</v>
      </c>
      <c r="D375" s="19">
        <v>0</v>
      </c>
    </row>
    <row r="376" spans="1:4">
      <c r="A376">
        <v>1</v>
      </c>
      <c r="B376" s="18" t="s">
        <v>218</v>
      </c>
      <c r="C376" s="19">
        <v>31</v>
      </c>
      <c r="D376" s="19">
        <v>0</v>
      </c>
    </row>
    <row r="377" spans="1:4">
      <c r="A377">
        <v>1</v>
      </c>
      <c r="B377" s="18" t="s">
        <v>218</v>
      </c>
      <c r="C377" s="19">
        <v>31</v>
      </c>
      <c r="D377" s="19">
        <v>0</v>
      </c>
    </row>
    <row r="378" spans="1:4">
      <c r="A378">
        <v>1</v>
      </c>
      <c r="B378" s="18" t="s">
        <v>218</v>
      </c>
      <c r="C378" s="19">
        <v>31</v>
      </c>
      <c r="D378" s="19">
        <v>0</v>
      </c>
    </row>
    <row r="379" spans="1:4">
      <c r="A379">
        <v>1</v>
      </c>
      <c r="B379" s="18" t="s">
        <v>218</v>
      </c>
      <c r="C379" s="19">
        <v>31</v>
      </c>
      <c r="D379" s="19">
        <v>0</v>
      </c>
    </row>
    <row r="380" spans="1:4">
      <c r="A380">
        <v>1</v>
      </c>
      <c r="B380" s="18" t="s">
        <v>218</v>
      </c>
      <c r="C380" s="19">
        <v>32</v>
      </c>
      <c r="D380" s="19">
        <v>1</v>
      </c>
    </row>
    <row r="381" spans="1:4">
      <c r="A381">
        <v>1</v>
      </c>
      <c r="B381" s="18" t="s">
        <v>218</v>
      </c>
      <c r="C381" s="19">
        <v>32</v>
      </c>
      <c r="D381" s="19">
        <v>1</v>
      </c>
    </row>
    <row r="382" spans="1:4">
      <c r="A382">
        <v>1</v>
      </c>
      <c r="B382" s="18" t="s">
        <v>218</v>
      </c>
      <c r="C382" s="19">
        <v>33</v>
      </c>
      <c r="D382" s="19">
        <v>1</v>
      </c>
    </row>
    <row r="383" spans="1:4">
      <c r="A383">
        <v>1</v>
      </c>
      <c r="B383" s="18" t="s">
        <v>218</v>
      </c>
      <c r="C383" s="19">
        <v>34</v>
      </c>
      <c r="D383" s="19">
        <v>0</v>
      </c>
    </row>
    <row r="384" spans="1:4">
      <c r="A384">
        <v>1</v>
      </c>
      <c r="B384" s="18" t="s">
        <v>218</v>
      </c>
      <c r="C384" s="19">
        <v>34</v>
      </c>
      <c r="D384" s="19">
        <v>0</v>
      </c>
    </row>
    <row r="385" spans="1:4">
      <c r="A385">
        <v>1</v>
      </c>
      <c r="B385" s="18" t="s">
        <v>218</v>
      </c>
      <c r="C385" s="19">
        <v>34</v>
      </c>
      <c r="D385" s="19">
        <v>0</v>
      </c>
    </row>
    <row r="386" spans="1:4">
      <c r="A386">
        <v>1</v>
      </c>
      <c r="B386" s="18" t="s">
        <v>218</v>
      </c>
      <c r="C386" s="19">
        <v>34</v>
      </c>
      <c r="D386" s="19">
        <v>0</v>
      </c>
    </row>
    <row r="387" spans="1:4">
      <c r="A387">
        <v>1</v>
      </c>
      <c r="B387" s="18" t="s">
        <v>218</v>
      </c>
      <c r="C387" s="19">
        <v>34</v>
      </c>
      <c r="D387" s="19">
        <v>0</v>
      </c>
    </row>
    <row r="388" spans="1:4">
      <c r="A388">
        <v>1</v>
      </c>
      <c r="B388" s="18" t="s">
        <v>218</v>
      </c>
      <c r="C388" s="19">
        <v>34</v>
      </c>
      <c r="D388" s="19">
        <v>0</v>
      </c>
    </row>
    <row r="389" spans="1:4">
      <c r="A389">
        <v>1</v>
      </c>
      <c r="B389" s="18" t="s">
        <v>218</v>
      </c>
      <c r="C389" s="19">
        <v>34</v>
      </c>
      <c r="D389" s="19">
        <v>0</v>
      </c>
    </row>
    <row r="390" spans="1:4">
      <c r="A390">
        <v>1</v>
      </c>
      <c r="B390" s="18" t="s">
        <v>218</v>
      </c>
      <c r="C390" s="19">
        <v>34</v>
      </c>
      <c r="D390" s="19">
        <v>0</v>
      </c>
    </row>
    <row r="391" spans="1:4">
      <c r="A391">
        <v>1</v>
      </c>
      <c r="B391" s="18" t="s">
        <v>218</v>
      </c>
      <c r="C391" s="19">
        <v>34</v>
      </c>
      <c r="D391" s="19">
        <v>0</v>
      </c>
    </row>
    <row r="392" spans="1:4">
      <c r="A392">
        <v>1</v>
      </c>
      <c r="B392" s="18" t="s">
        <v>218</v>
      </c>
      <c r="C392" s="19">
        <v>34</v>
      </c>
      <c r="D392" s="19">
        <v>0</v>
      </c>
    </row>
    <row r="393" spans="1:4">
      <c r="A393">
        <v>1</v>
      </c>
      <c r="B393" s="18" t="s">
        <v>218</v>
      </c>
      <c r="C393" s="19">
        <v>34</v>
      </c>
      <c r="D393" s="19">
        <v>0</v>
      </c>
    </row>
    <row r="394" spans="1:4">
      <c r="A394">
        <v>1</v>
      </c>
      <c r="B394" s="18" t="s">
        <v>218</v>
      </c>
      <c r="C394" s="19">
        <v>34</v>
      </c>
      <c r="D394" s="19">
        <v>0</v>
      </c>
    </row>
    <row r="395" spans="1:4">
      <c r="A395">
        <v>1</v>
      </c>
      <c r="B395" s="18" t="s">
        <v>218</v>
      </c>
      <c r="C395" s="19">
        <v>34</v>
      </c>
      <c r="D395" s="19">
        <v>0</v>
      </c>
    </row>
    <row r="396" spans="1:4">
      <c r="A396">
        <v>1</v>
      </c>
      <c r="B396" s="18" t="s">
        <v>218</v>
      </c>
      <c r="C396" s="19">
        <v>34</v>
      </c>
      <c r="D396" s="19">
        <v>0</v>
      </c>
    </row>
    <row r="397" spans="1:4">
      <c r="A397">
        <v>1</v>
      </c>
      <c r="B397" s="18" t="s">
        <v>218</v>
      </c>
      <c r="C397" s="19">
        <v>34</v>
      </c>
      <c r="D397" s="19">
        <v>0</v>
      </c>
    </row>
    <row r="398" spans="1:4">
      <c r="A398">
        <v>1</v>
      </c>
      <c r="B398" s="18" t="s">
        <v>218</v>
      </c>
      <c r="C398" s="19">
        <v>34</v>
      </c>
      <c r="D398" s="19">
        <v>0</v>
      </c>
    </row>
    <row r="399" spans="1:4">
      <c r="A399">
        <v>1</v>
      </c>
      <c r="B399" s="18" t="s">
        <v>218</v>
      </c>
      <c r="C399" s="19">
        <v>34</v>
      </c>
      <c r="D399" s="19">
        <v>0</v>
      </c>
    </row>
    <row r="400" spans="1:4">
      <c r="A400">
        <v>1</v>
      </c>
      <c r="B400" s="18" t="s">
        <v>218</v>
      </c>
      <c r="C400" s="19">
        <v>34</v>
      </c>
      <c r="D400" s="19">
        <v>0</v>
      </c>
    </row>
    <row r="401" spans="1:4">
      <c r="A401">
        <v>1</v>
      </c>
      <c r="B401" s="18" t="s">
        <v>218</v>
      </c>
      <c r="C401" s="19">
        <v>34</v>
      </c>
      <c r="D401" s="19">
        <v>0</v>
      </c>
    </row>
    <row r="402" spans="1:4">
      <c r="A402">
        <v>1</v>
      </c>
      <c r="B402" s="18" t="s">
        <v>218</v>
      </c>
      <c r="C402" s="19">
        <v>34</v>
      </c>
      <c r="D402" s="19">
        <v>0</v>
      </c>
    </row>
    <row r="403" spans="1:4">
      <c r="A403">
        <v>1</v>
      </c>
      <c r="B403" s="18" t="s">
        <v>218</v>
      </c>
      <c r="C403" s="19">
        <v>34</v>
      </c>
      <c r="D403" s="19">
        <v>0</v>
      </c>
    </row>
    <row r="404" spans="1:4">
      <c r="A404">
        <v>1</v>
      </c>
      <c r="B404" s="18" t="s">
        <v>218</v>
      </c>
      <c r="C404" s="19">
        <v>34</v>
      </c>
      <c r="D404" s="19">
        <v>0</v>
      </c>
    </row>
    <row r="405" spans="1:4">
      <c r="A405">
        <v>1</v>
      </c>
      <c r="B405" s="18" t="s">
        <v>218</v>
      </c>
      <c r="C405" s="19">
        <v>34</v>
      </c>
      <c r="D405" s="19">
        <v>0</v>
      </c>
    </row>
    <row r="406" spans="1:4">
      <c r="A406">
        <v>1</v>
      </c>
      <c r="B406" s="18" t="s">
        <v>218</v>
      </c>
      <c r="C406" s="19">
        <v>34</v>
      </c>
      <c r="D406" s="19">
        <v>0</v>
      </c>
    </row>
    <row r="407" spans="1:4">
      <c r="A407">
        <v>1</v>
      </c>
      <c r="B407" s="18" t="s">
        <v>218</v>
      </c>
      <c r="C407" s="19">
        <v>34</v>
      </c>
      <c r="D407" s="19">
        <v>0</v>
      </c>
    </row>
    <row r="408" spans="1:4">
      <c r="A408">
        <v>1</v>
      </c>
      <c r="B408" s="18" t="s">
        <v>218</v>
      </c>
      <c r="C408" s="19">
        <v>34</v>
      </c>
      <c r="D408" s="19">
        <v>0</v>
      </c>
    </row>
    <row r="409" spans="1:4">
      <c r="A409">
        <v>1</v>
      </c>
      <c r="B409" s="2" t="s">
        <v>219</v>
      </c>
      <c r="C409" s="19">
        <v>8</v>
      </c>
      <c r="D409" s="19">
        <v>0</v>
      </c>
    </row>
    <row r="410" spans="1:4">
      <c r="A410">
        <v>1</v>
      </c>
      <c r="B410" s="2" t="s">
        <v>219</v>
      </c>
      <c r="C410" s="19">
        <v>8</v>
      </c>
      <c r="D410" s="19">
        <v>0</v>
      </c>
    </row>
    <row r="411" spans="1:4">
      <c r="A411">
        <v>1</v>
      </c>
      <c r="B411" s="2" t="s">
        <v>219</v>
      </c>
      <c r="C411" s="19">
        <v>9</v>
      </c>
      <c r="D411" s="19">
        <v>0</v>
      </c>
    </row>
    <row r="412" spans="1:4">
      <c r="A412">
        <v>1</v>
      </c>
      <c r="B412" s="2" t="s">
        <v>219</v>
      </c>
      <c r="C412" s="19">
        <v>9</v>
      </c>
      <c r="D412" s="19">
        <v>0</v>
      </c>
    </row>
    <row r="413" spans="1:4">
      <c r="A413">
        <v>1</v>
      </c>
      <c r="B413" s="2" t="s">
        <v>219</v>
      </c>
      <c r="C413" s="19">
        <v>9</v>
      </c>
      <c r="D413" s="19">
        <v>0</v>
      </c>
    </row>
    <row r="414" spans="1:4">
      <c r="A414">
        <v>1</v>
      </c>
      <c r="B414" s="2" t="s">
        <v>219</v>
      </c>
      <c r="C414" s="19">
        <v>9</v>
      </c>
      <c r="D414" s="19">
        <v>0</v>
      </c>
    </row>
    <row r="415" spans="1:4">
      <c r="A415">
        <v>1</v>
      </c>
      <c r="B415" s="2" t="s">
        <v>219</v>
      </c>
      <c r="C415" s="19">
        <v>9</v>
      </c>
      <c r="D415" s="19">
        <v>0</v>
      </c>
    </row>
    <row r="416" spans="1:4">
      <c r="A416">
        <v>1</v>
      </c>
      <c r="B416" s="2" t="s">
        <v>219</v>
      </c>
      <c r="C416" s="19">
        <v>9</v>
      </c>
      <c r="D416" s="19">
        <v>0</v>
      </c>
    </row>
    <row r="417" spans="1:4">
      <c r="A417">
        <v>1</v>
      </c>
      <c r="B417" s="2" t="s">
        <v>219</v>
      </c>
      <c r="C417" s="19">
        <v>9</v>
      </c>
      <c r="D417" s="19">
        <v>0</v>
      </c>
    </row>
    <row r="418" spans="1:4">
      <c r="A418">
        <v>1</v>
      </c>
      <c r="B418" s="2" t="s">
        <v>219</v>
      </c>
      <c r="C418" s="19">
        <v>9</v>
      </c>
      <c r="D418" s="19">
        <v>0</v>
      </c>
    </row>
    <row r="419" spans="1:4">
      <c r="A419">
        <v>1</v>
      </c>
      <c r="B419" s="2" t="s">
        <v>219</v>
      </c>
      <c r="C419" s="19">
        <v>9</v>
      </c>
      <c r="D419" s="19">
        <v>0</v>
      </c>
    </row>
    <row r="420" spans="1:4">
      <c r="A420">
        <v>1</v>
      </c>
      <c r="B420" s="2" t="s">
        <v>219</v>
      </c>
      <c r="C420" s="19">
        <v>9</v>
      </c>
      <c r="D420" s="19">
        <v>0</v>
      </c>
    </row>
    <row r="421" spans="1:4">
      <c r="A421">
        <v>1</v>
      </c>
      <c r="B421" s="2" t="s">
        <v>219</v>
      </c>
      <c r="C421" s="19">
        <v>9</v>
      </c>
      <c r="D421" s="19">
        <v>0</v>
      </c>
    </row>
    <row r="422" spans="1:4">
      <c r="A422">
        <v>1</v>
      </c>
      <c r="B422" s="2" t="s">
        <v>219</v>
      </c>
      <c r="C422" s="19">
        <v>10</v>
      </c>
      <c r="D422" s="19">
        <v>1</v>
      </c>
    </row>
    <row r="423" spans="1:4">
      <c r="A423">
        <v>1</v>
      </c>
      <c r="B423" s="2" t="s">
        <v>219</v>
      </c>
      <c r="C423" s="19">
        <v>10</v>
      </c>
      <c r="D423" s="19">
        <v>0</v>
      </c>
    </row>
    <row r="424" spans="1:4">
      <c r="A424">
        <v>1</v>
      </c>
      <c r="B424" s="2" t="s">
        <v>219</v>
      </c>
      <c r="C424" s="19">
        <v>10</v>
      </c>
      <c r="D424" s="19">
        <v>0</v>
      </c>
    </row>
    <row r="425" spans="1:4">
      <c r="A425">
        <v>1</v>
      </c>
      <c r="B425" s="2" t="s">
        <v>219</v>
      </c>
      <c r="C425" s="19">
        <v>10</v>
      </c>
      <c r="D425" s="19">
        <v>0</v>
      </c>
    </row>
    <row r="426" spans="1:4">
      <c r="A426">
        <v>1</v>
      </c>
      <c r="B426" s="2" t="s">
        <v>219</v>
      </c>
      <c r="C426" s="19">
        <v>10</v>
      </c>
      <c r="D426" s="19">
        <v>0</v>
      </c>
    </row>
    <row r="427" spans="1:4">
      <c r="A427">
        <v>1</v>
      </c>
      <c r="B427" s="2" t="s">
        <v>219</v>
      </c>
      <c r="C427" s="19">
        <v>10</v>
      </c>
      <c r="D427" s="19">
        <v>0</v>
      </c>
    </row>
    <row r="428" spans="1:4">
      <c r="A428">
        <v>1</v>
      </c>
      <c r="B428" s="2" t="s">
        <v>219</v>
      </c>
      <c r="C428" s="19">
        <v>10</v>
      </c>
      <c r="D428" s="19">
        <v>0</v>
      </c>
    </row>
    <row r="429" spans="1:4">
      <c r="A429">
        <v>1</v>
      </c>
      <c r="B429" s="2" t="s">
        <v>219</v>
      </c>
      <c r="C429" s="19">
        <v>10</v>
      </c>
      <c r="D429" s="19">
        <v>0</v>
      </c>
    </row>
    <row r="430" spans="1:4">
      <c r="A430">
        <v>1</v>
      </c>
      <c r="B430" s="2" t="s">
        <v>219</v>
      </c>
      <c r="C430" s="19">
        <v>10</v>
      </c>
      <c r="D430" s="19">
        <v>0</v>
      </c>
    </row>
    <row r="431" spans="1:4">
      <c r="A431">
        <v>1</v>
      </c>
      <c r="B431" s="2" t="s">
        <v>219</v>
      </c>
      <c r="C431" s="19">
        <v>10</v>
      </c>
      <c r="D431" s="19">
        <v>0</v>
      </c>
    </row>
    <row r="432" spans="1:4">
      <c r="A432">
        <v>1</v>
      </c>
      <c r="B432" s="2" t="s">
        <v>219</v>
      </c>
      <c r="C432" s="19">
        <v>10</v>
      </c>
      <c r="D432" s="19">
        <v>0</v>
      </c>
    </row>
    <row r="433" spans="1:4">
      <c r="A433">
        <v>1</v>
      </c>
      <c r="B433" s="2" t="s">
        <v>219</v>
      </c>
      <c r="C433" s="19">
        <v>10</v>
      </c>
      <c r="D433" s="19">
        <v>0</v>
      </c>
    </row>
    <row r="434" spans="1:4">
      <c r="A434">
        <v>1</v>
      </c>
      <c r="B434" s="2" t="s">
        <v>219</v>
      </c>
      <c r="C434" s="19">
        <v>10</v>
      </c>
      <c r="D434" s="19">
        <v>0</v>
      </c>
    </row>
    <row r="435" spans="1:4">
      <c r="A435">
        <v>1</v>
      </c>
      <c r="B435" s="2" t="s">
        <v>219</v>
      </c>
      <c r="C435" s="19">
        <v>10</v>
      </c>
      <c r="D435" s="19">
        <v>0</v>
      </c>
    </row>
    <row r="436" spans="1:4">
      <c r="A436">
        <v>1</v>
      </c>
      <c r="B436" s="2" t="s">
        <v>219</v>
      </c>
      <c r="C436" s="19">
        <v>10</v>
      </c>
      <c r="D436" s="19">
        <v>0</v>
      </c>
    </row>
    <row r="437" spans="1:4">
      <c r="A437">
        <v>1</v>
      </c>
      <c r="B437" s="2" t="s">
        <v>219</v>
      </c>
      <c r="C437" s="19">
        <v>10</v>
      </c>
      <c r="D437" s="19">
        <v>0</v>
      </c>
    </row>
    <row r="438" spans="1:4">
      <c r="A438">
        <v>1</v>
      </c>
      <c r="B438" s="2" t="s">
        <v>219</v>
      </c>
      <c r="C438" s="19">
        <v>10</v>
      </c>
      <c r="D438" s="19">
        <v>0</v>
      </c>
    </row>
    <row r="439" spans="1:4">
      <c r="A439">
        <v>1</v>
      </c>
      <c r="B439" s="2" t="s">
        <v>219</v>
      </c>
      <c r="C439" s="19">
        <v>10</v>
      </c>
      <c r="D439" s="19">
        <v>0</v>
      </c>
    </row>
    <row r="440" spans="1:4">
      <c r="A440">
        <v>1</v>
      </c>
      <c r="B440" s="2" t="s">
        <v>219</v>
      </c>
      <c r="C440" s="19">
        <v>10</v>
      </c>
      <c r="D440" s="19">
        <v>0</v>
      </c>
    </row>
    <row r="441" spans="1:4">
      <c r="A441">
        <v>1</v>
      </c>
      <c r="B441" s="2" t="s">
        <v>219</v>
      </c>
      <c r="C441" s="19">
        <v>10</v>
      </c>
      <c r="D441" s="19">
        <v>0</v>
      </c>
    </row>
    <row r="442" spans="1:4">
      <c r="A442">
        <v>1</v>
      </c>
      <c r="B442" s="2" t="s">
        <v>219</v>
      </c>
      <c r="C442" s="19">
        <v>10</v>
      </c>
      <c r="D442" s="19">
        <v>0</v>
      </c>
    </row>
    <row r="443" spans="1:4">
      <c r="A443">
        <v>1</v>
      </c>
      <c r="B443" s="2" t="s">
        <v>219</v>
      </c>
      <c r="C443" s="19">
        <v>10</v>
      </c>
      <c r="D443" s="19">
        <v>0</v>
      </c>
    </row>
    <row r="444" spans="1:4">
      <c r="A444">
        <v>1</v>
      </c>
      <c r="B444" s="2" t="s">
        <v>219</v>
      </c>
      <c r="C444" s="19">
        <v>10</v>
      </c>
      <c r="D444" s="19">
        <v>0</v>
      </c>
    </row>
    <row r="445" spans="1:4">
      <c r="A445">
        <v>1</v>
      </c>
      <c r="B445" s="2" t="s">
        <v>219</v>
      </c>
      <c r="C445" s="19">
        <v>10</v>
      </c>
      <c r="D445" s="19">
        <v>0</v>
      </c>
    </row>
    <row r="446" spans="1:4">
      <c r="A446">
        <v>1</v>
      </c>
      <c r="B446" s="2" t="s">
        <v>219</v>
      </c>
      <c r="C446" s="19">
        <v>10</v>
      </c>
      <c r="D446" s="19">
        <v>0</v>
      </c>
    </row>
    <row r="447" spans="1:4">
      <c r="A447">
        <v>1</v>
      </c>
      <c r="B447" s="2" t="s">
        <v>219</v>
      </c>
      <c r="C447" s="19">
        <v>10</v>
      </c>
      <c r="D447" s="19">
        <v>0</v>
      </c>
    </row>
    <row r="448" spans="1:4">
      <c r="A448">
        <v>1</v>
      </c>
      <c r="B448" s="2" t="s">
        <v>219</v>
      </c>
      <c r="C448" s="19">
        <v>10</v>
      </c>
      <c r="D448" s="19">
        <v>0</v>
      </c>
    </row>
    <row r="449" spans="1:4">
      <c r="A449">
        <v>1</v>
      </c>
      <c r="B449" s="2" t="s">
        <v>219</v>
      </c>
      <c r="C449" s="19">
        <v>10</v>
      </c>
      <c r="D449" s="19">
        <v>0</v>
      </c>
    </row>
    <row r="450" spans="1:4">
      <c r="A450">
        <v>1</v>
      </c>
      <c r="B450" s="2" t="s">
        <v>219</v>
      </c>
      <c r="C450" s="19">
        <v>10</v>
      </c>
      <c r="D450" s="19">
        <v>0</v>
      </c>
    </row>
    <row r="451" spans="1:4">
      <c r="A451">
        <v>1</v>
      </c>
      <c r="B451" s="2" t="s">
        <v>219</v>
      </c>
      <c r="C451" s="19">
        <v>10</v>
      </c>
      <c r="D451" s="19">
        <v>0</v>
      </c>
    </row>
    <row r="452" spans="1:4">
      <c r="A452">
        <v>1</v>
      </c>
      <c r="B452" s="2" t="s">
        <v>219</v>
      </c>
      <c r="C452" s="19">
        <v>10</v>
      </c>
      <c r="D452" s="19">
        <v>0</v>
      </c>
    </row>
    <row r="453" spans="1:4">
      <c r="A453">
        <v>1</v>
      </c>
      <c r="B453" s="2" t="s">
        <v>219</v>
      </c>
      <c r="C453" s="19">
        <v>10</v>
      </c>
      <c r="D453" s="19">
        <v>0</v>
      </c>
    </row>
    <row r="454" spans="1:4">
      <c r="A454">
        <v>1</v>
      </c>
      <c r="B454" s="2" t="s">
        <v>219</v>
      </c>
      <c r="C454" s="19">
        <v>10</v>
      </c>
      <c r="D454" s="19">
        <v>0</v>
      </c>
    </row>
    <row r="455" spans="1:4">
      <c r="A455">
        <v>1</v>
      </c>
      <c r="B455" s="2" t="s">
        <v>219</v>
      </c>
      <c r="C455" s="19">
        <v>10</v>
      </c>
      <c r="D455" s="19">
        <v>0</v>
      </c>
    </row>
    <row r="456" spans="1:4">
      <c r="A456">
        <v>1</v>
      </c>
      <c r="B456" s="2" t="s">
        <v>219</v>
      </c>
      <c r="C456" s="19">
        <v>10</v>
      </c>
      <c r="D456" s="19">
        <v>0</v>
      </c>
    </row>
    <row r="457" spans="1:4">
      <c r="A457">
        <v>1</v>
      </c>
      <c r="B457" s="2" t="s">
        <v>219</v>
      </c>
      <c r="C457" s="19">
        <v>10</v>
      </c>
      <c r="D457" s="19">
        <v>0</v>
      </c>
    </row>
    <row r="458" spans="1:4">
      <c r="A458">
        <v>1</v>
      </c>
      <c r="B458" s="2" t="s">
        <v>219</v>
      </c>
      <c r="C458" s="19">
        <v>10</v>
      </c>
      <c r="D458" s="19">
        <v>0</v>
      </c>
    </row>
    <row r="459" spans="1:4">
      <c r="A459">
        <v>1</v>
      </c>
      <c r="B459" s="2" t="s">
        <v>219</v>
      </c>
      <c r="C459" s="19">
        <v>10</v>
      </c>
      <c r="D459" s="19">
        <v>0</v>
      </c>
    </row>
    <row r="460" spans="1:4">
      <c r="A460">
        <v>1</v>
      </c>
      <c r="B460" s="2" t="s">
        <v>219</v>
      </c>
      <c r="C460" s="19">
        <v>10</v>
      </c>
      <c r="D460" s="19">
        <v>0</v>
      </c>
    </row>
    <row r="461" spans="1:4">
      <c r="A461">
        <v>1</v>
      </c>
      <c r="B461" s="2" t="s">
        <v>219</v>
      </c>
      <c r="C461" s="19">
        <v>10</v>
      </c>
      <c r="D461" s="19">
        <v>0</v>
      </c>
    </row>
    <row r="462" spans="1:4">
      <c r="A462">
        <v>1</v>
      </c>
      <c r="B462" s="2" t="s">
        <v>219</v>
      </c>
      <c r="C462" s="19">
        <v>10</v>
      </c>
      <c r="D462" s="19">
        <v>0</v>
      </c>
    </row>
    <row r="463" spans="1:4">
      <c r="A463">
        <v>1</v>
      </c>
      <c r="B463" s="2" t="s">
        <v>219</v>
      </c>
      <c r="C463" s="19">
        <v>11</v>
      </c>
      <c r="D463" s="19">
        <v>1</v>
      </c>
    </row>
    <row r="464" spans="1:4">
      <c r="A464">
        <v>1</v>
      </c>
      <c r="B464" s="2" t="s">
        <v>219</v>
      </c>
      <c r="C464" s="19">
        <v>11</v>
      </c>
      <c r="D464" s="19">
        <v>1</v>
      </c>
    </row>
    <row r="465" spans="1:4">
      <c r="A465">
        <v>1</v>
      </c>
      <c r="B465" s="2" t="s">
        <v>219</v>
      </c>
      <c r="C465" s="19">
        <v>11</v>
      </c>
      <c r="D465" s="19">
        <v>1</v>
      </c>
    </row>
    <row r="466" spans="1:4">
      <c r="A466">
        <v>1</v>
      </c>
      <c r="B466" s="2" t="s">
        <v>219</v>
      </c>
      <c r="C466" s="19">
        <v>11</v>
      </c>
      <c r="D466" s="19">
        <v>1</v>
      </c>
    </row>
    <row r="467" spans="1:4">
      <c r="A467">
        <v>1</v>
      </c>
      <c r="B467" s="2" t="s">
        <v>219</v>
      </c>
      <c r="C467" s="19">
        <v>11</v>
      </c>
      <c r="D467" s="19">
        <v>1</v>
      </c>
    </row>
    <row r="468" spans="1:4">
      <c r="A468">
        <v>1</v>
      </c>
      <c r="B468" s="2" t="s">
        <v>219</v>
      </c>
      <c r="C468" s="19">
        <v>11</v>
      </c>
      <c r="D468" s="19">
        <v>1</v>
      </c>
    </row>
    <row r="469" spans="1:4">
      <c r="A469">
        <v>1</v>
      </c>
      <c r="B469" s="2" t="s">
        <v>219</v>
      </c>
      <c r="C469" s="19">
        <v>11</v>
      </c>
      <c r="D469" s="19">
        <v>1</v>
      </c>
    </row>
    <row r="470" spans="1:4">
      <c r="A470">
        <v>1</v>
      </c>
      <c r="B470" s="2" t="s">
        <v>219</v>
      </c>
      <c r="C470" s="19">
        <v>11</v>
      </c>
      <c r="D470" s="19">
        <v>1</v>
      </c>
    </row>
    <row r="471" spans="1:4">
      <c r="A471">
        <v>1</v>
      </c>
      <c r="B471" s="2" t="s">
        <v>219</v>
      </c>
      <c r="C471" s="19">
        <v>11</v>
      </c>
      <c r="D471" s="19">
        <v>1</v>
      </c>
    </row>
    <row r="472" spans="1:4">
      <c r="A472">
        <v>1</v>
      </c>
      <c r="B472" s="2" t="s">
        <v>219</v>
      </c>
      <c r="C472" s="19">
        <v>11</v>
      </c>
      <c r="D472" s="19">
        <v>1</v>
      </c>
    </row>
    <row r="473" spans="1:4">
      <c r="A473">
        <v>1</v>
      </c>
      <c r="B473" s="2" t="s">
        <v>219</v>
      </c>
      <c r="C473" s="19">
        <v>11</v>
      </c>
      <c r="D473" s="19">
        <v>1</v>
      </c>
    </row>
    <row r="474" spans="1:4">
      <c r="A474">
        <v>1</v>
      </c>
      <c r="B474" s="2" t="s">
        <v>219</v>
      </c>
      <c r="C474" s="19">
        <v>11</v>
      </c>
      <c r="D474" s="19">
        <v>0</v>
      </c>
    </row>
    <row r="475" spans="1:4">
      <c r="A475">
        <v>1</v>
      </c>
      <c r="B475" s="2" t="s">
        <v>219</v>
      </c>
      <c r="C475" s="19">
        <v>11</v>
      </c>
      <c r="D475" s="19">
        <v>0</v>
      </c>
    </row>
    <row r="476" spans="1:4">
      <c r="A476">
        <v>1</v>
      </c>
      <c r="B476" s="2" t="s">
        <v>219</v>
      </c>
      <c r="C476" s="19">
        <v>11</v>
      </c>
      <c r="D476" s="19">
        <v>0</v>
      </c>
    </row>
    <row r="477" spans="1:4">
      <c r="A477">
        <v>1</v>
      </c>
      <c r="B477" s="2" t="s">
        <v>219</v>
      </c>
      <c r="C477" s="19">
        <v>11</v>
      </c>
      <c r="D477" s="19">
        <v>0</v>
      </c>
    </row>
    <row r="478" spans="1:4">
      <c r="A478">
        <v>1</v>
      </c>
      <c r="B478" s="2" t="s">
        <v>219</v>
      </c>
      <c r="C478" s="19">
        <v>11</v>
      </c>
      <c r="D478" s="19">
        <v>0</v>
      </c>
    </row>
    <row r="479" spans="1:4">
      <c r="A479">
        <v>1</v>
      </c>
      <c r="B479" s="2" t="s">
        <v>219</v>
      </c>
      <c r="C479" s="19">
        <v>12</v>
      </c>
      <c r="D479" s="19">
        <v>1</v>
      </c>
    </row>
    <row r="480" spans="1:4">
      <c r="A480">
        <v>1</v>
      </c>
      <c r="B480" s="2" t="s">
        <v>219</v>
      </c>
      <c r="C480" s="19">
        <v>12</v>
      </c>
      <c r="D480" s="19">
        <v>1</v>
      </c>
    </row>
    <row r="481" spans="1:4">
      <c r="A481">
        <v>1</v>
      </c>
      <c r="B481" s="2" t="s">
        <v>219</v>
      </c>
      <c r="C481" s="19">
        <v>12</v>
      </c>
      <c r="D481" s="19">
        <v>1</v>
      </c>
    </row>
    <row r="482" spans="1:4">
      <c r="A482">
        <v>1</v>
      </c>
      <c r="B482" s="2" t="s">
        <v>219</v>
      </c>
      <c r="C482" s="19">
        <v>12</v>
      </c>
      <c r="D482" s="19">
        <v>1</v>
      </c>
    </row>
    <row r="483" spans="1:4">
      <c r="A483">
        <v>1</v>
      </c>
      <c r="B483" s="2" t="s">
        <v>219</v>
      </c>
      <c r="C483" s="19">
        <v>12</v>
      </c>
      <c r="D483" s="19">
        <v>1</v>
      </c>
    </row>
    <row r="484" spans="1:4">
      <c r="A484">
        <v>1</v>
      </c>
      <c r="B484" s="2" t="s">
        <v>219</v>
      </c>
      <c r="C484" s="19">
        <v>12</v>
      </c>
      <c r="D484" s="19">
        <v>1</v>
      </c>
    </row>
    <row r="485" spans="1:4">
      <c r="A485">
        <v>1</v>
      </c>
      <c r="B485" s="2" t="s">
        <v>219</v>
      </c>
      <c r="C485" s="19">
        <v>12</v>
      </c>
      <c r="D485" s="19">
        <v>1</v>
      </c>
    </row>
    <row r="486" spans="1:4">
      <c r="A486">
        <v>1</v>
      </c>
      <c r="B486" s="2" t="s">
        <v>219</v>
      </c>
      <c r="C486" s="19">
        <v>12</v>
      </c>
      <c r="D486" s="19">
        <v>1</v>
      </c>
    </row>
    <row r="487" spans="1:4">
      <c r="A487">
        <v>1</v>
      </c>
      <c r="B487" s="2" t="s">
        <v>219</v>
      </c>
      <c r="C487" s="19">
        <v>12</v>
      </c>
      <c r="D487" s="19">
        <v>1</v>
      </c>
    </row>
    <row r="488" spans="1:4">
      <c r="A488">
        <v>1</v>
      </c>
      <c r="B488" s="2" t="s">
        <v>219</v>
      </c>
      <c r="C488" s="19">
        <v>12</v>
      </c>
      <c r="D488" s="19">
        <v>1</v>
      </c>
    </row>
    <row r="489" spans="1:4">
      <c r="A489">
        <v>1</v>
      </c>
      <c r="B489" s="2" t="s">
        <v>219</v>
      </c>
      <c r="C489" s="19">
        <v>12</v>
      </c>
      <c r="D489" s="19">
        <v>1</v>
      </c>
    </row>
    <row r="490" spans="1:4">
      <c r="A490">
        <v>1</v>
      </c>
      <c r="B490" s="2" t="s">
        <v>219</v>
      </c>
      <c r="C490" s="19">
        <v>12</v>
      </c>
      <c r="D490" s="19">
        <v>1</v>
      </c>
    </row>
    <row r="491" spans="1:4">
      <c r="A491">
        <v>1</v>
      </c>
      <c r="B491" s="2" t="s">
        <v>219</v>
      </c>
      <c r="C491" s="19">
        <v>12</v>
      </c>
      <c r="D491" s="19">
        <v>1</v>
      </c>
    </row>
    <row r="492" spans="1:4">
      <c r="A492">
        <v>1</v>
      </c>
      <c r="B492" s="2" t="s">
        <v>219</v>
      </c>
      <c r="C492" s="19">
        <v>12</v>
      </c>
      <c r="D492" s="19">
        <v>1</v>
      </c>
    </row>
    <row r="493" spans="1:4">
      <c r="A493">
        <v>1</v>
      </c>
      <c r="B493" s="2" t="s">
        <v>219</v>
      </c>
      <c r="C493" s="19">
        <v>12</v>
      </c>
      <c r="D493" s="19">
        <v>1</v>
      </c>
    </row>
    <row r="494" spans="1:4">
      <c r="A494">
        <v>1</v>
      </c>
      <c r="B494" s="2" t="s">
        <v>219</v>
      </c>
      <c r="C494" s="19">
        <v>12</v>
      </c>
      <c r="D494" s="19">
        <v>1</v>
      </c>
    </row>
    <row r="495" spans="1:4">
      <c r="A495">
        <v>1</v>
      </c>
      <c r="B495" s="2" t="s">
        <v>219</v>
      </c>
      <c r="C495" s="19">
        <v>12</v>
      </c>
      <c r="D495" s="19">
        <v>1</v>
      </c>
    </row>
    <row r="496" spans="1:4">
      <c r="A496">
        <v>1</v>
      </c>
      <c r="B496" s="2" t="s">
        <v>219</v>
      </c>
      <c r="C496" s="19">
        <v>12</v>
      </c>
      <c r="D496" s="19">
        <v>1</v>
      </c>
    </row>
    <row r="497" spans="1:4">
      <c r="A497">
        <v>1</v>
      </c>
      <c r="B497" s="2" t="s">
        <v>219</v>
      </c>
      <c r="C497" s="19">
        <v>12</v>
      </c>
      <c r="D497" s="19">
        <v>1</v>
      </c>
    </row>
    <row r="498" spans="1:4">
      <c r="A498">
        <v>1</v>
      </c>
      <c r="B498" s="2" t="s">
        <v>219</v>
      </c>
      <c r="C498" s="19">
        <v>12</v>
      </c>
      <c r="D498" s="19">
        <v>1</v>
      </c>
    </row>
    <row r="499" spans="1:4">
      <c r="A499">
        <v>1</v>
      </c>
      <c r="B499" s="2" t="s">
        <v>219</v>
      </c>
      <c r="C499" s="19">
        <v>12</v>
      </c>
      <c r="D499" s="19">
        <v>1</v>
      </c>
    </row>
    <row r="500" spans="1:4">
      <c r="A500">
        <v>1</v>
      </c>
      <c r="B500" s="2" t="s">
        <v>219</v>
      </c>
      <c r="C500" s="19">
        <v>12</v>
      </c>
      <c r="D500" s="19">
        <v>1</v>
      </c>
    </row>
    <row r="501" spans="1:4">
      <c r="A501">
        <v>1</v>
      </c>
      <c r="B501" s="2" t="s">
        <v>219</v>
      </c>
      <c r="C501" s="19">
        <v>12</v>
      </c>
      <c r="D501" s="19">
        <v>1</v>
      </c>
    </row>
    <row r="502" spans="1:4">
      <c r="A502">
        <v>1</v>
      </c>
      <c r="B502" s="2" t="s">
        <v>219</v>
      </c>
      <c r="C502" s="19">
        <v>12</v>
      </c>
      <c r="D502" s="19">
        <v>1</v>
      </c>
    </row>
    <row r="503" spans="1:4">
      <c r="A503">
        <v>1</v>
      </c>
      <c r="B503" s="2" t="s">
        <v>219</v>
      </c>
      <c r="C503" s="19">
        <v>12</v>
      </c>
      <c r="D503" s="19">
        <v>0</v>
      </c>
    </row>
    <row r="504" spans="1:4">
      <c r="A504">
        <v>1</v>
      </c>
      <c r="B504" s="2" t="s">
        <v>219</v>
      </c>
      <c r="C504" s="19">
        <v>12</v>
      </c>
      <c r="D504" s="19">
        <v>0</v>
      </c>
    </row>
    <row r="505" spans="1:4">
      <c r="A505">
        <v>1</v>
      </c>
      <c r="B505" s="2" t="s">
        <v>219</v>
      </c>
      <c r="C505" s="19">
        <v>12</v>
      </c>
      <c r="D505" s="19">
        <v>0</v>
      </c>
    </row>
    <row r="506" spans="1:4">
      <c r="A506">
        <v>1</v>
      </c>
      <c r="B506" s="2" t="s">
        <v>219</v>
      </c>
      <c r="C506" s="19">
        <v>12</v>
      </c>
      <c r="D506" s="19">
        <v>0</v>
      </c>
    </row>
    <row r="507" spans="1:4">
      <c r="A507">
        <v>1</v>
      </c>
      <c r="B507" s="2" t="s">
        <v>219</v>
      </c>
      <c r="C507" s="19">
        <v>13</v>
      </c>
      <c r="D507" s="19">
        <v>1</v>
      </c>
    </row>
    <row r="508" spans="1:4">
      <c r="A508">
        <v>1</v>
      </c>
      <c r="B508" s="2" t="s">
        <v>219</v>
      </c>
      <c r="C508" s="19">
        <v>13</v>
      </c>
      <c r="D508" s="19">
        <v>1</v>
      </c>
    </row>
    <row r="509" spans="1:4">
      <c r="A509">
        <v>1</v>
      </c>
      <c r="B509" s="2" t="s">
        <v>219</v>
      </c>
      <c r="C509" s="19">
        <v>13</v>
      </c>
      <c r="D509" s="19">
        <v>1</v>
      </c>
    </row>
    <row r="510" spans="1:4">
      <c r="A510">
        <v>1</v>
      </c>
      <c r="B510" s="2" t="s">
        <v>219</v>
      </c>
      <c r="C510" s="19">
        <v>13</v>
      </c>
      <c r="D510" s="19">
        <v>1</v>
      </c>
    </row>
    <row r="511" spans="1:4">
      <c r="A511">
        <v>1</v>
      </c>
      <c r="B511" s="2" t="s">
        <v>219</v>
      </c>
      <c r="C511" s="19">
        <v>13</v>
      </c>
      <c r="D511" s="19">
        <v>1</v>
      </c>
    </row>
    <row r="512" spans="1:4">
      <c r="A512">
        <v>1</v>
      </c>
      <c r="B512" s="2" t="s">
        <v>219</v>
      </c>
      <c r="C512" s="19">
        <v>13</v>
      </c>
      <c r="D512" s="19">
        <v>1</v>
      </c>
    </row>
    <row r="513" spans="1:4">
      <c r="A513">
        <v>1</v>
      </c>
      <c r="B513" s="2" t="s">
        <v>219</v>
      </c>
      <c r="C513" s="19">
        <v>13</v>
      </c>
      <c r="D513" s="19">
        <v>1</v>
      </c>
    </row>
    <row r="514" spans="1:4">
      <c r="A514">
        <v>1</v>
      </c>
      <c r="B514" s="2" t="s">
        <v>219</v>
      </c>
      <c r="C514" s="19">
        <v>13</v>
      </c>
      <c r="D514" s="19">
        <v>1</v>
      </c>
    </row>
    <row r="515" spans="1:4">
      <c r="A515">
        <v>1</v>
      </c>
      <c r="B515" s="2" t="s">
        <v>219</v>
      </c>
      <c r="C515" s="19">
        <v>13</v>
      </c>
      <c r="D515" s="19">
        <v>1</v>
      </c>
    </row>
    <row r="516" spans="1:4">
      <c r="A516">
        <v>1</v>
      </c>
      <c r="B516" s="2" t="s">
        <v>219</v>
      </c>
      <c r="C516" s="19">
        <v>13</v>
      </c>
      <c r="D516" s="19">
        <v>1</v>
      </c>
    </row>
    <row r="517" spans="1:4">
      <c r="A517">
        <v>1</v>
      </c>
      <c r="B517" s="2" t="s">
        <v>219</v>
      </c>
      <c r="C517" s="19">
        <v>13</v>
      </c>
      <c r="D517" s="19">
        <v>1</v>
      </c>
    </row>
    <row r="518" spans="1:4">
      <c r="A518">
        <v>1</v>
      </c>
      <c r="B518" s="2" t="s">
        <v>219</v>
      </c>
      <c r="C518" s="19">
        <v>13</v>
      </c>
      <c r="D518" s="19">
        <v>1</v>
      </c>
    </row>
    <row r="519" spans="1:4">
      <c r="A519">
        <v>1</v>
      </c>
      <c r="B519" s="2" t="s">
        <v>219</v>
      </c>
      <c r="C519" s="19">
        <v>13</v>
      </c>
      <c r="D519" s="19">
        <v>1</v>
      </c>
    </row>
    <row r="520" spans="1:4">
      <c r="A520">
        <v>1</v>
      </c>
      <c r="B520" s="2" t="s">
        <v>219</v>
      </c>
      <c r="C520" s="19">
        <v>13</v>
      </c>
      <c r="D520" s="19">
        <v>1</v>
      </c>
    </row>
    <row r="521" spans="1:4">
      <c r="A521">
        <v>1</v>
      </c>
      <c r="B521" s="2" t="s">
        <v>219</v>
      </c>
      <c r="C521" s="19">
        <v>13</v>
      </c>
      <c r="D521" s="19">
        <v>1</v>
      </c>
    </row>
    <row r="522" spans="1:4">
      <c r="A522">
        <v>1</v>
      </c>
      <c r="B522" s="2" t="s">
        <v>219</v>
      </c>
      <c r="C522" s="19">
        <v>13</v>
      </c>
      <c r="D522" s="19">
        <v>1</v>
      </c>
    </row>
    <row r="523" spans="1:4">
      <c r="A523">
        <v>1</v>
      </c>
      <c r="B523" s="2" t="s">
        <v>219</v>
      </c>
      <c r="C523" s="19">
        <v>13</v>
      </c>
      <c r="D523" s="19">
        <v>1</v>
      </c>
    </row>
    <row r="524" spans="1:4">
      <c r="A524">
        <v>1</v>
      </c>
      <c r="B524" s="2" t="s">
        <v>219</v>
      </c>
      <c r="C524" s="19">
        <v>13</v>
      </c>
      <c r="D524" s="19">
        <v>1</v>
      </c>
    </row>
    <row r="525" spans="1:4">
      <c r="A525">
        <v>1</v>
      </c>
      <c r="B525" s="2" t="s">
        <v>219</v>
      </c>
      <c r="C525" s="19">
        <v>13</v>
      </c>
      <c r="D525" s="19">
        <v>1</v>
      </c>
    </row>
    <row r="526" spans="1:4">
      <c r="A526">
        <v>1</v>
      </c>
      <c r="B526" s="2" t="s">
        <v>219</v>
      </c>
      <c r="C526" s="19">
        <v>13</v>
      </c>
      <c r="D526" s="19">
        <v>1</v>
      </c>
    </row>
    <row r="527" spans="1:4">
      <c r="A527">
        <v>1</v>
      </c>
      <c r="B527" s="2" t="s">
        <v>219</v>
      </c>
      <c r="C527" s="19">
        <v>13</v>
      </c>
      <c r="D527" s="19">
        <v>1</v>
      </c>
    </row>
    <row r="528" spans="1:4">
      <c r="A528">
        <v>1</v>
      </c>
      <c r="B528" s="2" t="s">
        <v>219</v>
      </c>
      <c r="C528" s="19">
        <v>13</v>
      </c>
      <c r="D528" s="19">
        <v>1</v>
      </c>
    </row>
    <row r="529" spans="1:4">
      <c r="A529">
        <v>1</v>
      </c>
      <c r="B529" s="2" t="s">
        <v>219</v>
      </c>
      <c r="C529" s="19">
        <v>13</v>
      </c>
      <c r="D529" s="19">
        <v>1</v>
      </c>
    </row>
    <row r="530" spans="1:4">
      <c r="A530">
        <v>1</v>
      </c>
      <c r="B530" s="2" t="s">
        <v>219</v>
      </c>
      <c r="C530" s="19">
        <v>13</v>
      </c>
      <c r="D530" s="19">
        <v>1</v>
      </c>
    </row>
    <row r="531" spans="1:4">
      <c r="A531">
        <v>1</v>
      </c>
      <c r="B531" s="2" t="s">
        <v>219</v>
      </c>
      <c r="C531" s="19">
        <v>13</v>
      </c>
      <c r="D531" s="19">
        <v>1</v>
      </c>
    </row>
    <row r="532" spans="1:4">
      <c r="A532">
        <v>1</v>
      </c>
      <c r="B532" s="2" t="s">
        <v>219</v>
      </c>
      <c r="C532" s="19">
        <v>13</v>
      </c>
      <c r="D532" s="19">
        <v>1</v>
      </c>
    </row>
    <row r="533" spans="1:4">
      <c r="A533">
        <v>1</v>
      </c>
      <c r="B533" s="2" t="s">
        <v>219</v>
      </c>
      <c r="C533" s="19">
        <v>13</v>
      </c>
      <c r="D533" s="19">
        <v>1</v>
      </c>
    </row>
    <row r="534" spans="1:4">
      <c r="A534">
        <v>1</v>
      </c>
      <c r="B534" s="2" t="s">
        <v>219</v>
      </c>
      <c r="C534" s="19">
        <v>13</v>
      </c>
      <c r="D534" s="19">
        <v>1</v>
      </c>
    </row>
    <row r="535" spans="1:4">
      <c r="A535">
        <v>1</v>
      </c>
      <c r="B535" s="2" t="s">
        <v>219</v>
      </c>
      <c r="C535" s="19">
        <v>13</v>
      </c>
      <c r="D535" s="19">
        <v>1</v>
      </c>
    </row>
    <row r="536" spans="1:4">
      <c r="A536">
        <v>1</v>
      </c>
      <c r="B536" s="2" t="s">
        <v>219</v>
      </c>
      <c r="C536" s="19">
        <v>13</v>
      </c>
      <c r="D536" s="19">
        <v>1</v>
      </c>
    </row>
    <row r="537" spans="1:4">
      <c r="A537">
        <v>1</v>
      </c>
      <c r="B537" s="2" t="s">
        <v>219</v>
      </c>
      <c r="C537" s="19">
        <v>13</v>
      </c>
      <c r="D537" s="19">
        <v>1</v>
      </c>
    </row>
    <row r="538" spans="1:4">
      <c r="A538">
        <v>1</v>
      </c>
      <c r="B538" s="2" t="s">
        <v>219</v>
      </c>
      <c r="C538" s="19">
        <v>13</v>
      </c>
      <c r="D538" s="19">
        <v>1</v>
      </c>
    </row>
    <row r="539" spans="1:4">
      <c r="A539">
        <v>1</v>
      </c>
      <c r="B539" s="2" t="s">
        <v>219</v>
      </c>
      <c r="C539" s="19">
        <v>13</v>
      </c>
      <c r="D539" s="19">
        <v>1</v>
      </c>
    </row>
    <row r="540" spans="1:4">
      <c r="A540">
        <v>1</v>
      </c>
      <c r="B540" s="2" t="s">
        <v>219</v>
      </c>
      <c r="C540" s="19">
        <v>13</v>
      </c>
      <c r="D540" s="19">
        <v>1</v>
      </c>
    </row>
    <row r="541" spans="1:4">
      <c r="A541">
        <v>1</v>
      </c>
      <c r="B541" s="2" t="s">
        <v>219</v>
      </c>
      <c r="C541" s="19">
        <v>13</v>
      </c>
      <c r="D541" s="19">
        <v>1</v>
      </c>
    </row>
    <row r="542" spans="1:4">
      <c r="A542">
        <v>1</v>
      </c>
      <c r="B542" s="2" t="s">
        <v>219</v>
      </c>
      <c r="C542" s="19">
        <v>13</v>
      </c>
      <c r="D542" s="19">
        <v>1</v>
      </c>
    </row>
    <row r="543" spans="1:4">
      <c r="A543">
        <v>1</v>
      </c>
      <c r="B543" s="2" t="s">
        <v>219</v>
      </c>
      <c r="C543" s="19">
        <v>13</v>
      </c>
      <c r="D543" s="19">
        <v>0</v>
      </c>
    </row>
    <row r="544" spans="1:4">
      <c r="A544">
        <v>1</v>
      </c>
      <c r="B544" s="2" t="s">
        <v>219</v>
      </c>
      <c r="C544" s="19">
        <v>14</v>
      </c>
      <c r="D544" s="19">
        <v>1</v>
      </c>
    </row>
    <row r="545" spans="1:4">
      <c r="A545">
        <v>1</v>
      </c>
      <c r="B545" s="2" t="s">
        <v>219</v>
      </c>
      <c r="C545" s="19">
        <v>14</v>
      </c>
      <c r="D545" s="19">
        <v>1</v>
      </c>
    </row>
    <row r="546" spans="1:4">
      <c r="A546">
        <v>1</v>
      </c>
      <c r="B546" s="2" t="s">
        <v>219</v>
      </c>
      <c r="C546" s="19">
        <v>14</v>
      </c>
      <c r="D546" s="19">
        <v>1</v>
      </c>
    </row>
    <row r="547" spans="1:4">
      <c r="A547">
        <v>1</v>
      </c>
      <c r="B547" s="2" t="s">
        <v>219</v>
      </c>
      <c r="C547" s="19">
        <v>14</v>
      </c>
      <c r="D547" s="19">
        <v>1</v>
      </c>
    </row>
    <row r="548" spans="1:4">
      <c r="A548">
        <v>1</v>
      </c>
      <c r="B548" s="2" t="s">
        <v>219</v>
      </c>
      <c r="C548" s="19">
        <v>14</v>
      </c>
      <c r="D548" s="19">
        <v>1</v>
      </c>
    </row>
    <row r="549" spans="1:4">
      <c r="A549">
        <v>1</v>
      </c>
      <c r="B549" s="2" t="s">
        <v>219</v>
      </c>
      <c r="C549" s="19">
        <v>14</v>
      </c>
      <c r="D549" s="19">
        <v>1</v>
      </c>
    </row>
    <row r="550" spans="1:4">
      <c r="A550">
        <v>1</v>
      </c>
      <c r="B550" s="2" t="s">
        <v>219</v>
      </c>
      <c r="C550" s="19">
        <v>14</v>
      </c>
      <c r="D550" s="19">
        <v>1</v>
      </c>
    </row>
    <row r="551" spans="1:4">
      <c r="A551">
        <v>1</v>
      </c>
      <c r="B551" s="2" t="s">
        <v>219</v>
      </c>
      <c r="C551" s="19">
        <v>14</v>
      </c>
      <c r="D551" s="19">
        <v>1</v>
      </c>
    </row>
    <row r="552" spans="1:4">
      <c r="A552">
        <v>1</v>
      </c>
      <c r="B552" s="2" t="s">
        <v>219</v>
      </c>
      <c r="C552" s="19">
        <v>14</v>
      </c>
      <c r="D552" s="19">
        <v>1</v>
      </c>
    </row>
    <row r="553" spans="1:4">
      <c r="A553">
        <v>1</v>
      </c>
      <c r="B553" s="2" t="s">
        <v>219</v>
      </c>
      <c r="C553" s="19">
        <v>14</v>
      </c>
      <c r="D553" s="19">
        <v>1</v>
      </c>
    </row>
    <row r="554" spans="1:4">
      <c r="A554">
        <v>1</v>
      </c>
      <c r="B554" s="2" t="s">
        <v>219</v>
      </c>
      <c r="C554" s="19">
        <v>14</v>
      </c>
      <c r="D554" s="19">
        <v>1</v>
      </c>
    </row>
    <row r="555" spans="1:4">
      <c r="A555">
        <v>1</v>
      </c>
      <c r="B555" s="2" t="s">
        <v>219</v>
      </c>
      <c r="C555" s="19">
        <v>14</v>
      </c>
      <c r="D555" s="19">
        <v>1</v>
      </c>
    </row>
    <row r="556" spans="1:4">
      <c r="A556">
        <v>1</v>
      </c>
      <c r="B556" s="2" t="s">
        <v>219</v>
      </c>
      <c r="C556" s="19">
        <v>14</v>
      </c>
      <c r="D556" s="19">
        <v>1</v>
      </c>
    </row>
    <row r="557" spans="1:4">
      <c r="A557">
        <v>1</v>
      </c>
      <c r="B557" s="2" t="s">
        <v>219</v>
      </c>
      <c r="C557" s="19">
        <v>14</v>
      </c>
      <c r="D557" s="19">
        <v>1</v>
      </c>
    </row>
    <row r="558" spans="1:4">
      <c r="A558">
        <v>1</v>
      </c>
      <c r="B558" s="2" t="s">
        <v>219</v>
      </c>
      <c r="C558" s="19">
        <v>14</v>
      </c>
      <c r="D558" s="19">
        <v>1</v>
      </c>
    </row>
    <row r="559" spans="1:4">
      <c r="A559">
        <v>1</v>
      </c>
      <c r="B559" s="2" t="s">
        <v>219</v>
      </c>
      <c r="C559" s="19">
        <v>14</v>
      </c>
      <c r="D559" s="19">
        <v>1</v>
      </c>
    </row>
    <row r="560" spans="1:4">
      <c r="A560">
        <v>1</v>
      </c>
      <c r="B560" s="2" t="s">
        <v>219</v>
      </c>
      <c r="C560" s="19">
        <v>14</v>
      </c>
      <c r="D560" s="19">
        <v>1</v>
      </c>
    </row>
    <row r="561" spans="1:4">
      <c r="A561">
        <v>1</v>
      </c>
      <c r="B561" s="2" t="s">
        <v>219</v>
      </c>
      <c r="C561" s="19">
        <v>14</v>
      </c>
      <c r="D561" s="19">
        <v>1</v>
      </c>
    </row>
    <row r="562" spans="1:4">
      <c r="A562">
        <v>1</v>
      </c>
      <c r="B562" s="2" t="s">
        <v>219</v>
      </c>
      <c r="C562" s="19">
        <v>14</v>
      </c>
      <c r="D562" s="19">
        <v>1</v>
      </c>
    </row>
    <row r="563" spans="1:4">
      <c r="A563">
        <v>1</v>
      </c>
      <c r="B563" s="2" t="s">
        <v>219</v>
      </c>
      <c r="C563" s="19">
        <v>14</v>
      </c>
      <c r="D563" s="19">
        <v>1</v>
      </c>
    </row>
    <row r="564" spans="1:4">
      <c r="A564">
        <v>1</v>
      </c>
      <c r="B564" s="2" t="s">
        <v>219</v>
      </c>
      <c r="C564" s="19">
        <v>14</v>
      </c>
      <c r="D564" s="19">
        <v>1</v>
      </c>
    </row>
    <row r="565" spans="1:4">
      <c r="A565">
        <v>1</v>
      </c>
      <c r="B565" s="2" t="s">
        <v>219</v>
      </c>
      <c r="C565" s="19">
        <v>14</v>
      </c>
      <c r="D565" s="19">
        <v>1</v>
      </c>
    </row>
    <row r="566" spans="1:4">
      <c r="A566">
        <v>1</v>
      </c>
      <c r="B566" s="2" t="s">
        <v>219</v>
      </c>
      <c r="C566" s="19">
        <v>14</v>
      </c>
      <c r="D566" s="19">
        <v>1</v>
      </c>
    </row>
    <row r="567" spans="1:4">
      <c r="A567">
        <v>1</v>
      </c>
      <c r="B567" s="2" t="s">
        <v>219</v>
      </c>
      <c r="C567" s="19">
        <v>14</v>
      </c>
      <c r="D567" s="19">
        <v>1</v>
      </c>
    </row>
    <row r="568" spans="1:4">
      <c r="A568">
        <v>1</v>
      </c>
      <c r="B568" s="2" t="s">
        <v>219</v>
      </c>
      <c r="C568" s="19">
        <v>14</v>
      </c>
      <c r="D568" s="19">
        <v>1</v>
      </c>
    </row>
    <row r="569" spans="1:4">
      <c r="A569">
        <v>1</v>
      </c>
      <c r="B569" s="2" t="s">
        <v>219</v>
      </c>
      <c r="C569" s="19">
        <v>14</v>
      </c>
      <c r="D569" s="19">
        <v>1</v>
      </c>
    </row>
    <row r="570" spans="1:4">
      <c r="A570">
        <v>1</v>
      </c>
      <c r="B570" s="2" t="s">
        <v>219</v>
      </c>
      <c r="C570" s="19">
        <v>14</v>
      </c>
      <c r="D570" s="19">
        <v>1</v>
      </c>
    </row>
    <row r="571" spans="1:4">
      <c r="A571">
        <v>1</v>
      </c>
      <c r="B571" s="2" t="s">
        <v>219</v>
      </c>
      <c r="C571" s="19">
        <v>14</v>
      </c>
      <c r="D571" s="19">
        <v>1</v>
      </c>
    </row>
    <row r="572" spans="1:4">
      <c r="A572">
        <v>1</v>
      </c>
      <c r="B572" s="2" t="s">
        <v>219</v>
      </c>
      <c r="C572" s="19">
        <v>14</v>
      </c>
      <c r="D572" s="19">
        <v>1</v>
      </c>
    </row>
    <row r="573" spans="1:4">
      <c r="A573">
        <v>1</v>
      </c>
      <c r="B573" s="2" t="s">
        <v>219</v>
      </c>
      <c r="C573" s="19">
        <v>14</v>
      </c>
      <c r="D573" s="19">
        <v>1</v>
      </c>
    </row>
    <row r="574" spans="1:4">
      <c r="A574">
        <v>1</v>
      </c>
      <c r="B574" s="2" t="s">
        <v>219</v>
      </c>
      <c r="C574" s="19">
        <v>14</v>
      </c>
      <c r="D574" s="19">
        <v>1</v>
      </c>
    </row>
    <row r="575" spans="1:4">
      <c r="A575">
        <v>1</v>
      </c>
      <c r="B575" s="2" t="s">
        <v>219</v>
      </c>
      <c r="C575" s="19">
        <v>14</v>
      </c>
      <c r="D575" s="19">
        <v>1</v>
      </c>
    </row>
    <row r="576" spans="1:4">
      <c r="A576">
        <v>1</v>
      </c>
      <c r="B576" s="2" t="s">
        <v>219</v>
      </c>
      <c r="C576" s="19">
        <v>14</v>
      </c>
      <c r="D576" s="19">
        <v>1</v>
      </c>
    </row>
    <row r="577" spans="1:4">
      <c r="A577">
        <v>1</v>
      </c>
      <c r="B577" s="2" t="s">
        <v>219</v>
      </c>
      <c r="C577" s="19">
        <v>15</v>
      </c>
      <c r="D577" s="19">
        <v>1</v>
      </c>
    </row>
    <row r="578" spans="1:4">
      <c r="A578">
        <v>1</v>
      </c>
      <c r="B578" s="2" t="s">
        <v>219</v>
      </c>
      <c r="C578" s="19">
        <v>15</v>
      </c>
      <c r="D578" s="19">
        <v>1</v>
      </c>
    </row>
    <row r="579" spans="1:4">
      <c r="A579">
        <v>1</v>
      </c>
      <c r="B579" s="2" t="s">
        <v>219</v>
      </c>
      <c r="C579" s="19">
        <v>15</v>
      </c>
      <c r="D579" s="19">
        <v>1</v>
      </c>
    </row>
    <row r="580" spans="1:4">
      <c r="A580">
        <v>1</v>
      </c>
      <c r="B580" s="2" t="s">
        <v>219</v>
      </c>
      <c r="C580" s="19">
        <v>15</v>
      </c>
      <c r="D580" s="19">
        <v>1</v>
      </c>
    </row>
    <row r="581" spans="1:4">
      <c r="A581">
        <v>1</v>
      </c>
      <c r="B581" s="2" t="s">
        <v>219</v>
      </c>
      <c r="C581" s="19">
        <v>15</v>
      </c>
      <c r="D581" s="19">
        <v>1</v>
      </c>
    </row>
    <row r="582" spans="1:4">
      <c r="A582">
        <v>1</v>
      </c>
      <c r="B582" s="2" t="s">
        <v>219</v>
      </c>
      <c r="C582" s="19">
        <v>15</v>
      </c>
      <c r="D582" s="19">
        <v>1</v>
      </c>
    </row>
    <row r="583" spans="1:4">
      <c r="A583">
        <v>1</v>
      </c>
      <c r="B583" s="2" t="s">
        <v>219</v>
      </c>
      <c r="C583" s="19">
        <v>15</v>
      </c>
      <c r="D583" s="19">
        <v>1</v>
      </c>
    </row>
    <row r="584" spans="1:4">
      <c r="A584">
        <v>1</v>
      </c>
      <c r="B584" s="2" t="s">
        <v>219</v>
      </c>
      <c r="C584" s="19">
        <v>15</v>
      </c>
      <c r="D584" s="19">
        <v>1</v>
      </c>
    </row>
    <row r="585" spans="1:4">
      <c r="A585">
        <v>1</v>
      </c>
      <c r="B585" s="2" t="s">
        <v>219</v>
      </c>
      <c r="C585" s="19">
        <v>15</v>
      </c>
      <c r="D585" s="19">
        <v>1</v>
      </c>
    </row>
    <row r="586" spans="1:4">
      <c r="A586">
        <v>1</v>
      </c>
      <c r="B586" s="2" t="s">
        <v>219</v>
      </c>
      <c r="C586" s="19">
        <v>15</v>
      </c>
      <c r="D586" s="19">
        <v>1</v>
      </c>
    </row>
    <row r="587" spans="1:4">
      <c r="A587">
        <v>1</v>
      </c>
      <c r="B587" s="2" t="s">
        <v>219</v>
      </c>
      <c r="C587" s="19">
        <v>15</v>
      </c>
      <c r="D587" s="19">
        <v>1</v>
      </c>
    </row>
    <row r="588" spans="1:4">
      <c r="A588">
        <v>1</v>
      </c>
      <c r="B588" s="2" t="s">
        <v>219</v>
      </c>
      <c r="C588" s="19">
        <v>15</v>
      </c>
      <c r="D588" s="19">
        <v>1</v>
      </c>
    </row>
    <row r="589" spans="1:4">
      <c r="A589">
        <v>1</v>
      </c>
      <c r="B589" s="2" t="s">
        <v>219</v>
      </c>
      <c r="C589" s="19">
        <v>15</v>
      </c>
      <c r="D589" s="19">
        <v>1</v>
      </c>
    </row>
    <row r="590" spans="1:4">
      <c r="A590">
        <v>1</v>
      </c>
      <c r="B590" s="2" t="s">
        <v>219</v>
      </c>
      <c r="C590" s="19">
        <v>15</v>
      </c>
      <c r="D590" s="19">
        <v>1</v>
      </c>
    </row>
    <row r="591" spans="1:4">
      <c r="A591">
        <v>1</v>
      </c>
      <c r="B591" s="2" t="s">
        <v>219</v>
      </c>
      <c r="C591" s="19">
        <v>15</v>
      </c>
      <c r="D591" s="19">
        <v>1</v>
      </c>
    </row>
    <row r="592" spans="1:4">
      <c r="A592">
        <v>1</v>
      </c>
      <c r="B592" s="2" t="s">
        <v>219</v>
      </c>
      <c r="C592" s="19">
        <v>15</v>
      </c>
      <c r="D592" s="19">
        <v>1</v>
      </c>
    </row>
    <row r="593" spans="1:4">
      <c r="A593">
        <v>1</v>
      </c>
      <c r="B593" s="2" t="s">
        <v>219</v>
      </c>
      <c r="C593" s="19">
        <v>15</v>
      </c>
      <c r="D593" s="19">
        <v>1</v>
      </c>
    </row>
    <row r="594" spans="1:4">
      <c r="A594">
        <v>1</v>
      </c>
      <c r="B594" s="2" t="s">
        <v>219</v>
      </c>
      <c r="C594" s="19">
        <v>15</v>
      </c>
      <c r="D594" s="19">
        <v>1</v>
      </c>
    </row>
    <row r="595" spans="1:4">
      <c r="A595">
        <v>1</v>
      </c>
      <c r="B595" s="2" t="s">
        <v>219</v>
      </c>
      <c r="C595" s="19">
        <v>15</v>
      </c>
      <c r="D595" s="19">
        <v>1</v>
      </c>
    </row>
    <row r="596" spans="1:4">
      <c r="A596">
        <v>1</v>
      </c>
      <c r="B596" s="2" t="s">
        <v>219</v>
      </c>
      <c r="C596" s="19">
        <v>15</v>
      </c>
      <c r="D596" s="19">
        <v>1</v>
      </c>
    </row>
    <row r="597" spans="1:4">
      <c r="A597">
        <v>1</v>
      </c>
      <c r="B597" s="2" t="s">
        <v>219</v>
      </c>
      <c r="C597" s="19">
        <v>15</v>
      </c>
      <c r="D597" s="19">
        <v>1</v>
      </c>
    </row>
    <row r="598" spans="1:4">
      <c r="A598">
        <v>1</v>
      </c>
      <c r="B598" s="2" t="s">
        <v>219</v>
      </c>
      <c r="C598" s="19">
        <v>15</v>
      </c>
      <c r="D598" s="19">
        <v>1</v>
      </c>
    </row>
    <row r="599" spans="1:4">
      <c r="A599">
        <v>1</v>
      </c>
      <c r="B599" s="2" t="s">
        <v>219</v>
      </c>
      <c r="C599" s="19">
        <v>15</v>
      </c>
      <c r="D599" s="19">
        <v>1</v>
      </c>
    </row>
    <row r="600" spans="1:4">
      <c r="A600">
        <v>1</v>
      </c>
      <c r="B600" s="2" t="s">
        <v>219</v>
      </c>
      <c r="C600" s="19">
        <v>15</v>
      </c>
      <c r="D600" s="19">
        <v>1</v>
      </c>
    </row>
    <row r="601" spans="1:4">
      <c r="A601">
        <v>1</v>
      </c>
      <c r="B601" s="2" t="s">
        <v>219</v>
      </c>
      <c r="C601" s="19">
        <v>15</v>
      </c>
      <c r="D601" s="19">
        <v>1</v>
      </c>
    </row>
    <row r="602" spans="1:4">
      <c r="A602">
        <v>1</v>
      </c>
      <c r="B602" s="2" t="s">
        <v>219</v>
      </c>
      <c r="C602" s="19">
        <v>15</v>
      </c>
      <c r="D602" s="19">
        <v>1</v>
      </c>
    </row>
    <row r="603" spans="1:4">
      <c r="A603">
        <v>1</v>
      </c>
      <c r="B603" s="2" t="s">
        <v>219</v>
      </c>
      <c r="C603" s="19">
        <v>15</v>
      </c>
      <c r="D603" s="19">
        <v>1</v>
      </c>
    </row>
    <row r="604" spans="1:4">
      <c r="A604">
        <v>1</v>
      </c>
      <c r="B604" s="2" t="s">
        <v>219</v>
      </c>
      <c r="C604" s="19">
        <v>15</v>
      </c>
      <c r="D604" s="19">
        <v>1</v>
      </c>
    </row>
    <row r="605" spans="1:4">
      <c r="A605">
        <v>1</v>
      </c>
      <c r="B605" s="2" t="s">
        <v>219</v>
      </c>
      <c r="C605" s="19">
        <v>15</v>
      </c>
      <c r="D605" s="19">
        <v>1</v>
      </c>
    </row>
    <row r="606" spans="1:4">
      <c r="A606">
        <v>1</v>
      </c>
      <c r="B606" s="2" t="s">
        <v>219</v>
      </c>
      <c r="C606" s="19">
        <v>15</v>
      </c>
      <c r="D606" s="19">
        <v>1</v>
      </c>
    </row>
    <row r="607" spans="1:4">
      <c r="A607">
        <v>1</v>
      </c>
      <c r="B607" s="2" t="s">
        <v>219</v>
      </c>
      <c r="C607" s="19">
        <v>15</v>
      </c>
      <c r="D607" s="19">
        <v>1</v>
      </c>
    </row>
    <row r="608" spans="1:4">
      <c r="A608">
        <v>1</v>
      </c>
      <c r="B608" s="2" t="s">
        <v>219</v>
      </c>
      <c r="C608" s="19">
        <v>15</v>
      </c>
      <c r="D608" s="19">
        <v>1</v>
      </c>
    </row>
    <row r="609" spans="1:4">
      <c r="A609">
        <v>1</v>
      </c>
      <c r="B609" s="2" t="s">
        <v>219</v>
      </c>
      <c r="C609" s="19">
        <v>15</v>
      </c>
      <c r="D609" s="19">
        <v>0</v>
      </c>
    </row>
    <row r="610" spans="1:4">
      <c r="A610">
        <v>1</v>
      </c>
      <c r="B610" s="2" t="s">
        <v>219</v>
      </c>
      <c r="C610" s="19">
        <v>15</v>
      </c>
      <c r="D610" s="19">
        <v>0</v>
      </c>
    </row>
    <row r="611" spans="1:4">
      <c r="A611">
        <v>1</v>
      </c>
      <c r="B611" s="2" t="s">
        <v>219</v>
      </c>
      <c r="C611" s="19">
        <v>15</v>
      </c>
      <c r="D611" s="19">
        <v>0</v>
      </c>
    </row>
    <row r="612" spans="1:4">
      <c r="A612">
        <v>1</v>
      </c>
      <c r="B612" s="2" t="s">
        <v>219</v>
      </c>
      <c r="C612" s="19">
        <v>15</v>
      </c>
      <c r="D612" s="19">
        <v>0</v>
      </c>
    </row>
    <row r="613" spans="1:4">
      <c r="A613">
        <v>1</v>
      </c>
      <c r="B613" s="2" t="s">
        <v>219</v>
      </c>
      <c r="C613" s="19">
        <v>15</v>
      </c>
      <c r="D613" s="19">
        <v>0</v>
      </c>
    </row>
    <row r="614" spans="1:4">
      <c r="A614">
        <v>1</v>
      </c>
      <c r="B614" s="2" t="s">
        <v>219</v>
      </c>
      <c r="C614" s="19">
        <v>16</v>
      </c>
      <c r="D614" s="19">
        <v>1</v>
      </c>
    </row>
    <row r="615" spans="1:4">
      <c r="A615">
        <v>1</v>
      </c>
      <c r="B615" s="2" t="s">
        <v>219</v>
      </c>
      <c r="C615" s="19">
        <v>16</v>
      </c>
      <c r="D615" s="19">
        <v>1</v>
      </c>
    </row>
    <row r="616" spans="1:4">
      <c r="A616">
        <v>1</v>
      </c>
      <c r="B616" s="2" t="s">
        <v>219</v>
      </c>
      <c r="C616" s="19">
        <v>16</v>
      </c>
      <c r="D616" s="19">
        <v>1</v>
      </c>
    </row>
    <row r="617" spans="1:4">
      <c r="A617">
        <v>1</v>
      </c>
      <c r="B617" s="2" t="s">
        <v>219</v>
      </c>
      <c r="C617" s="19">
        <v>16</v>
      </c>
      <c r="D617" s="19">
        <v>1</v>
      </c>
    </row>
    <row r="618" spans="1:4">
      <c r="A618">
        <v>1</v>
      </c>
      <c r="B618" s="2" t="s">
        <v>219</v>
      </c>
      <c r="C618" s="19">
        <v>16</v>
      </c>
      <c r="D618" s="19">
        <v>1</v>
      </c>
    </row>
    <row r="619" spans="1:4">
      <c r="A619">
        <v>1</v>
      </c>
      <c r="B619" s="2" t="s">
        <v>219</v>
      </c>
      <c r="C619" s="19">
        <v>16</v>
      </c>
      <c r="D619" s="19">
        <v>1</v>
      </c>
    </row>
    <row r="620" spans="1:4">
      <c r="A620">
        <v>1</v>
      </c>
      <c r="B620" s="2" t="s">
        <v>219</v>
      </c>
      <c r="C620" s="19">
        <v>16</v>
      </c>
      <c r="D620" s="19">
        <v>1</v>
      </c>
    </row>
    <row r="621" spans="1:4">
      <c r="A621">
        <v>1</v>
      </c>
      <c r="B621" s="2" t="s">
        <v>219</v>
      </c>
      <c r="C621" s="19">
        <v>16</v>
      </c>
      <c r="D621" s="19">
        <v>1</v>
      </c>
    </row>
    <row r="622" spans="1:4">
      <c r="A622">
        <v>1</v>
      </c>
      <c r="B622" s="2" t="s">
        <v>219</v>
      </c>
      <c r="C622" s="19">
        <v>16</v>
      </c>
      <c r="D622" s="19">
        <v>1</v>
      </c>
    </row>
    <row r="623" spans="1:4">
      <c r="A623">
        <v>1</v>
      </c>
      <c r="B623" s="2" t="s">
        <v>219</v>
      </c>
      <c r="C623" s="19">
        <v>16</v>
      </c>
      <c r="D623" s="19">
        <v>1</v>
      </c>
    </row>
    <row r="624" spans="1:4">
      <c r="A624">
        <v>1</v>
      </c>
      <c r="B624" s="2" t="s">
        <v>219</v>
      </c>
      <c r="C624" s="19">
        <v>16</v>
      </c>
      <c r="D624" s="19">
        <v>1</v>
      </c>
    </row>
    <row r="625" spans="1:4">
      <c r="A625">
        <v>1</v>
      </c>
      <c r="B625" s="2" t="s">
        <v>219</v>
      </c>
      <c r="C625" s="19">
        <v>16</v>
      </c>
      <c r="D625" s="19">
        <v>1</v>
      </c>
    </row>
    <row r="626" spans="1:4">
      <c r="A626">
        <v>1</v>
      </c>
      <c r="B626" s="2" t="s">
        <v>219</v>
      </c>
      <c r="C626" s="19">
        <v>16</v>
      </c>
      <c r="D626" s="19">
        <v>1</v>
      </c>
    </row>
    <row r="627" spans="1:4">
      <c r="A627">
        <v>1</v>
      </c>
      <c r="B627" s="2" t="s">
        <v>219</v>
      </c>
      <c r="C627" s="19">
        <v>16</v>
      </c>
      <c r="D627" s="19">
        <v>1</v>
      </c>
    </row>
    <row r="628" spans="1:4">
      <c r="A628">
        <v>1</v>
      </c>
      <c r="B628" s="2" t="s">
        <v>219</v>
      </c>
      <c r="C628" s="19">
        <v>16</v>
      </c>
      <c r="D628" s="19">
        <v>1</v>
      </c>
    </row>
    <row r="629" spans="1:4">
      <c r="A629">
        <v>1</v>
      </c>
      <c r="B629" s="2" t="s">
        <v>219</v>
      </c>
      <c r="C629" s="19">
        <v>16</v>
      </c>
      <c r="D629" s="19">
        <v>1</v>
      </c>
    </row>
    <row r="630" spans="1:4">
      <c r="A630">
        <v>1</v>
      </c>
      <c r="B630" s="2" t="s">
        <v>219</v>
      </c>
      <c r="C630" s="19">
        <v>16</v>
      </c>
      <c r="D630" s="19">
        <v>1</v>
      </c>
    </row>
    <row r="631" spans="1:4">
      <c r="A631">
        <v>1</v>
      </c>
      <c r="B631" s="2" t="s">
        <v>219</v>
      </c>
      <c r="C631" s="19">
        <v>16</v>
      </c>
      <c r="D631" s="19">
        <v>1</v>
      </c>
    </row>
    <row r="632" spans="1:4">
      <c r="A632">
        <v>1</v>
      </c>
      <c r="B632" s="2" t="s">
        <v>219</v>
      </c>
      <c r="C632" s="19">
        <v>16</v>
      </c>
      <c r="D632" s="19">
        <v>1</v>
      </c>
    </row>
    <row r="633" spans="1:4">
      <c r="A633">
        <v>1</v>
      </c>
      <c r="B633" s="2" t="s">
        <v>219</v>
      </c>
      <c r="C633" s="19">
        <v>16</v>
      </c>
      <c r="D633" s="19">
        <v>1</v>
      </c>
    </row>
    <row r="634" spans="1:4">
      <c r="A634">
        <v>1</v>
      </c>
      <c r="B634" s="2" t="s">
        <v>219</v>
      </c>
      <c r="C634" s="19">
        <v>16</v>
      </c>
      <c r="D634" s="19">
        <v>1</v>
      </c>
    </row>
    <row r="635" spans="1:4">
      <c r="A635">
        <v>1</v>
      </c>
      <c r="B635" s="2" t="s">
        <v>219</v>
      </c>
      <c r="C635" s="19">
        <v>16</v>
      </c>
      <c r="D635" s="19">
        <v>1</v>
      </c>
    </row>
    <row r="636" spans="1:4">
      <c r="A636">
        <v>1</v>
      </c>
      <c r="B636" s="2" t="s">
        <v>219</v>
      </c>
      <c r="C636" s="19">
        <v>17</v>
      </c>
      <c r="D636" s="19">
        <v>1</v>
      </c>
    </row>
    <row r="637" spans="1:4">
      <c r="A637">
        <v>1</v>
      </c>
      <c r="B637" s="2" t="s">
        <v>219</v>
      </c>
      <c r="C637" s="19">
        <v>17</v>
      </c>
      <c r="D637" s="19">
        <v>1</v>
      </c>
    </row>
    <row r="638" spans="1:4">
      <c r="A638">
        <v>1</v>
      </c>
      <c r="B638" s="2" t="s">
        <v>219</v>
      </c>
      <c r="C638" s="19">
        <v>17</v>
      </c>
      <c r="D638" s="19">
        <v>1</v>
      </c>
    </row>
    <row r="639" spans="1:4">
      <c r="A639">
        <v>1</v>
      </c>
      <c r="B639" s="2" t="s">
        <v>219</v>
      </c>
      <c r="C639" s="19">
        <v>17</v>
      </c>
      <c r="D639" s="19">
        <v>1</v>
      </c>
    </row>
    <row r="640" spans="1:4">
      <c r="A640">
        <v>1</v>
      </c>
      <c r="B640" s="2" t="s">
        <v>219</v>
      </c>
      <c r="C640" s="19">
        <v>17</v>
      </c>
      <c r="D640" s="19">
        <v>1</v>
      </c>
    </row>
    <row r="641" spans="1:4">
      <c r="A641">
        <v>1</v>
      </c>
      <c r="B641" s="2" t="s">
        <v>219</v>
      </c>
      <c r="C641" s="19">
        <v>17</v>
      </c>
      <c r="D641" s="19">
        <v>1</v>
      </c>
    </row>
    <row r="642" spans="1:4">
      <c r="A642">
        <v>1</v>
      </c>
      <c r="B642" s="2" t="s">
        <v>219</v>
      </c>
      <c r="C642" s="19">
        <v>17</v>
      </c>
      <c r="D642" s="19">
        <v>1</v>
      </c>
    </row>
    <row r="643" spans="1:4">
      <c r="A643">
        <v>1</v>
      </c>
      <c r="B643" s="2" t="s">
        <v>219</v>
      </c>
      <c r="C643" s="19">
        <v>17</v>
      </c>
      <c r="D643" s="19">
        <v>1</v>
      </c>
    </row>
    <row r="644" spans="1:4">
      <c r="A644">
        <v>1</v>
      </c>
      <c r="B644" s="2" t="s">
        <v>219</v>
      </c>
      <c r="C644" s="19">
        <v>17</v>
      </c>
      <c r="D644" s="19">
        <v>1</v>
      </c>
    </row>
    <row r="645" spans="1:4">
      <c r="A645">
        <v>1</v>
      </c>
      <c r="B645" s="2" t="s">
        <v>219</v>
      </c>
      <c r="C645" s="19">
        <v>17</v>
      </c>
      <c r="D645" s="19">
        <v>1</v>
      </c>
    </row>
    <row r="646" spans="1:4">
      <c r="A646">
        <v>1</v>
      </c>
      <c r="B646" s="2" t="s">
        <v>219</v>
      </c>
      <c r="C646" s="19">
        <v>17</v>
      </c>
      <c r="D646" s="19">
        <v>1</v>
      </c>
    </row>
    <row r="647" spans="1:4">
      <c r="A647">
        <v>1</v>
      </c>
      <c r="B647" s="2" t="s">
        <v>219</v>
      </c>
      <c r="C647" s="19">
        <v>17</v>
      </c>
      <c r="D647" s="19">
        <v>1</v>
      </c>
    </row>
    <row r="648" spans="1:4">
      <c r="A648">
        <v>1</v>
      </c>
      <c r="B648" s="2" t="s">
        <v>219</v>
      </c>
      <c r="C648" s="19">
        <v>17</v>
      </c>
      <c r="D648" s="19">
        <v>1</v>
      </c>
    </row>
    <row r="649" spans="1:4">
      <c r="A649">
        <v>1</v>
      </c>
      <c r="B649" s="2" t="s">
        <v>219</v>
      </c>
      <c r="C649" s="19">
        <v>17</v>
      </c>
      <c r="D649" s="19">
        <v>1</v>
      </c>
    </row>
    <row r="650" spans="1:4">
      <c r="A650">
        <v>1</v>
      </c>
      <c r="B650" s="2" t="s">
        <v>219</v>
      </c>
      <c r="C650" s="19">
        <v>17</v>
      </c>
      <c r="D650" s="19">
        <v>1</v>
      </c>
    </row>
    <row r="651" spans="1:4">
      <c r="A651">
        <v>1</v>
      </c>
      <c r="B651" s="2" t="s">
        <v>219</v>
      </c>
      <c r="C651" s="19">
        <v>17</v>
      </c>
      <c r="D651" s="19">
        <v>1</v>
      </c>
    </row>
    <row r="652" spans="1:4">
      <c r="A652">
        <v>1</v>
      </c>
      <c r="B652" s="2" t="s">
        <v>219</v>
      </c>
      <c r="C652" s="19">
        <v>17</v>
      </c>
      <c r="D652" s="19">
        <v>1</v>
      </c>
    </row>
    <row r="653" spans="1:4">
      <c r="A653">
        <v>1</v>
      </c>
      <c r="B653" s="2" t="s">
        <v>219</v>
      </c>
      <c r="C653" s="19">
        <v>17</v>
      </c>
      <c r="D653" s="19">
        <v>1</v>
      </c>
    </row>
    <row r="654" spans="1:4">
      <c r="A654">
        <v>1</v>
      </c>
      <c r="B654" s="2" t="s">
        <v>219</v>
      </c>
      <c r="C654" s="19">
        <v>17</v>
      </c>
      <c r="D654" s="19">
        <v>1</v>
      </c>
    </row>
    <row r="655" spans="1:4">
      <c r="A655">
        <v>1</v>
      </c>
      <c r="B655" s="2" t="s">
        <v>219</v>
      </c>
      <c r="C655" s="19">
        <v>17</v>
      </c>
      <c r="D655" s="19">
        <v>1</v>
      </c>
    </row>
    <row r="656" spans="1:4">
      <c r="A656">
        <v>1</v>
      </c>
      <c r="B656" s="2" t="s">
        <v>219</v>
      </c>
      <c r="C656" s="19">
        <v>17</v>
      </c>
      <c r="D656" s="19">
        <v>1</v>
      </c>
    </row>
    <row r="657" spans="1:4">
      <c r="A657">
        <v>1</v>
      </c>
      <c r="B657" s="2" t="s">
        <v>219</v>
      </c>
      <c r="C657" s="19">
        <v>17</v>
      </c>
      <c r="D657" s="19">
        <v>1</v>
      </c>
    </row>
    <row r="658" spans="1:4">
      <c r="A658">
        <v>1</v>
      </c>
      <c r="B658" s="2" t="s">
        <v>219</v>
      </c>
      <c r="C658" s="19">
        <v>17</v>
      </c>
      <c r="D658" s="19">
        <v>1</v>
      </c>
    </row>
    <row r="659" spans="1:4">
      <c r="A659">
        <v>1</v>
      </c>
      <c r="B659" s="2" t="s">
        <v>219</v>
      </c>
      <c r="C659" s="19">
        <v>17</v>
      </c>
      <c r="D659" s="19">
        <v>1</v>
      </c>
    </row>
    <row r="660" spans="1:4">
      <c r="A660">
        <v>1</v>
      </c>
      <c r="B660" s="2" t="s">
        <v>219</v>
      </c>
      <c r="C660" s="19">
        <v>17</v>
      </c>
      <c r="D660" s="19">
        <v>1</v>
      </c>
    </row>
    <row r="661" spans="1:4">
      <c r="A661">
        <v>1</v>
      </c>
      <c r="B661" s="2" t="s">
        <v>219</v>
      </c>
      <c r="C661" s="19">
        <v>18</v>
      </c>
      <c r="D661" s="19">
        <v>1</v>
      </c>
    </row>
    <row r="662" spans="1:4">
      <c r="A662">
        <v>1</v>
      </c>
      <c r="B662" s="2" t="s">
        <v>219</v>
      </c>
      <c r="C662" s="19">
        <v>18</v>
      </c>
      <c r="D662" s="19">
        <v>1</v>
      </c>
    </row>
    <row r="663" spans="1:4">
      <c r="A663">
        <v>1</v>
      </c>
      <c r="B663" s="2" t="s">
        <v>219</v>
      </c>
      <c r="C663" s="19">
        <v>18</v>
      </c>
      <c r="D663" s="19">
        <v>1</v>
      </c>
    </row>
    <row r="664" spans="1:4">
      <c r="A664">
        <v>1</v>
      </c>
      <c r="B664" s="2" t="s">
        <v>219</v>
      </c>
      <c r="C664" s="19">
        <v>18</v>
      </c>
      <c r="D664" s="19">
        <v>1</v>
      </c>
    </row>
    <row r="665" spans="1:4">
      <c r="A665">
        <v>1</v>
      </c>
      <c r="B665" s="2" t="s">
        <v>219</v>
      </c>
      <c r="C665" s="19">
        <v>18</v>
      </c>
      <c r="D665" s="19">
        <v>1</v>
      </c>
    </row>
    <row r="666" spans="1:4">
      <c r="A666">
        <v>1</v>
      </c>
      <c r="B666" s="2" t="s">
        <v>219</v>
      </c>
      <c r="C666" s="19">
        <v>18</v>
      </c>
      <c r="D666" s="19">
        <v>1</v>
      </c>
    </row>
    <row r="667" spans="1:4">
      <c r="A667">
        <v>1</v>
      </c>
      <c r="B667" s="2" t="s">
        <v>219</v>
      </c>
      <c r="C667" s="19">
        <v>18</v>
      </c>
      <c r="D667" s="19">
        <v>1</v>
      </c>
    </row>
    <row r="668" spans="1:4">
      <c r="A668">
        <v>1</v>
      </c>
      <c r="B668" s="2" t="s">
        <v>219</v>
      </c>
      <c r="C668" s="19">
        <v>18</v>
      </c>
      <c r="D668" s="19">
        <v>1</v>
      </c>
    </row>
    <row r="669" spans="1:4">
      <c r="A669">
        <v>1</v>
      </c>
      <c r="B669" s="2" t="s">
        <v>219</v>
      </c>
      <c r="C669" s="19">
        <v>18</v>
      </c>
      <c r="D669" s="19">
        <v>1</v>
      </c>
    </row>
    <row r="670" spans="1:4">
      <c r="A670">
        <v>1</v>
      </c>
      <c r="B670" s="2" t="s">
        <v>219</v>
      </c>
      <c r="C670" s="19">
        <v>18</v>
      </c>
      <c r="D670" s="19">
        <v>1</v>
      </c>
    </row>
    <row r="671" spans="1:4">
      <c r="A671">
        <v>1</v>
      </c>
      <c r="B671" s="2" t="s">
        <v>219</v>
      </c>
      <c r="C671" s="19">
        <v>18</v>
      </c>
      <c r="D671" s="19">
        <v>1</v>
      </c>
    </row>
    <row r="672" spans="1:4">
      <c r="A672">
        <v>1</v>
      </c>
      <c r="B672" s="2" t="s">
        <v>219</v>
      </c>
      <c r="C672" s="19">
        <v>18</v>
      </c>
      <c r="D672" s="19">
        <v>1</v>
      </c>
    </row>
    <row r="673" spans="1:4">
      <c r="A673">
        <v>1</v>
      </c>
      <c r="B673" s="2" t="s">
        <v>219</v>
      </c>
      <c r="C673" s="19">
        <v>18</v>
      </c>
      <c r="D673" s="19">
        <v>1</v>
      </c>
    </row>
    <row r="674" spans="1:4">
      <c r="A674">
        <v>1</v>
      </c>
      <c r="B674" s="2" t="s">
        <v>219</v>
      </c>
      <c r="C674" s="19">
        <v>18</v>
      </c>
      <c r="D674" s="19">
        <v>1</v>
      </c>
    </row>
    <row r="675" spans="1:4">
      <c r="A675">
        <v>1</v>
      </c>
      <c r="B675" s="2" t="s">
        <v>219</v>
      </c>
      <c r="C675" s="19">
        <v>18</v>
      </c>
      <c r="D675" s="19">
        <v>1</v>
      </c>
    </row>
    <row r="676" spans="1:4">
      <c r="A676">
        <v>1</v>
      </c>
      <c r="B676" s="2" t="s">
        <v>219</v>
      </c>
      <c r="C676" s="19">
        <v>18</v>
      </c>
      <c r="D676" s="19">
        <v>1</v>
      </c>
    </row>
    <row r="677" spans="1:4">
      <c r="A677">
        <v>1</v>
      </c>
      <c r="B677" s="2" t="s">
        <v>219</v>
      </c>
      <c r="C677" s="19">
        <v>19</v>
      </c>
      <c r="D677" s="19">
        <v>1</v>
      </c>
    </row>
    <row r="678" spans="1:4">
      <c r="A678">
        <v>1</v>
      </c>
      <c r="B678" s="2" t="s">
        <v>219</v>
      </c>
      <c r="C678" s="19">
        <v>19</v>
      </c>
      <c r="D678" s="19">
        <v>1</v>
      </c>
    </row>
    <row r="679" spans="1:4">
      <c r="A679">
        <v>1</v>
      </c>
      <c r="B679" s="2" t="s">
        <v>219</v>
      </c>
      <c r="C679" s="19">
        <v>19</v>
      </c>
      <c r="D679" s="19">
        <v>1</v>
      </c>
    </row>
    <row r="680" spans="1:4">
      <c r="A680">
        <v>1</v>
      </c>
      <c r="B680" s="2" t="s">
        <v>219</v>
      </c>
      <c r="C680" s="19">
        <v>19</v>
      </c>
      <c r="D680" s="19">
        <v>1</v>
      </c>
    </row>
    <row r="681" spans="1:4">
      <c r="A681">
        <v>1</v>
      </c>
      <c r="B681" s="2" t="s">
        <v>219</v>
      </c>
      <c r="C681" s="19">
        <v>19</v>
      </c>
      <c r="D681" s="19">
        <v>1</v>
      </c>
    </row>
    <row r="682" spans="1:4">
      <c r="A682">
        <v>1</v>
      </c>
      <c r="B682" s="2" t="s">
        <v>219</v>
      </c>
      <c r="C682" s="19">
        <v>19</v>
      </c>
      <c r="D682" s="19">
        <v>1</v>
      </c>
    </row>
    <row r="683" spans="1:4">
      <c r="A683">
        <v>1</v>
      </c>
      <c r="B683" s="2" t="s">
        <v>219</v>
      </c>
      <c r="C683" s="19">
        <v>19</v>
      </c>
      <c r="D683" s="19">
        <v>1</v>
      </c>
    </row>
    <row r="684" spans="1:4">
      <c r="A684">
        <v>1</v>
      </c>
      <c r="B684" s="2" t="s">
        <v>219</v>
      </c>
      <c r="C684" s="19">
        <v>19</v>
      </c>
      <c r="D684" s="19">
        <v>1</v>
      </c>
    </row>
    <row r="685" spans="1:4">
      <c r="A685">
        <v>1</v>
      </c>
      <c r="B685" s="2" t="s">
        <v>219</v>
      </c>
      <c r="C685" s="19">
        <v>19</v>
      </c>
      <c r="D685" s="19">
        <v>1</v>
      </c>
    </row>
    <row r="686" spans="1:4">
      <c r="A686">
        <v>1</v>
      </c>
      <c r="B686" s="2" t="s">
        <v>219</v>
      </c>
      <c r="C686" s="19">
        <v>19</v>
      </c>
      <c r="D686" s="19">
        <v>1</v>
      </c>
    </row>
    <row r="687" spans="1:4">
      <c r="A687">
        <v>1</v>
      </c>
      <c r="B687" s="2" t="s">
        <v>219</v>
      </c>
      <c r="C687" s="19">
        <v>19</v>
      </c>
      <c r="D687" s="19">
        <v>1</v>
      </c>
    </row>
    <row r="688" spans="1:4">
      <c r="A688">
        <v>1</v>
      </c>
      <c r="B688" s="2" t="s">
        <v>219</v>
      </c>
      <c r="C688" s="19">
        <v>19</v>
      </c>
      <c r="D688" s="19">
        <v>0</v>
      </c>
    </row>
    <row r="689" spans="1:4">
      <c r="A689">
        <v>1</v>
      </c>
      <c r="B689" s="2" t="s">
        <v>219</v>
      </c>
      <c r="C689" s="19">
        <v>19</v>
      </c>
      <c r="D689" s="19">
        <v>0</v>
      </c>
    </row>
    <row r="690" spans="1:4">
      <c r="A690">
        <v>1</v>
      </c>
      <c r="B690" s="2" t="s">
        <v>219</v>
      </c>
      <c r="C690" s="19">
        <v>19</v>
      </c>
      <c r="D690" s="19">
        <v>0</v>
      </c>
    </row>
    <row r="691" spans="1:4">
      <c r="A691">
        <v>1</v>
      </c>
      <c r="B691" s="2" t="s">
        <v>219</v>
      </c>
      <c r="C691" s="19">
        <v>19</v>
      </c>
      <c r="D691" s="19">
        <v>0</v>
      </c>
    </row>
    <row r="692" spans="1:4">
      <c r="A692">
        <v>1</v>
      </c>
      <c r="B692" s="2" t="s">
        <v>219</v>
      </c>
      <c r="C692" s="19">
        <v>19</v>
      </c>
      <c r="D692" s="19">
        <v>0</v>
      </c>
    </row>
    <row r="693" spans="1:4">
      <c r="A693">
        <v>1</v>
      </c>
      <c r="B693" s="2" t="s">
        <v>219</v>
      </c>
      <c r="C693" s="19">
        <v>19</v>
      </c>
      <c r="D693" s="19">
        <v>0</v>
      </c>
    </row>
    <row r="694" spans="1:4">
      <c r="A694">
        <v>1</v>
      </c>
      <c r="B694" s="2" t="s">
        <v>219</v>
      </c>
      <c r="C694" s="19">
        <v>19</v>
      </c>
      <c r="D694" s="19">
        <v>0</v>
      </c>
    </row>
    <row r="695" spans="1:4">
      <c r="A695">
        <v>1</v>
      </c>
      <c r="B695" s="2" t="s">
        <v>219</v>
      </c>
      <c r="C695" s="19">
        <v>19</v>
      </c>
      <c r="D695" s="19">
        <v>0</v>
      </c>
    </row>
    <row r="696" spans="1:4">
      <c r="A696">
        <v>1</v>
      </c>
      <c r="B696" s="2" t="s">
        <v>219</v>
      </c>
      <c r="C696" s="19">
        <v>19</v>
      </c>
      <c r="D696" s="19">
        <v>0</v>
      </c>
    </row>
    <row r="697" spans="1:4">
      <c r="A697">
        <v>1</v>
      </c>
      <c r="B697" s="2" t="s">
        <v>219</v>
      </c>
      <c r="C697" s="19">
        <v>19</v>
      </c>
      <c r="D697" s="19">
        <v>0</v>
      </c>
    </row>
    <row r="698" spans="1:4">
      <c r="A698">
        <v>1</v>
      </c>
      <c r="B698" s="2" t="s">
        <v>219</v>
      </c>
      <c r="C698" s="19">
        <v>19</v>
      </c>
      <c r="D698" s="19">
        <v>0</v>
      </c>
    </row>
    <row r="699" spans="1:4">
      <c r="A699">
        <v>1</v>
      </c>
      <c r="B699" s="2" t="s">
        <v>219</v>
      </c>
      <c r="C699" s="19">
        <v>19</v>
      </c>
      <c r="D699" s="19">
        <v>0</v>
      </c>
    </row>
    <row r="700" spans="1:4">
      <c r="A700">
        <v>1</v>
      </c>
      <c r="B700" s="2" t="s">
        <v>219</v>
      </c>
      <c r="C700" s="19">
        <v>19</v>
      </c>
      <c r="D700" s="19">
        <v>0</v>
      </c>
    </row>
    <row r="701" spans="1:4">
      <c r="A701">
        <v>1</v>
      </c>
      <c r="B701" s="2" t="s">
        <v>219</v>
      </c>
      <c r="C701" s="19">
        <v>19</v>
      </c>
      <c r="D701" s="19">
        <v>0</v>
      </c>
    </row>
    <row r="702" spans="1:4">
      <c r="A702">
        <v>1</v>
      </c>
      <c r="B702" s="2" t="s">
        <v>219</v>
      </c>
      <c r="C702" s="19">
        <v>19</v>
      </c>
      <c r="D702" s="19">
        <v>0</v>
      </c>
    </row>
    <row r="703" spans="1:4">
      <c r="A703">
        <v>1</v>
      </c>
      <c r="B703" s="2" t="s">
        <v>219</v>
      </c>
      <c r="C703" s="19">
        <v>19</v>
      </c>
      <c r="D703" s="19">
        <v>0</v>
      </c>
    </row>
    <row r="704" spans="1:4">
      <c r="A704">
        <v>1</v>
      </c>
      <c r="B704" s="2" t="s">
        <v>219</v>
      </c>
      <c r="C704" s="19">
        <v>19</v>
      </c>
      <c r="D704" s="19">
        <v>0</v>
      </c>
    </row>
    <row r="705" spans="1:4">
      <c r="A705">
        <v>1</v>
      </c>
      <c r="B705" s="2" t="s">
        <v>219</v>
      </c>
      <c r="C705" s="19">
        <v>19</v>
      </c>
      <c r="D705" s="19">
        <v>0</v>
      </c>
    </row>
    <row r="706" spans="1:4">
      <c r="A706">
        <v>1</v>
      </c>
      <c r="B706" s="2" t="s">
        <v>219</v>
      </c>
      <c r="C706" s="19">
        <v>19</v>
      </c>
      <c r="D706" s="19">
        <v>0</v>
      </c>
    </row>
    <row r="707" spans="1:4">
      <c r="A707">
        <v>1</v>
      </c>
      <c r="B707" s="2" t="s">
        <v>219</v>
      </c>
      <c r="C707" s="19">
        <v>19</v>
      </c>
      <c r="D707" s="19">
        <v>0</v>
      </c>
    </row>
    <row r="708" spans="1:4">
      <c r="A708">
        <v>1</v>
      </c>
      <c r="B708" s="2" t="s">
        <v>219</v>
      </c>
      <c r="C708" s="19">
        <v>19</v>
      </c>
      <c r="D708" s="19">
        <v>0</v>
      </c>
    </row>
    <row r="709" spans="1:4">
      <c r="A709">
        <v>1</v>
      </c>
      <c r="B709" s="2" t="s">
        <v>219</v>
      </c>
      <c r="C709" s="19">
        <v>19</v>
      </c>
      <c r="D709" s="19">
        <v>0</v>
      </c>
    </row>
    <row r="710" spans="1:4">
      <c r="A710">
        <v>1</v>
      </c>
      <c r="B710" s="2" t="s">
        <v>219</v>
      </c>
      <c r="C710" s="19">
        <v>19</v>
      </c>
      <c r="D710" s="19">
        <v>0</v>
      </c>
    </row>
    <row r="711" spans="1:4">
      <c r="A711">
        <v>1</v>
      </c>
      <c r="B711" s="2" t="s">
        <v>219</v>
      </c>
      <c r="C711" s="19">
        <v>19</v>
      </c>
      <c r="D711" s="19">
        <v>0</v>
      </c>
    </row>
    <row r="712" spans="1:4">
      <c r="A712">
        <v>1</v>
      </c>
      <c r="B712" s="2" t="s">
        <v>219</v>
      </c>
      <c r="C712" s="19">
        <v>19</v>
      </c>
      <c r="D712" s="19">
        <v>0</v>
      </c>
    </row>
    <row r="713" spans="1:4">
      <c r="A713">
        <v>1</v>
      </c>
      <c r="B713" s="2" t="s">
        <v>219</v>
      </c>
      <c r="C713" s="19">
        <v>19</v>
      </c>
      <c r="D713" s="19">
        <v>0</v>
      </c>
    </row>
    <row r="714" spans="1:4">
      <c r="A714">
        <v>1</v>
      </c>
      <c r="B714" s="2" t="s">
        <v>219</v>
      </c>
      <c r="C714" s="19">
        <v>19</v>
      </c>
      <c r="D714" s="19">
        <v>0</v>
      </c>
    </row>
    <row r="715" spans="1:4">
      <c r="A715">
        <v>1</v>
      </c>
      <c r="B715" s="2" t="s">
        <v>219</v>
      </c>
      <c r="C715" s="19">
        <v>19</v>
      </c>
      <c r="D715" s="19">
        <v>0</v>
      </c>
    </row>
    <row r="716" spans="1:4">
      <c r="A716">
        <v>1</v>
      </c>
      <c r="B716" s="2" t="s">
        <v>219</v>
      </c>
      <c r="C716" s="19">
        <v>19</v>
      </c>
      <c r="D716" s="19">
        <v>0</v>
      </c>
    </row>
    <row r="717" spans="1:4">
      <c r="A717">
        <v>1</v>
      </c>
      <c r="B717" s="2" t="s">
        <v>219</v>
      </c>
      <c r="C717" s="19">
        <v>19</v>
      </c>
      <c r="D717" s="19">
        <v>0</v>
      </c>
    </row>
    <row r="718" spans="1:4">
      <c r="A718">
        <v>1</v>
      </c>
      <c r="B718" s="2" t="s">
        <v>219</v>
      </c>
      <c r="C718" s="19">
        <v>19</v>
      </c>
      <c r="D718" s="19">
        <v>0</v>
      </c>
    </row>
    <row r="719" spans="1:4">
      <c r="A719">
        <v>1</v>
      </c>
      <c r="B719" s="2" t="s">
        <v>219</v>
      </c>
      <c r="C719" s="19">
        <v>19</v>
      </c>
      <c r="D719" s="19">
        <v>0</v>
      </c>
    </row>
    <row r="720" spans="1:4">
      <c r="A720">
        <v>1</v>
      </c>
      <c r="B720" s="2" t="s">
        <v>219</v>
      </c>
      <c r="C720" s="19">
        <v>19</v>
      </c>
      <c r="D720" s="19">
        <v>0</v>
      </c>
    </row>
    <row r="721" spans="1:4">
      <c r="A721">
        <v>1</v>
      </c>
      <c r="B721" s="2" t="s">
        <v>219</v>
      </c>
      <c r="C721" s="19">
        <v>19</v>
      </c>
      <c r="D721" s="19">
        <v>0</v>
      </c>
    </row>
    <row r="722" spans="1:4">
      <c r="A722">
        <v>1</v>
      </c>
      <c r="B722" s="2" t="s">
        <v>219</v>
      </c>
      <c r="C722" s="19">
        <v>19</v>
      </c>
      <c r="D722" s="19">
        <v>0</v>
      </c>
    </row>
    <row r="723" spans="1:4">
      <c r="A723">
        <v>1</v>
      </c>
      <c r="B723" s="2" t="s">
        <v>219</v>
      </c>
      <c r="C723" s="19">
        <v>19</v>
      </c>
      <c r="D723" s="19">
        <v>0</v>
      </c>
    </row>
    <row r="724" spans="1:4">
      <c r="A724">
        <v>1</v>
      </c>
      <c r="B724" s="2" t="s">
        <v>219</v>
      </c>
      <c r="C724" s="19">
        <v>19</v>
      </c>
      <c r="D724" s="19">
        <v>0</v>
      </c>
    </row>
    <row r="725" spans="1:4">
      <c r="A725">
        <v>1</v>
      </c>
      <c r="B725" s="2" t="s">
        <v>219</v>
      </c>
      <c r="C725" s="19">
        <v>19</v>
      </c>
      <c r="D725" s="19">
        <v>0</v>
      </c>
    </row>
    <row r="726" spans="1:4">
      <c r="A726">
        <v>1</v>
      </c>
      <c r="B726" s="2" t="s">
        <v>219</v>
      </c>
      <c r="C726" s="19">
        <v>19</v>
      </c>
      <c r="D726" s="19">
        <v>0</v>
      </c>
    </row>
    <row r="727" spans="1:4">
      <c r="A727">
        <v>1</v>
      </c>
      <c r="B727" s="2" t="s">
        <v>219</v>
      </c>
      <c r="C727" s="19">
        <v>19</v>
      </c>
      <c r="D727" s="19">
        <v>0</v>
      </c>
    </row>
    <row r="728" spans="1:4">
      <c r="A728">
        <v>1</v>
      </c>
      <c r="B728" s="2" t="s">
        <v>219</v>
      </c>
      <c r="C728" s="19">
        <v>19</v>
      </c>
      <c r="D728" s="19">
        <v>0</v>
      </c>
    </row>
    <row r="729" spans="1:4">
      <c r="A729">
        <v>1</v>
      </c>
      <c r="B729" s="2" t="s">
        <v>219</v>
      </c>
      <c r="C729" s="19">
        <v>19</v>
      </c>
      <c r="D729" s="19">
        <v>0</v>
      </c>
    </row>
    <row r="730" spans="1:4">
      <c r="A730">
        <v>1</v>
      </c>
      <c r="B730" s="2" t="s">
        <v>219</v>
      </c>
      <c r="C730" s="19">
        <v>19</v>
      </c>
      <c r="D730" s="19">
        <v>0</v>
      </c>
    </row>
    <row r="731" spans="1:4">
      <c r="A731">
        <v>1</v>
      </c>
      <c r="B731" s="2" t="s">
        <v>219</v>
      </c>
      <c r="C731" s="19">
        <v>19</v>
      </c>
      <c r="D731" s="19">
        <v>0</v>
      </c>
    </row>
    <row r="732" spans="1:4">
      <c r="A732">
        <v>1</v>
      </c>
      <c r="B732" s="2" t="s">
        <v>219</v>
      </c>
      <c r="C732" s="19">
        <v>19</v>
      </c>
      <c r="D732" s="19">
        <v>0</v>
      </c>
    </row>
    <row r="733" spans="1:4">
      <c r="A733">
        <v>1</v>
      </c>
      <c r="B733" s="2" t="s">
        <v>219</v>
      </c>
      <c r="C733" s="19">
        <v>19</v>
      </c>
      <c r="D733" s="19">
        <v>0</v>
      </c>
    </row>
    <row r="734" spans="1:4">
      <c r="A734">
        <v>1</v>
      </c>
      <c r="B734" s="2" t="s">
        <v>219</v>
      </c>
      <c r="C734" s="19">
        <v>19</v>
      </c>
      <c r="D734" s="19">
        <v>0</v>
      </c>
    </row>
    <row r="735" spans="1:4">
      <c r="A735">
        <v>1</v>
      </c>
      <c r="B735" s="2" t="s">
        <v>219</v>
      </c>
      <c r="C735" s="19">
        <v>19</v>
      </c>
      <c r="D735" s="19">
        <v>0</v>
      </c>
    </row>
    <row r="736" spans="1:4">
      <c r="A736">
        <v>1</v>
      </c>
      <c r="B736" s="2" t="s">
        <v>219</v>
      </c>
      <c r="C736" s="19">
        <v>19</v>
      </c>
      <c r="D736" s="19">
        <v>0</v>
      </c>
    </row>
    <row r="737" spans="1:4">
      <c r="A737">
        <v>1</v>
      </c>
      <c r="B737" s="2" t="s">
        <v>219</v>
      </c>
      <c r="C737" s="19">
        <v>19</v>
      </c>
      <c r="D737" s="19">
        <v>0</v>
      </c>
    </row>
    <row r="738" spans="1:4">
      <c r="A738">
        <v>1</v>
      </c>
      <c r="B738" s="2" t="s">
        <v>219</v>
      </c>
      <c r="C738" s="19">
        <v>19</v>
      </c>
      <c r="D738" s="19">
        <v>0</v>
      </c>
    </row>
    <row r="739" spans="1:4">
      <c r="A739">
        <v>1</v>
      </c>
      <c r="B739" s="2" t="s">
        <v>219</v>
      </c>
      <c r="C739" s="19">
        <v>19</v>
      </c>
      <c r="D739" s="19">
        <v>0</v>
      </c>
    </row>
    <row r="740" spans="1:4">
      <c r="A740">
        <v>1</v>
      </c>
      <c r="B740" s="2" t="s">
        <v>219</v>
      </c>
      <c r="C740" s="19">
        <v>19</v>
      </c>
      <c r="D740" s="19">
        <v>0</v>
      </c>
    </row>
    <row r="741" spans="1:4">
      <c r="A741">
        <v>1</v>
      </c>
      <c r="B741" s="2" t="s">
        <v>219</v>
      </c>
      <c r="C741" s="19">
        <v>19</v>
      </c>
      <c r="D741" s="19">
        <v>0</v>
      </c>
    </row>
    <row r="742" spans="1:4">
      <c r="A742">
        <v>1</v>
      </c>
      <c r="B742" s="2" t="s">
        <v>219</v>
      </c>
      <c r="C742" s="19">
        <v>19</v>
      </c>
      <c r="D742" s="19">
        <v>0</v>
      </c>
    </row>
    <row r="743" spans="1:4">
      <c r="A743">
        <v>1</v>
      </c>
      <c r="B743" s="2" t="s">
        <v>219</v>
      </c>
      <c r="C743" s="19">
        <v>19</v>
      </c>
      <c r="D743" s="19">
        <v>0</v>
      </c>
    </row>
    <row r="744" spans="1:4">
      <c r="A744">
        <v>1</v>
      </c>
      <c r="B744" s="2" t="s">
        <v>219</v>
      </c>
      <c r="C744" s="19">
        <v>19</v>
      </c>
      <c r="D744" s="19">
        <v>0</v>
      </c>
    </row>
    <row r="745" spans="1:4">
      <c r="A745">
        <v>1</v>
      </c>
      <c r="B745" s="2" t="s">
        <v>219</v>
      </c>
      <c r="C745" s="19">
        <v>19</v>
      </c>
      <c r="D745" s="19">
        <v>0</v>
      </c>
    </row>
    <row r="746" spans="1:4">
      <c r="A746">
        <v>1</v>
      </c>
      <c r="B746" s="2" t="s">
        <v>219</v>
      </c>
      <c r="C746" s="19">
        <v>19</v>
      </c>
      <c r="D746" s="19">
        <v>0</v>
      </c>
    </row>
    <row r="747" spans="1:4">
      <c r="A747">
        <v>1</v>
      </c>
      <c r="B747" s="2" t="s">
        <v>219</v>
      </c>
      <c r="C747" s="19">
        <v>20</v>
      </c>
      <c r="D747" s="19">
        <v>1</v>
      </c>
    </row>
    <row r="748" spans="1:4">
      <c r="A748">
        <v>1</v>
      </c>
      <c r="B748" s="2" t="s">
        <v>219</v>
      </c>
      <c r="C748" s="19">
        <v>20</v>
      </c>
      <c r="D748" s="19">
        <v>1</v>
      </c>
    </row>
    <row r="749" spans="1:4">
      <c r="A749">
        <v>1</v>
      </c>
      <c r="B749" s="2" t="s">
        <v>219</v>
      </c>
      <c r="C749" s="19">
        <v>20</v>
      </c>
      <c r="D749" s="19">
        <v>1</v>
      </c>
    </row>
    <row r="750" spans="1:4">
      <c r="A750">
        <v>1</v>
      </c>
      <c r="B750" s="2" t="s">
        <v>219</v>
      </c>
      <c r="C750" s="19">
        <v>20</v>
      </c>
      <c r="D750" s="19">
        <v>1</v>
      </c>
    </row>
    <row r="751" spans="1:4">
      <c r="A751">
        <v>1</v>
      </c>
      <c r="B751" s="2" t="s">
        <v>219</v>
      </c>
      <c r="C751" s="19">
        <v>20</v>
      </c>
      <c r="D751" s="19">
        <v>1</v>
      </c>
    </row>
    <row r="752" spans="1:4">
      <c r="A752">
        <v>1</v>
      </c>
      <c r="B752" s="2" t="s">
        <v>219</v>
      </c>
      <c r="C752" s="19">
        <v>20</v>
      </c>
      <c r="D752" s="19">
        <v>1</v>
      </c>
    </row>
    <row r="753" spans="1:4">
      <c r="A753">
        <v>1</v>
      </c>
      <c r="B753" s="2" t="s">
        <v>219</v>
      </c>
      <c r="C753" s="19">
        <v>20</v>
      </c>
      <c r="D753" s="19">
        <v>1</v>
      </c>
    </row>
    <row r="754" spans="1:4">
      <c r="A754">
        <v>1</v>
      </c>
      <c r="B754" s="2" t="s">
        <v>219</v>
      </c>
      <c r="C754" s="19">
        <v>20</v>
      </c>
      <c r="D754" s="19">
        <v>1</v>
      </c>
    </row>
    <row r="755" spans="1:4">
      <c r="A755">
        <v>1</v>
      </c>
      <c r="B755" s="2" t="s">
        <v>219</v>
      </c>
      <c r="C755" s="19">
        <v>20</v>
      </c>
      <c r="D755" s="19">
        <v>1</v>
      </c>
    </row>
    <row r="756" spans="1:4">
      <c r="A756">
        <v>1</v>
      </c>
      <c r="B756" s="2" t="s">
        <v>219</v>
      </c>
      <c r="C756" s="19">
        <v>20</v>
      </c>
      <c r="D756" s="19">
        <v>1</v>
      </c>
    </row>
    <row r="757" spans="1:4">
      <c r="A757">
        <v>1</v>
      </c>
      <c r="B757" s="2" t="s">
        <v>219</v>
      </c>
      <c r="C757" s="19">
        <v>21</v>
      </c>
      <c r="D757" s="19">
        <v>1</v>
      </c>
    </row>
    <row r="758" spans="1:4">
      <c r="A758">
        <v>1</v>
      </c>
      <c r="B758" s="2" t="s">
        <v>219</v>
      </c>
      <c r="C758" s="19">
        <v>21</v>
      </c>
      <c r="D758" s="19">
        <v>1</v>
      </c>
    </row>
    <row r="759" spans="1:4">
      <c r="A759">
        <v>1</v>
      </c>
      <c r="B759" s="2" t="s">
        <v>219</v>
      </c>
      <c r="C759" s="19">
        <v>21</v>
      </c>
      <c r="D759" s="19">
        <v>1</v>
      </c>
    </row>
    <row r="760" spans="1:4">
      <c r="A760">
        <v>1</v>
      </c>
      <c r="B760" s="2" t="s">
        <v>219</v>
      </c>
      <c r="C760" s="19">
        <v>21</v>
      </c>
      <c r="D760" s="19">
        <v>1</v>
      </c>
    </row>
    <row r="761" spans="1:4">
      <c r="A761">
        <v>1</v>
      </c>
      <c r="B761" s="2" t="s">
        <v>219</v>
      </c>
      <c r="C761" s="19">
        <v>21</v>
      </c>
      <c r="D761" s="19">
        <v>1</v>
      </c>
    </row>
    <row r="762" spans="1:4">
      <c r="A762">
        <v>1</v>
      </c>
      <c r="B762" s="2" t="s">
        <v>219</v>
      </c>
      <c r="C762" s="19">
        <v>21</v>
      </c>
      <c r="D762" s="19">
        <v>1</v>
      </c>
    </row>
    <row r="763" spans="1:4">
      <c r="A763">
        <v>1</v>
      </c>
      <c r="B763" s="2" t="s">
        <v>219</v>
      </c>
      <c r="C763" s="19">
        <v>21</v>
      </c>
      <c r="D763" s="19">
        <v>1</v>
      </c>
    </row>
    <row r="764" spans="1:4">
      <c r="A764">
        <v>1</v>
      </c>
      <c r="B764" s="2" t="s">
        <v>219</v>
      </c>
      <c r="C764" s="19">
        <v>21</v>
      </c>
      <c r="D764" s="19">
        <v>1</v>
      </c>
    </row>
    <row r="765" spans="1:4">
      <c r="A765">
        <v>1</v>
      </c>
      <c r="B765" s="2" t="s">
        <v>219</v>
      </c>
      <c r="C765" s="19">
        <v>21</v>
      </c>
      <c r="D765" s="19">
        <v>1</v>
      </c>
    </row>
    <row r="766" spans="1:4">
      <c r="A766">
        <v>1</v>
      </c>
      <c r="B766" s="2" t="s">
        <v>219</v>
      </c>
      <c r="C766" s="19">
        <v>22</v>
      </c>
      <c r="D766" s="19">
        <v>1</v>
      </c>
    </row>
    <row r="767" spans="1:4">
      <c r="A767">
        <v>1</v>
      </c>
      <c r="B767" s="2" t="s">
        <v>219</v>
      </c>
      <c r="C767" s="19">
        <v>22</v>
      </c>
      <c r="D767" s="19">
        <v>1</v>
      </c>
    </row>
    <row r="768" spans="1:4">
      <c r="A768">
        <v>1</v>
      </c>
      <c r="B768" s="2" t="s">
        <v>219</v>
      </c>
      <c r="C768" s="19">
        <v>22</v>
      </c>
      <c r="D768" s="19">
        <v>1</v>
      </c>
    </row>
    <row r="769" spans="1:4">
      <c r="A769">
        <v>1</v>
      </c>
      <c r="B769" s="2" t="s">
        <v>219</v>
      </c>
      <c r="C769" s="19">
        <v>22</v>
      </c>
      <c r="D769" s="19">
        <v>1</v>
      </c>
    </row>
    <row r="770" spans="1:4">
      <c r="A770">
        <v>1</v>
      </c>
      <c r="B770" s="2" t="s">
        <v>219</v>
      </c>
      <c r="C770" s="19">
        <v>22</v>
      </c>
      <c r="D770" s="19">
        <v>1</v>
      </c>
    </row>
    <row r="771" spans="1:4">
      <c r="A771">
        <v>1</v>
      </c>
      <c r="B771" s="2" t="s">
        <v>219</v>
      </c>
      <c r="C771" s="19">
        <v>22</v>
      </c>
      <c r="D771" s="19">
        <v>1</v>
      </c>
    </row>
    <row r="772" spans="1:4">
      <c r="A772">
        <v>1</v>
      </c>
      <c r="B772" s="2" t="s">
        <v>219</v>
      </c>
      <c r="C772" s="19">
        <v>22</v>
      </c>
      <c r="D772" s="19">
        <v>1</v>
      </c>
    </row>
    <row r="773" spans="1:4">
      <c r="A773">
        <v>1</v>
      </c>
      <c r="B773" s="2" t="s">
        <v>219</v>
      </c>
      <c r="C773" s="19">
        <v>22</v>
      </c>
      <c r="D773" s="19">
        <v>1</v>
      </c>
    </row>
    <row r="774" spans="1:4">
      <c r="A774">
        <v>1</v>
      </c>
      <c r="B774" s="2" t="s">
        <v>219</v>
      </c>
      <c r="C774" s="19">
        <v>22</v>
      </c>
      <c r="D774" s="19">
        <v>1</v>
      </c>
    </row>
    <row r="775" spans="1:4">
      <c r="A775">
        <v>1</v>
      </c>
      <c r="B775" s="2" t="s">
        <v>219</v>
      </c>
      <c r="C775" s="19">
        <v>22</v>
      </c>
      <c r="D775" s="19">
        <v>1</v>
      </c>
    </row>
    <row r="776" spans="1:4">
      <c r="A776">
        <v>1</v>
      </c>
      <c r="B776" s="2" t="s">
        <v>219</v>
      </c>
      <c r="C776" s="19">
        <v>23</v>
      </c>
      <c r="D776" s="19">
        <v>1</v>
      </c>
    </row>
    <row r="777" spans="1:4">
      <c r="A777">
        <v>1</v>
      </c>
      <c r="B777" s="2" t="s">
        <v>219</v>
      </c>
      <c r="C777" s="19">
        <v>23</v>
      </c>
      <c r="D777" s="19">
        <v>1</v>
      </c>
    </row>
    <row r="778" spans="1:4">
      <c r="A778">
        <v>1</v>
      </c>
      <c r="B778" s="2" t="s">
        <v>219</v>
      </c>
      <c r="C778" s="19">
        <v>23</v>
      </c>
      <c r="D778" s="19">
        <v>1</v>
      </c>
    </row>
    <row r="779" spans="1:4">
      <c r="A779">
        <v>1</v>
      </c>
      <c r="B779" s="2" t="s">
        <v>219</v>
      </c>
      <c r="C779" s="19">
        <v>23</v>
      </c>
      <c r="D779" s="19">
        <v>1</v>
      </c>
    </row>
    <row r="780" spans="1:4">
      <c r="A780">
        <v>1</v>
      </c>
      <c r="B780" s="2" t="s">
        <v>219</v>
      </c>
      <c r="C780" s="19">
        <v>23</v>
      </c>
      <c r="D780" s="19">
        <v>1</v>
      </c>
    </row>
    <row r="781" spans="1:4">
      <c r="A781">
        <v>1</v>
      </c>
      <c r="B781" s="2" t="s">
        <v>219</v>
      </c>
      <c r="C781" s="19">
        <v>23</v>
      </c>
      <c r="D781" s="19">
        <v>1</v>
      </c>
    </row>
    <row r="782" spans="1:4">
      <c r="A782">
        <v>1</v>
      </c>
      <c r="B782" s="2" t="s">
        <v>219</v>
      </c>
      <c r="C782" s="19">
        <v>24</v>
      </c>
      <c r="D782" s="19">
        <v>1</v>
      </c>
    </row>
    <row r="783" spans="1:4">
      <c r="A783">
        <v>1</v>
      </c>
      <c r="B783" s="2" t="s">
        <v>219</v>
      </c>
      <c r="C783" s="19">
        <v>24</v>
      </c>
      <c r="D783" s="19">
        <v>0</v>
      </c>
    </row>
    <row r="784" spans="1:4">
      <c r="A784">
        <v>1</v>
      </c>
      <c r="B784" s="2" t="s">
        <v>219</v>
      </c>
      <c r="C784" s="19">
        <v>24</v>
      </c>
      <c r="D784" s="19">
        <v>0</v>
      </c>
    </row>
    <row r="785" spans="1:4">
      <c r="A785">
        <v>1</v>
      </c>
      <c r="B785" s="2" t="s">
        <v>219</v>
      </c>
      <c r="C785" s="19">
        <v>24</v>
      </c>
      <c r="D785" s="19">
        <v>0</v>
      </c>
    </row>
    <row r="786" spans="1:4">
      <c r="A786">
        <v>1</v>
      </c>
      <c r="B786" s="2" t="s">
        <v>219</v>
      </c>
      <c r="C786" s="19">
        <v>24</v>
      </c>
      <c r="D786" s="19">
        <v>0</v>
      </c>
    </row>
    <row r="787" spans="1:4">
      <c r="A787">
        <v>1</v>
      </c>
      <c r="B787" s="2" t="s">
        <v>219</v>
      </c>
      <c r="C787" s="19">
        <v>24</v>
      </c>
      <c r="D787" s="19">
        <v>0</v>
      </c>
    </row>
    <row r="788" spans="1:4">
      <c r="A788">
        <v>1</v>
      </c>
      <c r="B788" s="2" t="s">
        <v>219</v>
      </c>
      <c r="C788" s="19">
        <v>24</v>
      </c>
      <c r="D788" s="19">
        <v>0</v>
      </c>
    </row>
    <row r="789" spans="1:4">
      <c r="A789">
        <v>1</v>
      </c>
      <c r="B789" s="2" t="s">
        <v>219</v>
      </c>
      <c r="C789" s="19">
        <v>24</v>
      </c>
      <c r="D789" s="19">
        <v>0</v>
      </c>
    </row>
    <row r="790" spans="1:4">
      <c r="A790">
        <v>1</v>
      </c>
      <c r="B790" s="2" t="s">
        <v>219</v>
      </c>
      <c r="C790" s="19">
        <v>24</v>
      </c>
      <c r="D790" s="19">
        <v>0</v>
      </c>
    </row>
    <row r="791" spans="1:4">
      <c r="A791">
        <v>1</v>
      </c>
      <c r="B791" s="2" t="s">
        <v>219</v>
      </c>
      <c r="C791" s="19">
        <v>24</v>
      </c>
      <c r="D791" s="19">
        <v>0</v>
      </c>
    </row>
    <row r="792" spans="1:4">
      <c r="A792">
        <v>1</v>
      </c>
      <c r="B792" s="2" t="s">
        <v>219</v>
      </c>
      <c r="C792" s="19">
        <v>24</v>
      </c>
      <c r="D792" s="19">
        <v>0</v>
      </c>
    </row>
    <row r="793" spans="1:4">
      <c r="A793">
        <v>1</v>
      </c>
      <c r="B793" s="2" t="s">
        <v>219</v>
      </c>
      <c r="C793" s="19">
        <v>24</v>
      </c>
      <c r="D793" s="19">
        <v>0</v>
      </c>
    </row>
    <row r="794" spans="1:4">
      <c r="A794">
        <v>1</v>
      </c>
      <c r="B794" s="2" t="s">
        <v>219</v>
      </c>
      <c r="C794" s="19">
        <v>24</v>
      </c>
      <c r="D794" s="19">
        <v>0</v>
      </c>
    </row>
    <row r="795" spans="1:4">
      <c r="A795">
        <v>1</v>
      </c>
      <c r="B795" s="2" t="s">
        <v>219</v>
      </c>
      <c r="C795" s="19">
        <v>25</v>
      </c>
      <c r="D795" s="19">
        <v>0</v>
      </c>
    </row>
    <row r="796" spans="1:4">
      <c r="A796">
        <v>1</v>
      </c>
      <c r="B796" s="2" t="s">
        <v>219</v>
      </c>
      <c r="C796" s="19">
        <v>25</v>
      </c>
      <c r="D796" s="19">
        <v>0</v>
      </c>
    </row>
    <row r="797" spans="1:4">
      <c r="A797">
        <v>1</v>
      </c>
      <c r="B797" s="2" t="s">
        <v>219</v>
      </c>
      <c r="C797" s="19">
        <v>25</v>
      </c>
      <c r="D797" s="19">
        <v>0</v>
      </c>
    </row>
    <row r="798" spans="1:4">
      <c r="A798">
        <v>1</v>
      </c>
      <c r="B798" s="2" t="s">
        <v>219</v>
      </c>
      <c r="C798" s="19">
        <v>25</v>
      </c>
      <c r="D798" s="19">
        <v>0</v>
      </c>
    </row>
    <row r="799" spans="1:4">
      <c r="A799">
        <v>1</v>
      </c>
      <c r="B799" s="2" t="s">
        <v>219</v>
      </c>
      <c r="C799" s="19">
        <v>25</v>
      </c>
      <c r="D799" s="19">
        <v>0</v>
      </c>
    </row>
    <row r="800" spans="1:4">
      <c r="A800">
        <v>1</v>
      </c>
      <c r="B800" s="2" t="s">
        <v>219</v>
      </c>
      <c r="C800" s="19">
        <v>25</v>
      </c>
      <c r="D800" s="19">
        <v>0</v>
      </c>
    </row>
    <row r="801" spans="1:4">
      <c r="A801">
        <v>1</v>
      </c>
      <c r="B801" s="2" t="s">
        <v>219</v>
      </c>
      <c r="C801" s="19">
        <v>25</v>
      </c>
      <c r="D801" s="19">
        <v>0</v>
      </c>
    </row>
    <row r="802" spans="1:4">
      <c r="A802" s="2">
        <v>2</v>
      </c>
      <c r="B802" s="2" t="s">
        <v>218</v>
      </c>
      <c r="C802" s="19">
        <v>6</v>
      </c>
      <c r="D802" s="19">
        <v>0</v>
      </c>
    </row>
    <row r="803" spans="1:4">
      <c r="A803" s="2">
        <v>2</v>
      </c>
      <c r="B803" s="2" t="s">
        <v>218</v>
      </c>
      <c r="C803" s="19">
        <v>6</v>
      </c>
      <c r="D803" s="19">
        <v>0</v>
      </c>
    </row>
    <row r="804" spans="1:4">
      <c r="A804" s="2">
        <v>2</v>
      </c>
      <c r="B804" s="2" t="s">
        <v>218</v>
      </c>
      <c r="C804" s="19">
        <v>8</v>
      </c>
      <c r="D804" s="19">
        <v>1</v>
      </c>
    </row>
    <row r="805" spans="1:4">
      <c r="A805" s="2">
        <v>2</v>
      </c>
      <c r="B805" s="2" t="s">
        <v>218</v>
      </c>
      <c r="C805" s="19">
        <v>8</v>
      </c>
      <c r="D805" s="19">
        <v>0</v>
      </c>
    </row>
    <row r="806" spans="1:4">
      <c r="A806" s="2">
        <v>2</v>
      </c>
      <c r="B806" s="2" t="s">
        <v>218</v>
      </c>
      <c r="C806" s="19">
        <v>8</v>
      </c>
      <c r="D806" s="19">
        <v>0</v>
      </c>
    </row>
    <row r="807" spans="1:4">
      <c r="A807" s="2">
        <v>2</v>
      </c>
      <c r="B807" s="2" t="s">
        <v>218</v>
      </c>
      <c r="C807" s="19">
        <v>8</v>
      </c>
      <c r="D807" s="19">
        <v>0</v>
      </c>
    </row>
    <row r="808" spans="1:4">
      <c r="A808" s="2">
        <v>2</v>
      </c>
      <c r="B808" s="2" t="s">
        <v>218</v>
      </c>
      <c r="C808" s="19">
        <v>8</v>
      </c>
      <c r="D808" s="19">
        <v>0</v>
      </c>
    </row>
    <row r="809" spans="1:4">
      <c r="A809" s="2">
        <v>2</v>
      </c>
      <c r="B809" s="2" t="s">
        <v>218</v>
      </c>
      <c r="C809" s="19">
        <v>8</v>
      </c>
      <c r="D809" s="19">
        <v>0</v>
      </c>
    </row>
    <row r="810" spans="1:4">
      <c r="A810" s="2">
        <v>2</v>
      </c>
      <c r="B810" s="2" t="s">
        <v>218</v>
      </c>
      <c r="C810" s="19">
        <v>8</v>
      </c>
      <c r="D810" s="19">
        <v>0</v>
      </c>
    </row>
    <row r="811" spans="1:4">
      <c r="A811" s="2">
        <v>2</v>
      </c>
      <c r="B811" s="2" t="s">
        <v>218</v>
      </c>
      <c r="C811" s="19">
        <v>8</v>
      </c>
      <c r="D811" s="19">
        <v>0</v>
      </c>
    </row>
    <row r="812" spans="1:4">
      <c r="A812" s="2">
        <v>2</v>
      </c>
      <c r="B812" s="2" t="s">
        <v>218</v>
      </c>
      <c r="C812" s="19">
        <v>8</v>
      </c>
      <c r="D812" s="19">
        <v>0</v>
      </c>
    </row>
    <row r="813" spans="1:4">
      <c r="A813" s="2">
        <v>2</v>
      </c>
      <c r="B813" s="2" t="s">
        <v>218</v>
      </c>
      <c r="C813" s="19">
        <v>8</v>
      </c>
      <c r="D813" s="19">
        <v>0</v>
      </c>
    </row>
    <row r="814" spans="1:4">
      <c r="A814" s="2">
        <v>2</v>
      </c>
      <c r="B814" s="2" t="s">
        <v>218</v>
      </c>
      <c r="C814" s="19">
        <v>8</v>
      </c>
      <c r="D814" s="19">
        <v>0</v>
      </c>
    </row>
    <row r="815" spans="1:4">
      <c r="A815" s="2">
        <v>2</v>
      </c>
      <c r="B815" s="2" t="s">
        <v>218</v>
      </c>
      <c r="C815" s="19">
        <v>8</v>
      </c>
      <c r="D815" s="19">
        <v>0</v>
      </c>
    </row>
    <row r="816" spans="1:4">
      <c r="A816" s="2">
        <v>2</v>
      </c>
      <c r="B816" s="2" t="s">
        <v>218</v>
      </c>
      <c r="C816" s="19">
        <v>8</v>
      </c>
      <c r="D816" s="19">
        <v>0</v>
      </c>
    </row>
    <row r="817" spans="1:4">
      <c r="A817" s="2">
        <v>2</v>
      </c>
      <c r="B817" s="2" t="s">
        <v>218</v>
      </c>
      <c r="C817" s="19">
        <v>8</v>
      </c>
      <c r="D817" s="19">
        <v>0</v>
      </c>
    </row>
    <row r="818" spans="1:4">
      <c r="A818" s="2">
        <v>2</v>
      </c>
      <c r="B818" s="2" t="s">
        <v>218</v>
      </c>
      <c r="C818" s="19">
        <v>8</v>
      </c>
      <c r="D818" s="19">
        <v>0</v>
      </c>
    </row>
    <row r="819" spans="1:4">
      <c r="A819" s="2">
        <v>2</v>
      </c>
      <c r="B819" s="2" t="s">
        <v>218</v>
      </c>
      <c r="C819" s="19">
        <v>8</v>
      </c>
      <c r="D819" s="19">
        <v>0</v>
      </c>
    </row>
    <row r="820" spans="1:4">
      <c r="A820" s="2">
        <v>2</v>
      </c>
      <c r="B820" s="2" t="s">
        <v>218</v>
      </c>
      <c r="C820" s="19">
        <v>9</v>
      </c>
      <c r="D820" s="19">
        <v>1</v>
      </c>
    </row>
    <row r="821" spans="1:4">
      <c r="A821" s="2">
        <v>2</v>
      </c>
      <c r="B821" s="2" t="s">
        <v>218</v>
      </c>
      <c r="C821" s="19">
        <v>9</v>
      </c>
      <c r="D821" s="19">
        <v>1</v>
      </c>
    </row>
    <row r="822" spans="1:4">
      <c r="A822" s="2">
        <v>2</v>
      </c>
      <c r="B822" s="2" t="s">
        <v>218</v>
      </c>
      <c r="C822" s="19">
        <v>9</v>
      </c>
      <c r="D822" s="19">
        <v>1</v>
      </c>
    </row>
    <row r="823" spans="1:4">
      <c r="A823" s="2">
        <v>2</v>
      </c>
      <c r="B823" s="2" t="s">
        <v>218</v>
      </c>
      <c r="C823" s="19">
        <v>9</v>
      </c>
      <c r="D823" s="19">
        <v>1</v>
      </c>
    </row>
    <row r="824" spans="1:4">
      <c r="A824" s="2">
        <v>2</v>
      </c>
      <c r="B824" s="2" t="s">
        <v>218</v>
      </c>
      <c r="C824" s="19">
        <v>9</v>
      </c>
      <c r="D824" s="19">
        <v>0</v>
      </c>
    </row>
    <row r="825" spans="1:4">
      <c r="A825" s="2">
        <v>2</v>
      </c>
      <c r="B825" s="2" t="s">
        <v>218</v>
      </c>
      <c r="C825" s="19">
        <v>9</v>
      </c>
      <c r="D825" s="19">
        <v>0</v>
      </c>
    </row>
    <row r="826" spans="1:4">
      <c r="A826" s="2">
        <v>2</v>
      </c>
      <c r="B826" s="2" t="s">
        <v>218</v>
      </c>
      <c r="C826" s="19">
        <v>9</v>
      </c>
      <c r="D826" s="19">
        <v>0</v>
      </c>
    </row>
    <row r="827" spans="1:4">
      <c r="A827" s="2">
        <v>2</v>
      </c>
      <c r="B827" s="2" t="s">
        <v>218</v>
      </c>
      <c r="C827" s="19">
        <v>9</v>
      </c>
      <c r="D827" s="19">
        <v>0</v>
      </c>
    </row>
    <row r="828" spans="1:4">
      <c r="A828" s="2">
        <v>2</v>
      </c>
      <c r="B828" s="2" t="s">
        <v>218</v>
      </c>
      <c r="C828" s="19">
        <v>9</v>
      </c>
      <c r="D828" s="19">
        <v>0</v>
      </c>
    </row>
    <row r="829" spans="1:4">
      <c r="A829" s="2">
        <v>2</v>
      </c>
      <c r="B829" s="2" t="s">
        <v>218</v>
      </c>
      <c r="C829" s="19">
        <v>9</v>
      </c>
      <c r="D829" s="19">
        <v>0</v>
      </c>
    </row>
    <row r="830" spans="1:4">
      <c r="A830" s="2">
        <v>2</v>
      </c>
      <c r="B830" s="2" t="s">
        <v>218</v>
      </c>
      <c r="C830" s="19">
        <v>9</v>
      </c>
      <c r="D830" s="19">
        <v>0</v>
      </c>
    </row>
    <row r="831" spans="1:4">
      <c r="A831" s="2">
        <v>2</v>
      </c>
      <c r="B831" s="2" t="s">
        <v>218</v>
      </c>
      <c r="C831" s="19">
        <v>9</v>
      </c>
      <c r="D831" s="19">
        <v>0</v>
      </c>
    </row>
    <row r="832" spans="1:4">
      <c r="A832" s="2">
        <v>2</v>
      </c>
      <c r="B832" s="2" t="s">
        <v>218</v>
      </c>
      <c r="C832" s="19">
        <v>9</v>
      </c>
      <c r="D832" s="19">
        <v>0</v>
      </c>
    </row>
    <row r="833" spans="1:4">
      <c r="A833" s="2">
        <v>2</v>
      </c>
      <c r="B833" s="2" t="s">
        <v>218</v>
      </c>
      <c r="C833" s="19">
        <v>10</v>
      </c>
      <c r="D833" s="19">
        <v>1</v>
      </c>
    </row>
    <row r="834" spans="1:4">
      <c r="A834" s="2">
        <v>2</v>
      </c>
      <c r="B834" s="2" t="s">
        <v>218</v>
      </c>
      <c r="C834" s="19">
        <v>10</v>
      </c>
      <c r="D834" s="19">
        <v>1</v>
      </c>
    </row>
    <row r="835" spans="1:4">
      <c r="A835" s="2">
        <v>2</v>
      </c>
      <c r="B835" s="2" t="s">
        <v>218</v>
      </c>
      <c r="C835" s="19">
        <v>10</v>
      </c>
      <c r="D835" s="19">
        <v>1</v>
      </c>
    </row>
    <row r="836" spans="1:4">
      <c r="A836" s="2">
        <v>2</v>
      </c>
      <c r="B836" s="2" t="s">
        <v>218</v>
      </c>
      <c r="C836" s="19">
        <v>10</v>
      </c>
      <c r="D836" s="19">
        <v>1</v>
      </c>
    </row>
    <row r="837" spans="1:4">
      <c r="A837" s="2">
        <v>2</v>
      </c>
      <c r="B837" s="2" t="s">
        <v>218</v>
      </c>
      <c r="C837" s="19">
        <v>10</v>
      </c>
      <c r="D837" s="19">
        <v>1</v>
      </c>
    </row>
    <row r="838" spans="1:4">
      <c r="A838" s="2">
        <v>2</v>
      </c>
      <c r="B838" s="2" t="s">
        <v>218</v>
      </c>
      <c r="C838" s="19">
        <v>10</v>
      </c>
      <c r="D838" s="19">
        <v>1</v>
      </c>
    </row>
    <row r="839" spans="1:4">
      <c r="A839" s="2">
        <v>2</v>
      </c>
      <c r="B839" s="2" t="s">
        <v>218</v>
      </c>
      <c r="C839" s="19">
        <v>10</v>
      </c>
      <c r="D839" s="19">
        <v>1</v>
      </c>
    </row>
    <row r="840" spans="1:4">
      <c r="A840" s="2">
        <v>2</v>
      </c>
      <c r="B840" s="2" t="s">
        <v>218</v>
      </c>
      <c r="C840" s="19">
        <v>10</v>
      </c>
      <c r="D840" s="19">
        <v>1</v>
      </c>
    </row>
    <row r="841" spans="1:4">
      <c r="A841" s="2">
        <v>2</v>
      </c>
      <c r="B841" s="2" t="s">
        <v>218</v>
      </c>
      <c r="C841" s="19">
        <v>10</v>
      </c>
      <c r="D841" s="19">
        <v>1</v>
      </c>
    </row>
    <row r="842" spans="1:4">
      <c r="A842" s="2">
        <v>2</v>
      </c>
      <c r="B842" s="2" t="s">
        <v>218</v>
      </c>
      <c r="C842" s="19">
        <v>10</v>
      </c>
      <c r="D842" s="19">
        <v>1</v>
      </c>
    </row>
    <row r="843" spans="1:4">
      <c r="A843" s="2">
        <v>2</v>
      </c>
      <c r="B843" s="2" t="s">
        <v>218</v>
      </c>
      <c r="C843" s="19">
        <v>10</v>
      </c>
      <c r="D843" s="19">
        <v>1</v>
      </c>
    </row>
    <row r="844" spans="1:4">
      <c r="A844" s="2">
        <v>2</v>
      </c>
      <c r="B844" s="2" t="s">
        <v>218</v>
      </c>
      <c r="C844" s="19">
        <v>10</v>
      </c>
      <c r="D844" s="19">
        <v>1</v>
      </c>
    </row>
    <row r="845" spans="1:4">
      <c r="A845" s="2">
        <v>2</v>
      </c>
      <c r="B845" s="2" t="s">
        <v>218</v>
      </c>
      <c r="C845" s="19">
        <v>10</v>
      </c>
      <c r="D845" s="19">
        <v>1</v>
      </c>
    </row>
    <row r="846" spans="1:4">
      <c r="A846" s="2">
        <v>2</v>
      </c>
      <c r="B846" s="2" t="s">
        <v>218</v>
      </c>
      <c r="C846" s="19">
        <v>10</v>
      </c>
      <c r="D846" s="19">
        <v>1</v>
      </c>
    </row>
    <row r="847" spans="1:4">
      <c r="A847" s="2">
        <v>2</v>
      </c>
      <c r="B847" s="2" t="s">
        <v>218</v>
      </c>
      <c r="C847" s="19">
        <v>10</v>
      </c>
      <c r="D847" s="19">
        <v>1</v>
      </c>
    </row>
    <row r="848" spans="1:4">
      <c r="A848" s="2">
        <v>2</v>
      </c>
      <c r="B848" s="2" t="s">
        <v>218</v>
      </c>
      <c r="C848" s="19">
        <v>10</v>
      </c>
      <c r="D848" s="19">
        <v>1</v>
      </c>
    </row>
    <row r="849" spans="1:4">
      <c r="A849" s="2">
        <v>2</v>
      </c>
      <c r="B849" s="2" t="s">
        <v>218</v>
      </c>
      <c r="C849" s="19">
        <v>10</v>
      </c>
      <c r="D849" s="19">
        <v>1</v>
      </c>
    </row>
    <row r="850" spans="1:4">
      <c r="A850" s="2">
        <v>2</v>
      </c>
      <c r="B850" s="2" t="s">
        <v>218</v>
      </c>
      <c r="C850" s="19">
        <v>10</v>
      </c>
      <c r="D850" s="19">
        <v>1</v>
      </c>
    </row>
    <row r="851" spans="1:4">
      <c r="A851" s="2">
        <v>2</v>
      </c>
      <c r="B851" s="2" t="s">
        <v>218</v>
      </c>
      <c r="C851" s="19">
        <v>10</v>
      </c>
      <c r="D851" s="19">
        <v>1</v>
      </c>
    </row>
    <row r="852" spans="1:4">
      <c r="A852" s="2">
        <v>2</v>
      </c>
      <c r="B852" s="2" t="s">
        <v>218</v>
      </c>
      <c r="C852" s="19">
        <v>10</v>
      </c>
      <c r="D852" s="19">
        <v>1</v>
      </c>
    </row>
    <row r="853" spans="1:4">
      <c r="A853" s="2">
        <v>2</v>
      </c>
      <c r="B853" s="2" t="s">
        <v>218</v>
      </c>
      <c r="C853" s="19">
        <v>10</v>
      </c>
      <c r="D853" s="19">
        <v>1</v>
      </c>
    </row>
    <row r="854" spans="1:4">
      <c r="A854" s="2">
        <v>2</v>
      </c>
      <c r="B854" s="2" t="s">
        <v>218</v>
      </c>
      <c r="C854" s="19">
        <v>10</v>
      </c>
      <c r="D854" s="19">
        <v>1</v>
      </c>
    </row>
    <row r="855" spans="1:4">
      <c r="A855" s="2">
        <v>2</v>
      </c>
      <c r="B855" s="2" t="s">
        <v>218</v>
      </c>
      <c r="C855" s="19">
        <v>10</v>
      </c>
      <c r="D855" s="19">
        <v>0</v>
      </c>
    </row>
    <row r="856" spans="1:4">
      <c r="A856" s="2">
        <v>2</v>
      </c>
      <c r="B856" s="2" t="s">
        <v>218</v>
      </c>
      <c r="C856" s="19">
        <v>11</v>
      </c>
      <c r="D856" s="19">
        <v>1</v>
      </c>
    </row>
    <row r="857" spans="1:4">
      <c r="A857" s="2">
        <v>2</v>
      </c>
      <c r="B857" s="2" t="s">
        <v>218</v>
      </c>
      <c r="C857" s="19">
        <v>11</v>
      </c>
      <c r="D857" s="19">
        <v>1</v>
      </c>
    </row>
    <row r="858" spans="1:4">
      <c r="A858" s="2">
        <v>2</v>
      </c>
      <c r="B858" s="2" t="s">
        <v>218</v>
      </c>
      <c r="C858" s="19">
        <v>11</v>
      </c>
      <c r="D858" s="19">
        <v>1</v>
      </c>
    </row>
    <row r="859" spans="1:4">
      <c r="A859" s="2">
        <v>2</v>
      </c>
      <c r="B859" s="2" t="s">
        <v>218</v>
      </c>
      <c r="C859" s="19">
        <v>11</v>
      </c>
      <c r="D859" s="19">
        <v>1</v>
      </c>
    </row>
    <row r="860" spans="1:4">
      <c r="A860" s="2">
        <v>2</v>
      </c>
      <c r="B860" s="2" t="s">
        <v>218</v>
      </c>
      <c r="C860" s="19">
        <v>11</v>
      </c>
      <c r="D860" s="19">
        <v>1</v>
      </c>
    </row>
    <row r="861" spans="1:4">
      <c r="A861" s="2">
        <v>2</v>
      </c>
      <c r="B861" s="2" t="s">
        <v>218</v>
      </c>
      <c r="C861" s="19">
        <v>11</v>
      </c>
      <c r="D861" s="19">
        <v>1</v>
      </c>
    </row>
    <row r="862" spans="1:4">
      <c r="A862" s="2">
        <v>2</v>
      </c>
      <c r="B862" s="2" t="s">
        <v>218</v>
      </c>
      <c r="C862" s="19">
        <v>11</v>
      </c>
      <c r="D862" s="19">
        <v>1</v>
      </c>
    </row>
    <row r="863" spans="1:4">
      <c r="A863" s="2">
        <v>2</v>
      </c>
      <c r="B863" s="2" t="s">
        <v>218</v>
      </c>
      <c r="C863" s="19">
        <v>11</v>
      </c>
      <c r="D863" s="19">
        <v>1</v>
      </c>
    </row>
    <row r="864" spans="1:4">
      <c r="A864" s="2">
        <v>2</v>
      </c>
      <c r="B864" s="2" t="s">
        <v>218</v>
      </c>
      <c r="C864" s="19">
        <v>11</v>
      </c>
      <c r="D864" s="19">
        <v>1</v>
      </c>
    </row>
    <row r="865" spans="1:4">
      <c r="A865" s="2">
        <v>2</v>
      </c>
      <c r="B865" s="2" t="s">
        <v>218</v>
      </c>
      <c r="C865" s="19">
        <v>11</v>
      </c>
      <c r="D865" s="19">
        <v>1</v>
      </c>
    </row>
    <row r="866" spans="1:4">
      <c r="A866" s="2">
        <v>2</v>
      </c>
      <c r="B866" s="2" t="s">
        <v>218</v>
      </c>
      <c r="C866" s="19">
        <v>11</v>
      </c>
      <c r="D866" s="19">
        <v>1</v>
      </c>
    </row>
    <row r="867" spans="1:4">
      <c r="A867" s="2">
        <v>2</v>
      </c>
      <c r="B867" s="2" t="s">
        <v>218</v>
      </c>
      <c r="C867" s="19">
        <v>11</v>
      </c>
      <c r="D867" s="19">
        <v>1</v>
      </c>
    </row>
    <row r="868" spans="1:4">
      <c r="A868" s="2">
        <v>2</v>
      </c>
      <c r="B868" s="2" t="s">
        <v>218</v>
      </c>
      <c r="C868" s="19">
        <v>11</v>
      </c>
      <c r="D868" s="19">
        <v>1</v>
      </c>
    </row>
    <row r="869" spans="1:4">
      <c r="A869" s="2">
        <v>2</v>
      </c>
      <c r="B869" s="2" t="s">
        <v>218</v>
      </c>
      <c r="C869" s="19">
        <v>11</v>
      </c>
      <c r="D869" s="19">
        <v>1</v>
      </c>
    </row>
    <row r="870" spans="1:4">
      <c r="A870" s="2">
        <v>2</v>
      </c>
      <c r="B870" s="2" t="s">
        <v>218</v>
      </c>
      <c r="C870" s="19">
        <v>11</v>
      </c>
      <c r="D870" s="19">
        <v>1</v>
      </c>
    </row>
    <row r="871" spans="1:4">
      <c r="A871" s="2">
        <v>2</v>
      </c>
      <c r="B871" s="2" t="s">
        <v>218</v>
      </c>
      <c r="C871" s="19">
        <v>11</v>
      </c>
      <c r="D871" s="19">
        <v>1</v>
      </c>
    </row>
    <row r="872" spans="1:4">
      <c r="A872" s="2">
        <v>2</v>
      </c>
      <c r="B872" s="2" t="s">
        <v>218</v>
      </c>
      <c r="C872" s="19">
        <v>11</v>
      </c>
      <c r="D872" s="19">
        <v>1</v>
      </c>
    </row>
    <row r="873" spans="1:4">
      <c r="A873" s="2">
        <v>2</v>
      </c>
      <c r="B873" s="2" t="s">
        <v>218</v>
      </c>
      <c r="C873" s="19">
        <v>11</v>
      </c>
      <c r="D873" s="19">
        <v>1</v>
      </c>
    </row>
    <row r="874" spans="1:4">
      <c r="A874" s="2">
        <v>2</v>
      </c>
      <c r="B874" s="2" t="s">
        <v>218</v>
      </c>
      <c r="C874" s="19">
        <v>11</v>
      </c>
      <c r="D874" s="19">
        <v>1</v>
      </c>
    </row>
    <row r="875" spans="1:4">
      <c r="A875" s="2">
        <v>2</v>
      </c>
      <c r="B875" s="2" t="s">
        <v>218</v>
      </c>
      <c r="C875" s="19">
        <v>11</v>
      </c>
      <c r="D875" s="19">
        <v>1</v>
      </c>
    </row>
    <row r="876" spans="1:4">
      <c r="A876" s="2">
        <v>2</v>
      </c>
      <c r="B876" s="2" t="s">
        <v>218</v>
      </c>
      <c r="C876" s="19">
        <v>11</v>
      </c>
      <c r="D876" s="19">
        <v>1</v>
      </c>
    </row>
    <row r="877" spans="1:4">
      <c r="A877" s="2">
        <v>2</v>
      </c>
      <c r="B877" s="2" t="s">
        <v>218</v>
      </c>
      <c r="C877" s="19">
        <v>11</v>
      </c>
      <c r="D877" s="19">
        <v>1</v>
      </c>
    </row>
    <row r="878" spans="1:4">
      <c r="A878" s="2">
        <v>2</v>
      </c>
      <c r="B878" s="2" t="s">
        <v>218</v>
      </c>
      <c r="C878" s="19">
        <v>11</v>
      </c>
      <c r="D878" s="19">
        <v>1</v>
      </c>
    </row>
    <row r="879" spans="1:4">
      <c r="A879" s="2">
        <v>2</v>
      </c>
      <c r="B879" s="2" t="s">
        <v>218</v>
      </c>
      <c r="C879" s="19">
        <v>11</v>
      </c>
      <c r="D879" s="19">
        <v>1</v>
      </c>
    </row>
    <row r="880" spans="1:4">
      <c r="A880" s="2">
        <v>2</v>
      </c>
      <c r="B880" s="2" t="s">
        <v>218</v>
      </c>
      <c r="C880" s="19">
        <v>11</v>
      </c>
      <c r="D880" s="19">
        <v>1</v>
      </c>
    </row>
    <row r="881" spans="1:4">
      <c r="A881" s="2">
        <v>2</v>
      </c>
      <c r="B881" s="2" t="s">
        <v>218</v>
      </c>
      <c r="C881" s="19">
        <v>11</v>
      </c>
      <c r="D881" s="19">
        <v>1</v>
      </c>
    </row>
    <row r="882" spans="1:4">
      <c r="A882" s="2">
        <v>2</v>
      </c>
      <c r="B882" s="2" t="s">
        <v>218</v>
      </c>
      <c r="C882" s="19">
        <v>11</v>
      </c>
      <c r="D882" s="19">
        <v>1</v>
      </c>
    </row>
    <row r="883" spans="1:4">
      <c r="A883" s="2">
        <v>2</v>
      </c>
      <c r="B883" s="2" t="s">
        <v>218</v>
      </c>
      <c r="C883" s="19">
        <v>11</v>
      </c>
      <c r="D883" s="19">
        <v>1</v>
      </c>
    </row>
    <row r="884" spans="1:4">
      <c r="A884" s="2">
        <v>2</v>
      </c>
      <c r="B884" s="2" t="s">
        <v>218</v>
      </c>
      <c r="C884" s="19">
        <v>11</v>
      </c>
      <c r="D884" s="19">
        <v>1</v>
      </c>
    </row>
    <row r="885" spans="1:4">
      <c r="A885" s="2">
        <v>2</v>
      </c>
      <c r="B885" s="2" t="s">
        <v>218</v>
      </c>
      <c r="C885" s="19">
        <v>11</v>
      </c>
      <c r="D885" s="19">
        <v>1</v>
      </c>
    </row>
    <row r="886" spans="1:4">
      <c r="A886" s="2">
        <v>2</v>
      </c>
      <c r="B886" s="2" t="s">
        <v>218</v>
      </c>
      <c r="C886" s="19">
        <v>11</v>
      </c>
      <c r="D886" s="19">
        <v>1</v>
      </c>
    </row>
    <row r="887" spans="1:4">
      <c r="A887" s="2">
        <v>2</v>
      </c>
      <c r="B887" s="2" t="s">
        <v>218</v>
      </c>
      <c r="C887" s="19">
        <v>11</v>
      </c>
      <c r="D887" s="19">
        <v>1</v>
      </c>
    </row>
    <row r="888" spans="1:4">
      <c r="A888" s="2">
        <v>2</v>
      </c>
      <c r="B888" s="2" t="s">
        <v>218</v>
      </c>
      <c r="C888" s="19">
        <v>11</v>
      </c>
      <c r="D888" s="19">
        <v>1</v>
      </c>
    </row>
    <row r="889" spans="1:4">
      <c r="A889" s="2">
        <v>2</v>
      </c>
      <c r="B889" s="2" t="s">
        <v>218</v>
      </c>
      <c r="C889" s="19">
        <v>11</v>
      </c>
      <c r="D889" s="19">
        <v>1</v>
      </c>
    </row>
    <row r="890" spans="1:4">
      <c r="A890" s="2">
        <v>2</v>
      </c>
      <c r="B890" s="2" t="s">
        <v>218</v>
      </c>
      <c r="C890" s="19">
        <v>12</v>
      </c>
      <c r="D890" s="19">
        <v>1</v>
      </c>
    </row>
    <row r="891" spans="1:4">
      <c r="A891" s="2">
        <v>2</v>
      </c>
      <c r="B891" s="2" t="s">
        <v>218</v>
      </c>
      <c r="C891" s="19">
        <v>12</v>
      </c>
      <c r="D891" s="19">
        <v>1</v>
      </c>
    </row>
    <row r="892" spans="1:4">
      <c r="A892" s="2">
        <v>2</v>
      </c>
      <c r="B892" s="2" t="s">
        <v>218</v>
      </c>
      <c r="C892" s="19">
        <v>12</v>
      </c>
      <c r="D892" s="19">
        <v>1</v>
      </c>
    </row>
    <row r="893" spans="1:4">
      <c r="A893" s="2">
        <v>2</v>
      </c>
      <c r="B893" s="2" t="s">
        <v>218</v>
      </c>
      <c r="C893" s="19">
        <v>12</v>
      </c>
      <c r="D893" s="19">
        <v>1</v>
      </c>
    </row>
    <row r="894" spans="1:4">
      <c r="A894" s="2">
        <v>2</v>
      </c>
      <c r="B894" s="2" t="s">
        <v>218</v>
      </c>
      <c r="C894" s="19">
        <v>12</v>
      </c>
      <c r="D894" s="19">
        <v>1</v>
      </c>
    </row>
    <row r="895" spans="1:4">
      <c r="A895" s="2">
        <v>2</v>
      </c>
      <c r="B895" s="2" t="s">
        <v>218</v>
      </c>
      <c r="C895" s="19">
        <v>12</v>
      </c>
      <c r="D895" s="19">
        <v>1</v>
      </c>
    </row>
    <row r="896" spans="1:4">
      <c r="A896" s="2">
        <v>2</v>
      </c>
      <c r="B896" s="2" t="s">
        <v>218</v>
      </c>
      <c r="C896" s="19">
        <v>12</v>
      </c>
      <c r="D896" s="19">
        <v>1</v>
      </c>
    </row>
    <row r="897" spans="1:4">
      <c r="A897" s="2">
        <v>2</v>
      </c>
      <c r="B897" s="2" t="s">
        <v>218</v>
      </c>
      <c r="C897" s="19">
        <v>12</v>
      </c>
      <c r="D897" s="19">
        <v>1</v>
      </c>
    </row>
    <row r="898" spans="1:4">
      <c r="A898" s="2">
        <v>2</v>
      </c>
      <c r="B898" s="2" t="s">
        <v>218</v>
      </c>
      <c r="C898" s="19">
        <v>12</v>
      </c>
      <c r="D898" s="19">
        <v>1</v>
      </c>
    </row>
    <row r="899" spans="1:4">
      <c r="A899" s="2">
        <v>2</v>
      </c>
      <c r="B899" s="2" t="s">
        <v>218</v>
      </c>
      <c r="C899" s="19">
        <v>12</v>
      </c>
      <c r="D899" s="19">
        <v>1</v>
      </c>
    </row>
    <row r="900" spans="1:4">
      <c r="A900" s="2">
        <v>2</v>
      </c>
      <c r="B900" s="2" t="s">
        <v>218</v>
      </c>
      <c r="C900" s="19">
        <v>12</v>
      </c>
      <c r="D900" s="19">
        <v>1</v>
      </c>
    </row>
    <row r="901" spans="1:4">
      <c r="A901" s="2">
        <v>2</v>
      </c>
      <c r="B901" s="2" t="s">
        <v>218</v>
      </c>
      <c r="C901" s="19">
        <v>12</v>
      </c>
      <c r="D901" s="19">
        <v>1</v>
      </c>
    </row>
    <row r="902" spans="1:4">
      <c r="A902" s="2">
        <v>2</v>
      </c>
      <c r="B902" s="2" t="s">
        <v>218</v>
      </c>
      <c r="C902" s="19">
        <v>12</v>
      </c>
      <c r="D902" s="19">
        <v>1</v>
      </c>
    </row>
    <row r="903" spans="1:4">
      <c r="A903" s="2">
        <v>2</v>
      </c>
      <c r="B903" s="2" t="s">
        <v>218</v>
      </c>
      <c r="C903" s="19">
        <v>12</v>
      </c>
      <c r="D903" s="19">
        <v>1</v>
      </c>
    </row>
    <row r="904" spans="1:4">
      <c r="A904" s="2">
        <v>2</v>
      </c>
      <c r="B904" s="2" t="s">
        <v>218</v>
      </c>
      <c r="C904" s="19">
        <v>12</v>
      </c>
      <c r="D904" s="19">
        <v>1</v>
      </c>
    </row>
    <row r="905" spans="1:4">
      <c r="A905" s="2">
        <v>2</v>
      </c>
      <c r="B905" s="2" t="s">
        <v>218</v>
      </c>
      <c r="C905" s="19">
        <v>12</v>
      </c>
      <c r="D905" s="19">
        <v>1</v>
      </c>
    </row>
    <row r="906" spans="1:4">
      <c r="A906" s="2">
        <v>2</v>
      </c>
      <c r="B906" s="2" t="s">
        <v>218</v>
      </c>
      <c r="C906" s="19">
        <v>12</v>
      </c>
      <c r="D906" s="19">
        <v>1</v>
      </c>
    </row>
    <row r="907" spans="1:4">
      <c r="A907" s="2">
        <v>2</v>
      </c>
      <c r="B907" s="2" t="s">
        <v>218</v>
      </c>
      <c r="C907" s="19">
        <v>12</v>
      </c>
      <c r="D907" s="19">
        <v>1</v>
      </c>
    </row>
    <row r="908" spans="1:4">
      <c r="A908" s="2">
        <v>2</v>
      </c>
      <c r="B908" s="2" t="s">
        <v>218</v>
      </c>
      <c r="C908" s="19">
        <v>12</v>
      </c>
      <c r="D908" s="19">
        <v>1</v>
      </c>
    </row>
    <row r="909" spans="1:4">
      <c r="A909" s="2">
        <v>2</v>
      </c>
      <c r="B909" s="2" t="s">
        <v>218</v>
      </c>
      <c r="C909" s="19">
        <v>12</v>
      </c>
      <c r="D909" s="19">
        <v>1</v>
      </c>
    </row>
    <row r="910" spans="1:4">
      <c r="A910" s="2">
        <v>2</v>
      </c>
      <c r="B910" s="2" t="s">
        <v>218</v>
      </c>
      <c r="C910" s="19">
        <v>12</v>
      </c>
      <c r="D910" s="19">
        <v>1</v>
      </c>
    </row>
    <row r="911" spans="1:4">
      <c r="A911" s="2">
        <v>2</v>
      </c>
      <c r="B911" s="2" t="s">
        <v>218</v>
      </c>
      <c r="C911" s="19">
        <v>12</v>
      </c>
      <c r="D911" s="19">
        <v>1</v>
      </c>
    </row>
    <row r="912" spans="1:4">
      <c r="A912" s="2">
        <v>2</v>
      </c>
      <c r="B912" s="2" t="s">
        <v>218</v>
      </c>
      <c r="C912" s="19">
        <v>12</v>
      </c>
      <c r="D912" s="19">
        <v>1</v>
      </c>
    </row>
    <row r="913" spans="1:4">
      <c r="A913" s="2">
        <v>2</v>
      </c>
      <c r="B913" s="2" t="s">
        <v>218</v>
      </c>
      <c r="C913" s="19">
        <v>12</v>
      </c>
      <c r="D913" s="19">
        <v>0</v>
      </c>
    </row>
    <row r="914" spans="1:4">
      <c r="A914" s="2">
        <v>2</v>
      </c>
      <c r="B914" s="2" t="s">
        <v>218</v>
      </c>
      <c r="C914" s="19">
        <v>12</v>
      </c>
      <c r="D914" s="19">
        <v>0</v>
      </c>
    </row>
    <row r="915" spans="1:4">
      <c r="A915" s="2">
        <v>2</v>
      </c>
      <c r="B915" s="2" t="s">
        <v>218</v>
      </c>
      <c r="C915" s="19">
        <v>12</v>
      </c>
      <c r="D915" s="19">
        <v>0</v>
      </c>
    </row>
    <row r="916" spans="1:4">
      <c r="A916" s="2">
        <v>2</v>
      </c>
      <c r="B916" s="2" t="s">
        <v>218</v>
      </c>
      <c r="C916" s="19">
        <v>12</v>
      </c>
      <c r="D916" s="19">
        <v>0</v>
      </c>
    </row>
    <row r="917" spans="1:4">
      <c r="A917" s="2">
        <v>2</v>
      </c>
      <c r="B917" s="2" t="s">
        <v>218</v>
      </c>
      <c r="C917" s="19">
        <v>12</v>
      </c>
      <c r="D917" s="19">
        <v>0</v>
      </c>
    </row>
    <row r="918" spans="1:4">
      <c r="A918" s="2">
        <v>2</v>
      </c>
      <c r="B918" s="2" t="s">
        <v>218</v>
      </c>
      <c r="C918" s="19">
        <v>12</v>
      </c>
      <c r="D918" s="19">
        <v>0</v>
      </c>
    </row>
    <row r="919" spans="1:4">
      <c r="A919" s="2">
        <v>2</v>
      </c>
      <c r="B919" s="2" t="s">
        <v>218</v>
      </c>
      <c r="C919" s="19">
        <v>12</v>
      </c>
      <c r="D919" s="19">
        <v>0</v>
      </c>
    </row>
    <row r="920" spans="1:4">
      <c r="A920" s="2">
        <v>2</v>
      </c>
      <c r="B920" s="2" t="s">
        <v>218</v>
      </c>
      <c r="C920" s="19">
        <v>12</v>
      </c>
      <c r="D920" s="19">
        <v>0</v>
      </c>
    </row>
    <row r="921" spans="1:4">
      <c r="A921" s="2">
        <v>2</v>
      </c>
      <c r="B921" s="2" t="s">
        <v>218</v>
      </c>
      <c r="C921" s="19">
        <v>12</v>
      </c>
      <c r="D921" s="19">
        <v>0</v>
      </c>
    </row>
    <row r="922" spans="1:4">
      <c r="A922" s="2">
        <v>2</v>
      </c>
      <c r="B922" s="2" t="s">
        <v>218</v>
      </c>
      <c r="C922" s="19">
        <v>12</v>
      </c>
      <c r="D922" s="19">
        <v>0</v>
      </c>
    </row>
    <row r="923" spans="1:4">
      <c r="A923" s="2">
        <v>2</v>
      </c>
      <c r="B923" s="2" t="s">
        <v>218</v>
      </c>
      <c r="C923" s="19">
        <v>12</v>
      </c>
      <c r="D923" s="19">
        <v>0</v>
      </c>
    </row>
    <row r="924" spans="1:4">
      <c r="A924" s="2">
        <v>2</v>
      </c>
      <c r="B924" s="2" t="s">
        <v>218</v>
      </c>
      <c r="C924" s="19">
        <v>12</v>
      </c>
      <c r="D924" s="19">
        <v>0</v>
      </c>
    </row>
    <row r="925" spans="1:4">
      <c r="A925" s="2">
        <v>2</v>
      </c>
      <c r="B925" s="2" t="s">
        <v>218</v>
      </c>
      <c r="C925" s="19">
        <v>12</v>
      </c>
      <c r="D925" s="19">
        <v>0</v>
      </c>
    </row>
    <row r="926" spans="1:4">
      <c r="A926" s="2">
        <v>2</v>
      </c>
      <c r="B926" s="2" t="s">
        <v>218</v>
      </c>
      <c r="C926" s="19">
        <v>12</v>
      </c>
      <c r="D926" s="19">
        <v>0</v>
      </c>
    </row>
    <row r="927" spans="1:4">
      <c r="A927" s="2">
        <v>2</v>
      </c>
      <c r="B927" s="2" t="s">
        <v>218</v>
      </c>
      <c r="C927" s="19">
        <v>12</v>
      </c>
      <c r="D927" s="19">
        <v>0</v>
      </c>
    </row>
    <row r="928" spans="1:4">
      <c r="A928" s="2">
        <v>2</v>
      </c>
      <c r="B928" s="2" t="s">
        <v>218</v>
      </c>
      <c r="C928" s="19">
        <v>12</v>
      </c>
      <c r="D928" s="19">
        <v>0</v>
      </c>
    </row>
    <row r="929" spans="1:4">
      <c r="A929" s="2">
        <v>2</v>
      </c>
      <c r="B929" s="2" t="s">
        <v>218</v>
      </c>
      <c r="C929" s="19">
        <v>12</v>
      </c>
      <c r="D929" s="19">
        <v>0</v>
      </c>
    </row>
    <row r="930" spans="1:4">
      <c r="A930" s="2">
        <v>2</v>
      </c>
      <c r="B930" s="2" t="s">
        <v>218</v>
      </c>
      <c r="C930" s="19">
        <v>12</v>
      </c>
      <c r="D930" s="19">
        <v>0</v>
      </c>
    </row>
    <row r="931" spans="1:4">
      <c r="A931" s="2">
        <v>2</v>
      </c>
      <c r="B931" s="2" t="s">
        <v>218</v>
      </c>
      <c r="C931" s="19">
        <v>12</v>
      </c>
      <c r="D931" s="19">
        <v>0</v>
      </c>
    </row>
    <row r="932" spans="1:4">
      <c r="A932" s="2">
        <v>2</v>
      </c>
      <c r="B932" s="2" t="s">
        <v>218</v>
      </c>
      <c r="C932" s="19">
        <v>12</v>
      </c>
      <c r="D932" s="19">
        <v>0</v>
      </c>
    </row>
    <row r="933" spans="1:4">
      <c r="A933" s="2">
        <v>2</v>
      </c>
      <c r="B933" s="2" t="s">
        <v>218</v>
      </c>
      <c r="C933" s="19">
        <v>12</v>
      </c>
      <c r="D933" s="19">
        <v>0</v>
      </c>
    </row>
    <row r="934" spans="1:4">
      <c r="A934" s="2">
        <v>2</v>
      </c>
      <c r="B934" s="2" t="s">
        <v>218</v>
      </c>
      <c r="C934" s="19">
        <v>12</v>
      </c>
      <c r="D934" s="19">
        <v>0</v>
      </c>
    </row>
    <row r="935" spans="1:4">
      <c r="A935" s="2">
        <v>2</v>
      </c>
      <c r="B935" s="2" t="s">
        <v>218</v>
      </c>
      <c r="C935" s="19">
        <v>12</v>
      </c>
      <c r="D935" s="19">
        <v>0</v>
      </c>
    </row>
    <row r="936" spans="1:4">
      <c r="A936" s="2">
        <v>2</v>
      </c>
      <c r="B936" s="2" t="s">
        <v>218</v>
      </c>
      <c r="C936" s="19">
        <v>12</v>
      </c>
      <c r="D936" s="19">
        <v>0</v>
      </c>
    </row>
    <row r="937" spans="1:4">
      <c r="A937" s="2">
        <v>2</v>
      </c>
      <c r="B937" s="2" t="s">
        <v>218</v>
      </c>
      <c r="C937" s="19">
        <v>12</v>
      </c>
      <c r="D937" s="19">
        <v>0</v>
      </c>
    </row>
    <row r="938" spans="1:4">
      <c r="A938" s="2">
        <v>2</v>
      </c>
      <c r="B938" s="2" t="s">
        <v>218</v>
      </c>
      <c r="C938" s="19">
        <v>12</v>
      </c>
      <c r="D938" s="19">
        <v>0</v>
      </c>
    </row>
    <row r="939" spans="1:4">
      <c r="A939" s="2">
        <v>2</v>
      </c>
      <c r="B939" s="2" t="s">
        <v>218</v>
      </c>
      <c r="C939" s="19">
        <v>12</v>
      </c>
      <c r="D939" s="19">
        <v>0</v>
      </c>
    </row>
    <row r="940" spans="1:4">
      <c r="A940" s="2">
        <v>2</v>
      </c>
      <c r="B940" s="2" t="s">
        <v>218</v>
      </c>
      <c r="C940" s="19">
        <v>12</v>
      </c>
      <c r="D940" s="19">
        <v>0</v>
      </c>
    </row>
    <row r="941" spans="1:4">
      <c r="A941" s="2">
        <v>2</v>
      </c>
      <c r="B941" s="2" t="s">
        <v>218</v>
      </c>
      <c r="C941" s="19">
        <v>12</v>
      </c>
      <c r="D941" s="19">
        <v>0</v>
      </c>
    </row>
    <row r="942" spans="1:4">
      <c r="A942" s="2">
        <v>2</v>
      </c>
      <c r="B942" s="2" t="s">
        <v>218</v>
      </c>
      <c r="C942" s="19">
        <v>12</v>
      </c>
      <c r="D942" s="19">
        <v>0</v>
      </c>
    </row>
    <row r="943" spans="1:4">
      <c r="A943" s="2">
        <v>2</v>
      </c>
      <c r="B943" s="2" t="s">
        <v>218</v>
      </c>
      <c r="C943" s="19">
        <v>12</v>
      </c>
      <c r="D943" s="19">
        <v>0</v>
      </c>
    </row>
    <row r="944" spans="1:4">
      <c r="A944" s="2">
        <v>2</v>
      </c>
      <c r="B944" s="2" t="s">
        <v>218</v>
      </c>
      <c r="C944" s="19">
        <v>12</v>
      </c>
      <c r="D944" s="19">
        <v>0</v>
      </c>
    </row>
    <row r="945" spans="1:4">
      <c r="A945" s="2">
        <v>2</v>
      </c>
      <c r="B945" s="2" t="s">
        <v>218</v>
      </c>
      <c r="C945" s="19">
        <v>12</v>
      </c>
      <c r="D945" s="19">
        <v>0</v>
      </c>
    </row>
    <row r="946" spans="1:4">
      <c r="A946" s="2">
        <v>2</v>
      </c>
      <c r="B946" s="2" t="s">
        <v>218</v>
      </c>
      <c r="C946" s="19">
        <v>12</v>
      </c>
      <c r="D946" s="19">
        <v>0</v>
      </c>
    </row>
    <row r="947" spans="1:4">
      <c r="A947" s="2">
        <v>2</v>
      </c>
      <c r="B947" s="2" t="s">
        <v>218</v>
      </c>
      <c r="C947" s="19">
        <v>12</v>
      </c>
      <c r="D947" s="19">
        <v>0</v>
      </c>
    </row>
    <row r="948" spans="1:4">
      <c r="A948" s="2">
        <v>2</v>
      </c>
      <c r="B948" s="2" t="s">
        <v>218</v>
      </c>
      <c r="C948" s="19">
        <v>12</v>
      </c>
      <c r="D948" s="19">
        <v>0</v>
      </c>
    </row>
    <row r="949" spans="1:4">
      <c r="A949" s="2">
        <v>2</v>
      </c>
      <c r="B949" s="2" t="s">
        <v>218</v>
      </c>
      <c r="C949" s="19">
        <v>12</v>
      </c>
      <c r="D949" s="19">
        <v>0</v>
      </c>
    </row>
    <row r="950" spans="1:4">
      <c r="A950" s="2">
        <v>2</v>
      </c>
      <c r="B950" s="2" t="s">
        <v>218</v>
      </c>
      <c r="C950" s="19">
        <v>12</v>
      </c>
      <c r="D950" s="19">
        <v>0</v>
      </c>
    </row>
    <row r="951" spans="1:4">
      <c r="A951" s="2">
        <v>2</v>
      </c>
      <c r="B951" s="2" t="s">
        <v>218</v>
      </c>
      <c r="C951" s="19">
        <v>12</v>
      </c>
      <c r="D951" s="19">
        <v>0</v>
      </c>
    </row>
    <row r="952" spans="1:4">
      <c r="A952" s="2">
        <v>2</v>
      </c>
      <c r="B952" s="2" t="s">
        <v>218</v>
      </c>
      <c r="C952" s="19">
        <v>12</v>
      </c>
      <c r="D952" s="19">
        <v>0</v>
      </c>
    </row>
    <row r="953" spans="1:4">
      <c r="A953" s="2">
        <v>2</v>
      </c>
      <c r="B953" s="2" t="s">
        <v>218</v>
      </c>
      <c r="C953" s="19">
        <v>12</v>
      </c>
      <c r="D953" s="19">
        <v>0</v>
      </c>
    </row>
    <row r="954" spans="1:4">
      <c r="A954" s="2">
        <v>2</v>
      </c>
      <c r="B954" s="2" t="s">
        <v>218</v>
      </c>
      <c r="C954" s="19">
        <v>12</v>
      </c>
      <c r="D954" s="19">
        <v>0</v>
      </c>
    </row>
    <row r="955" spans="1:4">
      <c r="A955" s="2">
        <v>2</v>
      </c>
      <c r="B955" s="2" t="s">
        <v>218</v>
      </c>
      <c r="C955" s="19">
        <v>12</v>
      </c>
      <c r="D955" s="19">
        <v>0</v>
      </c>
    </row>
    <row r="956" spans="1:4">
      <c r="A956" s="2">
        <v>2</v>
      </c>
      <c r="B956" s="2" t="s">
        <v>218</v>
      </c>
      <c r="C956" s="19">
        <v>12</v>
      </c>
      <c r="D956" s="19">
        <v>0</v>
      </c>
    </row>
    <row r="957" spans="1:4">
      <c r="A957" s="2">
        <v>2</v>
      </c>
      <c r="B957" s="2" t="s">
        <v>218</v>
      </c>
      <c r="C957" s="19">
        <v>12</v>
      </c>
      <c r="D957" s="19">
        <v>0</v>
      </c>
    </row>
    <row r="958" spans="1:4">
      <c r="A958" s="2">
        <v>2</v>
      </c>
      <c r="B958" s="2" t="s">
        <v>218</v>
      </c>
      <c r="C958" s="19">
        <v>12</v>
      </c>
      <c r="D958" s="19">
        <v>0</v>
      </c>
    </row>
    <row r="959" spans="1:4">
      <c r="A959" s="2">
        <v>2</v>
      </c>
      <c r="B959" s="2" t="s">
        <v>218</v>
      </c>
      <c r="C959" s="19">
        <v>12</v>
      </c>
      <c r="D959" s="19">
        <v>0</v>
      </c>
    </row>
    <row r="960" spans="1:4">
      <c r="A960" s="2">
        <v>2</v>
      </c>
      <c r="B960" s="2" t="s">
        <v>218</v>
      </c>
      <c r="C960" s="19">
        <v>12</v>
      </c>
      <c r="D960" s="19">
        <v>0</v>
      </c>
    </row>
    <row r="961" spans="1:4">
      <c r="A961" s="2">
        <v>2</v>
      </c>
      <c r="B961" s="2" t="s">
        <v>218</v>
      </c>
      <c r="C961" s="19">
        <v>12</v>
      </c>
      <c r="D961" s="19">
        <v>0</v>
      </c>
    </row>
    <row r="962" spans="1:4">
      <c r="A962" s="2">
        <v>2</v>
      </c>
      <c r="B962" s="2" t="s">
        <v>218</v>
      </c>
      <c r="C962" s="19">
        <v>12</v>
      </c>
      <c r="D962" s="19">
        <v>0</v>
      </c>
    </row>
    <row r="963" spans="1:4">
      <c r="A963" s="2">
        <v>2</v>
      </c>
      <c r="B963" s="2" t="s">
        <v>218</v>
      </c>
      <c r="C963" s="19">
        <v>12</v>
      </c>
      <c r="D963" s="19">
        <v>0</v>
      </c>
    </row>
    <row r="964" spans="1:4">
      <c r="A964" s="2">
        <v>2</v>
      </c>
      <c r="B964" s="2" t="s">
        <v>218</v>
      </c>
      <c r="C964" s="19">
        <v>12</v>
      </c>
      <c r="D964" s="19">
        <v>0</v>
      </c>
    </row>
    <row r="965" spans="1:4">
      <c r="A965" s="2">
        <v>2</v>
      </c>
      <c r="B965" s="2" t="s">
        <v>218</v>
      </c>
      <c r="C965" s="19">
        <v>12</v>
      </c>
      <c r="D965" s="19">
        <v>0</v>
      </c>
    </row>
    <row r="966" spans="1:4">
      <c r="A966" s="2">
        <v>2</v>
      </c>
      <c r="B966" s="2" t="s">
        <v>218</v>
      </c>
      <c r="C966" s="19">
        <v>12</v>
      </c>
      <c r="D966" s="19">
        <v>0</v>
      </c>
    </row>
    <row r="967" spans="1:4">
      <c r="A967" s="2">
        <v>2</v>
      </c>
      <c r="B967" s="2" t="s">
        <v>218</v>
      </c>
      <c r="C967" s="19">
        <v>12</v>
      </c>
      <c r="D967" s="19">
        <v>0</v>
      </c>
    </row>
    <row r="968" spans="1:4">
      <c r="A968" s="2">
        <v>2</v>
      </c>
      <c r="B968" s="2" t="s">
        <v>218</v>
      </c>
      <c r="C968" s="19">
        <v>12</v>
      </c>
      <c r="D968" s="19">
        <v>0</v>
      </c>
    </row>
    <row r="969" spans="1:4">
      <c r="A969" s="2">
        <v>2</v>
      </c>
      <c r="B969" s="2" t="s">
        <v>218</v>
      </c>
      <c r="C969" s="19">
        <v>12</v>
      </c>
      <c r="D969" s="19">
        <v>0</v>
      </c>
    </row>
    <row r="970" spans="1:4">
      <c r="A970" s="2">
        <v>2</v>
      </c>
      <c r="B970" s="2" t="s">
        <v>218</v>
      </c>
      <c r="C970" s="19">
        <v>12</v>
      </c>
      <c r="D970" s="19">
        <v>0</v>
      </c>
    </row>
    <row r="971" spans="1:4">
      <c r="A971" s="2">
        <v>2</v>
      </c>
      <c r="B971" s="2" t="s">
        <v>218</v>
      </c>
      <c r="C971" s="19">
        <v>12</v>
      </c>
      <c r="D971" s="19">
        <v>0</v>
      </c>
    </row>
    <row r="972" spans="1:4">
      <c r="A972" s="2">
        <v>2</v>
      </c>
      <c r="B972" s="2" t="s">
        <v>218</v>
      </c>
      <c r="C972" s="19">
        <v>13</v>
      </c>
      <c r="D972" s="19">
        <v>1</v>
      </c>
    </row>
    <row r="973" spans="1:4">
      <c r="A973" s="2">
        <v>2</v>
      </c>
      <c r="B973" s="2" t="s">
        <v>218</v>
      </c>
      <c r="C973" s="19">
        <v>13</v>
      </c>
      <c r="D973" s="19">
        <v>1</v>
      </c>
    </row>
    <row r="974" spans="1:4">
      <c r="A974" s="2">
        <v>2</v>
      </c>
      <c r="B974" s="2" t="s">
        <v>218</v>
      </c>
      <c r="C974" s="19">
        <v>13</v>
      </c>
      <c r="D974" s="19">
        <v>1</v>
      </c>
    </row>
    <row r="975" spans="1:4">
      <c r="A975" s="2">
        <v>2</v>
      </c>
      <c r="B975" s="2" t="s">
        <v>218</v>
      </c>
      <c r="C975" s="19">
        <v>13</v>
      </c>
      <c r="D975" s="19">
        <v>1</v>
      </c>
    </row>
    <row r="976" spans="1:4">
      <c r="A976" s="2">
        <v>2</v>
      </c>
      <c r="B976" s="2" t="s">
        <v>218</v>
      </c>
      <c r="C976" s="19">
        <v>13</v>
      </c>
      <c r="D976" s="19">
        <v>1</v>
      </c>
    </row>
    <row r="977" spans="1:4">
      <c r="A977" s="2">
        <v>2</v>
      </c>
      <c r="B977" s="2" t="s">
        <v>218</v>
      </c>
      <c r="C977" s="19">
        <v>13</v>
      </c>
      <c r="D977" s="19">
        <v>1</v>
      </c>
    </row>
    <row r="978" spans="1:4">
      <c r="A978" s="2">
        <v>2</v>
      </c>
      <c r="B978" s="2" t="s">
        <v>218</v>
      </c>
      <c r="C978" s="19">
        <v>13</v>
      </c>
      <c r="D978" s="19">
        <v>1</v>
      </c>
    </row>
    <row r="979" spans="1:4">
      <c r="A979" s="2">
        <v>2</v>
      </c>
      <c r="B979" s="2" t="s">
        <v>218</v>
      </c>
      <c r="C979" s="19">
        <v>13</v>
      </c>
      <c r="D979" s="19">
        <v>1</v>
      </c>
    </row>
    <row r="980" spans="1:4">
      <c r="A980" s="2">
        <v>2</v>
      </c>
      <c r="B980" s="2" t="s">
        <v>218</v>
      </c>
      <c r="C980" s="19">
        <v>13</v>
      </c>
      <c r="D980" s="19">
        <v>1</v>
      </c>
    </row>
    <row r="981" spans="1:4">
      <c r="A981" s="2">
        <v>2</v>
      </c>
      <c r="B981" s="2" t="s">
        <v>218</v>
      </c>
      <c r="C981" s="19">
        <v>13</v>
      </c>
      <c r="D981" s="19">
        <v>1</v>
      </c>
    </row>
    <row r="982" spans="1:4">
      <c r="A982" s="2">
        <v>2</v>
      </c>
      <c r="B982" s="2" t="s">
        <v>218</v>
      </c>
      <c r="C982" s="19">
        <v>13</v>
      </c>
      <c r="D982" s="19">
        <v>1</v>
      </c>
    </row>
    <row r="983" spans="1:4">
      <c r="A983" s="2">
        <v>2</v>
      </c>
      <c r="B983" s="2" t="s">
        <v>218</v>
      </c>
      <c r="C983" s="19">
        <v>13</v>
      </c>
      <c r="D983" s="19">
        <v>1</v>
      </c>
    </row>
    <row r="984" spans="1:4">
      <c r="A984" s="2">
        <v>2</v>
      </c>
      <c r="B984" s="2" t="s">
        <v>218</v>
      </c>
      <c r="C984" s="19">
        <v>13</v>
      </c>
      <c r="D984" s="19">
        <v>1</v>
      </c>
    </row>
    <row r="985" spans="1:4">
      <c r="A985" s="2">
        <v>2</v>
      </c>
      <c r="B985" s="2" t="s">
        <v>218</v>
      </c>
      <c r="C985" s="19">
        <v>13</v>
      </c>
      <c r="D985" s="19">
        <v>1</v>
      </c>
    </row>
    <row r="986" spans="1:4">
      <c r="A986" s="2">
        <v>2</v>
      </c>
      <c r="B986" s="2" t="s">
        <v>218</v>
      </c>
      <c r="C986" s="19">
        <v>13</v>
      </c>
      <c r="D986" s="19">
        <v>1</v>
      </c>
    </row>
    <row r="987" spans="1:4">
      <c r="A987" s="2">
        <v>2</v>
      </c>
      <c r="B987" s="2" t="s">
        <v>218</v>
      </c>
      <c r="C987" s="19">
        <v>13</v>
      </c>
      <c r="D987" s="19">
        <v>1</v>
      </c>
    </row>
    <row r="988" spans="1:4">
      <c r="A988" s="2">
        <v>2</v>
      </c>
      <c r="B988" s="2" t="s">
        <v>218</v>
      </c>
      <c r="C988" s="19">
        <v>13</v>
      </c>
      <c r="D988" s="19">
        <v>1</v>
      </c>
    </row>
    <row r="989" spans="1:4">
      <c r="A989" s="2">
        <v>2</v>
      </c>
      <c r="B989" s="2" t="s">
        <v>218</v>
      </c>
      <c r="C989" s="19">
        <v>13</v>
      </c>
      <c r="D989" s="19">
        <v>1</v>
      </c>
    </row>
    <row r="990" spans="1:4">
      <c r="A990" s="2">
        <v>2</v>
      </c>
      <c r="B990" s="2" t="s">
        <v>218</v>
      </c>
      <c r="C990" s="19">
        <v>13</v>
      </c>
      <c r="D990" s="19">
        <v>1</v>
      </c>
    </row>
    <row r="991" spans="1:4">
      <c r="A991" s="2">
        <v>2</v>
      </c>
      <c r="B991" s="2" t="s">
        <v>218</v>
      </c>
      <c r="C991" s="19">
        <v>13</v>
      </c>
      <c r="D991" s="19">
        <v>1</v>
      </c>
    </row>
    <row r="992" spans="1:4">
      <c r="A992" s="2">
        <v>2</v>
      </c>
      <c r="B992" s="2" t="s">
        <v>218</v>
      </c>
      <c r="C992" s="19">
        <v>13</v>
      </c>
      <c r="D992" s="19">
        <v>1</v>
      </c>
    </row>
    <row r="993" spans="1:4">
      <c r="A993" s="2">
        <v>2</v>
      </c>
      <c r="B993" s="2" t="s">
        <v>218</v>
      </c>
      <c r="C993" s="19">
        <v>13</v>
      </c>
      <c r="D993" s="19">
        <v>1</v>
      </c>
    </row>
    <row r="994" spans="1:4">
      <c r="A994" s="2">
        <v>2</v>
      </c>
      <c r="B994" s="2" t="s">
        <v>218</v>
      </c>
      <c r="C994" s="19">
        <v>13</v>
      </c>
      <c r="D994" s="19">
        <v>1</v>
      </c>
    </row>
    <row r="995" spans="1:4">
      <c r="A995" s="2">
        <v>2</v>
      </c>
      <c r="B995" s="2" t="s">
        <v>218</v>
      </c>
      <c r="C995" s="19">
        <v>13</v>
      </c>
      <c r="D995" s="19">
        <v>1</v>
      </c>
    </row>
    <row r="996" spans="1:4">
      <c r="A996" s="2">
        <v>2</v>
      </c>
      <c r="B996" s="2" t="s">
        <v>218</v>
      </c>
      <c r="C996" s="19">
        <v>13</v>
      </c>
      <c r="D996" s="19">
        <v>1</v>
      </c>
    </row>
    <row r="997" spans="1:4">
      <c r="A997" s="2">
        <v>2</v>
      </c>
      <c r="B997" s="2" t="s">
        <v>218</v>
      </c>
      <c r="C997" s="19">
        <v>13</v>
      </c>
      <c r="D997" s="19">
        <v>1</v>
      </c>
    </row>
    <row r="998" spans="1:4">
      <c r="A998" s="2">
        <v>2</v>
      </c>
      <c r="B998" s="2" t="s">
        <v>218</v>
      </c>
      <c r="C998" s="19">
        <v>13</v>
      </c>
      <c r="D998" s="19">
        <v>1</v>
      </c>
    </row>
    <row r="999" spans="1:4">
      <c r="A999" s="2">
        <v>2</v>
      </c>
      <c r="B999" s="2" t="s">
        <v>218</v>
      </c>
      <c r="C999" s="19">
        <v>13</v>
      </c>
      <c r="D999" s="19">
        <v>1</v>
      </c>
    </row>
    <row r="1000" spans="1:4">
      <c r="A1000" s="2">
        <v>2</v>
      </c>
      <c r="B1000" s="2" t="s">
        <v>218</v>
      </c>
      <c r="C1000" s="19">
        <v>13</v>
      </c>
      <c r="D1000" s="19">
        <v>1</v>
      </c>
    </row>
    <row r="1001" spans="1:4">
      <c r="A1001" s="2">
        <v>2</v>
      </c>
      <c r="B1001" s="2" t="s">
        <v>218</v>
      </c>
      <c r="C1001" s="19">
        <v>13</v>
      </c>
      <c r="D1001" s="19">
        <v>1</v>
      </c>
    </row>
    <row r="1002" spans="1:4">
      <c r="A1002" s="2">
        <v>2</v>
      </c>
      <c r="B1002" s="2" t="s">
        <v>218</v>
      </c>
      <c r="C1002" s="19">
        <v>13</v>
      </c>
      <c r="D1002" s="19">
        <v>1</v>
      </c>
    </row>
    <row r="1003" spans="1:4">
      <c r="A1003" s="2">
        <v>2</v>
      </c>
      <c r="B1003" s="2" t="s">
        <v>218</v>
      </c>
      <c r="C1003" s="19">
        <v>13</v>
      </c>
      <c r="D1003" s="19">
        <v>1</v>
      </c>
    </row>
    <row r="1004" spans="1:4">
      <c r="A1004" s="2">
        <v>2</v>
      </c>
      <c r="B1004" s="2" t="s">
        <v>218</v>
      </c>
      <c r="C1004" s="19">
        <v>13</v>
      </c>
      <c r="D1004" s="19">
        <v>1</v>
      </c>
    </row>
    <row r="1005" spans="1:4">
      <c r="A1005" s="2">
        <v>2</v>
      </c>
      <c r="B1005" s="2" t="s">
        <v>218</v>
      </c>
      <c r="C1005" s="19">
        <v>13</v>
      </c>
      <c r="D1005" s="19">
        <v>1</v>
      </c>
    </row>
    <row r="1006" spans="1:4">
      <c r="A1006" s="2">
        <v>2</v>
      </c>
      <c r="B1006" s="2" t="s">
        <v>218</v>
      </c>
      <c r="C1006" s="19">
        <v>13</v>
      </c>
      <c r="D1006" s="19">
        <v>1</v>
      </c>
    </row>
    <row r="1007" spans="1:4">
      <c r="A1007" s="2">
        <v>2</v>
      </c>
      <c r="B1007" s="2" t="s">
        <v>218</v>
      </c>
      <c r="C1007" s="19">
        <v>13</v>
      </c>
      <c r="D1007" s="19">
        <v>1</v>
      </c>
    </row>
    <row r="1008" spans="1:4">
      <c r="A1008" s="2">
        <v>2</v>
      </c>
      <c r="B1008" s="2" t="s">
        <v>218</v>
      </c>
      <c r="C1008" s="19">
        <v>13</v>
      </c>
      <c r="D1008" s="19">
        <v>1</v>
      </c>
    </row>
    <row r="1009" spans="1:4">
      <c r="A1009" s="2">
        <v>2</v>
      </c>
      <c r="B1009" s="2" t="s">
        <v>218</v>
      </c>
      <c r="C1009" s="19">
        <v>13</v>
      </c>
      <c r="D1009" s="19">
        <v>1</v>
      </c>
    </row>
    <row r="1010" spans="1:4">
      <c r="A1010" s="2">
        <v>2</v>
      </c>
      <c r="B1010" s="2" t="s">
        <v>218</v>
      </c>
      <c r="C1010" s="19">
        <v>13</v>
      </c>
      <c r="D1010" s="19">
        <v>0</v>
      </c>
    </row>
    <row r="1011" spans="1:4">
      <c r="A1011" s="2">
        <v>2</v>
      </c>
      <c r="B1011" s="2" t="s">
        <v>218</v>
      </c>
      <c r="C1011" s="19">
        <v>13</v>
      </c>
      <c r="D1011" s="19">
        <v>0</v>
      </c>
    </row>
    <row r="1012" spans="1:4">
      <c r="A1012" s="2">
        <v>2</v>
      </c>
      <c r="B1012" s="2" t="s">
        <v>218</v>
      </c>
      <c r="C1012" s="19">
        <v>13</v>
      </c>
      <c r="D1012" s="19">
        <v>0</v>
      </c>
    </row>
    <row r="1013" spans="1:4">
      <c r="A1013" s="2">
        <v>2</v>
      </c>
      <c r="B1013" s="2" t="s">
        <v>218</v>
      </c>
      <c r="C1013" s="19">
        <v>13</v>
      </c>
      <c r="D1013" s="19">
        <v>0</v>
      </c>
    </row>
    <row r="1014" spans="1:4">
      <c r="A1014" s="2">
        <v>2</v>
      </c>
      <c r="B1014" s="2" t="s">
        <v>218</v>
      </c>
      <c r="C1014" s="19">
        <v>13</v>
      </c>
      <c r="D1014" s="19">
        <v>0</v>
      </c>
    </row>
    <row r="1015" spans="1:4">
      <c r="A1015" s="2">
        <v>2</v>
      </c>
      <c r="B1015" s="2" t="s">
        <v>218</v>
      </c>
      <c r="C1015" s="19">
        <v>13</v>
      </c>
      <c r="D1015" s="19">
        <v>0</v>
      </c>
    </row>
    <row r="1016" spans="1:4">
      <c r="A1016" s="2">
        <v>2</v>
      </c>
      <c r="B1016" s="2" t="s">
        <v>218</v>
      </c>
      <c r="C1016" s="19">
        <v>13</v>
      </c>
      <c r="D1016" s="19">
        <v>0</v>
      </c>
    </row>
    <row r="1017" spans="1:4">
      <c r="A1017" s="2">
        <v>2</v>
      </c>
      <c r="B1017" s="2" t="s">
        <v>218</v>
      </c>
      <c r="C1017" s="19">
        <v>13</v>
      </c>
      <c r="D1017" s="19">
        <v>0</v>
      </c>
    </row>
    <row r="1018" spans="1:4">
      <c r="A1018" s="2">
        <v>2</v>
      </c>
      <c r="B1018" s="2" t="s">
        <v>218</v>
      </c>
      <c r="C1018" s="19">
        <v>13</v>
      </c>
      <c r="D1018" s="19">
        <v>0</v>
      </c>
    </row>
    <row r="1019" spans="1:4">
      <c r="A1019" s="2">
        <v>2</v>
      </c>
      <c r="B1019" s="2" t="s">
        <v>218</v>
      </c>
      <c r="C1019" s="19">
        <v>13</v>
      </c>
      <c r="D1019" s="19">
        <v>0</v>
      </c>
    </row>
    <row r="1020" spans="1:4">
      <c r="A1020" s="2">
        <v>2</v>
      </c>
      <c r="B1020" s="2" t="s">
        <v>218</v>
      </c>
      <c r="C1020" s="19">
        <v>13</v>
      </c>
      <c r="D1020" s="19">
        <v>0</v>
      </c>
    </row>
    <row r="1021" spans="1:4">
      <c r="A1021" s="2">
        <v>2</v>
      </c>
      <c r="B1021" s="2" t="s">
        <v>218</v>
      </c>
      <c r="C1021" s="19">
        <v>13</v>
      </c>
      <c r="D1021" s="19">
        <v>0</v>
      </c>
    </row>
    <row r="1022" spans="1:4">
      <c r="A1022" s="2">
        <v>2</v>
      </c>
      <c r="B1022" s="2" t="s">
        <v>218</v>
      </c>
      <c r="C1022" s="19">
        <v>14</v>
      </c>
      <c r="D1022" s="19">
        <v>1</v>
      </c>
    </row>
    <row r="1023" spans="1:4">
      <c r="A1023" s="2">
        <v>2</v>
      </c>
      <c r="B1023" s="2" t="s">
        <v>218</v>
      </c>
      <c r="C1023" s="19">
        <v>14</v>
      </c>
      <c r="D1023" s="19">
        <v>1</v>
      </c>
    </row>
    <row r="1024" spans="1:4">
      <c r="A1024" s="2">
        <v>2</v>
      </c>
      <c r="B1024" s="2" t="s">
        <v>218</v>
      </c>
      <c r="C1024" s="19">
        <v>14</v>
      </c>
      <c r="D1024" s="19">
        <v>1</v>
      </c>
    </row>
    <row r="1025" spans="1:4">
      <c r="A1025" s="2">
        <v>2</v>
      </c>
      <c r="B1025" s="2" t="s">
        <v>218</v>
      </c>
      <c r="C1025" s="19">
        <v>14</v>
      </c>
      <c r="D1025" s="19">
        <v>1</v>
      </c>
    </row>
    <row r="1026" spans="1:4">
      <c r="A1026" s="2">
        <v>2</v>
      </c>
      <c r="B1026" s="2" t="s">
        <v>218</v>
      </c>
      <c r="C1026" s="19">
        <v>14</v>
      </c>
      <c r="D1026" s="19">
        <v>1</v>
      </c>
    </row>
    <row r="1027" spans="1:4">
      <c r="A1027" s="2">
        <v>2</v>
      </c>
      <c r="B1027" s="2" t="s">
        <v>218</v>
      </c>
      <c r="C1027" s="19">
        <v>14</v>
      </c>
      <c r="D1027" s="19">
        <v>1</v>
      </c>
    </row>
    <row r="1028" spans="1:4">
      <c r="A1028" s="2">
        <v>2</v>
      </c>
      <c r="B1028" s="2" t="s">
        <v>218</v>
      </c>
      <c r="C1028" s="19">
        <v>14</v>
      </c>
      <c r="D1028" s="19">
        <v>1</v>
      </c>
    </row>
    <row r="1029" spans="1:4">
      <c r="A1029" s="2">
        <v>2</v>
      </c>
      <c r="B1029" s="2" t="s">
        <v>218</v>
      </c>
      <c r="C1029" s="19">
        <v>14</v>
      </c>
      <c r="D1029" s="19">
        <v>1</v>
      </c>
    </row>
    <row r="1030" spans="1:4">
      <c r="A1030" s="2">
        <v>2</v>
      </c>
      <c r="B1030" s="2" t="s">
        <v>218</v>
      </c>
      <c r="C1030" s="19">
        <v>14</v>
      </c>
      <c r="D1030" s="19">
        <v>1</v>
      </c>
    </row>
    <row r="1031" spans="1:4">
      <c r="A1031" s="2">
        <v>2</v>
      </c>
      <c r="B1031" s="2" t="s">
        <v>218</v>
      </c>
      <c r="C1031" s="19">
        <v>14</v>
      </c>
      <c r="D1031" s="19">
        <v>1</v>
      </c>
    </row>
    <row r="1032" spans="1:4">
      <c r="A1032" s="2">
        <v>2</v>
      </c>
      <c r="B1032" s="2" t="s">
        <v>218</v>
      </c>
      <c r="C1032" s="19">
        <v>14</v>
      </c>
      <c r="D1032" s="19">
        <v>1</v>
      </c>
    </row>
    <row r="1033" spans="1:4">
      <c r="A1033" s="2">
        <v>2</v>
      </c>
      <c r="B1033" s="2" t="s">
        <v>218</v>
      </c>
      <c r="C1033" s="19">
        <v>14</v>
      </c>
      <c r="D1033" s="19">
        <v>1</v>
      </c>
    </row>
    <row r="1034" spans="1:4">
      <c r="A1034" s="2">
        <v>2</v>
      </c>
      <c r="B1034" s="2" t="s">
        <v>218</v>
      </c>
      <c r="C1034" s="19">
        <v>14</v>
      </c>
      <c r="D1034" s="19">
        <v>1</v>
      </c>
    </row>
    <row r="1035" spans="1:4">
      <c r="A1035" s="2">
        <v>2</v>
      </c>
      <c r="B1035" s="2" t="s">
        <v>218</v>
      </c>
      <c r="C1035" s="19">
        <v>14</v>
      </c>
      <c r="D1035" s="19">
        <v>1</v>
      </c>
    </row>
    <row r="1036" spans="1:4">
      <c r="A1036" s="2">
        <v>2</v>
      </c>
      <c r="B1036" s="2" t="s">
        <v>218</v>
      </c>
      <c r="C1036" s="19">
        <v>14</v>
      </c>
      <c r="D1036" s="19">
        <v>1</v>
      </c>
    </row>
    <row r="1037" spans="1:4">
      <c r="A1037" s="2">
        <v>2</v>
      </c>
      <c r="B1037" s="2" t="s">
        <v>218</v>
      </c>
      <c r="C1037" s="19">
        <v>14</v>
      </c>
      <c r="D1037" s="19">
        <v>1</v>
      </c>
    </row>
    <row r="1038" spans="1:4">
      <c r="A1038" s="2">
        <v>2</v>
      </c>
      <c r="B1038" s="2" t="s">
        <v>218</v>
      </c>
      <c r="C1038" s="19">
        <v>14</v>
      </c>
      <c r="D1038" s="19">
        <v>0</v>
      </c>
    </row>
    <row r="1039" spans="1:4">
      <c r="A1039" s="2">
        <v>2</v>
      </c>
      <c r="B1039" s="2" t="s">
        <v>218</v>
      </c>
      <c r="C1039" s="19">
        <v>14</v>
      </c>
      <c r="D1039" s="19">
        <v>0</v>
      </c>
    </row>
    <row r="1040" spans="1:4">
      <c r="A1040" s="2">
        <v>2</v>
      </c>
      <c r="B1040" s="2" t="s">
        <v>218</v>
      </c>
      <c r="C1040" s="19">
        <v>14</v>
      </c>
      <c r="D1040" s="19">
        <v>0</v>
      </c>
    </row>
    <row r="1041" spans="1:4">
      <c r="A1041" s="2">
        <v>2</v>
      </c>
      <c r="B1041" s="2" t="s">
        <v>218</v>
      </c>
      <c r="C1041" s="19">
        <v>14</v>
      </c>
      <c r="D1041" s="19">
        <v>0</v>
      </c>
    </row>
    <row r="1042" spans="1:4">
      <c r="A1042" s="2">
        <v>2</v>
      </c>
      <c r="B1042" s="2" t="s">
        <v>218</v>
      </c>
      <c r="C1042" s="19">
        <v>14</v>
      </c>
      <c r="D1042" s="19">
        <v>0</v>
      </c>
    </row>
    <row r="1043" spans="1:4">
      <c r="A1043" s="2">
        <v>2</v>
      </c>
      <c r="B1043" s="2" t="s">
        <v>218</v>
      </c>
      <c r="C1043" s="19">
        <v>14</v>
      </c>
      <c r="D1043" s="19">
        <v>0</v>
      </c>
    </row>
    <row r="1044" spans="1:4">
      <c r="A1044" s="2">
        <v>2</v>
      </c>
      <c r="B1044" s="2" t="s">
        <v>218</v>
      </c>
      <c r="C1044" s="19">
        <v>14</v>
      </c>
      <c r="D1044" s="19">
        <v>0</v>
      </c>
    </row>
    <row r="1045" spans="1:4">
      <c r="A1045" s="2">
        <v>2</v>
      </c>
      <c r="B1045" s="2" t="s">
        <v>218</v>
      </c>
      <c r="C1045" s="19">
        <v>14</v>
      </c>
      <c r="D1045" s="19">
        <v>0</v>
      </c>
    </row>
    <row r="1046" spans="1:4">
      <c r="A1046" s="2">
        <v>2</v>
      </c>
      <c r="B1046" s="2" t="s">
        <v>218</v>
      </c>
      <c r="C1046" s="19">
        <v>15</v>
      </c>
      <c r="D1046" s="19">
        <v>1</v>
      </c>
    </row>
    <row r="1047" spans="1:4">
      <c r="A1047" s="2">
        <v>2</v>
      </c>
      <c r="B1047" s="2" t="s">
        <v>218</v>
      </c>
      <c r="C1047" s="19">
        <v>15</v>
      </c>
      <c r="D1047" s="19">
        <v>1</v>
      </c>
    </row>
    <row r="1048" spans="1:4">
      <c r="A1048" s="2">
        <v>2</v>
      </c>
      <c r="B1048" s="2" t="s">
        <v>218</v>
      </c>
      <c r="C1048" s="19">
        <v>15</v>
      </c>
      <c r="D1048" s="19">
        <v>1</v>
      </c>
    </row>
    <row r="1049" spans="1:4">
      <c r="A1049" s="2">
        <v>2</v>
      </c>
      <c r="B1049" s="2" t="s">
        <v>218</v>
      </c>
      <c r="C1049" s="19">
        <v>15</v>
      </c>
      <c r="D1049" s="19">
        <v>1</v>
      </c>
    </row>
    <row r="1050" spans="1:4">
      <c r="A1050" s="2">
        <v>2</v>
      </c>
      <c r="B1050" s="2" t="s">
        <v>218</v>
      </c>
      <c r="C1050" s="19">
        <v>15</v>
      </c>
      <c r="D1050" s="19">
        <v>1</v>
      </c>
    </row>
    <row r="1051" spans="1:4">
      <c r="A1051" s="2">
        <v>2</v>
      </c>
      <c r="B1051" s="2" t="s">
        <v>218</v>
      </c>
      <c r="C1051" s="19">
        <v>15</v>
      </c>
      <c r="D1051" s="19">
        <v>1</v>
      </c>
    </row>
    <row r="1052" spans="1:4">
      <c r="A1052" s="2">
        <v>2</v>
      </c>
      <c r="B1052" s="2" t="s">
        <v>218</v>
      </c>
      <c r="C1052" s="19">
        <v>15</v>
      </c>
      <c r="D1052" s="19">
        <v>1</v>
      </c>
    </row>
    <row r="1053" spans="1:4">
      <c r="A1053" s="2">
        <v>2</v>
      </c>
      <c r="B1053" s="2" t="s">
        <v>218</v>
      </c>
      <c r="C1053" s="19">
        <v>16</v>
      </c>
      <c r="D1053" s="19">
        <v>1</v>
      </c>
    </row>
    <row r="1054" spans="1:4">
      <c r="A1054" s="2">
        <v>2</v>
      </c>
      <c r="B1054" s="2" t="s">
        <v>218</v>
      </c>
      <c r="C1054" s="19">
        <v>16</v>
      </c>
      <c r="D1054" s="19">
        <v>1</v>
      </c>
    </row>
    <row r="1055" spans="1:4">
      <c r="A1055" s="2">
        <v>2</v>
      </c>
      <c r="B1055" s="2" t="s">
        <v>218</v>
      </c>
      <c r="C1055" s="19">
        <v>16</v>
      </c>
      <c r="D1055" s="19">
        <v>1</v>
      </c>
    </row>
    <row r="1056" spans="1:4">
      <c r="A1056" s="2">
        <v>2</v>
      </c>
      <c r="B1056" s="2" t="s">
        <v>218</v>
      </c>
      <c r="C1056" s="19">
        <v>16</v>
      </c>
      <c r="D1056" s="19">
        <v>1</v>
      </c>
    </row>
    <row r="1057" spans="1:4">
      <c r="A1057" s="2">
        <v>2</v>
      </c>
      <c r="B1057" s="2" t="s">
        <v>218</v>
      </c>
      <c r="C1057" s="19">
        <v>16</v>
      </c>
      <c r="D1057" s="19">
        <v>1</v>
      </c>
    </row>
    <row r="1058" spans="1:4">
      <c r="A1058" s="2">
        <v>2</v>
      </c>
      <c r="B1058" s="2" t="s">
        <v>218</v>
      </c>
      <c r="C1058" s="19">
        <v>16</v>
      </c>
      <c r="D1058" s="19">
        <v>1</v>
      </c>
    </row>
    <row r="1059" spans="1:4">
      <c r="A1059" s="2">
        <v>2</v>
      </c>
      <c r="B1059" s="2" t="s">
        <v>218</v>
      </c>
      <c r="C1059" s="19">
        <v>16</v>
      </c>
      <c r="D1059" s="19">
        <v>1</v>
      </c>
    </row>
    <row r="1060" spans="1:4">
      <c r="A1060" s="2">
        <v>2</v>
      </c>
      <c r="B1060" s="2" t="s">
        <v>218</v>
      </c>
      <c r="C1060" s="19">
        <v>17</v>
      </c>
      <c r="D1060" s="19">
        <v>1</v>
      </c>
    </row>
    <row r="1061" spans="1:4">
      <c r="A1061" s="2">
        <v>2</v>
      </c>
      <c r="B1061" s="2" t="s">
        <v>218</v>
      </c>
      <c r="C1061" s="19">
        <v>17</v>
      </c>
      <c r="D1061" s="19">
        <v>1</v>
      </c>
    </row>
    <row r="1062" spans="1:4">
      <c r="A1062" s="2">
        <v>2</v>
      </c>
      <c r="B1062" s="2" t="s">
        <v>218</v>
      </c>
      <c r="C1062" s="19">
        <v>17</v>
      </c>
      <c r="D1062" s="19">
        <v>1</v>
      </c>
    </row>
    <row r="1063" spans="1:4">
      <c r="A1063" s="2">
        <v>2</v>
      </c>
      <c r="B1063" s="2" t="s">
        <v>218</v>
      </c>
      <c r="C1063" s="19">
        <v>18</v>
      </c>
      <c r="D1063" s="19">
        <v>1</v>
      </c>
    </row>
    <row r="1064" spans="1:4">
      <c r="A1064" s="2">
        <v>2</v>
      </c>
      <c r="B1064" s="2" t="s">
        <v>218</v>
      </c>
      <c r="C1064" s="19">
        <v>18</v>
      </c>
      <c r="D1064" s="19">
        <v>1</v>
      </c>
    </row>
    <row r="1065" spans="1:4">
      <c r="A1065" s="2">
        <v>2</v>
      </c>
      <c r="B1065" s="2" t="s">
        <v>218</v>
      </c>
      <c r="C1065" s="19">
        <v>18</v>
      </c>
      <c r="D1065" s="19">
        <v>1</v>
      </c>
    </row>
    <row r="1066" spans="1:4">
      <c r="A1066" s="2">
        <v>2</v>
      </c>
      <c r="B1066" s="2" t="s">
        <v>218</v>
      </c>
      <c r="C1066" s="19">
        <v>18</v>
      </c>
      <c r="D1066" s="19">
        <v>1</v>
      </c>
    </row>
    <row r="1067" spans="1:4">
      <c r="A1067" s="2">
        <v>2</v>
      </c>
      <c r="B1067" s="2" t="s">
        <v>218</v>
      </c>
      <c r="C1067" s="19">
        <v>18</v>
      </c>
      <c r="D1067" s="19">
        <v>1</v>
      </c>
    </row>
    <row r="1068" spans="1:4">
      <c r="A1068" s="2">
        <v>2</v>
      </c>
      <c r="B1068" s="2" t="s">
        <v>218</v>
      </c>
      <c r="C1068" s="19">
        <v>19</v>
      </c>
      <c r="D1068" s="19">
        <v>0</v>
      </c>
    </row>
    <row r="1069" spans="1:4">
      <c r="A1069" s="2">
        <v>2</v>
      </c>
      <c r="B1069" s="2" t="s">
        <v>218</v>
      </c>
      <c r="C1069" s="19">
        <v>19</v>
      </c>
      <c r="D1069" s="19">
        <v>0</v>
      </c>
    </row>
    <row r="1070" spans="1:4">
      <c r="A1070" s="2">
        <v>2</v>
      </c>
      <c r="B1070" s="2" t="s">
        <v>218</v>
      </c>
      <c r="C1070" s="19">
        <v>19</v>
      </c>
      <c r="D1070" s="19">
        <v>0</v>
      </c>
    </row>
    <row r="1071" spans="1:4">
      <c r="A1071" s="2">
        <v>2</v>
      </c>
      <c r="B1071" s="2" t="s">
        <v>218</v>
      </c>
      <c r="C1071" s="19">
        <v>19</v>
      </c>
      <c r="D1071" s="19">
        <v>0</v>
      </c>
    </row>
    <row r="1072" spans="1:4">
      <c r="A1072" s="2">
        <v>2</v>
      </c>
      <c r="B1072" s="2" t="s">
        <v>218</v>
      </c>
      <c r="C1072" s="19">
        <v>19</v>
      </c>
      <c r="D1072" s="19">
        <v>0</v>
      </c>
    </row>
    <row r="1073" spans="1:4">
      <c r="A1073" s="2">
        <v>2</v>
      </c>
      <c r="B1073" s="2" t="s">
        <v>218</v>
      </c>
      <c r="C1073" s="19">
        <v>19</v>
      </c>
      <c r="D1073" s="19">
        <v>0</v>
      </c>
    </row>
    <row r="1074" spans="1:4">
      <c r="A1074" s="2">
        <v>2</v>
      </c>
      <c r="B1074" s="2" t="s">
        <v>218</v>
      </c>
      <c r="C1074" s="19">
        <v>19</v>
      </c>
      <c r="D1074" s="19">
        <v>0</v>
      </c>
    </row>
    <row r="1075" spans="1:4">
      <c r="A1075" s="2">
        <v>2</v>
      </c>
      <c r="B1075" s="2" t="s">
        <v>218</v>
      </c>
      <c r="C1075" s="19">
        <v>19</v>
      </c>
      <c r="D1075" s="19">
        <v>0</v>
      </c>
    </row>
    <row r="1076" spans="1:4">
      <c r="A1076" s="2">
        <v>2</v>
      </c>
      <c r="B1076" s="2" t="s">
        <v>218</v>
      </c>
      <c r="C1076" s="19">
        <v>19</v>
      </c>
      <c r="D1076" s="19">
        <v>0</v>
      </c>
    </row>
    <row r="1077" spans="1:4">
      <c r="A1077" s="2">
        <v>2</v>
      </c>
      <c r="B1077" s="2" t="s">
        <v>218</v>
      </c>
      <c r="C1077" s="19">
        <v>19</v>
      </c>
      <c r="D1077" s="19">
        <v>0</v>
      </c>
    </row>
    <row r="1078" spans="1:4">
      <c r="A1078" s="2">
        <v>2</v>
      </c>
      <c r="B1078" s="2" t="s">
        <v>218</v>
      </c>
      <c r="C1078" s="19">
        <v>19</v>
      </c>
      <c r="D1078" s="19">
        <v>0</v>
      </c>
    </row>
    <row r="1079" spans="1:4">
      <c r="A1079" s="2">
        <v>2</v>
      </c>
      <c r="B1079" s="2" t="s">
        <v>218</v>
      </c>
      <c r="C1079" s="19">
        <v>19</v>
      </c>
      <c r="D1079" s="19">
        <v>0</v>
      </c>
    </row>
    <row r="1080" spans="1:4">
      <c r="A1080" s="2">
        <v>2</v>
      </c>
      <c r="B1080" s="2" t="s">
        <v>218</v>
      </c>
      <c r="C1080" s="19">
        <v>19</v>
      </c>
      <c r="D1080" s="19">
        <v>0</v>
      </c>
    </row>
    <row r="1081" spans="1:4">
      <c r="A1081" s="2">
        <v>2</v>
      </c>
      <c r="B1081" s="2" t="s">
        <v>218</v>
      </c>
      <c r="C1081" s="19">
        <v>19</v>
      </c>
      <c r="D1081" s="19">
        <v>0</v>
      </c>
    </row>
    <row r="1082" spans="1:4">
      <c r="A1082" s="2">
        <v>2</v>
      </c>
      <c r="B1082" s="2" t="s">
        <v>218</v>
      </c>
      <c r="C1082" s="19">
        <v>19</v>
      </c>
      <c r="D1082" s="19">
        <v>0</v>
      </c>
    </row>
    <row r="1083" spans="1:4">
      <c r="A1083" s="2">
        <v>2</v>
      </c>
      <c r="B1083" s="2" t="s">
        <v>218</v>
      </c>
      <c r="C1083" s="19">
        <v>19</v>
      </c>
      <c r="D1083" s="19">
        <v>0</v>
      </c>
    </row>
    <row r="1084" spans="1:4">
      <c r="A1084" s="2">
        <v>2</v>
      </c>
      <c r="B1084" s="2" t="s">
        <v>218</v>
      </c>
      <c r="C1084" s="19">
        <v>19</v>
      </c>
      <c r="D1084" s="19">
        <v>0</v>
      </c>
    </row>
    <row r="1085" spans="1:4">
      <c r="A1085" s="2">
        <v>2</v>
      </c>
      <c r="B1085" s="2" t="s">
        <v>218</v>
      </c>
      <c r="C1085" s="19">
        <v>19</v>
      </c>
      <c r="D1085" s="19">
        <v>0</v>
      </c>
    </row>
    <row r="1086" spans="1:4">
      <c r="A1086" s="2">
        <v>2</v>
      </c>
      <c r="B1086" s="2" t="s">
        <v>218</v>
      </c>
      <c r="C1086" s="19">
        <v>19</v>
      </c>
      <c r="D1086" s="19">
        <v>0</v>
      </c>
    </row>
    <row r="1087" spans="1:4">
      <c r="A1087" s="2">
        <v>2</v>
      </c>
      <c r="B1087" s="2" t="s">
        <v>218</v>
      </c>
      <c r="C1087" s="19">
        <v>19</v>
      </c>
      <c r="D1087" s="19">
        <v>0</v>
      </c>
    </row>
    <row r="1088" spans="1:4">
      <c r="A1088" s="2">
        <v>2</v>
      </c>
      <c r="B1088" s="2" t="s">
        <v>218</v>
      </c>
      <c r="C1088" s="19">
        <v>20</v>
      </c>
      <c r="D1088" s="19">
        <v>1</v>
      </c>
    </row>
    <row r="1089" spans="1:4">
      <c r="A1089" s="2">
        <v>2</v>
      </c>
      <c r="B1089" s="2" t="s">
        <v>218</v>
      </c>
      <c r="C1089" s="19">
        <v>20</v>
      </c>
      <c r="D1089" s="19">
        <v>1</v>
      </c>
    </row>
    <row r="1090" spans="1:4">
      <c r="A1090" s="2">
        <v>2</v>
      </c>
      <c r="B1090" s="2" t="s">
        <v>218</v>
      </c>
      <c r="C1090" s="19">
        <v>24</v>
      </c>
      <c r="D1090" s="19">
        <v>1</v>
      </c>
    </row>
    <row r="1091" spans="1:4">
      <c r="A1091" s="2">
        <v>2</v>
      </c>
      <c r="B1091" s="2" t="s">
        <v>218</v>
      </c>
      <c r="C1091" s="19">
        <v>24</v>
      </c>
      <c r="D1091" s="19">
        <v>1</v>
      </c>
    </row>
    <row r="1092" spans="1:4">
      <c r="A1092" s="2">
        <v>2</v>
      </c>
      <c r="B1092" s="2" t="s">
        <v>218</v>
      </c>
      <c r="C1092" s="19">
        <v>25</v>
      </c>
      <c r="D1092" s="19">
        <v>0</v>
      </c>
    </row>
    <row r="1093" spans="1:4">
      <c r="A1093" s="2">
        <v>2</v>
      </c>
      <c r="B1093" s="2" t="s">
        <v>218</v>
      </c>
      <c r="C1093" s="19">
        <v>25</v>
      </c>
      <c r="D1093" s="19">
        <v>0</v>
      </c>
    </row>
    <row r="1094" spans="1:4">
      <c r="A1094" s="2">
        <v>2</v>
      </c>
      <c r="B1094" s="2" t="s">
        <v>218</v>
      </c>
      <c r="C1094" s="19">
        <v>25</v>
      </c>
      <c r="D1094" s="19">
        <v>0</v>
      </c>
    </row>
    <row r="1095" spans="1:4">
      <c r="A1095" s="2">
        <v>2</v>
      </c>
      <c r="B1095" s="2" t="s">
        <v>218</v>
      </c>
      <c r="C1095" s="19">
        <v>25</v>
      </c>
      <c r="D1095" s="19">
        <v>0</v>
      </c>
    </row>
    <row r="1096" spans="1:4">
      <c r="A1096" s="2">
        <v>2</v>
      </c>
      <c r="B1096" s="2" t="s">
        <v>218</v>
      </c>
      <c r="C1096" s="19">
        <v>25</v>
      </c>
      <c r="D1096" s="19">
        <v>0</v>
      </c>
    </row>
    <row r="1097" spans="1:4">
      <c r="A1097" s="2">
        <v>2</v>
      </c>
      <c r="B1097" s="2" t="s">
        <v>218</v>
      </c>
      <c r="C1097" s="19">
        <v>25</v>
      </c>
      <c r="D1097" s="19">
        <v>0</v>
      </c>
    </row>
    <row r="1098" spans="1:4">
      <c r="A1098" s="2">
        <v>2</v>
      </c>
      <c r="B1098" s="2" t="s">
        <v>218</v>
      </c>
      <c r="C1098" s="19">
        <v>25</v>
      </c>
      <c r="D1098" s="19">
        <v>0</v>
      </c>
    </row>
    <row r="1099" spans="1:4">
      <c r="A1099" s="2">
        <v>2</v>
      </c>
      <c r="B1099" s="2" t="s">
        <v>218</v>
      </c>
      <c r="C1099" s="19">
        <v>25</v>
      </c>
      <c r="D1099" s="19">
        <v>0</v>
      </c>
    </row>
    <row r="1100" spans="1:4">
      <c r="A1100" s="2">
        <v>2</v>
      </c>
      <c r="B1100" s="2" t="s">
        <v>218</v>
      </c>
      <c r="C1100" s="19">
        <v>25</v>
      </c>
      <c r="D1100" s="19">
        <v>0</v>
      </c>
    </row>
    <row r="1101" spans="1:4">
      <c r="A1101" s="2">
        <v>2</v>
      </c>
      <c r="B1101" s="2" t="s">
        <v>218</v>
      </c>
      <c r="C1101" s="19">
        <v>25</v>
      </c>
      <c r="D1101" s="19">
        <v>0</v>
      </c>
    </row>
    <row r="1102" spans="1:4">
      <c r="A1102" s="2">
        <v>2</v>
      </c>
      <c r="B1102" s="2" t="s">
        <v>218</v>
      </c>
      <c r="C1102" s="19">
        <v>25</v>
      </c>
      <c r="D1102" s="19">
        <v>0</v>
      </c>
    </row>
    <row r="1103" spans="1:4">
      <c r="A1103" s="2">
        <v>2</v>
      </c>
      <c r="B1103" s="2" t="s">
        <v>218</v>
      </c>
      <c r="C1103" s="19">
        <v>25</v>
      </c>
      <c r="D1103" s="19">
        <v>0</v>
      </c>
    </row>
    <row r="1104" spans="1:4">
      <c r="A1104" s="2">
        <v>2</v>
      </c>
      <c r="B1104" s="2" t="s">
        <v>218</v>
      </c>
      <c r="C1104" s="19">
        <v>26</v>
      </c>
      <c r="D1104" s="19">
        <v>1</v>
      </c>
    </row>
    <row r="1105" spans="1:4">
      <c r="A1105" s="2">
        <v>2</v>
      </c>
      <c r="B1105" s="2" t="s">
        <v>218</v>
      </c>
      <c r="C1105" s="19">
        <v>31</v>
      </c>
      <c r="D1105" s="19">
        <v>0</v>
      </c>
    </row>
    <row r="1106" spans="1:4">
      <c r="A1106" s="2">
        <v>2</v>
      </c>
      <c r="B1106" s="2" t="s">
        <v>218</v>
      </c>
      <c r="C1106" s="19">
        <v>31</v>
      </c>
      <c r="D1106" s="19">
        <v>0</v>
      </c>
    </row>
    <row r="1107" spans="1:4">
      <c r="A1107" s="2">
        <v>2</v>
      </c>
      <c r="B1107" s="2" t="s">
        <v>218</v>
      </c>
      <c r="C1107" s="19">
        <v>31</v>
      </c>
      <c r="D1107" s="19">
        <v>0</v>
      </c>
    </row>
    <row r="1108" spans="1:4">
      <c r="A1108" s="2">
        <v>2</v>
      </c>
      <c r="B1108" s="2" t="s">
        <v>218</v>
      </c>
      <c r="C1108" s="19">
        <v>31</v>
      </c>
      <c r="D1108" s="19">
        <v>0</v>
      </c>
    </row>
    <row r="1109" spans="1:4">
      <c r="A1109" s="2">
        <v>2</v>
      </c>
      <c r="B1109" s="2" t="s">
        <v>218</v>
      </c>
      <c r="C1109" s="19">
        <v>31</v>
      </c>
      <c r="D1109" s="19">
        <v>0</v>
      </c>
    </row>
    <row r="1110" spans="1:4">
      <c r="A1110" s="2">
        <v>2</v>
      </c>
      <c r="B1110" s="2" t="s">
        <v>218</v>
      </c>
      <c r="C1110" s="19">
        <v>31</v>
      </c>
      <c r="D1110" s="19">
        <v>0</v>
      </c>
    </row>
    <row r="1111" spans="1:4">
      <c r="A1111" s="2">
        <v>2</v>
      </c>
      <c r="B1111" s="2" t="s">
        <v>218</v>
      </c>
      <c r="C1111" s="19">
        <v>31</v>
      </c>
      <c r="D1111" s="19">
        <v>0</v>
      </c>
    </row>
    <row r="1112" spans="1:4">
      <c r="A1112" s="2">
        <v>2</v>
      </c>
      <c r="B1112" s="2" t="s">
        <v>218</v>
      </c>
      <c r="C1112" s="19">
        <v>31</v>
      </c>
      <c r="D1112" s="19">
        <v>0</v>
      </c>
    </row>
    <row r="1113" spans="1:4">
      <c r="A1113" s="2">
        <v>2</v>
      </c>
      <c r="B1113" s="2" t="s">
        <v>218</v>
      </c>
      <c r="C1113" s="19">
        <v>31</v>
      </c>
      <c r="D1113" s="19">
        <v>0</v>
      </c>
    </row>
    <row r="1114" spans="1:4">
      <c r="A1114" s="2">
        <v>2</v>
      </c>
      <c r="B1114" s="2" t="s">
        <v>219</v>
      </c>
      <c r="C1114" s="19">
        <v>8</v>
      </c>
      <c r="D1114" s="19">
        <v>1</v>
      </c>
    </row>
    <row r="1115" spans="1:4">
      <c r="A1115" s="2">
        <v>2</v>
      </c>
      <c r="B1115" s="2" t="s">
        <v>219</v>
      </c>
      <c r="C1115" s="19">
        <v>8</v>
      </c>
      <c r="D1115" s="19">
        <v>0</v>
      </c>
    </row>
    <row r="1116" spans="1:4">
      <c r="A1116" s="2">
        <v>2</v>
      </c>
      <c r="B1116" s="2" t="s">
        <v>219</v>
      </c>
      <c r="C1116" s="19">
        <v>8</v>
      </c>
      <c r="D1116" s="19">
        <v>0</v>
      </c>
    </row>
    <row r="1117" spans="1:4">
      <c r="A1117" s="2">
        <v>2</v>
      </c>
      <c r="B1117" s="2" t="s">
        <v>219</v>
      </c>
      <c r="C1117" s="19">
        <v>8</v>
      </c>
      <c r="D1117" s="19">
        <v>0</v>
      </c>
    </row>
    <row r="1118" spans="1:4">
      <c r="A1118" s="2">
        <v>2</v>
      </c>
      <c r="B1118" s="2" t="s">
        <v>219</v>
      </c>
      <c r="C1118" s="19">
        <v>8</v>
      </c>
      <c r="D1118" s="19">
        <v>0</v>
      </c>
    </row>
    <row r="1119" spans="1:4">
      <c r="A1119" s="2">
        <v>2</v>
      </c>
      <c r="B1119" s="2" t="s">
        <v>219</v>
      </c>
      <c r="C1119" s="19">
        <v>8</v>
      </c>
      <c r="D1119" s="19">
        <v>0</v>
      </c>
    </row>
    <row r="1120" spans="1:4">
      <c r="A1120" s="2">
        <v>2</v>
      </c>
      <c r="B1120" s="2" t="s">
        <v>219</v>
      </c>
      <c r="C1120" s="19">
        <v>8</v>
      </c>
      <c r="D1120" s="19">
        <v>0</v>
      </c>
    </row>
    <row r="1121" spans="1:4">
      <c r="A1121" s="2">
        <v>2</v>
      </c>
      <c r="B1121" s="2" t="s">
        <v>219</v>
      </c>
      <c r="C1121" s="19">
        <v>8</v>
      </c>
      <c r="D1121" s="19">
        <v>0</v>
      </c>
    </row>
    <row r="1122" spans="1:4">
      <c r="A1122" s="2">
        <v>2</v>
      </c>
      <c r="B1122" s="2" t="s">
        <v>219</v>
      </c>
      <c r="C1122" s="19">
        <v>9</v>
      </c>
      <c r="D1122" s="19">
        <v>1</v>
      </c>
    </row>
    <row r="1123" spans="1:4">
      <c r="A1123" s="2">
        <v>2</v>
      </c>
      <c r="B1123" s="2" t="s">
        <v>219</v>
      </c>
      <c r="C1123" s="19">
        <v>9</v>
      </c>
      <c r="D1123" s="19">
        <v>0</v>
      </c>
    </row>
    <row r="1124" spans="1:4">
      <c r="A1124" s="2">
        <v>2</v>
      </c>
      <c r="B1124" s="2" t="s">
        <v>219</v>
      </c>
      <c r="C1124" s="19">
        <v>9</v>
      </c>
      <c r="D1124" s="19">
        <v>0</v>
      </c>
    </row>
    <row r="1125" spans="1:4">
      <c r="A1125" s="2">
        <v>2</v>
      </c>
      <c r="B1125" s="2" t="s">
        <v>219</v>
      </c>
      <c r="C1125" s="19">
        <v>9</v>
      </c>
      <c r="D1125" s="19">
        <v>0</v>
      </c>
    </row>
    <row r="1126" spans="1:4">
      <c r="A1126" s="2">
        <v>2</v>
      </c>
      <c r="B1126" s="2" t="s">
        <v>219</v>
      </c>
      <c r="C1126" s="19">
        <v>9</v>
      </c>
      <c r="D1126" s="19">
        <v>0</v>
      </c>
    </row>
    <row r="1127" spans="1:4">
      <c r="A1127" s="2">
        <v>2</v>
      </c>
      <c r="B1127" s="2" t="s">
        <v>219</v>
      </c>
      <c r="C1127" s="19">
        <v>10</v>
      </c>
      <c r="D1127" s="19">
        <v>1</v>
      </c>
    </row>
    <row r="1128" spans="1:4">
      <c r="A1128" s="2">
        <v>2</v>
      </c>
      <c r="B1128" s="2" t="s">
        <v>219</v>
      </c>
      <c r="C1128" s="19">
        <v>10</v>
      </c>
      <c r="D1128" s="19">
        <v>1</v>
      </c>
    </row>
    <row r="1129" spans="1:4">
      <c r="A1129" s="2">
        <v>2</v>
      </c>
      <c r="B1129" s="2" t="s">
        <v>219</v>
      </c>
      <c r="C1129" s="19">
        <v>10</v>
      </c>
      <c r="D1129" s="19">
        <v>1</v>
      </c>
    </row>
    <row r="1130" spans="1:4">
      <c r="A1130" s="2">
        <v>2</v>
      </c>
      <c r="B1130" s="2" t="s">
        <v>219</v>
      </c>
      <c r="C1130" s="19">
        <v>10</v>
      </c>
      <c r="D1130" s="19">
        <v>1</v>
      </c>
    </row>
    <row r="1131" spans="1:4">
      <c r="A1131" s="2">
        <v>2</v>
      </c>
      <c r="B1131" s="2" t="s">
        <v>219</v>
      </c>
      <c r="C1131" s="19">
        <v>10</v>
      </c>
      <c r="D1131" s="19">
        <v>1</v>
      </c>
    </row>
    <row r="1132" spans="1:4">
      <c r="A1132" s="2">
        <v>2</v>
      </c>
      <c r="B1132" s="2" t="s">
        <v>219</v>
      </c>
      <c r="C1132" s="19">
        <v>10</v>
      </c>
      <c r="D1132" s="19">
        <v>1</v>
      </c>
    </row>
    <row r="1133" spans="1:4">
      <c r="A1133" s="2">
        <v>2</v>
      </c>
      <c r="B1133" s="2" t="s">
        <v>219</v>
      </c>
      <c r="C1133" s="19">
        <v>10</v>
      </c>
      <c r="D1133" s="19">
        <v>1</v>
      </c>
    </row>
    <row r="1134" spans="1:4">
      <c r="A1134" s="2">
        <v>2</v>
      </c>
      <c r="B1134" s="2" t="s">
        <v>219</v>
      </c>
      <c r="C1134" s="19">
        <v>10</v>
      </c>
      <c r="D1134" s="19">
        <v>1</v>
      </c>
    </row>
    <row r="1135" spans="1:4">
      <c r="A1135" s="2">
        <v>2</v>
      </c>
      <c r="B1135" s="2" t="s">
        <v>219</v>
      </c>
      <c r="C1135" s="19">
        <v>10</v>
      </c>
      <c r="D1135" s="19">
        <v>1</v>
      </c>
    </row>
    <row r="1136" spans="1:4">
      <c r="A1136" s="2">
        <v>2</v>
      </c>
      <c r="B1136" s="2" t="s">
        <v>219</v>
      </c>
      <c r="C1136" s="19">
        <v>10</v>
      </c>
      <c r="D1136" s="19">
        <v>1</v>
      </c>
    </row>
    <row r="1137" spans="1:4">
      <c r="A1137" s="2">
        <v>2</v>
      </c>
      <c r="B1137" s="2" t="s">
        <v>219</v>
      </c>
      <c r="C1137" s="19">
        <v>10</v>
      </c>
      <c r="D1137" s="19">
        <v>1</v>
      </c>
    </row>
    <row r="1138" spans="1:4">
      <c r="A1138" s="2">
        <v>2</v>
      </c>
      <c r="B1138" s="2" t="s">
        <v>219</v>
      </c>
      <c r="C1138" s="19">
        <v>10</v>
      </c>
      <c r="D1138" s="19">
        <v>1</v>
      </c>
    </row>
    <row r="1139" spans="1:4">
      <c r="A1139" s="2">
        <v>2</v>
      </c>
      <c r="B1139" s="2" t="s">
        <v>219</v>
      </c>
      <c r="C1139" s="19">
        <v>10</v>
      </c>
      <c r="D1139" s="19">
        <v>1</v>
      </c>
    </row>
    <row r="1140" spans="1:4">
      <c r="A1140" s="2">
        <v>2</v>
      </c>
      <c r="B1140" s="2" t="s">
        <v>219</v>
      </c>
      <c r="C1140" s="19">
        <v>10</v>
      </c>
      <c r="D1140" s="19">
        <v>1</v>
      </c>
    </row>
    <row r="1141" spans="1:4">
      <c r="A1141" s="2">
        <v>2</v>
      </c>
      <c r="B1141" s="2" t="s">
        <v>219</v>
      </c>
      <c r="C1141" s="19">
        <v>10</v>
      </c>
      <c r="D1141" s="19">
        <v>1</v>
      </c>
    </row>
    <row r="1142" spans="1:4">
      <c r="A1142" s="2">
        <v>2</v>
      </c>
      <c r="B1142" s="2" t="s">
        <v>219</v>
      </c>
      <c r="C1142" s="19">
        <v>10</v>
      </c>
      <c r="D1142" s="19">
        <v>0</v>
      </c>
    </row>
    <row r="1143" spans="1:4">
      <c r="A1143" s="2">
        <v>2</v>
      </c>
      <c r="B1143" s="2" t="s">
        <v>219</v>
      </c>
      <c r="C1143" s="19">
        <v>10</v>
      </c>
      <c r="D1143" s="19">
        <v>0</v>
      </c>
    </row>
    <row r="1144" spans="1:4">
      <c r="A1144" s="2">
        <v>2</v>
      </c>
      <c r="B1144" s="2" t="s">
        <v>219</v>
      </c>
      <c r="C1144" s="19">
        <v>10</v>
      </c>
      <c r="D1144" s="19">
        <v>0</v>
      </c>
    </row>
    <row r="1145" spans="1:4">
      <c r="A1145" s="2">
        <v>2</v>
      </c>
      <c r="B1145" s="2" t="s">
        <v>219</v>
      </c>
      <c r="C1145" s="19">
        <v>11</v>
      </c>
      <c r="D1145" s="19">
        <v>1</v>
      </c>
    </row>
    <row r="1146" spans="1:4">
      <c r="A1146" s="2">
        <v>2</v>
      </c>
      <c r="B1146" s="2" t="s">
        <v>219</v>
      </c>
      <c r="C1146" s="19">
        <v>11</v>
      </c>
      <c r="D1146" s="19">
        <v>1</v>
      </c>
    </row>
    <row r="1147" spans="1:4">
      <c r="A1147" s="2">
        <v>2</v>
      </c>
      <c r="B1147" s="2" t="s">
        <v>219</v>
      </c>
      <c r="C1147" s="19">
        <v>11</v>
      </c>
      <c r="D1147" s="19">
        <v>1</v>
      </c>
    </row>
    <row r="1148" spans="1:4">
      <c r="A1148" s="2">
        <v>2</v>
      </c>
      <c r="B1148" s="2" t="s">
        <v>219</v>
      </c>
      <c r="C1148" s="19">
        <v>11</v>
      </c>
      <c r="D1148" s="19">
        <v>1</v>
      </c>
    </row>
    <row r="1149" spans="1:4">
      <c r="A1149" s="2">
        <v>2</v>
      </c>
      <c r="B1149" s="2" t="s">
        <v>219</v>
      </c>
      <c r="C1149" s="19">
        <v>11</v>
      </c>
      <c r="D1149" s="19">
        <v>1</v>
      </c>
    </row>
    <row r="1150" spans="1:4">
      <c r="A1150" s="2">
        <v>2</v>
      </c>
      <c r="B1150" s="2" t="s">
        <v>219</v>
      </c>
      <c r="C1150" s="19">
        <v>11</v>
      </c>
      <c r="D1150" s="19">
        <v>1</v>
      </c>
    </row>
    <row r="1151" spans="1:4">
      <c r="A1151" s="2">
        <v>2</v>
      </c>
      <c r="B1151" s="2" t="s">
        <v>219</v>
      </c>
      <c r="C1151" s="19">
        <v>11</v>
      </c>
      <c r="D1151" s="19">
        <v>1</v>
      </c>
    </row>
    <row r="1152" spans="1:4">
      <c r="A1152" s="2">
        <v>2</v>
      </c>
      <c r="B1152" s="2" t="s">
        <v>219</v>
      </c>
      <c r="C1152" s="19">
        <v>11</v>
      </c>
      <c r="D1152" s="19">
        <v>1</v>
      </c>
    </row>
    <row r="1153" spans="1:4">
      <c r="A1153" s="2">
        <v>2</v>
      </c>
      <c r="B1153" s="2" t="s">
        <v>219</v>
      </c>
      <c r="C1153" s="19">
        <v>11</v>
      </c>
      <c r="D1153" s="19">
        <v>1</v>
      </c>
    </row>
    <row r="1154" spans="1:4">
      <c r="A1154" s="2">
        <v>2</v>
      </c>
      <c r="B1154" s="2" t="s">
        <v>219</v>
      </c>
      <c r="C1154" s="19">
        <v>11</v>
      </c>
      <c r="D1154" s="19">
        <v>1</v>
      </c>
    </row>
    <row r="1155" spans="1:4">
      <c r="A1155" s="2">
        <v>2</v>
      </c>
      <c r="B1155" s="2" t="s">
        <v>219</v>
      </c>
      <c r="C1155" s="19">
        <v>11</v>
      </c>
      <c r="D1155" s="19">
        <v>1</v>
      </c>
    </row>
    <row r="1156" spans="1:4">
      <c r="A1156" s="2">
        <v>2</v>
      </c>
      <c r="B1156" s="2" t="s">
        <v>219</v>
      </c>
      <c r="C1156" s="19">
        <v>11</v>
      </c>
      <c r="D1156" s="19">
        <v>1</v>
      </c>
    </row>
    <row r="1157" spans="1:4">
      <c r="A1157" s="2">
        <v>2</v>
      </c>
      <c r="B1157" s="2" t="s">
        <v>219</v>
      </c>
      <c r="C1157" s="19">
        <v>11</v>
      </c>
      <c r="D1157" s="19">
        <v>1</v>
      </c>
    </row>
    <row r="1158" spans="1:4">
      <c r="A1158" s="2">
        <v>2</v>
      </c>
      <c r="B1158" s="2" t="s">
        <v>219</v>
      </c>
      <c r="C1158" s="19">
        <v>11</v>
      </c>
      <c r="D1158" s="19">
        <v>1</v>
      </c>
    </row>
    <row r="1159" spans="1:4">
      <c r="A1159" s="2">
        <v>2</v>
      </c>
      <c r="B1159" s="2" t="s">
        <v>219</v>
      </c>
      <c r="C1159" s="19">
        <v>11</v>
      </c>
      <c r="D1159" s="19">
        <v>1</v>
      </c>
    </row>
    <row r="1160" spans="1:4">
      <c r="A1160" s="2">
        <v>2</v>
      </c>
      <c r="B1160" s="2" t="s">
        <v>219</v>
      </c>
      <c r="C1160" s="19">
        <v>11</v>
      </c>
      <c r="D1160" s="19">
        <v>1</v>
      </c>
    </row>
    <row r="1161" spans="1:4">
      <c r="A1161" s="2">
        <v>2</v>
      </c>
      <c r="B1161" s="2" t="s">
        <v>219</v>
      </c>
      <c r="C1161" s="19">
        <v>11</v>
      </c>
      <c r="D1161" s="19">
        <v>1</v>
      </c>
    </row>
    <row r="1162" spans="1:4">
      <c r="A1162" s="2">
        <v>2</v>
      </c>
      <c r="B1162" s="2" t="s">
        <v>219</v>
      </c>
      <c r="C1162" s="19">
        <v>11</v>
      </c>
      <c r="D1162" s="19">
        <v>1</v>
      </c>
    </row>
    <row r="1163" spans="1:4">
      <c r="A1163" s="2">
        <v>2</v>
      </c>
      <c r="B1163" s="2" t="s">
        <v>219</v>
      </c>
      <c r="C1163" s="19">
        <v>11</v>
      </c>
      <c r="D1163" s="19">
        <v>1</v>
      </c>
    </row>
    <row r="1164" spans="1:4">
      <c r="A1164" s="2">
        <v>2</v>
      </c>
      <c r="B1164" s="2" t="s">
        <v>219</v>
      </c>
      <c r="C1164" s="19">
        <v>11</v>
      </c>
      <c r="D1164" s="19">
        <v>1</v>
      </c>
    </row>
    <row r="1165" spans="1:4">
      <c r="A1165" s="2">
        <v>2</v>
      </c>
      <c r="B1165" s="2" t="s">
        <v>219</v>
      </c>
      <c r="C1165" s="19">
        <v>11</v>
      </c>
      <c r="D1165" s="19">
        <v>1</v>
      </c>
    </row>
    <row r="1166" spans="1:4">
      <c r="A1166" s="2">
        <v>2</v>
      </c>
      <c r="B1166" s="2" t="s">
        <v>219</v>
      </c>
      <c r="C1166" s="19">
        <v>11</v>
      </c>
      <c r="D1166" s="19">
        <v>1</v>
      </c>
    </row>
    <row r="1167" spans="1:4">
      <c r="A1167" s="2">
        <v>2</v>
      </c>
      <c r="B1167" s="2" t="s">
        <v>219</v>
      </c>
      <c r="C1167" s="19">
        <v>11</v>
      </c>
      <c r="D1167" s="19">
        <v>0</v>
      </c>
    </row>
    <row r="1168" spans="1:4">
      <c r="A1168" s="2">
        <v>2</v>
      </c>
      <c r="B1168" s="2" t="s">
        <v>219</v>
      </c>
      <c r="C1168" s="19">
        <v>11</v>
      </c>
      <c r="D1168" s="19">
        <v>0</v>
      </c>
    </row>
    <row r="1169" spans="1:4">
      <c r="A1169" s="2">
        <v>2</v>
      </c>
      <c r="B1169" s="2" t="s">
        <v>219</v>
      </c>
      <c r="C1169" s="19">
        <v>11</v>
      </c>
      <c r="D1169" s="19">
        <v>0</v>
      </c>
    </row>
    <row r="1170" spans="1:4">
      <c r="A1170" s="2">
        <v>2</v>
      </c>
      <c r="B1170" s="2" t="s">
        <v>219</v>
      </c>
      <c r="C1170" s="19">
        <v>11</v>
      </c>
      <c r="D1170" s="19">
        <v>0</v>
      </c>
    </row>
    <row r="1171" spans="1:4">
      <c r="A1171" s="2">
        <v>2</v>
      </c>
      <c r="B1171" s="2" t="s">
        <v>219</v>
      </c>
      <c r="C1171" s="19">
        <v>11</v>
      </c>
      <c r="D1171" s="19">
        <v>0</v>
      </c>
    </row>
    <row r="1172" spans="1:4">
      <c r="A1172" s="2">
        <v>2</v>
      </c>
      <c r="B1172" s="2" t="s">
        <v>219</v>
      </c>
      <c r="C1172" s="19">
        <v>11</v>
      </c>
      <c r="D1172" s="19">
        <v>0</v>
      </c>
    </row>
    <row r="1173" spans="1:4">
      <c r="A1173" s="2">
        <v>2</v>
      </c>
      <c r="B1173" s="2" t="s">
        <v>219</v>
      </c>
      <c r="C1173" s="19">
        <v>11</v>
      </c>
      <c r="D1173" s="19">
        <v>0</v>
      </c>
    </row>
    <row r="1174" spans="1:4">
      <c r="A1174" s="2">
        <v>2</v>
      </c>
      <c r="B1174" s="2" t="s">
        <v>219</v>
      </c>
      <c r="C1174" s="19">
        <v>11</v>
      </c>
      <c r="D1174" s="19">
        <v>0</v>
      </c>
    </row>
    <row r="1175" spans="1:4">
      <c r="A1175" s="2">
        <v>2</v>
      </c>
      <c r="B1175" s="2" t="s">
        <v>219</v>
      </c>
      <c r="C1175" s="19">
        <v>11</v>
      </c>
      <c r="D1175" s="19">
        <v>0</v>
      </c>
    </row>
    <row r="1176" spans="1:4">
      <c r="A1176" s="2">
        <v>2</v>
      </c>
      <c r="B1176" s="2" t="s">
        <v>219</v>
      </c>
      <c r="C1176" s="19">
        <v>12</v>
      </c>
      <c r="D1176" s="19">
        <v>1</v>
      </c>
    </row>
    <row r="1177" spans="1:4">
      <c r="A1177" s="2">
        <v>2</v>
      </c>
      <c r="B1177" s="2" t="s">
        <v>219</v>
      </c>
      <c r="C1177" s="19">
        <v>12</v>
      </c>
      <c r="D1177" s="19">
        <v>1</v>
      </c>
    </row>
    <row r="1178" spans="1:4">
      <c r="A1178" s="2">
        <v>2</v>
      </c>
      <c r="B1178" s="2" t="s">
        <v>219</v>
      </c>
      <c r="C1178" s="19">
        <v>12</v>
      </c>
      <c r="D1178" s="19">
        <v>1</v>
      </c>
    </row>
    <row r="1179" spans="1:4">
      <c r="A1179" s="2">
        <v>2</v>
      </c>
      <c r="B1179" s="2" t="s">
        <v>219</v>
      </c>
      <c r="C1179" s="19">
        <v>12</v>
      </c>
      <c r="D1179" s="19">
        <v>1</v>
      </c>
    </row>
    <row r="1180" spans="1:4">
      <c r="A1180" s="2">
        <v>2</v>
      </c>
      <c r="B1180" s="2" t="s">
        <v>219</v>
      </c>
      <c r="C1180" s="19">
        <v>12</v>
      </c>
      <c r="D1180" s="19">
        <v>1</v>
      </c>
    </row>
    <row r="1181" spans="1:4">
      <c r="A1181" s="2">
        <v>2</v>
      </c>
      <c r="B1181" s="2" t="s">
        <v>219</v>
      </c>
      <c r="C1181" s="19">
        <v>12</v>
      </c>
      <c r="D1181" s="19">
        <v>1</v>
      </c>
    </row>
    <row r="1182" spans="1:4">
      <c r="A1182" s="2">
        <v>2</v>
      </c>
      <c r="B1182" s="2" t="s">
        <v>219</v>
      </c>
      <c r="C1182" s="19">
        <v>12</v>
      </c>
      <c r="D1182" s="19">
        <v>1</v>
      </c>
    </row>
    <row r="1183" spans="1:4">
      <c r="A1183" s="2">
        <v>2</v>
      </c>
      <c r="B1183" s="2" t="s">
        <v>219</v>
      </c>
      <c r="C1183" s="19">
        <v>12</v>
      </c>
      <c r="D1183" s="19">
        <v>1</v>
      </c>
    </row>
    <row r="1184" spans="1:4">
      <c r="A1184" s="2">
        <v>2</v>
      </c>
      <c r="B1184" s="2" t="s">
        <v>219</v>
      </c>
      <c r="C1184" s="19">
        <v>12</v>
      </c>
      <c r="D1184" s="19">
        <v>1</v>
      </c>
    </row>
    <row r="1185" spans="1:4">
      <c r="A1185" s="2">
        <v>2</v>
      </c>
      <c r="B1185" s="2" t="s">
        <v>219</v>
      </c>
      <c r="C1185" s="19">
        <v>12</v>
      </c>
      <c r="D1185" s="19">
        <v>1</v>
      </c>
    </row>
    <row r="1186" spans="1:4">
      <c r="A1186" s="2">
        <v>2</v>
      </c>
      <c r="B1186" s="2" t="s">
        <v>219</v>
      </c>
      <c r="C1186" s="19">
        <v>12</v>
      </c>
      <c r="D1186" s="19">
        <v>1</v>
      </c>
    </row>
    <row r="1187" spans="1:4">
      <c r="A1187" s="2">
        <v>2</v>
      </c>
      <c r="B1187" s="2" t="s">
        <v>219</v>
      </c>
      <c r="C1187" s="19">
        <v>12</v>
      </c>
      <c r="D1187" s="19">
        <v>1</v>
      </c>
    </row>
    <row r="1188" spans="1:4">
      <c r="A1188" s="2">
        <v>2</v>
      </c>
      <c r="B1188" s="2" t="s">
        <v>219</v>
      </c>
      <c r="C1188" s="19">
        <v>12</v>
      </c>
      <c r="D1188" s="19">
        <v>1</v>
      </c>
    </row>
    <row r="1189" spans="1:4">
      <c r="A1189" s="2">
        <v>2</v>
      </c>
      <c r="B1189" s="2" t="s">
        <v>219</v>
      </c>
      <c r="C1189" s="19">
        <v>12</v>
      </c>
      <c r="D1189" s="19">
        <v>1</v>
      </c>
    </row>
    <row r="1190" spans="1:4">
      <c r="A1190" s="2">
        <v>2</v>
      </c>
      <c r="B1190" s="2" t="s">
        <v>219</v>
      </c>
      <c r="C1190" s="19">
        <v>12</v>
      </c>
      <c r="D1190" s="19">
        <v>1</v>
      </c>
    </row>
    <row r="1191" spans="1:4">
      <c r="A1191" s="2">
        <v>2</v>
      </c>
      <c r="B1191" s="2" t="s">
        <v>219</v>
      </c>
      <c r="C1191" s="19">
        <v>12</v>
      </c>
      <c r="D1191" s="19">
        <v>1</v>
      </c>
    </row>
    <row r="1192" spans="1:4">
      <c r="A1192" s="2">
        <v>2</v>
      </c>
      <c r="B1192" s="2" t="s">
        <v>219</v>
      </c>
      <c r="C1192" s="19">
        <v>12</v>
      </c>
      <c r="D1192" s="19">
        <v>1</v>
      </c>
    </row>
    <row r="1193" spans="1:4">
      <c r="A1193" s="2">
        <v>2</v>
      </c>
      <c r="B1193" s="2" t="s">
        <v>219</v>
      </c>
      <c r="C1193" s="19">
        <v>12</v>
      </c>
      <c r="D1193" s="19">
        <v>1</v>
      </c>
    </row>
    <row r="1194" spans="1:4">
      <c r="A1194" s="2">
        <v>2</v>
      </c>
      <c r="B1194" s="2" t="s">
        <v>219</v>
      </c>
      <c r="C1194" s="19">
        <v>12</v>
      </c>
      <c r="D1194" s="19">
        <v>1</v>
      </c>
    </row>
    <row r="1195" spans="1:4">
      <c r="A1195" s="2">
        <v>2</v>
      </c>
      <c r="B1195" s="2" t="s">
        <v>219</v>
      </c>
      <c r="C1195" s="19">
        <v>12</v>
      </c>
      <c r="D1195" s="19">
        <v>1</v>
      </c>
    </row>
    <row r="1196" spans="1:4">
      <c r="A1196" s="2">
        <v>2</v>
      </c>
      <c r="B1196" s="2" t="s">
        <v>219</v>
      </c>
      <c r="C1196" s="19">
        <v>12</v>
      </c>
      <c r="D1196" s="19">
        <v>0</v>
      </c>
    </row>
    <row r="1197" spans="1:4">
      <c r="A1197" s="2">
        <v>2</v>
      </c>
      <c r="B1197" s="2" t="s">
        <v>219</v>
      </c>
      <c r="C1197" s="19">
        <v>12</v>
      </c>
      <c r="D1197" s="19">
        <v>0</v>
      </c>
    </row>
    <row r="1198" spans="1:4">
      <c r="A1198" s="2">
        <v>2</v>
      </c>
      <c r="B1198" s="2" t="s">
        <v>219</v>
      </c>
      <c r="C1198" s="19">
        <v>12</v>
      </c>
      <c r="D1198" s="19">
        <v>0</v>
      </c>
    </row>
    <row r="1199" spans="1:4">
      <c r="A1199" s="2">
        <v>2</v>
      </c>
      <c r="B1199" s="2" t="s">
        <v>219</v>
      </c>
      <c r="C1199" s="19">
        <v>12</v>
      </c>
      <c r="D1199" s="19">
        <v>0</v>
      </c>
    </row>
    <row r="1200" spans="1:4">
      <c r="A1200" s="2">
        <v>2</v>
      </c>
      <c r="B1200" s="2" t="s">
        <v>219</v>
      </c>
      <c r="C1200" s="19">
        <v>12</v>
      </c>
      <c r="D1200" s="19">
        <v>0</v>
      </c>
    </row>
    <row r="1201" spans="1:4">
      <c r="A1201" s="2">
        <v>2</v>
      </c>
      <c r="B1201" s="2" t="s">
        <v>219</v>
      </c>
      <c r="C1201" s="19">
        <v>12</v>
      </c>
      <c r="D1201" s="19">
        <v>0</v>
      </c>
    </row>
    <row r="1202" spans="1:4">
      <c r="A1202" s="2">
        <v>2</v>
      </c>
      <c r="B1202" s="2" t="s">
        <v>219</v>
      </c>
      <c r="C1202" s="19">
        <v>12</v>
      </c>
      <c r="D1202" s="19">
        <v>0</v>
      </c>
    </row>
    <row r="1203" spans="1:4">
      <c r="A1203" s="2">
        <v>2</v>
      </c>
      <c r="B1203" s="2" t="s">
        <v>219</v>
      </c>
      <c r="C1203" s="19">
        <v>12</v>
      </c>
      <c r="D1203" s="19">
        <v>0</v>
      </c>
    </row>
    <row r="1204" spans="1:4">
      <c r="A1204" s="2">
        <v>2</v>
      </c>
      <c r="B1204" s="2" t="s">
        <v>219</v>
      </c>
      <c r="C1204" s="19">
        <v>12</v>
      </c>
      <c r="D1204" s="19">
        <v>0</v>
      </c>
    </row>
    <row r="1205" spans="1:4">
      <c r="A1205" s="2">
        <v>2</v>
      </c>
      <c r="B1205" s="2" t="s">
        <v>219</v>
      </c>
      <c r="C1205" s="19">
        <v>12</v>
      </c>
      <c r="D1205" s="19">
        <v>0</v>
      </c>
    </row>
    <row r="1206" spans="1:4">
      <c r="A1206" s="2">
        <v>2</v>
      </c>
      <c r="B1206" s="2" t="s">
        <v>219</v>
      </c>
      <c r="C1206" s="19">
        <v>12</v>
      </c>
      <c r="D1206" s="19">
        <v>0</v>
      </c>
    </row>
    <row r="1207" spans="1:4">
      <c r="A1207" s="2">
        <v>2</v>
      </c>
      <c r="B1207" s="2" t="s">
        <v>219</v>
      </c>
      <c r="C1207" s="19">
        <v>12</v>
      </c>
      <c r="D1207" s="19">
        <v>0</v>
      </c>
    </row>
    <row r="1208" spans="1:4">
      <c r="A1208" s="2">
        <v>2</v>
      </c>
      <c r="B1208" s="2" t="s">
        <v>219</v>
      </c>
      <c r="C1208" s="19">
        <v>12</v>
      </c>
      <c r="D1208" s="19">
        <v>0</v>
      </c>
    </row>
    <row r="1209" spans="1:4">
      <c r="A1209" s="2">
        <v>2</v>
      </c>
      <c r="B1209" s="2" t="s">
        <v>219</v>
      </c>
      <c r="C1209" s="19">
        <v>12</v>
      </c>
      <c r="D1209" s="19">
        <v>0</v>
      </c>
    </row>
    <row r="1210" spans="1:4">
      <c r="A1210" s="2">
        <v>2</v>
      </c>
      <c r="B1210" s="2" t="s">
        <v>219</v>
      </c>
      <c r="C1210" s="19">
        <v>12</v>
      </c>
      <c r="D1210" s="19">
        <v>0</v>
      </c>
    </row>
    <row r="1211" spans="1:4">
      <c r="A1211" s="2">
        <v>2</v>
      </c>
      <c r="B1211" s="2" t="s">
        <v>219</v>
      </c>
      <c r="C1211" s="19">
        <v>12</v>
      </c>
      <c r="D1211" s="19">
        <v>0</v>
      </c>
    </row>
    <row r="1212" spans="1:4">
      <c r="A1212" s="2">
        <v>2</v>
      </c>
      <c r="B1212" s="2" t="s">
        <v>219</v>
      </c>
      <c r="C1212" s="19">
        <v>12</v>
      </c>
      <c r="D1212" s="19">
        <v>0</v>
      </c>
    </row>
    <row r="1213" spans="1:4">
      <c r="A1213" s="2">
        <v>2</v>
      </c>
      <c r="B1213" s="2" t="s">
        <v>219</v>
      </c>
      <c r="C1213" s="19">
        <v>12</v>
      </c>
      <c r="D1213" s="19">
        <v>0</v>
      </c>
    </row>
    <row r="1214" spans="1:4">
      <c r="A1214" s="2">
        <v>2</v>
      </c>
      <c r="B1214" s="2" t="s">
        <v>219</v>
      </c>
      <c r="C1214" s="19">
        <v>12</v>
      </c>
      <c r="D1214" s="19">
        <v>0</v>
      </c>
    </row>
    <row r="1215" spans="1:4">
      <c r="A1215" s="2">
        <v>2</v>
      </c>
      <c r="B1215" s="2" t="s">
        <v>219</v>
      </c>
      <c r="C1215" s="19">
        <v>12</v>
      </c>
      <c r="D1215" s="19">
        <v>0</v>
      </c>
    </row>
    <row r="1216" spans="1:4">
      <c r="A1216" s="2">
        <v>2</v>
      </c>
      <c r="B1216" s="2" t="s">
        <v>219</v>
      </c>
      <c r="C1216" s="19">
        <v>12</v>
      </c>
      <c r="D1216" s="19">
        <v>0</v>
      </c>
    </row>
    <row r="1217" spans="1:4">
      <c r="A1217" s="2">
        <v>2</v>
      </c>
      <c r="B1217" s="2" t="s">
        <v>219</v>
      </c>
      <c r="C1217" s="19">
        <v>12</v>
      </c>
      <c r="D1217" s="19">
        <v>0</v>
      </c>
    </row>
    <row r="1218" spans="1:4">
      <c r="A1218" s="2">
        <v>2</v>
      </c>
      <c r="B1218" s="2" t="s">
        <v>219</v>
      </c>
      <c r="C1218" s="19">
        <v>12</v>
      </c>
      <c r="D1218" s="19">
        <v>0</v>
      </c>
    </row>
    <row r="1219" spans="1:4">
      <c r="A1219" s="2">
        <v>2</v>
      </c>
      <c r="B1219" s="2" t="s">
        <v>219</v>
      </c>
      <c r="C1219" s="19">
        <v>12</v>
      </c>
      <c r="D1219" s="19">
        <v>0</v>
      </c>
    </row>
    <row r="1220" spans="1:4">
      <c r="A1220" s="2">
        <v>2</v>
      </c>
      <c r="B1220" s="2" t="s">
        <v>219</v>
      </c>
      <c r="C1220" s="19">
        <v>12</v>
      </c>
      <c r="D1220" s="19">
        <v>0</v>
      </c>
    </row>
    <row r="1221" spans="1:4">
      <c r="A1221" s="2">
        <v>2</v>
      </c>
      <c r="B1221" s="2" t="s">
        <v>219</v>
      </c>
      <c r="C1221" s="19">
        <v>12</v>
      </c>
      <c r="D1221" s="19">
        <v>0</v>
      </c>
    </row>
    <row r="1222" spans="1:4">
      <c r="A1222" s="2">
        <v>2</v>
      </c>
      <c r="B1222" s="2" t="s">
        <v>219</v>
      </c>
      <c r="C1222" s="19">
        <v>12</v>
      </c>
      <c r="D1222" s="19">
        <v>0</v>
      </c>
    </row>
    <row r="1223" spans="1:4">
      <c r="A1223" s="2">
        <v>2</v>
      </c>
      <c r="B1223" s="2" t="s">
        <v>219</v>
      </c>
      <c r="C1223" s="19">
        <v>12</v>
      </c>
      <c r="D1223" s="19">
        <v>0</v>
      </c>
    </row>
    <row r="1224" spans="1:4">
      <c r="A1224" s="2">
        <v>2</v>
      </c>
      <c r="B1224" s="2" t="s">
        <v>219</v>
      </c>
      <c r="C1224" s="19">
        <v>12</v>
      </c>
      <c r="D1224" s="19">
        <v>0</v>
      </c>
    </row>
    <row r="1225" spans="1:4">
      <c r="A1225" s="2">
        <v>2</v>
      </c>
      <c r="B1225" s="2" t="s">
        <v>219</v>
      </c>
      <c r="C1225" s="19">
        <v>12</v>
      </c>
      <c r="D1225" s="19">
        <v>0</v>
      </c>
    </row>
    <row r="1226" spans="1:4">
      <c r="A1226" s="2">
        <v>2</v>
      </c>
      <c r="B1226" s="2" t="s">
        <v>219</v>
      </c>
      <c r="C1226" s="19">
        <v>12</v>
      </c>
      <c r="D1226" s="19">
        <v>0</v>
      </c>
    </row>
    <row r="1227" spans="1:4">
      <c r="A1227" s="2">
        <v>2</v>
      </c>
      <c r="B1227" s="2" t="s">
        <v>219</v>
      </c>
      <c r="C1227" s="19">
        <v>12</v>
      </c>
      <c r="D1227" s="19">
        <v>0</v>
      </c>
    </row>
    <row r="1228" spans="1:4">
      <c r="A1228" s="2">
        <v>2</v>
      </c>
      <c r="B1228" s="2" t="s">
        <v>219</v>
      </c>
      <c r="C1228" s="19">
        <v>12</v>
      </c>
      <c r="D1228" s="19">
        <v>0</v>
      </c>
    </row>
    <row r="1229" spans="1:4">
      <c r="A1229" s="2">
        <v>2</v>
      </c>
      <c r="B1229" s="2" t="s">
        <v>219</v>
      </c>
      <c r="C1229" s="19">
        <v>12</v>
      </c>
      <c r="D1229" s="19">
        <v>0</v>
      </c>
    </row>
    <row r="1230" spans="1:4">
      <c r="A1230" s="2">
        <v>2</v>
      </c>
      <c r="B1230" s="2" t="s">
        <v>219</v>
      </c>
      <c r="C1230" s="19">
        <v>12</v>
      </c>
      <c r="D1230" s="19">
        <v>0</v>
      </c>
    </row>
    <row r="1231" spans="1:4">
      <c r="A1231" s="2">
        <v>2</v>
      </c>
      <c r="B1231" s="2" t="s">
        <v>219</v>
      </c>
      <c r="C1231" s="19">
        <v>12</v>
      </c>
      <c r="D1231" s="19">
        <v>0</v>
      </c>
    </row>
    <row r="1232" spans="1:4">
      <c r="A1232" s="2">
        <v>2</v>
      </c>
      <c r="B1232" s="2" t="s">
        <v>219</v>
      </c>
      <c r="C1232" s="19">
        <v>12</v>
      </c>
      <c r="D1232" s="19">
        <v>0</v>
      </c>
    </row>
    <row r="1233" spans="1:4">
      <c r="A1233" s="2">
        <v>2</v>
      </c>
      <c r="B1233" s="2" t="s">
        <v>219</v>
      </c>
      <c r="C1233" s="19">
        <v>12</v>
      </c>
      <c r="D1233" s="19">
        <v>0</v>
      </c>
    </row>
    <row r="1234" spans="1:4">
      <c r="A1234" s="2">
        <v>2</v>
      </c>
      <c r="B1234" s="2" t="s">
        <v>219</v>
      </c>
      <c r="C1234" s="19">
        <v>12</v>
      </c>
      <c r="D1234" s="19">
        <v>0</v>
      </c>
    </row>
    <row r="1235" spans="1:4">
      <c r="A1235" s="2">
        <v>2</v>
      </c>
      <c r="B1235" s="2" t="s">
        <v>219</v>
      </c>
      <c r="C1235" s="19">
        <v>12</v>
      </c>
      <c r="D1235" s="19">
        <v>0</v>
      </c>
    </row>
    <row r="1236" spans="1:4">
      <c r="A1236" s="2">
        <v>2</v>
      </c>
      <c r="B1236" s="2" t="s">
        <v>219</v>
      </c>
      <c r="C1236" s="19">
        <v>12</v>
      </c>
      <c r="D1236" s="19">
        <v>0</v>
      </c>
    </row>
    <row r="1237" spans="1:4">
      <c r="A1237" s="2">
        <v>2</v>
      </c>
      <c r="B1237" s="2" t="s">
        <v>219</v>
      </c>
      <c r="C1237" s="19">
        <v>12</v>
      </c>
      <c r="D1237" s="19">
        <v>0</v>
      </c>
    </row>
    <row r="1238" spans="1:4">
      <c r="A1238" s="2">
        <v>2</v>
      </c>
      <c r="B1238" s="2" t="s">
        <v>219</v>
      </c>
      <c r="C1238" s="19">
        <v>12</v>
      </c>
      <c r="D1238" s="19">
        <v>0</v>
      </c>
    </row>
    <row r="1239" spans="1:4">
      <c r="A1239" s="2">
        <v>2</v>
      </c>
      <c r="B1239" s="2" t="s">
        <v>219</v>
      </c>
      <c r="C1239" s="19">
        <v>12</v>
      </c>
      <c r="D1239" s="19">
        <v>0</v>
      </c>
    </row>
    <row r="1240" spans="1:4">
      <c r="A1240" s="2">
        <v>2</v>
      </c>
      <c r="B1240" s="2" t="s">
        <v>219</v>
      </c>
      <c r="C1240" s="19">
        <v>12</v>
      </c>
      <c r="D1240" s="19">
        <v>0</v>
      </c>
    </row>
    <row r="1241" spans="1:4">
      <c r="A1241" s="2">
        <v>2</v>
      </c>
      <c r="B1241" s="2" t="s">
        <v>219</v>
      </c>
      <c r="C1241" s="19">
        <v>12</v>
      </c>
      <c r="D1241" s="19">
        <v>0</v>
      </c>
    </row>
    <row r="1242" spans="1:4">
      <c r="A1242" s="2">
        <v>2</v>
      </c>
      <c r="B1242" s="2" t="s">
        <v>219</v>
      </c>
      <c r="C1242" s="19">
        <v>12</v>
      </c>
      <c r="D1242" s="19">
        <v>0</v>
      </c>
    </row>
    <row r="1243" spans="1:4">
      <c r="A1243" s="2">
        <v>2</v>
      </c>
      <c r="B1243" s="2" t="s">
        <v>219</v>
      </c>
      <c r="C1243" s="19">
        <v>12</v>
      </c>
      <c r="D1243" s="19">
        <v>0</v>
      </c>
    </row>
    <row r="1244" spans="1:4">
      <c r="A1244" s="2">
        <v>2</v>
      </c>
      <c r="B1244" s="2" t="s">
        <v>219</v>
      </c>
      <c r="C1244" s="19">
        <v>12</v>
      </c>
      <c r="D1244" s="19">
        <v>0</v>
      </c>
    </row>
    <row r="1245" spans="1:4">
      <c r="A1245" s="2">
        <v>2</v>
      </c>
      <c r="B1245" s="2" t="s">
        <v>219</v>
      </c>
      <c r="C1245" s="19">
        <v>12</v>
      </c>
      <c r="D1245" s="19">
        <v>0</v>
      </c>
    </row>
    <row r="1246" spans="1:4">
      <c r="A1246" s="2">
        <v>2</v>
      </c>
      <c r="B1246" s="2" t="s">
        <v>219</v>
      </c>
      <c r="C1246" s="19">
        <v>12</v>
      </c>
      <c r="D1246" s="19">
        <v>0</v>
      </c>
    </row>
    <row r="1247" spans="1:4">
      <c r="A1247" s="2">
        <v>2</v>
      </c>
      <c r="B1247" s="2" t="s">
        <v>219</v>
      </c>
      <c r="C1247" s="19">
        <v>12</v>
      </c>
      <c r="D1247" s="19">
        <v>0</v>
      </c>
    </row>
    <row r="1248" spans="1:4">
      <c r="A1248" s="2">
        <v>2</v>
      </c>
      <c r="B1248" s="2" t="s">
        <v>219</v>
      </c>
      <c r="C1248" s="19">
        <v>12</v>
      </c>
      <c r="D1248" s="19">
        <v>0</v>
      </c>
    </row>
    <row r="1249" spans="1:4">
      <c r="A1249" s="2">
        <v>2</v>
      </c>
      <c r="B1249" s="2" t="s">
        <v>219</v>
      </c>
      <c r="C1249" s="19">
        <v>13</v>
      </c>
      <c r="D1249" s="19">
        <v>1</v>
      </c>
    </row>
    <row r="1250" spans="1:4">
      <c r="A1250" s="2">
        <v>2</v>
      </c>
      <c r="B1250" s="2" t="s">
        <v>219</v>
      </c>
      <c r="C1250" s="19">
        <v>13</v>
      </c>
      <c r="D1250" s="19">
        <v>1</v>
      </c>
    </row>
    <row r="1251" spans="1:4">
      <c r="A1251" s="2">
        <v>2</v>
      </c>
      <c r="B1251" s="2" t="s">
        <v>219</v>
      </c>
      <c r="C1251" s="19">
        <v>13</v>
      </c>
      <c r="D1251" s="19">
        <v>1</v>
      </c>
    </row>
    <row r="1252" spans="1:4">
      <c r="A1252" s="2">
        <v>2</v>
      </c>
      <c r="B1252" s="2" t="s">
        <v>219</v>
      </c>
      <c r="C1252" s="19">
        <v>13</v>
      </c>
      <c r="D1252" s="19">
        <v>1</v>
      </c>
    </row>
    <row r="1253" spans="1:4">
      <c r="A1253" s="2">
        <v>2</v>
      </c>
      <c r="B1253" s="2" t="s">
        <v>219</v>
      </c>
      <c r="C1253" s="19">
        <v>13</v>
      </c>
      <c r="D1253" s="19">
        <v>1</v>
      </c>
    </row>
    <row r="1254" spans="1:4">
      <c r="A1254" s="2">
        <v>2</v>
      </c>
      <c r="B1254" s="2" t="s">
        <v>219</v>
      </c>
      <c r="C1254" s="19">
        <v>13</v>
      </c>
      <c r="D1254" s="19">
        <v>1</v>
      </c>
    </row>
    <row r="1255" spans="1:4">
      <c r="A1255" s="2">
        <v>2</v>
      </c>
      <c r="B1255" s="2" t="s">
        <v>219</v>
      </c>
      <c r="C1255" s="19">
        <v>13</v>
      </c>
      <c r="D1255" s="19">
        <v>1</v>
      </c>
    </row>
    <row r="1256" spans="1:4">
      <c r="A1256" s="2">
        <v>2</v>
      </c>
      <c r="B1256" s="2" t="s">
        <v>219</v>
      </c>
      <c r="C1256" s="19">
        <v>13</v>
      </c>
      <c r="D1256" s="19">
        <v>1</v>
      </c>
    </row>
    <row r="1257" spans="1:4">
      <c r="A1257" s="2">
        <v>2</v>
      </c>
      <c r="B1257" s="2" t="s">
        <v>219</v>
      </c>
      <c r="C1257" s="19">
        <v>13</v>
      </c>
      <c r="D1257" s="19">
        <v>1</v>
      </c>
    </row>
    <row r="1258" spans="1:4">
      <c r="A1258" s="2">
        <v>2</v>
      </c>
      <c r="B1258" s="2" t="s">
        <v>219</v>
      </c>
      <c r="C1258" s="19">
        <v>13</v>
      </c>
      <c r="D1258" s="19">
        <v>1</v>
      </c>
    </row>
    <row r="1259" spans="1:4">
      <c r="A1259" s="2">
        <v>2</v>
      </c>
      <c r="B1259" s="2" t="s">
        <v>219</v>
      </c>
      <c r="C1259" s="19">
        <v>13</v>
      </c>
      <c r="D1259" s="19">
        <v>1</v>
      </c>
    </row>
    <row r="1260" spans="1:4">
      <c r="A1260" s="2">
        <v>2</v>
      </c>
      <c r="B1260" s="2" t="s">
        <v>219</v>
      </c>
      <c r="C1260" s="19">
        <v>13</v>
      </c>
      <c r="D1260" s="19">
        <v>1</v>
      </c>
    </row>
    <row r="1261" spans="1:4">
      <c r="A1261" s="2">
        <v>2</v>
      </c>
      <c r="B1261" s="2" t="s">
        <v>219</v>
      </c>
      <c r="C1261" s="19">
        <v>13</v>
      </c>
      <c r="D1261" s="19">
        <v>1</v>
      </c>
    </row>
    <row r="1262" spans="1:4">
      <c r="A1262" s="2">
        <v>2</v>
      </c>
      <c r="B1262" s="2" t="s">
        <v>219</v>
      </c>
      <c r="C1262" s="19">
        <v>13</v>
      </c>
      <c r="D1262" s="19">
        <v>1</v>
      </c>
    </row>
    <row r="1263" spans="1:4">
      <c r="A1263" s="2">
        <v>2</v>
      </c>
      <c r="B1263" s="2" t="s">
        <v>219</v>
      </c>
      <c r="C1263" s="19">
        <v>13</v>
      </c>
      <c r="D1263" s="19">
        <v>1</v>
      </c>
    </row>
    <row r="1264" spans="1:4">
      <c r="A1264" s="2">
        <v>2</v>
      </c>
      <c r="B1264" s="2" t="s">
        <v>219</v>
      </c>
      <c r="C1264" s="19">
        <v>13</v>
      </c>
      <c r="D1264" s="19">
        <v>1</v>
      </c>
    </row>
    <row r="1265" spans="1:4">
      <c r="A1265" s="2">
        <v>2</v>
      </c>
      <c r="B1265" s="2" t="s">
        <v>219</v>
      </c>
      <c r="C1265" s="19">
        <v>13</v>
      </c>
      <c r="D1265" s="19">
        <v>0</v>
      </c>
    </row>
    <row r="1266" spans="1:4">
      <c r="A1266" s="2">
        <v>2</v>
      </c>
      <c r="B1266" s="2" t="s">
        <v>219</v>
      </c>
      <c r="C1266" s="19">
        <v>13</v>
      </c>
      <c r="D1266" s="19">
        <v>0</v>
      </c>
    </row>
    <row r="1267" spans="1:4">
      <c r="A1267" s="2">
        <v>2</v>
      </c>
      <c r="B1267" s="2" t="s">
        <v>219</v>
      </c>
      <c r="C1267" s="19">
        <v>13</v>
      </c>
      <c r="D1267" s="19">
        <v>0</v>
      </c>
    </row>
    <row r="1268" spans="1:4">
      <c r="A1268" s="2">
        <v>2</v>
      </c>
      <c r="B1268" s="2" t="s">
        <v>219</v>
      </c>
      <c r="C1268" s="19">
        <v>13</v>
      </c>
      <c r="D1268" s="19">
        <v>0</v>
      </c>
    </row>
    <row r="1269" spans="1:4">
      <c r="A1269" s="2">
        <v>2</v>
      </c>
      <c r="B1269" s="2" t="s">
        <v>219</v>
      </c>
      <c r="C1269" s="19">
        <v>13</v>
      </c>
      <c r="D1269" s="19">
        <v>0</v>
      </c>
    </row>
    <row r="1270" spans="1:4">
      <c r="A1270" s="2">
        <v>2</v>
      </c>
      <c r="B1270" s="2" t="s">
        <v>219</v>
      </c>
      <c r="C1270" s="19">
        <v>13</v>
      </c>
      <c r="D1270" s="19">
        <v>0</v>
      </c>
    </row>
    <row r="1271" spans="1:4">
      <c r="A1271" s="2">
        <v>2</v>
      </c>
      <c r="B1271" s="2" t="s">
        <v>219</v>
      </c>
      <c r="C1271" s="19">
        <v>13</v>
      </c>
      <c r="D1271" s="19">
        <v>0</v>
      </c>
    </row>
    <row r="1272" spans="1:4">
      <c r="A1272" s="2">
        <v>2</v>
      </c>
      <c r="B1272" s="2" t="s">
        <v>219</v>
      </c>
      <c r="C1272" s="19">
        <v>13</v>
      </c>
      <c r="D1272" s="19">
        <v>0</v>
      </c>
    </row>
    <row r="1273" spans="1:4">
      <c r="A1273" s="2">
        <v>2</v>
      </c>
      <c r="B1273" s="2" t="s">
        <v>219</v>
      </c>
      <c r="C1273" s="19">
        <v>14</v>
      </c>
      <c r="D1273" s="19">
        <v>1</v>
      </c>
    </row>
    <row r="1274" spans="1:4">
      <c r="A1274" s="2">
        <v>2</v>
      </c>
      <c r="B1274" s="2" t="s">
        <v>219</v>
      </c>
      <c r="C1274" s="19">
        <v>14</v>
      </c>
      <c r="D1274" s="19">
        <v>1</v>
      </c>
    </row>
    <row r="1275" spans="1:4">
      <c r="A1275" s="2">
        <v>2</v>
      </c>
      <c r="B1275" s="2" t="s">
        <v>219</v>
      </c>
      <c r="C1275" s="19">
        <v>14</v>
      </c>
      <c r="D1275" s="19">
        <v>1</v>
      </c>
    </row>
    <row r="1276" spans="1:4">
      <c r="A1276" s="2">
        <v>2</v>
      </c>
      <c r="B1276" s="2" t="s">
        <v>219</v>
      </c>
      <c r="C1276" s="19">
        <v>14</v>
      </c>
      <c r="D1276" s="19">
        <v>1</v>
      </c>
    </row>
    <row r="1277" spans="1:4">
      <c r="A1277" s="2">
        <v>2</v>
      </c>
      <c r="B1277" s="2" t="s">
        <v>219</v>
      </c>
      <c r="C1277" s="19">
        <v>14</v>
      </c>
      <c r="D1277" s="19">
        <v>1</v>
      </c>
    </row>
    <row r="1278" spans="1:4">
      <c r="A1278" s="2">
        <v>2</v>
      </c>
      <c r="B1278" s="2" t="s">
        <v>219</v>
      </c>
      <c r="C1278" s="19">
        <v>14</v>
      </c>
      <c r="D1278" s="19">
        <v>1</v>
      </c>
    </row>
    <row r="1279" spans="1:4">
      <c r="A1279" s="2">
        <v>2</v>
      </c>
      <c r="B1279" s="2" t="s">
        <v>219</v>
      </c>
      <c r="C1279" s="19">
        <v>14</v>
      </c>
      <c r="D1279" s="19">
        <v>1</v>
      </c>
    </row>
    <row r="1280" spans="1:4">
      <c r="A1280" s="2">
        <v>2</v>
      </c>
      <c r="B1280" s="2" t="s">
        <v>219</v>
      </c>
      <c r="C1280" s="19">
        <v>14</v>
      </c>
      <c r="D1280" s="19">
        <v>1</v>
      </c>
    </row>
    <row r="1281" spans="1:4">
      <c r="A1281" s="2">
        <v>2</v>
      </c>
      <c r="B1281" s="2" t="s">
        <v>219</v>
      </c>
      <c r="C1281" s="19">
        <v>14</v>
      </c>
      <c r="D1281" s="19">
        <v>1</v>
      </c>
    </row>
    <row r="1282" spans="1:4">
      <c r="A1282" s="2">
        <v>2</v>
      </c>
      <c r="B1282" s="2" t="s">
        <v>219</v>
      </c>
      <c r="C1282" s="19">
        <v>14</v>
      </c>
      <c r="D1282" s="19">
        <v>1</v>
      </c>
    </row>
    <row r="1283" spans="1:4">
      <c r="A1283" s="2">
        <v>2</v>
      </c>
      <c r="B1283" s="2" t="s">
        <v>219</v>
      </c>
      <c r="C1283" s="19">
        <v>14</v>
      </c>
      <c r="D1283" s="19">
        <v>1</v>
      </c>
    </row>
    <row r="1284" spans="1:4">
      <c r="A1284" s="2">
        <v>2</v>
      </c>
      <c r="B1284" s="2" t="s">
        <v>219</v>
      </c>
      <c r="C1284" s="19">
        <v>14</v>
      </c>
      <c r="D1284" s="19">
        <v>1</v>
      </c>
    </row>
    <row r="1285" spans="1:4">
      <c r="A1285" s="2">
        <v>2</v>
      </c>
      <c r="B1285" s="2" t="s">
        <v>219</v>
      </c>
      <c r="C1285" s="19">
        <v>14</v>
      </c>
      <c r="D1285" s="19">
        <v>1</v>
      </c>
    </row>
    <row r="1286" spans="1:4">
      <c r="A1286" s="2">
        <v>2</v>
      </c>
      <c r="B1286" s="2" t="s">
        <v>219</v>
      </c>
      <c r="C1286" s="19">
        <v>14</v>
      </c>
      <c r="D1286" s="19">
        <v>1</v>
      </c>
    </row>
    <row r="1287" spans="1:4">
      <c r="A1287" s="2">
        <v>2</v>
      </c>
      <c r="B1287" s="2" t="s">
        <v>219</v>
      </c>
      <c r="C1287" s="19">
        <v>14</v>
      </c>
      <c r="D1287" s="19">
        <v>1</v>
      </c>
    </row>
    <row r="1288" spans="1:4">
      <c r="A1288" s="2">
        <v>2</v>
      </c>
      <c r="B1288" s="2" t="s">
        <v>219</v>
      </c>
      <c r="C1288" s="19">
        <v>14</v>
      </c>
      <c r="D1288" s="19">
        <v>1</v>
      </c>
    </row>
    <row r="1289" spans="1:4">
      <c r="A1289" s="2">
        <v>2</v>
      </c>
      <c r="B1289" s="2" t="s">
        <v>219</v>
      </c>
      <c r="C1289" s="19">
        <v>15</v>
      </c>
      <c r="D1289" s="19">
        <v>1</v>
      </c>
    </row>
    <row r="1290" spans="1:4">
      <c r="A1290" s="2">
        <v>2</v>
      </c>
      <c r="B1290" s="2" t="s">
        <v>219</v>
      </c>
      <c r="C1290" s="19">
        <v>15</v>
      </c>
      <c r="D1290" s="19">
        <v>1</v>
      </c>
    </row>
    <row r="1291" spans="1:4">
      <c r="A1291" s="2">
        <v>2</v>
      </c>
      <c r="B1291" s="2" t="s">
        <v>219</v>
      </c>
      <c r="C1291" s="19">
        <v>15</v>
      </c>
      <c r="D1291" s="19">
        <v>1</v>
      </c>
    </row>
    <row r="1292" spans="1:4">
      <c r="A1292" s="2">
        <v>2</v>
      </c>
      <c r="B1292" s="2" t="s">
        <v>219</v>
      </c>
      <c r="C1292" s="19">
        <v>15</v>
      </c>
      <c r="D1292" s="19">
        <v>1</v>
      </c>
    </row>
    <row r="1293" spans="1:4">
      <c r="A1293" s="2">
        <v>2</v>
      </c>
      <c r="B1293" s="2" t="s">
        <v>219</v>
      </c>
      <c r="C1293" s="19">
        <v>15</v>
      </c>
      <c r="D1293" s="19">
        <v>1</v>
      </c>
    </row>
    <row r="1294" spans="1:4">
      <c r="A1294" s="2">
        <v>2</v>
      </c>
      <c r="B1294" s="2" t="s">
        <v>219</v>
      </c>
      <c r="C1294" s="19">
        <v>15</v>
      </c>
      <c r="D1294" s="19">
        <v>1</v>
      </c>
    </row>
    <row r="1295" spans="1:4">
      <c r="A1295" s="2">
        <v>2</v>
      </c>
      <c r="B1295" s="2" t="s">
        <v>219</v>
      </c>
      <c r="C1295" s="19">
        <v>15</v>
      </c>
      <c r="D1295" s="19">
        <v>1</v>
      </c>
    </row>
    <row r="1296" spans="1:4">
      <c r="A1296" s="2">
        <v>2</v>
      </c>
      <c r="B1296" s="2" t="s">
        <v>219</v>
      </c>
      <c r="C1296" s="19">
        <v>15</v>
      </c>
      <c r="D1296" s="19">
        <v>1</v>
      </c>
    </row>
    <row r="1297" spans="1:4">
      <c r="A1297" s="2">
        <v>2</v>
      </c>
      <c r="B1297" s="2" t="s">
        <v>219</v>
      </c>
      <c r="C1297" s="19">
        <v>15</v>
      </c>
      <c r="D1297" s="19">
        <v>1</v>
      </c>
    </row>
    <row r="1298" spans="1:4">
      <c r="A1298" s="2">
        <v>2</v>
      </c>
      <c r="B1298" s="2" t="s">
        <v>219</v>
      </c>
      <c r="C1298" s="19">
        <v>15</v>
      </c>
      <c r="D1298" s="19">
        <v>1</v>
      </c>
    </row>
    <row r="1299" spans="1:4">
      <c r="A1299" s="2">
        <v>2</v>
      </c>
      <c r="B1299" s="2" t="s">
        <v>219</v>
      </c>
      <c r="C1299" s="19">
        <v>15</v>
      </c>
      <c r="D1299" s="19">
        <v>1</v>
      </c>
    </row>
    <row r="1300" spans="1:4">
      <c r="A1300" s="2">
        <v>2</v>
      </c>
      <c r="B1300" s="2" t="s">
        <v>219</v>
      </c>
      <c r="C1300" s="19">
        <v>15</v>
      </c>
      <c r="D1300" s="19">
        <v>1</v>
      </c>
    </row>
    <row r="1301" spans="1:4">
      <c r="A1301" s="2">
        <v>2</v>
      </c>
      <c r="B1301" s="2" t="s">
        <v>219</v>
      </c>
      <c r="C1301" s="19">
        <v>15</v>
      </c>
      <c r="D1301" s="19">
        <v>1</v>
      </c>
    </row>
    <row r="1302" spans="1:4">
      <c r="A1302" s="2">
        <v>2</v>
      </c>
      <c r="B1302" s="2" t="s">
        <v>219</v>
      </c>
      <c r="C1302" s="19">
        <v>15</v>
      </c>
      <c r="D1302" s="19">
        <v>1</v>
      </c>
    </row>
    <row r="1303" spans="1:4">
      <c r="A1303" s="2">
        <v>2</v>
      </c>
      <c r="B1303" s="2" t="s">
        <v>219</v>
      </c>
      <c r="C1303" s="19">
        <v>15</v>
      </c>
      <c r="D1303" s="19">
        <v>1</v>
      </c>
    </row>
    <row r="1304" spans="1:4">
      <c r="A1304" s="2">
        <v>2</v>
      </c>
      <c r="B1304" s="2" t="s">
        <v>219</v>
      </c>
      <c r="C1304" s="19">
        <v>15</v>
      </c>
      <c r="D1304" s="19">
        <v>1</v>
      </c>
    </row>
    <row r="1305" spans="1:4">
      <c r="A1305" s="2">
        <v>2</v>
      </c>
      <c r="B1305" s="2" t="s">
        <v>219</v>
      </c>
      <c r="C1305" s="19">
        <v>15</v>
      </c>
      <c r="D1305" s="19">
        <v>1</v>
      </c>
    </row>
    <row r="1306" spans="1:4">
      <c r="A1306" s="2">
        <v>2</v>
      </c>
      <c r="B1306" s="2" t="s">
        <v>219</v>
      </c>
      <c r="C1306" s="19">
        <v>15</v>
      </c>
      <c r="D1306" s="19">
        <v>1</v>
      </c>
    </row>
    <row r="1307" spans="1:4">
      <c r="A1307" s="2">
        <v>2</v>
      </c>
      <c r="B1307" s="2" t="s">
        <v>219</v>
      </c>
      <c r="C1307" s="19">
        <v>16</v>
      </c>
      <c r="D1307" s="19">
        <v>1</v>
      </c>
    </row>
    <row r="1308" spans="1:4">
      <c r="A1308" s="2">
        <v>2</v>
      </c>
      <c r="B1308" s="2" t="s">
        <v>219</v>
      </c>
      <c r="C1308" s="19">
        <v>16</v>
      </c>
      <c r="D1308" s="19">
        <v>1</v>
      </c>
    </row>
    <row r="1309" spans="1:4">
      <c r="A1309" s="2">
        <v>2</v>
      </c>
      <c r="B1309" s="2" t="s">
        <v>219</v>
      </c>
      <c r="C1309" s="19">
        <v>16</v>
      </c>
      <c r="D1309" s="19">
        <v>1</v>
      </c>
    </row>
    <row r="1310" spans="1:4">
      <c r="A1310" s="2">
        <v>2</v>
      </c>
      <c r="B1310" s="2" t="s">
        <v>219</v>
      </c>
      <c r="C1310" s="19">
        <v>16</v>
      </c>
      <c r="D1310" s="19">
        <v>1</v>
      </c>
    </row>
    <row r="1311" spans="1:4">
      <c r="A1311" s="2">
        <v>2</v>
      </c>
      <c r="B1311" s="2" t="s">
        <v>219</v>
      </c>
      <c r="C1311" s="19">
        <v>16</v>
      </c>
      <c r="D1311" s="19">
        <v>1</v>
      </c>
    </row>
    <row r="1312" spans="1:4">
      <c r="A1312" s="2">
        <v>2</v>
      </c>
      <c r="B1312" s="2" t="s">
        <v>219</v>
      </c>
      <c r="C1312" s="19">
        <v>16</v>
      </c>
      <c r="D1312" s="19">
        <v>1</v>
      </c>
    </row>
    <row r="1313" spans="1:4">
      <c r="A1313" s="2">
        <v>2</v>
      </c>
      <c r="B1313" s="2" t="s">
        <v>219</v>
      </c>
      <c r="C1313" s="19">
        <v>16</v>
      </c>
      <c r="D1313" s="19">
        <v>1</v>
      </c>
    </row>
    <row r="1314" spans="1:4">
      <c r="A1314" s="2">
        <v>2</v>
      </c>
      <c r="B1314" s="2" t="s">
        <v>219</v>
      </c>
      <c r="C1314" s="19">
        <v>16</v>
      </c>
      <c r="D1314" s="19">
        <v>1</v>
      </c>
    </row>
    <row r="1315" spans="1:4">
      <c r="A1315" s="2">
        <v>2</v>
      </c>
      <c r="B1315" s="2" t="s">
        <v>219</v>
      </c>
      <c r="C1315" s="19">
        <v>16</v>
      </c>
      <c r="D1315" s="19">
        <v>1</v>
      </c>
    </row>
    <row r="1316" spans="1:4">
      <c r="A1316" s="2">
        <v>2</v>
      </c>
      <c r="B1316" s="2" t="s">
        <v>219</v>
      </c>
      <c r="C1316" s="19">
        <v>16</v>
      </c>
      <c r="D1316" s="19">
        <v>1</v>
      </c>
    </row>
    <row r="1317" spans="1:4">
      <c r="A1317" s="2">
        <v>2</v>
      </c>
      <c r="B1317" s="2" t="s">
        <v>219</v>
      </c>
      <c r="C1317" s="19">
        <v>16</v>
      </c>
      <c r="D1317" s="19">
        <v>1</v>
      </c>
    </row>
    <row r="1318" spans="1:4">
      <c r="A1318" s="2">
        <v>2</v>
      </c>
      <c r="B1318" s="2" t="s">
        <v>219</v>
      </c>
      <c r="C1318" s="19">
        <v>16</v>
      </c>
      <c r="D1318" s="19">
        <v>1</v>
      </c>
    </row>
    <row r="1319" spans="1:4">
      <c r="A1319" s="2">
        <v>2</v>
      </c>
      <c r="B1319" s="2" t="s">
        <v>219</v>
      </c>
      <c r="C1319" s="19">
        <v>16</v>
      </c>
      <c r="D1319" s="19">
        <v>1</v>
      </c>
    </row>
    <row r="1320" spans="1:4">
      <c r="A1320" s="2">
        <v>2</v>
      </c>
      <c r="B1320" s="2" t="s">
        <v>219</v>
      </c>
      <c r="C1320" s="19">
        <v>16</v>
      </c>
      <c r="D1320" s="19">
        <v>1</v>
      </c>
    </row>
    <row r="1321" spans="1:4">
      <c r="A1321" s="2">
        <v>2</v>
      </c>
      <c r="B1321" s="2" t="s">
        <v>219</v>
      </c>
      <c r="C1321" s="19">
        <v>17</v>
      </c>
      <c r="D1321" s="19">
        <v>1</v>
      </c>
    </row>
    <row r="1322" spans="1:4">
      <c r="A1322" s="2">
        <v>2</v>
      </c>
      <c r="B1322" s="2" t="s">
        <v>219</v>
      </c>
      <c r="C1322" s="19">
        <v>17</v>
      </c>
      <c r="D1322" s="19">
        <v>1</v>
      </c>
    </row>
    <row r="1323" spans="1:4">
      <c r="A1323" s="2">
        <v>2</v>
      </c>
      <c r="B1323" s="2" t="s">
        <v>219</v>
      </c>
      <c r="C1323" s="19">
        <v>17</v>
      </c>
      <c r="D1323" s="19">
        <v>1</v>
      </c>
    </row>
    <row r="1324" spans="1:4">
      <c r="A1324" s="2">
        <v>2</v>
      </c>
      <c r="B1324" s="2" t="s">
        <v>219</v>
      </c>
      <c r="C1324" s="19">
        <v>17</v>
      </c>
      <c r="D1324" s="19">
        <v>1</v>
      </c>
    </row>
    <row r="1325" spans="1:4">
      <c r="A1325" s="2">
        <v>2</v>
      </c>
      <c r="B1325" s="2" t="s">
        <v>219</v>
      </c>
      <c r="C1325" s="19">
        <v>17</v>
      </c>
      <c r="D1325" s="19">
        <v>1</v>
      </c>
    </row>
    <row r="1326" spans="1:4">
      <c r="A1326" s="2">
        <v>2</v>
      </c>
      <c r="B1326" s="2" t="s">
        <v>219</v>
      </c>
      <c r="C1326" s="19">
        <v>17</v>
      </c>
      <c r="D1326" s="19">
        <v>1</v>
      </c>
    </row>
    <row r="1327" spans="1:4">
      <c r="A1327" s="2">
        <v>2</v>
      </c>
      <c r="B1327" s="2" t="s">
        <v>219</v>
      </c>
      <c r="C1327" s="19">
        <v>17</v>
      </c>
      <c r="D1327" s="19">
        <v>1</v>
      </c>
    </row>
    <row r="1328" spans="1:4">
      <c r="A1328" s="2">
        <v>2</v>
      </c>
      <c r="B1328" s="2" t="s">
        <v>219</v>
      </c>
      <c r="C1328" s="19">
        <v>17</v>
      </c>
      <c r="D1328" s="19">
        <v>1</v>
      </c>
    </row>
    <row r="1329" spans="1:4">
      <c r="A1329" s="2">
        <v>2</v>
      </c>
      <c r="B1329" s="2" t="s">
        <v>219</v>
      </c>
      <c r="C1329" s="19">
        <v>17</v>
      </c>
      <c r="D1329" s="19">
        <v>1</v>
      </c>
    </row>
    <row r="1330" spans="1:4">
      <c r="A1330" s="2">
        <v>2</v>
      </c>
      <c r="B1330" s="2" t="s">
        <v>219</v>
      </c>
      <c r="C1330" s="19">
        <v>17</v>
      </c>
      <c r="D1330" s="19">
        <v>1</v>
      </c>
    </row>
    <row r="1331" spans="1:4">
      <c r="A1331" s="2">
        <v>2</v>
      </c>
      <c r="B1331" s="2" t="s">
        <v>219</v>
      </c>
      <c r="C1331" s="19">
        <v>17</v>
      </c>
      <c r="D1331" s="19">
        <v>1</v>
      </c>
    </row>
    <row r="1332" spans="1:4">
      <c r="A1332" s="2">
        <v>2</v>
      </c>
      <c r="B1332" s="2" t="s">
        <v>219</v>
      </c>
      <c r="C1332" s="19">
        <v>18</v>
      </c>
      <c r="D1332" s="19">
        <v>1</v>
      </c>
    </row>
    <row r="1333" spans="1:4">
      <c r="A1333" s="2">
        <v>2</v>
      </c>
      <c r="B1333" s="2" t="s">
        <v>219</v>
      </c>
      <c r="C1333" s="19">
        <v>18</v>
      </c>
      <c r="D1333" s="19">
        <v>1</v>
      </c>
    </row>
    <row r="1334" spans="1:4">
      <c r="A1334" s="2">
        <v>2</v>
      </c>
      <c r="B1334" s="2" t="s">
        <v>219</v>
      </c>
      <c r="C1334" s="19">
        <v>19</v>
      </c>
      <c r="D1334" s="19">
        <v>1</v>
      </c>
    </row>
    <row r="1335" spans="1:4">
      <c r="A1335" s="2">
        <v>2</v>
      </c>
      <c r="B1335" s="2" t="s">
        <v>219</v>
      </c>
      <c r="C1335" s="19">
        <v>19</v>
      </c>
      <c r="D1335" s="19">
        <v>0</v>
      </c>
    </row>
    <row r="1336" spans="1:4">
      <c r="A1336" s="2">
        <v>2</v>
      </c>
      <c r="B1336" s="2" t="s">
        <v>219</v>
      </c>
      <c r="C1336" s="19">
        <v>19</v>
      </c>
      <c r="D1336" s="19">
        <v>0</v>
      </c>
    </row>
    <row r="1337" spans="1:4">
      <c r="A1337" s="2">
        <v>2</v>
      </c>
      <c r="B1337" s="2" t="s">
        <v>219</v>
      </c>
      <c r="C1337" s="19">
        <v>19</v>
      </c>
      <c r="D1337" s="19">
        <v>0</v>
      </c>
    </row>
    <row r="1338" spans="1:4">
      <c r="A1338" s="2">
        <v>2</v>
      </c>
      <c r="B1338" s="2" t="s">
        <v>219</v>
      </c>
      <c r="C1338" s="19">
        <v>19</v>
      </c>
      <c r="D1338" s="19">
        <v>0</v>
      </c>
    </row>
    <row r="1339" spans="1:4">
      <c r="A1339" s="2">
        <v>2</v>
      </c>
      <c r="B1339" s="2" t="s">
        <v>219</v>
      </c>
      <c r="C1339" s="19">
        <v>19</v>
      </c>
      <c r="D1339" s="19">
        <v>0</v>
      </c>
    </row>
    <row r="1340" spans="1:4">
      <c r="A1340" s="2">
        <v>2</v>
      </c>
      <c r="B1340" s="2" t="s">
        <v>219</v>
      </c>
      <c r="C1340" s="19">
        <v>19</v>
      </c>
      <c r="D1340" s="19">
        <v>0</v>
      </c>
    </row>
    <row r="1341" spans="1:4">
      <c r="A1341" s="2">
        <v>2</v>
      </c>
      <c r="B1341" s="2" t="s">
        <v>219</v>
      </c>
      <c r="C1341" s="19">
        <v>19</v>
      </c>
      <c r="D1341" s="19">
        <v>0</v>
      </c>
    </row>
    <row r="1342" spans="1:4">
      <c r="A1342" s="2">
        <v>2</v>
      </c>
      <c r="B1342" s="2" t="s">
        <v>219</v>
      </c>
      <c r="C1342" s="19">
        <v>19</v>
      </c>
      <c r="D1342" s="19">
        <v>0</v>
      </c>
    </row>
    <row r="1343" spans="1:4">
      <c r="A1343" s="2">
        <v>2</v>
      </c>
      <c r="B1343" s="2" t="s">
        <v>219</v>
      </c>
      <c r="C1343" s="19">
        <v>19</v>
      </c>
      <c r="D1343" s="19">
        <v>0</v>
      </c>
    </row>
    <row r="1344" spans="1:4">
      <c r="A1344" s="2">
        <v>2</v>
      </c>
      <c r="B1344" s="2" t="s">
        <v>219</v>
      </c>
      <c r="C1344" s="19">
        <v>19</v>
      </c>
      <c r="D1344" s="19">
        <v>0</v>
      </c>
    </row>
    <row r="1345" spans="1:4">
      <c r="A1345" s="2">
        <v>2</v>
      </c>
      <c r="B1345" s="2" t="s">
        <v>219</v>
      </c>
      <c r="C1345" s="19">
        <v>19</v>
      </c>
      <c r="D1345" s="19">
        <v>0</v>
      </c>
    </row>
    <row r="1346" spans="1:4">
      <c r="A1346" s="2">
        <v>2</v>
      </c>
      <c r="B1346" s="2" t="s">
        <v>219</v>
      </c>
      <c r="C1346" s="19">
        <v>19</v>
      </c>
      <c r="D1346" s="19">
        <v>0</v>
      </c>
    </row>
    <row r="1347" spans="1:4">
      <c r="A1347" s="2">
        <v>2</v>
      </c>
      <c r="B1347" s="2" t="s">
        <v>219</v>
      </c>
      <c r="C1347" s="19">
        <v>19</v>
      </c>
      <c r="D1347" s="19">
        <v>0</v>
      </c>
    </row>
    <row r="1348" spans="1:4">
      <c r="A1348" s="2">
        <v>2</v>
      </c>
      <c r="B1348" s="2" t="s">
        <v>219</v>
      </c>
      <c r="C1348" s="19">
        <v>19</v>
      </c>
      <c r="D1348" s="19">
        <v>0</v>
      </c>
    </row>
    <row r="1349" spans="1:4">
      <c r="A1349" s="2">
        <v>2</v>
      </c>
      <c r="B1349" s="2" t="s">
        <v>219</v>
      </c>
      <c r="C1349" s="19">
        <v>19</v>
      </c>
      <c r="D1349" s="19">
        <v>0</v>
      </c>
    </row>
    <row r="1350" spans="1:4">
      <c r="A1350" s="2">
        <v>2</v>
      </c>
      <c r="B1350" s="2" t="s">
        <v>219</v>
      </c>
      <c r="C1350" s="19">
        <v>19</v>
      </c>
      <c r="D1350" s="19">
        <v>0</v>
      </c>
    </row>
    <row r="1351" spans="1:4">
      <c r="A1351" s="2">
        <v>2</v>
      </c>
      <c r="B1351" s="2" t="s">
        <v>219</v>
      </c>
      <c r="C1351" s="19">
        <v>19</v>
      </c>
      <c r="D1351" s="19">
        <v>0</v>
      </c>
    </row>
    <row r="1352" spans="1:4">
      <c r="A1352" s="2">
        <v>2</v>
      </c>
      <c r="B1352" s="2" t="s">
        <v>219</v>
      </c>
      <c r="C1352" s="19">
        <v>19</v>
      </c>
      <c r="D1352" s="19">
        <v>0</v>
      </c>
    </row>
    <row r="1353" spans="1:4">
      <c r="A1353" s="2">
        <v>2</v>
      </c>
      <c r="B1353" s="2" t="s">
        <v>219</v>
      </c>
      <c r="C1353" s="19">
        <v>20</v>
      </c>
      <c r="D1353" s="19">
        <v>1</v>
      </c>
    </row>
    <row r="1354" spans="1:4">
      <c r="A1354" s="2">
        <v>2</v>
      </c>
      <c r="B1354" s="2" t="s">
        <v>219</v>
      </c>
      <c r="C1354" s="19">
        <v>20</v>
      </c>
      <c r="D1354" s="19">
        <v>1</v>
      </c>
    </row>
    <row r="1355" spans="1:4">
      <c r="A1355" s="2">
        <v>2</v>
      </c>
      <c r="B1355" s="2" t="s">
        <v>219</v>
      </c>
      <c r="C1355" s="19">
        <v>21</v>
      </c>
      <c r="D1355" s="19">
        <v>1</v>
      </c>
    </row>
    <row r="1356" spans="1:4">
      <c r="A1356" s="2">
        <v>2</v>
      </c>
      <c r="B1356" s="2" t="s">
        <v>219</v>
      </c>
      <c r="C1356" s="19">
        <v>21</v>
      </c>
      <c r="D1356" s="19">
        <v>1</v>
      </c>
    </row>
    <row r="1357" spans="1:4">
      <c r="A1357" s="2">
        <v>2</v>
      </c>
      <c r="B1357" s="2" t="s">
        <v>219</v>
      </c>
      <c r="C1357" s="19">
        <v>22</v>
      </c>
      <c r="D1357" s="19">
        <v>1</v>
      </c>
    </row>
    <row r="1358" spans="1:4">
      <c r="A1358" s="2">
        <v>2</v>
      </c>
      <c r="B1358" s="2" t="s">
        <v>219</v>
      </c>
      <c r="C1358" s="19">
        <v>25</v>
      </c>
      <c r="D1358" s="19">
        <v>0</v>
      </c>
    </row>
    <row r="1359" spans="1:4">
      <c r="A1359" s="2">
        <v>2</v>
      </c>
      <c r="B1359" s="2" t="s">
        <v>219</v>
      </c>
      <c r="C1359" s="19">
        <v>25</v>
      </c>
      <c r="D1359" s="19">
        <v>0</v>
      </c>
    </row>
    <row r="1360" spans="1:4">
      <c r="A1360" s="2">
        <v>2</v>
      </c>
      <c r="B1360" s="2" t="s">
        <v>219</v>
      </c>
      <c r="C1360" s="19">
        <v>25</v>
      </c>
      <c r="D1360" s="19">
        <v>0</v>
      </c>
    </row>
    <row r="1361" spans="1:4">
      <c r="A1361" s="2">
        <v>2</v>
      </c>
      <c r="B1361" s="2" t="s">
        <v>219</v>
      </c>
      <c r="C1361" s="19">
        <v>25</v>
      </c>
      <c r="D1361" s="19">
        <v>0</v>
      </c>
    </row>
    <row r="1362" spans="1:4">
      <c r="A1362" s="2">
        <v>2</v>
      </c>
      <c r="B1362" s="2" t="s">
        <v>219</v>
      </c>
      <c r="C1362" s="19">
        <v>25</v>
      </c>
      <c r="D1362" s="19">
        <v>0</v>
      </c>
    </row>
    <row r="1363" spans="1:4">
      <c r="A1363" s="2">
        <v>2</v>
      </c>
      <c r="B1363" s="2" t="s">
        <v>219</v>
      </c>
      <c r="C1363" s="19">
        <v>25</v>
      </c>
      <c r="D1363" s="19">
        <v>0</v>
      </c>
    </row>
    <row r="1364" spans="1:4">
      <c r="A1364" s="2">
        <v>2</v>
      </c>
      <c r="B1364" s="2" t="s">
        <v>219</v>
      </c>
      <c r="C1364" s="19">
        <v>25</v>
      </c>
      <c r="D1364" s="19">
        <v>0</v>
      </c>
    </row>
    <row r="1365" spans="1:4">
      <c r="A1365" s="2">
        <v>2</v>
      </c>
      <c r="B1365" s="2" t="s">
        <v>219</v>
      </c>
      <c r="C1365" s="19">
        <v>25</v>
      </c>
      <c r="D1365" s="19">
        <v>0</v>
      </c>
    </row>
    <row r="1366" spans="1:4">
      <c r="A1366" s="2">
        <v>2</v>
      </c>
      <c r="B1366" s="2" t="s">
        <v>219</v>
      </c>
      <c r="C1366" s="19">
        <v>25</v>
      </c>
      <c r="D1366" s="19">
        <v>0</v>
      </c>
    </row>
    <row r="1367" spans="1:4">
      <c r="A1367" s="2">
        <v>2</v>
      </c>
      <c r="B1367" s="2" t="s">
        <v>219</v>
      </c>
      <c r="C1367" s="19">
        <v>25</v>
      </c>
      <c r="D1367" s="19">
        <v>0</v>
      </c>
    </row>
    <row r="1368" spans="1:4">
      <c r="A1368" s="2">
        <v>2</v>
      </c>
      <c r="B1368" s="2" t="s">
        <v>219</v>
      </c>
      <c r="C1368" s="19">
        <v>25</v>
      </c>
      <c r="D1368" s="19">
        <v>0</v>
      </c>
    </row>
    <row r="1369" spans="1:4">
      <c r="A1369" s="2">
        <v>2</v>
      </c>
      <c r="B1369" s="2" t="s">
        <v>219</v>
      </c>
      <c r="C1369" s="19">
        <v>25</v>
      </c>
      <c r="D1369" s="19">
        <v>0</v>
      </c>
    </row>
    <row r="1370" spans="1:4">
      <c r="A1370" s="2">
        <v>2</v>
      </c>
      <c r="B1370" s="2" t="s">
        <v>219</v>
      </c>
      <c r="C1370" s="19">
        <v>25</v>
      </c>
      <c r="D1370" s="19">
        <v>0</v>
      </c>
    </row>
    <row r="1371" spans="1:4">
      <c r="A1371" s="2">
        <v>3</v>
      </c>
      <c r="B1371" s="2" t="s">
        <v>218</v>
      </c>
      <c r="C1371" s="19">
        <v>8</v>
      </c>
      <c r="D1371" s="19">
        <v>0</v>
      </c>
    </row>
    <row r="1372" spans="1:4">
      <c r="A1372" s="2">
        <v>3</v>
      </c>
      <c r="B1372" s="2" t="s">
        <v>218</v>
      </c>
      <c r="C1372" s="19">
        <v>8</v>
      </c>
      <c r="D1372" s="19">
        <v>0</v>
      </c>
    </row>
    <row r="1373" spans="1:4">
      <c r="A1373" s="2">
        <v>3</v>
      </c>
      <c r="B1373" s="2" t="s">
        <v>218</v>
      </c>
      <c r="C1373" s="19">
        <v>8</v>
      </c>
      <c r="D1373" s="19">
        <v>0</v>
      </c>
    </row>
    <row r="1374" spans="1:4">
      <c r="A1374" s="2">
        <v>3</v>
      </c>
      <c r="B1374" s="2" t="s">
        <v>218</v>
      </c>
      <c r="C1374" s="19">
        <v>8</v>
      </c>
      <c r="D1374" s="19">
        <v>0</v>
      </c>
    </row>
    <row r="1375" spans="1:4">
      <c r="A1375" s="2">
        <v>3</v>
      </c>
      <c r="B1375" s="2" t="s">
        <v>218</v>
      </c>
      <c r="C1375" s="19">
        <v>8</v>
      </c>
      <c r="D1375" s="19">
        <v>0</v>
      </c>
    </row>
    <row r="1376" spans="1:4">
      <c r="A1376" s="2">
        <v>3</v>
      </c>
      <c r="B1376" s="2" t="s">
        <v>218</v>
      </c>
      <c r="C1376" s="19">
        <v>8</v>
      </c>
      <c r="D1376" s="19">
        <v>0</v>
      </c>
    </row>
    <row r="1377" spans="1:4">
      <c r="A1377" s="2">
        <v>3</v>
      </c>
      <c r="B1377" s="2" t="s">
        <v>218</v>
      </c>
      <c r="C1377" s="19">
        <v>8</v>
      </c>
      <c r="D1377" s="19">
        <v>0</v>
      </c>
    </row>
    <row r="1378" spans="1:4">
      <c r="A1378" s="2">
        <v>3</v>
      </c>
      <c r="B1378" s="2" t="s">
        <v>218</v>
      </c>
      <c r="C1378" s="19">
        <v>8</v>
      </c>
      <c r="D1378" s="19">
        <v>0</v>
      </c>
    </row>
    <row r="1379" spans="1:4">
      <c r="A1379" s="2">
        <v>3</v>
      </c>
      <c r="B1379" s="2" t="s">
        <v>218</v>
      </c>
      <c r="C1379" s="19">
        <v>8</v>
      </c>
      <c r="D1379" s="19">
        <v>0</v>
      </c>
    </row>
    <row r="1380" spans="1:4">
      <c r="A1380" s="2">
        <v>3</v>
      </c>
      <c r="B1380" s="2" t="s">
        <v>218</v>
      </c>
      <c r="C1380" s="19">
        <v>8</v>
      </c>
      <c r="D1380" s="19">
        <v>0</v>
      </c>
    </row>
    <row r="1381" spans="1:4">
      <c r="A1381" s="2">
        <v>3</v>
      </c>
      <c r="B1381" s="2" t="s">
        <v>218</v>
      </c>
      <c r="C1381" s="19">
        <v>8</v>
      </c>
      <c r="D1381" s="19">
        <v>0</v>
      </c>
    </row>
    <row r="1382" spans="1:4">
      <c r="A1382" s="2">
        <v>3</v>
      </c>
      <c r="B1382" s="2" t="s">
        <v>218</v>
      </c>
      <c r="C1382" s="19">
        <v>8</v>
      </c>
      <c r="D1382" s="19">
        <v>0</v>
      </c>
    </row>
    <row r="1383" spans="1:4">
      <c r="A1383" s="2">
        <v>3</v>
      </c>
      <c r="B1383" s="2" t="s">
        <v>218</v>
      </c>
      <c r="C1383" s="19">
        <v>8</v>
      </c>
      <c r="D1383" s="19">
        <v>0</v>
      </c>
    </row>
    <row r="1384" spans="1:4">
      <c r="A1384" s="2">
        <v>3</v>
      </c>
      <c r="B1384" s="2" t="s">
        <v>218</v>
      </c>
      <c r="C1384" s="19">
        <v>8</v>
      </c>
      <c r="D1384" s="19">
        <v>0</v>
      </c>
    </row>
    <row r="1385" spans="1:4">
      <c r="A1385" s="2">
        <v>3</v>
      </c>
      <c r="B1385" s="2" t="s">
        <v>218</v>
      </c>
      <c r="C1385" s="19">
        <v>8</v>
      </c>
      <c r="D1385" s="19">
        <v>0</v>
      </c>
    </row>
    <row r="1386" spans="1:4">
      <c r="A1386" s="2">
        <v>3</v>
      </c>
      <c r="B1386" s="2" t="s">
        <v>218</v>
      </c>
      <c r="C1386" s="19">
        <v>8</v>
      </c>
      <c r="D1386" s="19">
        <v>0</v>
      </c>
    </row>
    <row r="1387" spans="1:4">
      <c r="A1387" s="2">
        <v>3</v>
      </c>
      <c r="B1387" s="2" t="s">
        <v>218</v>
      </c>
      <c r="C1387" s="19">
        <v>8</v>
      </c>
      <c r="D1387" s="19">
        <v>0</v>
      </c>
    </row>
    <row r="1388" spans="1:4">
      <c r="A1388" s="2">
        <v>3</v>
      </c>
      <c r="B1388" s="2" t="s">
        <v>218</v>
      </c>
      <c r="C1388" s="19">
        <v>8</v>
      </c>
      <c r="D1388" s="19">
        <v>0</v>
      </c>
    </row>
    <row r="1389" spans="1:4">
      <c r="A1389" s="2">
        <v>3</v>
      </c>
      <c r="B1389" s="2" t="s">
        <v>218</v>
      </c>
      <c r="C1389" s="19">
        <v>8</v>
      </c>
      <c r="D1389" s="19">
        <v>0</v>
      </c>
    </row>
    <row r="1390" spans="1:4">
      <c r="A1390" s="2">
        <v>3</v>
      </c>
      <c r="B1390" s="2" t="s">
        <v>218</v>
      </c>
      <c r="C1390" s="19">
        <v>8</v>
      </c>
      <c r="D1390" s="19">
        <v>0</v>
      </c>
    </row>
    <row r="1391" spans="1:4">
      <c r="A1391" s="2">
        <v>3</v>
      </c>
      <c r="B1391" s="2" t="s">
        <v>218</v>
      </c>
      <c r="C1391" s="19">
        <v>8</v>
      </c>
      <c r="D1391" s="19">
        <v>0</v>
      </c>
    </row>
    <row r="1392" spans="1:4">
      <c r="A1392" s="2">
        <v>3</v>
      </c>
      <c r="B1392" s="2" t="s">
        <v>218</v>
      </c>
      <c r="C1392" s="19">
        <v>8</v>
      </c>
      <c r="D1392" s="19">
        <v>0</v>
      </c>
    </row>
    <row r="1393" spans="1:4">
      <c r="A1393" s="2">
        <v>3</v>
      </c>
      <c r="B1393" s="2" t="s">
        <v>218</v>
      </c>
      <c r="C1393" s="19">
        <v>8</v>
      </c>
      <c r="D1393" s="19">
        <v>0</v>
      </c>
    </row>
    <row r="1394" spans="1:4">
      <c r="A1394" s="2">
        <v>3</v>
      </c>
      <c r="B1394" s="2" t="s">
        <v>218</v>
      </c>
      <c r="C1394" s="19">
        <v>8</v>
      </c>
      <c r="D1394" s="19">
        <v>0</v>
      </c>
    </row>
    <row r="1395" spans="1:4">
      <c r="A1395" s="2">
        <v>3</v>
      </c>
      <c r="B1395" s="2" t="s">
        <v>218</v>
      </c>
      <c r="C1395" s="19">
        <v>8</v>
      </c>
      <c r="D1395" s="19">
        <v>0</v>
      </c>
    </row>
    <row r="1396" spans="1:4">
      <c r="A1396" s="2">
        <v>3</v>
      </c>
      <c r="B1396" s="2" t="s">
        <v>218</v>
      </c>
      <c r="C1396" s="19">
        <v>8</v>
      </c>
      <c r="D1396" s="19">
        <v>0</v>
      </c>
    </row>
    <row r="1397" spans="1:4">
      <c r="A1397" s="2">
        <v>3</v>
      </c>
      <c r="B1397" s="2" t="s">
        <v>218</v>
      </c>
      <c r="C1397" s="19">
        <v>8</v>
      </c>
      <c r="D1397" s="19">
        <v>0</v>
      </c>
    </row>
    <row r="1398" spans="1:4">
      <c r="A1398" s="2">
        <v>3</v>
      </c>
      <c r="B1398" s="2" t="s">
        <v>218</v>
      </c>
      <c r="C1398" s="19">
        <v>8</v>
      </c>
      <c r="D1398" s="19">
        <v>0</v>
      </c>
    </row>
    <row r="1399" spans="1:4">
      <c r="A1399" s="2">
        <v>3</v>
      </c>
      <c r="B1399" s="2" t="s">
        <v>218</v>
      </c>
      <c r="C1399" s="19">
        <v>8</v>
      </c>
      <c r="D1399" s="19">
        <v>0</v>
      </c>
    </row>
    <row r="1400" spans="1:4">
      <c r="A1400" s="2">
        <v>3</v>
      </c>
      <c r="B1400" s="2" t="s">
        <v>218</v>
      </c>
      <c r="C1400" s="19">
        <v>8</v>
      </c>
      <c r="D1400" s="19">
        <v>0</v>
      </c>
    </row>
    <row r="1401" spans="1:4">
      <c r="A1401" s="2">
        <v>3</v>
      </c>
      <c r="B1401" s="2" t="s">
        <v>218</v>
      </c>
      <c r="C1401" s="19">
        <v>8</v>
      </c>
      <c r="D1401" s="19">
        <v>0</v>
      </c>
    </row>
    <row r="1402" spans="1:4">
      <c r="A1402" s="2">
        <v>3</v>
      </c>
      <c r="B1402" s="2" t="s">
        <v>218</v>
      </c>
      <c r="C1402" s="19">
        <v>8</v>
      </c>
      <c r="D1402" s="19">
        <v>0</v>
      </c>
    </row>
    <row r="1403" spans="1:4">
      <c r="A1403" s="2">
        <v>3</v>
      </c>
      <c r="B1403" s="2" t="s">
        <v>218</v>
      </c>
      <c r="C1403" s="19">
        <v>8</v>
      </c>
      <c r="D1403" s="19">
        <v>0</v>
      </c>
    </row>
    <row r="1404" spans="1:4">
      <c r="A1404" s="2">
        <v>3</v>
      </c>
      <c r="B1404" s="2" t="s">
        <v>218</v>
      </c>
      <c r="C1404" s="19">
        <v>8</v>
      </c>
      <c r="D1404" s="19">
        <v>0</v>
      </c>
    </row>
    <row r="1405" spans="1:4">
      <c r="A1405" s="2">
        <v>3</v>
      </c>
      <c r="B1405" s="2" t="s">
        <v>218</v>
      </c>
      <c r="C1405" s="19">
        <v>8</v>
      </c>
      <c r="D1405" s="19">
        <v>0</v>
      </c>
    </row>
    <row r="1406" spans="1:4">
      <c r="A1406" s="2">
        <v>3</v>
      </c>
      <c r="B1406" s="2" t="s">
        <v>218</v>
      </c>
      <c r="C1406" s="19">
        <v>8</v>
      </c>
      <c r="D1406" s="19">
        <v>0</v>
      </c>
    </row>
    <row r="1407" spans="1:4">
      <c r="A1407" s="2">
        <v>3</v>
      </c>
      <c r="B1407" s="2" t="s">
        <v>218</v>
      </c>
      <c r="C1407" s="19">
        <v>8</v>
      </c>
      <c r="D1407" s="19">
        <v>0</v>
      </c>
    </row>
    <row r="1408" spans="1:4">
      <c r="A1408" s="2">
        <v>3</v>
      </c>
      <c r="B1408" s="2" t="s">
        <v>218</v>
      </c>
      <c r="C1408" s="19">
        <v>8</v>
      </c>
      <c r="D1408" s="19">
        <v>0</v>
      </c>
    </row>
    <row r="1409" spans="1:4">
      <c r="A1409" s="2">
        <v>3</v>
      </c>
      <c r="B1409" s="2" t="s">
        <v>218</v>
      </c>
      <c r="C1409" s="19">
        <v>8</v>
      </c>
      <c r="D1409" s="19">
        <v>0</v>
      </c>
    </row>
    <row r="1410" spans="1:4">
      <c r="A1410" s="2">
        <v>3</v>
      </c>
      <c r="B1410" s="2" t="s">
        <v>218</v>
      </c>
      <c r="C1410" s="19">
        <v>8</v>
      </c>
      <c r="D1410" s="19">
        <v>0</v>
      </c>
    </row>
    <row r="1411" spans="1:4">
      <c r="A1411" s="2">
        <v>3</v>
      </c>
      <c r="B1411" s="2" t="s">
        <v>218</v>
      </c>
      <c r="C1411" s="19">
        <v>8</v>
      </c>
      <c r="D1411" s="19">
        <v>0</v>
      </c>
    </row>
    <row r="1412" spans="1:4">
      <c r="A1412" s="2">
        <v>3</v>
      </c>
      <c r="B1412" s="2" t="s">
        <v>218</v>
      </c>
      <c r="C1412" s="19">
        <v>8</v>
      </c>
      <c r="D1412" s="19">
        <v>0</v>
      </c>
    </row>
    <row r="1413" spans="1:4">
      <c r="A1413" s="2">
        <v>3</v>
      </c>
      <c r="B1413" s="2" t="s">
        <v>218</v>
      </c>
      <c r="C1413" s="19">
        <v>8</v>
      </c>
      <c r="D1413" s="19">
        <v>0</v>
      </c>
    </row>
    <row r="1414" spans="1:4">
      <c r="A1414" s="2">
        <v>3</v>
      </c>
      <c r="B1414" s="2" t="s">
        <v>218</v>
      </c>
      <c r="C1414" s="19">
        <v>8</v>
      </c>
      <c r="D1414" s="19">
        <v>0</v>
      </c>
    </row>
    <row r="1415" spans="1:4">
      <c r="A1415" s="2">
        <v>3</v>
      </c>
      <c r="B1415" s="2" t="s">
        <v>218</v>
      </c>
      <c r="C1415" s="19">
        <v>8</v>
      </c>
      <c r="D1415" s="19">
        <v>0</v>
      </c>
    </row>
    <row r="1416" spans="1:4">
      <c r="A1416" s="2">
        <v>3</v>
      </c>
      <c r="B1416" s="2" t="s">
        <v>218</v>
      </c>
      <c r="C1416" s="19">
        <v>8</v>
      </c>
      <c r="D1416" s="19">
        <v>0</v>
      </c>
    </row>
    <row r="1417" spans="1:4">
      <c r="A1417" s="2">
        <v>3</v>
      </c>
      <c r="B1417" s="2" t="s">
        <v>218</v>
      </c>
      <c r="C1417" s="19">
        <v>8</v>
      </c>
      <c r="D1417" s="19">
        <v>0</v>
      </c>
    </row>
    <row r="1418" spans="1:4">
      <c r="A1418" s="2">
        <v>3</v>
      </c>
      <c r="B1418" s="2" t="s">
        <v>218</v>
      </c>
      <c r="C1418" s="19">
        <v>8</v>
      </c>
      <c r="D1418" s="19">
        <v>0</v>
      </c>
    </row>
    <row r="1419" spans="1:4">
      <c r="A1419" s="2">
        <v>3</v>
      </c>
      <c r="B1419" s="2" t="s">
        <v>218</v>
      </c>
      <c r="C1419" s="19">
        <v>8</v>
      </c>
      <c r="D1419" s="19">
        <v>0</v>
      </c>
    </row>
    <row r="1420" spans="1:4">
      <c r="A1420" s="2">
        <v>3</v>
      </c>
      <c r="B1420" s="2" t="s">
        <v>218</v>
      </c>
      <c r="C1420" s="19">
        <v>9</v>
      </c>
      <c r="D1420" s="19">
        <v>0</v>
      </c>
    </row>
    <row r="1421" spans="1:4">
      <c r="A1421" s="2">
        <v>3</v>
      </c>
      <c r="B1421" s="2" t="s">
        <v>218</v>
      </c>
      <c r="C1421" s="19">
        <v>9</v>
      </c>
      <c r="D1421" s="19">
        <v>0</v>
      </c>
    </row>
    <row r="1422" spans="1:4">
      <c r="A1422" s="2">
        <v>3</v>
      </c>
      <c r="B1422" s="2" t="s">
        <v>218</v>
      </c>
      <c r="C1422" s="19">
        <v>9</v>
      </c>
      <c r="D1422" s="19">
        <v>0</v>
      </c>
    </row>
    <row r="1423" spans="1:4">
      <c r="A1423" s="2">
        <v>3</v>
      </c>
      <c r="B1423" s="2" t="s">
        <v>218</v>
      </c>
      <c r="C1423" s="19">
        <v>9</v>
      </c>
      <c r="D1423" s="19">
        <v>0</v>
      </c>
    </row>
    <row r="1424" spans="1:4">
      <c r="A1424" s="2">
        <v>3</v>
      </c>
      <c r="B1424" s="2" t="s">
        <v>218</v>
      </c>
      <c r="C1424" s="19">
        <v>9</v>
      </c>
      <c r="D1424" s="19">
        <v>0</v>
      </c>
    </row>
    <row r="1425" spans="1:4">
      <c r="A1425" s="2">
        <v>3</v>
      </c>
      <c r="B1425" s="2" t="s">
        <v>218</v>
      </c>
      <c r="C1425" s="19">
        <v>9</v>
      </c>
      <c r="D1425" s="19">
        <v>0</v>
      </c>
    </row>
    <row r="1426" spans="1:4">
      <c r="A1426" s="2">
        <v>3</v>
      </c>
      <c r="B1426" s="2" t="s">
        <v>218</v>
      </c>
      <c r="C1426" s="19">
        <v>9</v>
      </c>
      <c r="D1426" s="19">
        <v>0</v>
      </c>
    </row>
    <row r="1427" spans="1:4">
      <c r="A1427" s="2">
        <v>3</v>
      </c>
      <c r="B1427" s="2" t="s">
        <v>218</v>
      </c>
      <c r="C1427" s="19">
        <v>9</v>
      </c>
      <c r="D1427" s="19">
        <v>0</v>
      </c>
    </row>
    <row r="1428" spans="1:4">
      <c r="A1428" s="2">
        <v>3</v>
      </c>
      <c r="B1428" s="2" t="s">
        <v>218</v>
      </c>
      <c r="C1428" s="19">
        <v>9</v>
      </c>
      <c r="D1428" s="19">
        <v>0</v>
      </c>
    </row>
    <row r="1429" spans="1:4">
      <c r="A1429" s="2">
        <v>3</v>
      </c>
      <c r="B1429" s="2" t="s">
        <v>218</v>
      </c>
      <c r="C1429" s="19">
        <v>9</v>
      </c>
      <c r="D1429" s="19">
        <v>0</v>
      </c>
    </row>
    <row r="1430" spans="1:4">
      <c r="A1430" s="2">
        <v>3</v>
      </c>
      <c r="B1430" s="2" t="s">
        <v>218</v>
      </c>
      <c r="C1430" s="19">
        <v>9</v>
      </c>
      <c r="D1430" s="19">
        <v>0</v>
      </c>
    </row>
    <row r="1431" spans="1:4">
      <c r="A1431" s="2">
        <v>3</v>
      </c>
      <c r="B1431" s="2" t="s">
        <v>218</v>
      </c>
      <c r="C1431" s="19">
        <v>9</v>
      </c>
      <c r="D1431" s="19">
        <v>0</v>
      </c>
    </row>
    <row r="1432" spans="1:4">
      <c r="A1432" s="2">
        <v>3</v>
      </c>
      <c r="B1432" s="2" t="s">
        <v>218</v>
      </c>
      <c r="C1432" s="19">
        <v>9</v>
      </c>
      <c r="D1432" s="19">
        <v>0</v>
      </c>
    </row>
    <row r="1433" spans="1:4">
      <c r="A1433" s="2">
        <v>3</v>
      </c>
      <c r="B1433" s="2" t="s">
        <v>218</v>
      </c>
      <c r="C1433" s="19">
        <v>9</v>
      </c>
      <c r="D1433" s="19">
        <v>0</v>
      </c>
    </row>
    <row r="1434" spans="1:4">
      <c r="A1434" s="2">
        <v>3</v>
      </c>
      <c r="B1434" s="2" t="s">
        <v>218</v>
      </c>
      <c r="C1434" s="19">
        <v>9</v>
      </c>
      <c r="D1434" s="19">
        <v>0</v>
      </c>
    </row>
    <row r="1435" spans="1:4">
      <c r="A1435" s="2">
        <v>3</v>
      </c>
      <c r="B1435" s="2" t="s">
        <v>218</v>
      </c>
      <c r="C1435" s="19">
        <v>9</v>
      </c>
      <c r="D1435" s="19">
        <v>0</v>
      </c>
    </row>
    <row r="1436" spans="1:4">
      <c r="A1436" s="2">
        <v>3</v>
      </c>
      <c r="B1436" s="2" t="s">
        <v>218</v>
      </c>
      <c r="C1436" s="19">
        <v>9</v>
      </c>
      <c r="D1436" s="19">
        <v>0</v>
      </c>
    </row>
    <row r="1437" spans="1:4">
      <c r="A1437" s="2">
        <v>3</v>
      </c>
      <c r="B1437" s="2" t="s">
        <v>218</v>
      </c>
      <c r="C1437" s="19">
        <v>9</v>
      </c>
      <c r="D1437" s="19">
        <v>0</v>
      </c>
    </row>
    <row r="1438" spans="1:4">
      <c r="A1438" s="2">
        <v>3</v>
      </c>
      <c r="B1438" s="2" t="s">
        <v>218</v>
      </c>
      <c r="C1438" s="19">
        <v>9</v>
      </c>
      <c r="D1438" s="19">
        <v>0</v>
      </c>
    </row>
    <row r="1439" spans="1:4">
      <c r="A1439" s="2">
        <v>3</v>
      </c>
      <c r="B1439" s="2" t="s">
        <v>218</v>
      </c>
      <c r="C1439" s="19">
        <v>9</v>
      </c>
      <c r="D1439" s="19">
        <v>0</v>
      </c>
    </row>
    <row r="1440" spans="1:4">
      <c r="A1440" s="2">
        <v>3</v>
      </c>
      <c r="B1440" s="2" t="s">
        <v>218</v>
      </c>
      <c r="C1440" s="19">
        <v>9</v>
      </c>
      <c r="D1440" s="19">
        <v>0</v>
      </c>
    </row>
    <row r="1441" spans="1:4">
      <c r="A1441" s="2">
        <v>3</v>
      </c>
      <c r="B1441" s="2" t="s">
        <v>218</v>
      </c>
      <c r="C1441" s="19">
        <v>9</v>
      </c>
      <c r="D1441" s="19">
        <v>0</v>
      </c>
    </row>
    <row r="1442" spans="1:4">
      <c r="A1442" s="2">
        <v>3</v>
      </c>
      <c r="B1442" s="2" t="s">
        <v>218</v>
      </c>
      <c r="C1442" s="19">
        <v>9</v>
      </c>
      <c r="D1442" s="19">
        <v>0</v>
      </c>
    </row>
    <row r="1443" spans="1:4">
      <c r="A1443" s="2">
        <v>3</v>
      </c>
      <c r="B1443" s="2" t="s">
        <v>218</v>
      </c>
      <c r="C1443" s="19">
        <v>9</v>
      </c>
      <c r="D1443" s="19">
        <v>0</v>
      </c>
    </row>
    <row r="1444" spans="1:4">
      <c r="A1444" s="2">
        <v>3</v>
      </c>
      <c r="B1444" s="2" t="s">
        <v>218</v>
      </c>
      <c r="C1444" s="19">
        <v>9</v>
      </c>
      <c r="D1444" s="19">
        <v>0</v>
      </c>
    </row>
    <row r="1445" spans="1:4">
      <c r="A1445" s="2">
        <v>3</v>
      </c>
      <c r="B1445" s="2" t="s">
        <v>218</v>
      </c>
      <c r="C1445" s="19">
        <v>9</v>
      </c>
      <c r="D1445" s="19">
        <v>0</v>
      </c>
    </row>
    <row r="1446" spans="1:4">
      <c r="A1446" s="2">
        <v>3</v>
      </c>
      <c r="B1446" s="2" t="s">
        <v>218</v>
      </c>
      <c r="C1446" s="19">
        <v>9</v>
      </c>
      <c r="D1446" s="19">
        <v>0</v>
      </c>
    </row>
    <row r="1447" spans="1:4">
      <c r="A1447" s="2">
        <v>3</v>
      </c>
      <c r="B1447" s="2" t="s">
        <v>218</v>
      </c>
      <c r="C1447" s="19">
        <v>9</v>
      </c>
      <c r="D1447" s="19">
        <v>0</v>
      </c>
    </row>
    <row r="1448" spans="1:4">
      <c r="A1448" s="2">
        <v>3</v>
      </c>
      <c r="B1448" s="2" t="s">
        <v>218</v>
      </c>
      <c r="C1448" s="19">
        <v>9</v>
      </c>
      <c r="D1448" s="19">
        <v>0</v>
      </c>
    </row>
    <row r="1449" spans="1:4">
      <c r="A1449" s="2">
        <v>3</v>
      </c>
      <c r="B1449" s="2" t="s">
        <v>218</v>
      </c>
      <c r="C1449" s="19">
        <v>9</v>
      </c>
      <c r="D1449" s="19">
        <v>0</v>
      </c>
    </row>
    <row r="1450" spans="1:4">
      <c r="A1450" s="2">
        <v>3</v>
      </c>
      <c r="B1450" s="2" t="s">
        <v>218</v>
      </c>
      <c r="C1450" s="19">
        <v>9</v>
      </c>
      <c r="D1450" s="19">
        <v>0</v>
      </c>
    </row>
    <row r="1451" spans="1:4">
      <c r="A1451" s="2">
        <v>3</v>
      </c>
      <c r="B1451" s="2" t="s">
        <v>218</v>
      </c>
      <c r="C1451" s="19">
        <v>9</v>
      </c>
      <c r="D1451" s="19">
        <v>0</v>
      </c>
    </row>
    <row r="1452" spans="1:4">
      <c r="A1452" s="2">
        <v>3</v>
      </c>
      <c r="B1452" s="2" t="s">
        <v>218</v>
      </c>
      <c r="C1452" s="19">
        <v>9</v>
      </c>
      <c r="D1452" s="19">
        <v>0</v>
      </c>
    </row>
    <row r="1453" spans="1:4">
      <c r="A1453" s="2">
        <v>3</v>
      </c>
      <c r="B1453" s="2" t="s">
        <v>218</v>
      </c>
      <c r="C1453" s="19">
        <v>9</v>
      </c>
      <c r="D1453" s="19">
        <v>0</v>
      </c>
    </row>
    <row r="1454" spans="1:4">
      <c r="A1454" s="2">
        <v>3</v>
      </c>
      <c r="B1454" s="2" t="s">
        <v>218</v>
      </c>
      <c r="C1454" s="19">
        <v>9</v>
      </c>
      <c r="D1454" s="19">
        <v>0</v>
      </c>
    </row>
    <row r="1455" spans="1:4">
      <c r="A1455" s="2">
        <v>3</v>
      </c>
      <c r="B1455" s="2" t="s">
        <v>218</v>
      </c>
      <c r="C1455" s="19">
        <v>9</v>
      </c>
      <c r="D1455" s="19">
        <v>0</v>
      </c>
    </row>
    <row r="1456" spans="1:4">
      <c r="A1456" s="2">
        <v>3</v>
      </c>
      <c r="B1456" s="2" t="s">
        <v>218</v>
      </c>
      <c r="C1456" s="19">
        <v>9</v>
      </c>
      <c r="D1456" s="19">
        <v>0</v>
      </c>
    </row>
    <row r="1457" spans="1:4">
      <c r="A1457" s="2">
        <v>3</v>
      </c>
      <c r="B1457" s="2" t="s">
        <v>218</v>
      </c>
      <c r="C1457" s="19">
        <v>9</v>
      </c>
      <c r="D1457" s="19">
        <v>0</v>
      </c>
    </row>
    <row r="1458" spans="1:4">
      <c r="A1458" s="2">
        <v>3</v>
      </c>
      <c r="B1458" s="2" t="s">
        <v>218</v>
      </c>
      <c r="C1458" s="19">
        <v>9</v>
      </c>
      <c r="D1458" s="19">
        <v>0</v>
      </c>
    </row>
    <row r="1459" spans="1:4">
      <c r="A1459" s="2">
        <v>3</v>
      </c>
      <c r="B1459" s="2" t="s">
        <v>218</v>
      </c>
      <c r="C1459" s="19">
        <v>9</v>
      </c>
      <c r="D1459" s="19">
        <v>0</v>
      </c>
    </row>
    <row r="1460" spans="1:4">
      <c r="A1460" s="2">
        <v>3</v>
      </c>
      <c r="B1460" s="2" t="s">
        <v>218</v>
      </c>
      <c r="C1460" s="19">
        <v>9</v>
      </c>
      <c r="D1460" s="19">
        <v>0</v>
      </c>
    </row>
    <row r="1461" spans="1:4">
      <c r="A1461" s="2">
        <v>3</v>
      </c>
      <c r="B1461" s="2" t="s">
        <v>218</v>
      </c>
      <c r="C1461" s="19">
        <v>9</v>
      </c>
      <c r="D1461" s="19">
        <v>0</v>
      </c>
    </row>
    <row r="1462" spans="1:4">
      <c r="A1462" s="2">
        <v>3</v>
      </c>
      <c r="B1462" s="2" t="s">
        <v>218</v>
      </c>
      <c r="C1462" s="19">
        <v>9</v>
      </c>
      <c r="D1462" s="19">
        <v>0</v>
      </c>
    </row>
    <row r="1463" spans="1:4">
      <c r="A1463" s="2">
        <v>3</v>
      </c>
      <c r="B1463" s="2" t="s">
        <v>218</v>
      </c>
      <c r="C1463" s="19">
        <v>9</v>
      </c>
      <c r="D1463" s="19">
        <v>0</v>
      </c>
    </row>
    <row r="1464" spans="1:4">
      <c r="A1464" s="2">
        <v>3</v>
      </c>
      <c r="B1464" s="2" t="s">
        <v>218</v>
      </c>
      <c r="C1464" s="19">
        <v>9</v>
      </c>
      <c r="D1464" s="19">
        <v>0</v>
      </c>
    </row>
    <row r="1465" spans="1:4">
      <c r="A1465" s="2">
        <v>3</v>
      </c>
      <c r="B1465" s="2" t="s">
        <v>218</v>
      </c>
      <c r="C1465" s="19">
        <v>9</v>
      </c>
      <c r="D1465" s="19">
        <v>0</v>
      </c>
    </row>
    <row r="1466" spans="1:4">
      <c r="A1466" s="2">
        <v>3</v>
      </c>
      <c r="B1466" s="2" t="s">
        <v>218</v>
      </c>
      <c r="C1466" s="19">
        <v>9</v>
      </c>
      <c r="D1466" s="19">
        <v>0</v>
      </c>
    </row>
    <row r="1467" spans="1:4">
      <c r="A1467" s="2">
        <v>3</v>
      </c>
      <c r="B1467" s="2" t="s">
        <v>218</v>
      </c>
      <c r="C1467" s="19">
        <v>9</v>
      </c>
      <c r="D1467" s="19">
        <v>0</v>
      </c>
    </row>
    <row r="1468" spans="1:4">
      <c r="A1468" s="2">
        <v>3</v>
      </c>
      <c r="B1468" s="2" t="s">
        <v>218</v>
      </c>
      <c r="C1468" s="19">
        <v>9</v>
      </c>
      <c r="D1468" s="19">
        <v>0</v>
      </c>
    </row>
    <row r="1469" spans="1:4">
      <c r="A1469" s="2">
        <v>3</v>
      </c>
      <c r="B1469" s="2" t="s">
        <v>218</v>
      </c>
      <c r="C1469" s="19">
        <v>9</v>
      </c>
      <c r="D1469" s="19">
        <v>0</v>
      </c>
    </row>
    <row r="1470" spans="1:4">
      <c r="A1470" s="2">
        <v>3</v>
      </c>
      <c r="B1470" s="2" t="s">
        <v>218</v>
      </c>
      <c r="C1470" s="19">
        <v>9</v>
      </c>
      <c r="D1470" s="19">
        <v>0</v>
      </c>
    </row>
    <row r="1471" spans="1:4">
      <c r="A1471" s="2">
        <v>3</v>
      </c>
      <c r="B1471" s="2" t="s">
        <v>218</v>
      </c>
      <c r="C1471" s="19">
        <v>9</v>
      </c>
      <c r="D1471" s="19">
        <v>0</v>
      </c>
    </row>
    <row r="1472" spans="1:4">
      <c r="A1472" s="2">
        <v>3</v>
      </c>
      <c r="B1472" s="2" t="s">
        <v>218</v>
      </c>
      <c r="C1472" s="19">
        <v>9</v>
      </c>
      <c r="D1472" s="19">
        <v>0</v>
      </c>
    </row>
    <row r="1473" spans="1:4">
      <c r="A1473" s="2">
        <v>3</v>
      </c>
      <c r="B1473" s="2" t="s">
        <v>218</v>
      </c>
      <c r="C1473" s="19">
        <v>9</v>
      </c>
      <c r="D1473" s="19">
        <v>0</v>
      </c>
    </row>
    <row r="1474" spans="1:4">
      <c r="A1474" s="2">
        <v>3</v>
      </c>
      <c r="B1474" s="2" t="s">
        <v>218</v>
      </c>
      <c r="C1474" s="19">
        <v>9</v>
      </c>
      <c r="D1474" s="19">
        <v>0</v>
      </c>
    </row>
    <row r="1475" spans="1:4">
      <c r="A1475" s="2">
        <v>3</v>
      </c>
      <c r="B1475" s="2" t="s">
        <v>218</v>
      </c>
      <c r="C1475" s="19">
        <v>9</v>
      </c>
      <c r="D1475" s="19">
        <v>0</v>
      </c>
    </row>
    <row r="1476" spans="1:4">
      <c r="A1476" s="2">
        <v>3</v>
      </c>
      <c r="B1476" s="2" t="s">
        <v>218</v>
      </c>
      <c r="C1476" s="19">
        <v>9</v>
      </c>
      <c r="D1476" s="19">
        <v>0</v>
      </c>
    </row>
    <row r="1477" spans="1:4">
      <c r="A1477" s="2">
        <v>3</v>
      </c>
      <c r="B1477" s="2" t="s">
        <v>218</v>
      </c>
      <c r="C1477" s="19">
        <v>9</v>
      </c>
      <c r="D1477" s="19">
        <v>0</v>
      </c>
    </row>
    <row r="1478" spans="1:4">
      <c r="A1478" s="2">
        <v>3</v>
      </c>
      <c r="B1478" s="2" t="s">
        <v>218</v>
      </c>
      <c r="C1478" s="19">
        <v>9</v>
      </c>
      <c r="D1478" s="19">
        <v>0</v>
      </c>
    </row>
    <row r="1479" spans="1:4">
      <c r="A1479" s="2">
        <v>3</v>
      </c>
      <c r="B1479" s="2" t="s">
        <v>218</v>
      </c>
      <c r="C1479" s="19">
        <v>9</v>
      </c>
      <c r="D1479" s="19">
        <v>0</v>
      </c>
    </row>
    <row r="1480" spans="1:4">
      <c r="A1480" s="2">
        <v>3</v>
      </c>
      <c r="B1480" s="2" t="s">
        <v>218</v>
      </c>
      <c r="C1480" s="19">
        <v>9</v>
      </c>
      <c r="D1480" s="19">
        <v>0</v>
      </c>
    </row>
    <row r="1481" spans="1:4">
      <c r="A1481" s="2">
        <v>3</v>
      </c>
      <c r="B1481" s="2" t="s">
        <v>218</v>
      </c>
      <c r="C1481" s="19">
        <v>9</v>
      </c>
      <c r="D1481" s="19">
        <v>0</v>
      </c>
    </row>
    <row r="1482" spans="1:4">
      <c r="A1482" s="2">
        <v>3</v>
      </c>
      <c r="B1482" s="2" t="s">
        <v>218</v>
      </c>
      <c r="C1482" s="19">
        <v>9</v>
      </c>
      <c r="D1482" s="19">
        <v>0</v>
      </c>
    </row>
    <row r="1483" spans="1:4">
      <c r="A1483" s="2">
        <v>3</v>
      </c>
      <c r="B1483" s="2" t="s">
        <v>218</v>
      </c>
      <c r="C1483" s="19">
        <v>9</v>
      </c>
      <c r="D1483" s="19">
        <v>0</v>
      </c>
    </row>
    <row r="1484" spans="1:4">
      <c r="A1484" s="2">
        <v>3</v>
      </c>
      <c r="B1484" s="2" t="s">
        <v>218</v>
      </c>
      <c r="C1484" s="19">
        <v>10</v>
      </c>
      <c r="D1484" s="19">
        <v>1</v>
      </c>
    </row>
    <row r="1485" spans="1:4">
      <c r="A1485" s="2">
        <v>3</v>
      </c>
      <c r="B1485" s="2" t="s">
        <v>218</v>
      </c>
      <c r="C1485" s="19">
        <v>10</v>
      </c>
      <c r="D1485" s="19">
        <v>1</v>
      </c>
    </row>
    <row r="1486" spans="1:4">
      <c r="A1486" s="2">
        <v>3</v>
      </c>
      <c r="B1486" s="2" t="s">
        <v>218</v>
      </c>
      <c r="C1486" s="19">
        <v>10</v>
      </c>
      <c r="D1486" s="19">
        <v>1</v>
      </c>
    </row>
    <row r="1487" spans="1:4">
      <c r="A1487" s="2">
        <v>3</v>
      </c>
      <c r="B1487" s="2" t="s">
        <v>218</v>
      </c>
      <c r="C1487" s="19">
        <v>10</v>
      </c>
      <c r="D1487" s="19">
        <v>0</v>
      </c>
    </row>
    <row r="1488" spans="1:4">
      <c r="A1488" s="2">
        <v>3</v>
      </c>
      <c r="B1488" s="2" t="s">
        <v>218</v>
      </c>
      <c r="C1488" s="19">
        <v>10</v>
      </c>
      <c r="D1488" s="19">
        <v>0</v>
      </c>
    </row>
    <row r="1489" spans="1:4">
      <c r="A1489" s="2">
        <v>3</v>
      </c>
      <c r="B1489" s="2" t="s">
        <v>218</v>
      </c>
      <c r="C1489" s="19">
        <v>10</v>
      </c>
      <c r="D1489" s="19">
        <v>0</v>
      </c>
    </row>
    <row r="1490" spans="1:4">
      <c r="A1490" s="2">
        <v>3</v>
      </c>
      <c r="B1490" s="2" t="s">
        <v>218</v>
      </c>
      <c r="C1490" s="19">
        <v>10</v>
      </c>
      <c r="D1490" s="19">
        <v>0</v>
      </c>
    </row>
    <row r="1491" spans="1:4">
      <c r="A1491" s="2">
        <v>3</v>
      </c>
      <c r="B1491" s="2" t="s">
        <v>218</v>
      </c>
      <c r="C1491" s="19">
        <v>10</v>
      </c>
      <c r="D1491" s="19">
        <v>0</v>
      </c>
    </row>
    <row r="1492" spans="1:4">
      <c r="A1492" s="2">
        <v>3</v>
      </c>
      <c r="B1492" s="2" t="s">
        <v>218</v>
      </c>
      <c r="C1492" s="19">
        <v>10</v>
      </c>
      <c r="D1492" s="19">
        <v>0</v>
      </c>
    </row>
    <row r="1493" spans="1:4">
      <c r="A1493" s="2">
        <v>3</v>
      </c>
      <c r="B1493" s="2" t="s">
        <v>218</v>
      </c>
      <c r="C1493" s="19">
        <v>11</v>
      </c>
      <c r="D1493" s="19">
        <v>1</v>
      </c>
    </row>
    <row r="1494" spans="1:4">
      <c r="A1494" s="2">
        <v>3</v>
      </c>
      <c r="B1494" s="2" t="s">
        <v>218</v>
      </c>
      <c r="C1494" s="19">
        <v>11</v>
      </c>
      <c r="D1494" s="19">
        <v>1</v>
      </c>
    </row>
    <row r="1495" spans="1:4">
      <c r="A1495" s="2">
        <v>3</v>
      </c>
      <c r="B1495" s="2" t="s">
        <v>218</v>
      </c>
      <c r="C1495" s="19">
        <v>11</v>
      </c>
      <c r="D1495" s="19">
        <v>1</v>
      </c>
    </row>
    <row r="1496" spans="1:4">
      <c r="A1496" s="2">
        <v>3</v>
      </c>
      <c r="B1496" s="2" t="s">
        <v>218</v>
      </c>
      <c r="C1496" s="19">
        <v>11</v>
      </c>
      <c r="D1496" s="19">
        <v>1</v>
      </c>
    </row>
    <row r="1497" spans="1:4">
      <c r="A1497" s="2">
        <v>3</v>
      </c>
      <c r="B1497" s="2" t="s">
        <v>218</v>
      </c>
      <c r="C1497" s="19">
        <v>11</v>
      </c>
      <c r="D1497" s="19">
        <v>1</v>
      </c>
    </row>
    <row r="1498" spans="1:4">
      <c r="A1498" s="2">
        <v>3</v>
      </c>
      <c r="B1498" s="2" t="s">
        <v>218</v>
      </c>
      <c r="C1498" s="19">
        <v>11</v>
      </c>
      <c r="D1498" s="19">
        <v>1</v>
      </c>
    </row>
    <row r="1499" spans="1:4">
      <c r="A1499" s="2">
        <v>3</v>
      </c>
      <c r="B1499" s="2" t="s">
        <v>218</v>
      </c>
      <c r="C1499" s="19">
        <v>11</v>
      </c>
      <c r="D1499" s="19">
        <v>1</v>
      </c>
    </row>
    <row r="1500" spans="1:4">
      <c r="A1500" s="2">
        <v>3</v>
      </c>
      <c r="B1500" s="2" t="s">
        <v>218</v>
      </c>
      <c r="C1500" s="19">
        <v>11</v>
      </c>
      <c r="D1500" s="19">
        <v>0</v>
      </c>
    </row>
    <row r="1501" spans="1:4">
      <c r="A1501" s="2">
        <v>3</v>
      </c>
      <c r="B1501" s="2" t="s">
        <v>218</v>
      </c>
      <c r="C1501" s="19">
        <v>11</v>
      </c>
      <c r="D1501" s="19">
        <v>0</v>
      </c>
    </row>
    <row r="1502" spans="1:4">
      <c r="A1502" s="2">
        <v>3</v>
      </c>
      <c r="B1502" s="2" t="s">
        <v>218</v>
      </c>
      <c r="C1502" s="19">
        <v>11</v>
      </c>
      <c r="D1502" s="19">
        <v>0</v>
      </c>
    </row>
    <row r="1503" spans="1:4">
      <c r="A1503" s="2">
        <v>3</v>
      </c>
      <c r="B1503" s="2" t="s">
        <v>218</v>
      </c>
      <c r="C1503" s="19">
        <v>11</v>
      </c>
      <c r="D1503" s="19">
        <v>0</v>
      </c>
    </row>
    <row r="1504" spans="1:4">
      <c r="A1504" s="2">
        <v>3</v>
      </c>
      <c r="B1504" s="2" t="s">
        <v>218</v>
      </c>
      <c r="C1504" s="19">
        <v>11</v>
      </c>
      <c r="D1504" s="19">
        <v>0</v>
      </c>
    </row>
    <row r="1505" spans="1:4">
      <c r="A1505" s="2">
        <v>3</v>
      </c>
      <c r="B1505" s="2" t="s">
        <v>218</v>
      </c>
      <c r="C1505" s="19">
        <v>11</v>
      </c>
      <c r="D1505" s="19">
        <v>0</v>
      </c>
    </row>
    <row r="1506" spans="1:4">
      <c r="A1506" s="2">
        <v>3</v>
      </c>
      <c r="B1506" s="2" t="s">
        <v>218</v>
      </c>
      <c r="C1506" s="19">
        <v>11</v>
      </c>
      <c r="D1506" s="19">
        <v>0</v>
      </c>
    </row>
    <row r="1507" spans="1:4">
      <c r="A1507" s="2">
        <v>3</v>
      </c>
      <c r="B1507" s="2" t="s">
        <v>218</v>
      </c>
      <c r="C1507" s="19">
        <v>11</v>
      </c>
      <c r="D1507" s="19">
        <v>0</v>
      </c>
    </row>
    <row r="1508" spans="1:4">
      <c r="A1508" s="2">
        <v>3</v>
      </c>
      <c r="B1508" s="2" t="s">
        <v>218</v>
      </c>
      <c r="C1508" s="19">
        <v>11</v>
      </c>
      <c r="D1508" s="19">
        <v>0</v>
      </c>
    </row>
    <row r="1509" spans="1:4">
      <c r="A1509" s="2">
        <v>3</v>
      </c>
      <c r="B1509" s="2" t="s">
        <v>218</v>
      </c>
      <c r="C1509" s="19">
        <v>11</v>
      </c>
      <c r="D1509" s="19">
        <v>0</v>
      </c>
    </row>
    <row r="1510" spans="1:4">
      <c r="A1510" s="2">
        <v>3</v>
      </c>
      <c r="B1510" s="2" t="s">
        <v>218</v>
      </c>
      <c r="C1510" s="19">
        <v>11</v>
      </c>
      <c r="D1510" s="19">
        <v>0</v>
      </c>
    </row>
    <row r="1511" spans="1:4">
      <c r="A1511" s="2">
        <v>3</v>
      </c>
      <c r="B1511" s="2" t="s">
        <v>218</v>
      </c>
      <c r="C1511" s="19">
        <v>11</v>
      </c>
      <c r="D1511" s="19">
        <v>0</v>
      </c>
    </row>
    <row r="1512" spans="1:4">
      <c r="A1512" s="2">
        <v>3</v>
      </c>
      <c r="B1512" s="2" t="s">
        <v>218</v>
      </c>
      <c r="C1512" s="19">
        <v>11</v>
      </c>
      <c r="D1512" s="19">
        <v>0</v>
      </c>
    </row>
    <row r="1513" spans="1:4">
      <c r="A1513" s="2">
        <v>3</v>
      </c>
      <c r="B1513" s="2" t="s">
        <v>218</v>
      </c>
      <c r="C1513" s="19">
        <v>11</v>
      </c>
      <c r="D1513" s="19">
        <v>0</v>
      </c>
    </row>
    <row r="1514" spans="1:4">
      <c r="A1514" s="2">
        <v>3</v>
      </c>
      <c r="B1514" s="2" t="s">
        <v>218</v>
      </c>
      <c r="C1514" s="19">
        <v>11</v>
      </c>
      <c r="D1514" s="19">
        <v>0</v>
      </c>
    </row>
    <row r="1515" spans="1:4">
      <c r="A1515" s="2">
        <v>3</v>
      </c>
      <c r="B1515" s="2" t="s">
        <v>218</v>
      </c>
      <c r="C1515" s="19">
        <v>11</v>
      </c>
      <c r="D1515" s="19">
        <v>0</v>
      </c>
    </row>
    <row r="1516" spans="1:4">
      <c r="A1516" s="2">
        <v>3</v>
      </c>
      <c r="B1516" s="2" t="s">
        <v>218</v>
      </c>
      <c r="C1516" s="19">
        <v>11</v>
      </c>
      <c r="D1516" s="19">
        <v>0</v>
      </c>
    </row>
    <row r="1517" spans="1:4">
      <c r="A1517" s="2">
        <v>3</v>
      </c>
      <c r="B1517" s="2" t="s">
        <v>218</v>
      </c>
      <c r="C1517" s="19">
        <v>11</v>
      </c>
      <c r="D1517" s="19">
        <v>0</v>
      </c>
    </row>
    <row r="1518" spans="1:4">
      <c r="A1518" s="2">
        <v>3</v>
      </c>
      <c r="B1518" s="2" t="s">
        <v>218</v>
      </c>
      <c r="C1518" s="19">
        <v>11</v>
      </c>
      <c r="D1518" s="19">
        <v>0</v>
      </c>
    </row>
    <row r="1519" spans="1:4">
      <c r="A1519" s="2">
        <v>3</v>
      </c>
      <c r="B1519" s="2" t="s">
        <v>218</v>
      </c>
      <c r="C1519" s="19">
        <v>11</v>
      </c>
      <c r="D1519" s="19">
        <v>0</v>
      </c>
    </row>
    <row r="1520" spans="1:4">
      <c r="A1520" s="2">
        <v>3</v>
      </c>
      <c r="B1520" s="2" t="s">
        <v>218</v>
      </c>
      <c r="C1520" s="19">
        <v>11</v>
      </c>
      <c r="D1520" s="19">
        <v>0</v>
      </c>
    </row>
    <row r="1521" spans="1:4">
      <c r="A1521" s="2">
        <v>3</v>
      </c>
      <c r="B1521" s="2" t="s">
        <v>218</v>
      </c>
      <c r="C1521" s="19">
        <v>12</v>
      </c>
      <c r="D1521" s="19">
        <v>1</v>
      </c>
    </row>
    <row r="1522" spans="1:4">
      <c r="A1522" s="2">
        <v>3</v>
      </c>
      <c r="B1522" s="2" t="s">
        <v>218</v>
      </c>
      <c r="C1522" s="19">
        <v>12</v>
      </c>
      <c r="D1522" s="19">
        <v>1</v>
      </c>
    </row>
    <row r="1523" spans="1:4">
      <c r="A1523" s="2">
        <v>3</v>
      </c>
      <c r="B1523" s="2" t="s">
        <v>218</v>
      </c>
      <c r="C1523" s="19">
        <v>12</v>
      </c>
      <c r="D1523" s="19">
        <v>1</v>
      </c>
    </row>
    <row r="1524" spans="1:4">
      <c r="A1524" s="2">
        <v>3</v>
      </c>
      <c r="B1524" s="2" t="s">
        <v>218</v>
      </c>
      <c r="C1524" s="19">
        <v>12</v>
      </c>
      <c r="D1524" s="19">
        <v>1</v>
      </c>
    </row>
    <row r="1525" spans="1:4">
      <c r="A1525" s="2">
        <v>3</v>
      </c>
      <c r="B1525" s="2" t="s">
        <v>218</v>
      </c>
      <c r="C1525" s="19">
        <v>12</v>
      </c>
      <c r="D1525" s="19">
        <v>1</v>
      </c>
    </row>
    <row r="1526" spans="1:4">
      <c r="A1526" s="2">
        <v>3</v>
      </c>
      <c r="B1526" s="2" t="s">
        <v>218</v>
      </c>
      <c r="C1526" s="19">
        <v>12</v>
      </c>
      <c r="D1526" s="19">
        <v>1</v>
      </c>
    </row>
    <row r="1527" spans="1:4">
      <c r="A1527" s="2">
        <v>3</v>
      </c>
      <c r="B1527" s="2" t="s">
        <v>218</v>
      </c>
      <c r="C1527" s="19">
        <v>12</v>
      </c>
      <c r="D1527" s="19">
        <v>1</v>
      </c>
    </row>
    <row r="1528" spans="1:4">
      <c r="A1528" s="2">
        <v>3</v>
      </c>
      <c r="B1528" s="2" t="s">
        <v>218</v>
      </c>
      <c r="C1528" s="19">
        <v>12</v>
      </c>
      <c r="D1528" s="19">
        <v>1</v>
      </c>
    </row>
    <row r="1529" spans="1:4">
      <c r="A1529" s="2">
        <v>3</v>
      </c>
      <c r="B1529" s="2" t="s">
        <v>218</v>
      </c>
      <c r="C1529" s="19">
        <v>12</v>
      </c>
      <c r="D1529" s="19">
        <v>1</v>
      </c>
    </row>
    <row r="1530" spans="1:4">
      <c r="A1530" s="2">
        <v>3</v>
      </c>
      <c r="B1530" s="2" t="s">
        <v>218</v>
      </c>
      <c r="C1530" s="19">
        <v>12</v>
      </c>
      <c r="D1530" s="19">
        <v>1</v>
      </c>
    </row>
    <row r="1531" spans="1:4">
      <c r="A1531" s="2">
        <v>3</v>
      </c>
      <c r="B1531" s="2" t="s">
        <v>218</v>
      </c>
      <c r="C1531" s="19">
        <v>12</v>
      </c>
      <c r="D1531" s="19">
        <v>1</v>
      </c>
    </row>
    <row r="1532" spans="1:4">
      <c r="A1532" s="2">
        <v>3</v>
      </c>
      <c r="B1532" s="2" t="s">
        <v>218</v>
      </c>
      <c r="C1532" s="19">
        <v>12</v>
      </c>
      <c r="D1532" s="19">
        <v>1</v>
      </c>
    </row>
    <row r="1533" spans="1:4">
      <c r="A1533" s="2">
        <v>3</v>
      </c>
      <c r="B1533" s="2" t="s">
        <v>218</v>
      </c>
      <c r="C1533" s="19">
        <v>12</v>
      </c>
      <c r="D1533" s="19">
        <v>1</v>
      </c>
    </row>
    <row r="1534" spans="1:4">
      <c r="A1534" s="2">
        <v>3</v>
      </c>
      <c r="B1534" s="2" t="s">
        <v>218</v>
      </c>
      <c r="C1534" s="19">
        <v>12</v>
      </c>
      <c r="D1534" s="19">
        <v>1</v>
      </c>
    </row>
    <row r="1535" spans="1:4">
      <c r="A1535" s="2">
        <v>3</v>
      </c>
      <c r="B1535" s="2" t="s">
        <v>218</v>
      </c>
      <c r="C1535" s="19">
        <v>12</v>
      </c>
      <c r="D1535" s="19">
        <v>1</v>
      </c>
    </row>
    <row r="1536" spans="1:4">
      <c r="A1536" s="2">
        <v>3</v>
      </c>
      <c r="B1536" s="2" t="s">
        <v>218</v>
      </c>
      <c r="C1536" s="19">
        <v>12</v>
      </c>
      <c r="D1536" s="19">
        <v>0</v>
      </c>
    </row>
    <row r="1537" spans="1:4">
      <c r="A1537" s="2">
        <v>3</v>
      </c>
      <c r="B1537" s="2" t="s">
        <v>218</v>
      </c>
      <c r="C1537" s="19">
        <v>12</v>
      </c>
      <c r="D1537" s="19">
        <v>0</v>
      </c>
    </row>
    <row r="1538" spans="1:4">
      <c r="A1538" s="2">
        <v>3</v>
      </c>
      <c r="B1538" s="2" t="s">
        <v>218</v>
      </c>
      <c r="C1538" s="19">
        <v>12</v>
      </c>
      <c r="D1538" s="19">
        <v>0</v>
      </c>
    </row>
    <row r="1539" spans="1:4">
      <c r="A1539" s="2">
        <v>3</v>
      </c>
      <c r="B1539" s="2" t="s">
        <v>218</v>
      </c>
      <c r="C1539" s="19">
        <v>12</v>
      </c>
      <c r="D1539" s="19">
        <v>0</v>
      </c>
    </row>
    <row r="1540" spans="1:4">
      <c r="A1540" s="2">
        <v>3</v>
      </c>
      <c r="B1540" s="2" t="s">
        <v>218</v>
      </c>
      <c r="C1540" s="19">
        <v>12</v>
      </c>
      <c r="D1540" s="19">
        <v>0</v>
      </c>
    </row>
    <row r="1541" spans="1:4">
      <c r="A1541" s="2">
        <v>3</v>
      </c>
      <c r="B1541" s="2" t="s">
        <v>218</v>
      </c>
      <c r="C1541" s="19">
        <v>12</v>
      </c>
      <c r="D1541" s="19">
        <v>0</v>
      </c>
    </row>
    <row r="1542" spans="1:4">
      <c r="A1542" s="2">
        <v>3</v>
      </c>
      <c r="B1542" s="2" t="s">
        <v>218</v>
      </c>
      <c r="C1542" s="19">
        <v>12</v>
      </c>
      <c r="D1542" s="19">
        <v>0</v>
      </c>
    </row>
    <row r="1543" spans="1:4">
      <c r="A1543" s="2">
        <v>3</v>
      </c>
      <c r="B1543" s="2" t="s">
        <v>218</v>
      </c>
      <c r="C1543" s="19">
        <v>12</v>
      </c>
      <c r="D1543" s="19">
        <v>0</v>
      </c>
    </row>
    <row r="1544" spans="1:4">
      <c r="A1544" s="2">
        <v>3</v>
      </c>
      <c r="B1544" s="2" t="s">
        <v>218</v>
      </c>
      <c r="C1544" s="19">
        <v>12</v>
      </c>
      <c r="D1544" s="19">
        <v>0</v>
      </c>
    </row>
    <row r="1545" spans="1:4">
      <c r="A1545" s="2">
        <v>3</v>
      </c>
      <c r="B1545" s="2" t="s">
        <v>218</v>
      </c>
      <c r="C1545" s="19">
        <v>12</v>
      </c>
      <c r="D1545" s="19">
        <v>0</v>
      </c>
    </row>
    <row r="1546" spans="1:4">
      <c r="A1546" s="2">
        <v>3</v>
      </c>
      <c r="B1546" s="2" t="s">
        <v>218</v>
      </c>
      <c r="C1546" s="19">
        <v>12</v>
      </c>
      <c r="D1546" s="19">
        <v>0</v>
      </c>
    </row>
    <row r="1547" spans="1:4">
      <c r="A1547" s="2">
        <v>3</v>
      </c>
      <c r="B1547" s="2" t="s">
        <v>218</v>
      </c>
      <c r="C1547" s="19">
        <v>12</v>
      </c>
      <c r="D1547" s="19">
        <v>0</v>
      </c>
    </row>
    <row r="1548" spans="1:4">
      <c r="A1548" s="2">
        <v>3</v>
      </c>
      <c r="B1548" s="2" t="s">
        <v>218</v>
      </c>
      <c r="C1548" s="19">
        <v>13</v>
      </c>
      <c r="D1548" s="19">
        <v>1</v>
      </c>
    </row>
    <row r="1549" spans="1:4">
      <c r="A1549" s="2">
        <v>3</v>
      </c>
      <c r="B1549" s="2" t="s">
        <v>218</v>
      </c>
      <c r="C1549" s="19">
        <v>13</v>
      </c>
      <c r="D1549" s="19">
        <v>1</v>
      </c>
    </row>
    <row r="1550" spans="1:4">
      <c r="A1550" s="2">
        <v>3</v>
      </c>
      <c r="B1550" s="2" t="s">
        <v>218</v>
      </c>
      <c r="C1550" s="19">
        <v>13</v>
      </c>
      <c r="D1550" s="19">
        <v>1</v>
      </c>
    </row>
    <row r="1551" spans="1:4">
      <c r="A1551" s="2">
        <v>3</v>
      </c>
      <c r="B1551" s="2" t="s">
        <v>218</v>
      </c>
      <c r="C1551" s="19">
        <v>13</v>
      </c>
      <c r="D1551" s="19">
        <v>1</v>
      </c>
    </row>
    <row r="1552" spans="1:4">
      <c r="A1552" s="2">
        <v>3</v>
      </c>
      <c r="B1552" s="2" t="s">
        <v>218</v>
      </c>
      <c r="C1552" s="19">
        <v>13</v>
      </c>
      <c r="D1552" s="19">
        <v>1</v>
      </c>
    </row>
    <row r="1553" spans="1:4">
      <c r="A1553" s="2">
        <v>3</v>
      </c>
      <c r="B1553" s="2" t="s">
        <v>218</v>
      </c>
      <c r="C1553" s="19">
        <v>13</v>
      </c>
      <c r="D1553" s="19">
        <v>1</v>
      </c>
    </row>
    <row r="1554" spans="1:4">
      <c r="A1554" s="2">
        <v>3</v>
      </c>
      <c r="B1554" s="2" t="s">
        <v>218</v>
      </c>
      <c r="C1554" s="19">
        <v>13</v>
      </c>
      <c r="D1554" s="19">
        <v>1</v>
      </c>
    </row>
    <row r="1555" spans="1:4">
      <c r="A1555" s="2">
        <v>3</v>
      </c>
      <c r="B1555" s="2" t="s">
        <v>218</v>
      </c>
      <c r="C1555" s="19">
        <v>13</v>
      </c>
      <c r="D1555" s="19">
        <v>1</v>
      </c>
    </row>
    <row r="1556" spans="1:4">
      <c r="A1556" s="2">
        <v>3</v>
      </c>
      <c r="B1556" s="2" t="s">
        <v>218</v>
      </c>
      <c r="C1556" s="19">
        <v>13</v>
      </c>
      <c r="D1556" s="19">
        <v>1</v>
      </c>
    </row>
    <row r="1557" spans="1:4">
      <c r="A1557" s="2">
        <v>3</v>
      </c>
      <c r="B1557" s="2" t="s">
        <v>218</v>
      </c>
      <c r="C1557" s="19">
        <v>13</v>
      </c>
      <c r="D1557" s="19">
        <v>1</v>
      </c>
    </row>
    <row r="1558" spans="1:4">
      <c r="A1558" s="2">
        <v>3</v>
      </c>
      <c r="B1558" s="2" t="s">
        <v>218</v>
      </c>
      <c r="C1558" s="19">
        <v>13</v>
      </c>
      <c r="D1558" s="19">
        <v>1</v>
      </c>
    </row>
    <row r="1559" spans="1:4">
      <c r="A1559" s="2">
        <v>3</v>
      </c>
      <c r="B1559" s="2" t="s">
        <v>218</v>
      </c>
      <c r="C1559" s="19">
        <v>13</v>
      </c>
      <c r="D1559" s="19">
        <v>1</v>
      </c>
    </row>
    <row r="1560" spans="1:4">
      <c r="A1560" s="2">
        <v>3</v>
      </c>
      <c r="B1560" s="2" t="s">
        <v>218</v>
      </c>
      <c r="C1560" s="19">
        <v>13</v>
      </c>
      <c r="D1560" s="19">
        <v>1</v>
      </c>
    </row>
    <row r="1561" spans="1:4">
      <c r="A1561" s="2">
        <v>3</v>
      </c>
      <c r="B1561" s="2" t="s">
        <v>218</v>
      </c>
      <c r="C1561" s="19">
        <v>13</v>
      </c>
      <c r="D1561" s="19">
        <v>1</v>
      </c>
    </row>
    <row r="1562" spans="1:4">
      <c r="A1562" s="2">
        <v>3</v>
      </c>
      <c r="B1562" s="2" t="s">
        <v>218</v>
      </c>
      <c r="C1562" s="19">
        <v>13</v>
      </c>
      <c r="D1562" s="19">
        <v>0</v>
      </c>
    </row>
    <row r="1563" spans="1:4">
      <c r="A1563" s="2">
        <v>3</v>
      </c>
      <c r="B1563" s="2" t="s">
        <v>218</v>
      </c>
      <c r="C1563" s="19">
        <v>14</v>
      </c>
      <c r="D1563" s="19">
        <v>1</v>
      </c>
    </row>
    <row r="1564" spans="1:4">
      <c r="A1564" s="2">
        <v>3</v>
      </c>
      <c r="B1564" s="2" t="s">
        <v>218</v>
      </c>
      <c r="C1564" s="19">
        <v>14</v>
      </c>
      <c r="D1564" s="19">
        <v>1</v>
      </c>
    </row>
    <row r="1565" spans="1:4">
      <c r="A1565" s="2">
        <v>3</v>
      </c>
      <c r="B1565" s="2" t="s">
        <v>218</v>
      </c>
      <c r="C1565" s="19">
        <v>14</v>
      </c>
      <c r="D1565" s="19">
        <v>1</v>
      </c>
    </row>
    <row r="1566" spans="1:4">
      <c r="A1566" s="2">
        <v>3</v>
      </c>
      <c r="B1566" s="2" t="s">
        <v>218</v>
      </c>
      <c r="C1566" s="19">
        <v>14</v>
      </c>
      <c r="D1566" s="19">
        <v>1</v>
      </c>
    </row>
    <row r="1567" spans="1:4">
      <c r="A1567" s="2">
        <v>3</v>
      </c>
      <c r="B1567" s="2" t="s">
        <v>218</v>
      </c>
      <c r="C1567" s="19">
        <v>14</v>
      </c>
      <c r="D1567" s="19">
        <v>1</v>
      </c>
    </row>
    <row r="1568" spans="1:4">
      <c r="A1568" s="2">
        <v>3</v>
      </c>
      <c r="B1568" s="2" t="s">
        <v>218</v>
      </c>
      <c r="C1568" s="19">
        <v>14</v>
      </c>
      <c r="D1568" s="19">
        <v>1</v>
      </c>
    </row>
    <row r="1569" spans="1:4">
      <c r="A1569" s="2">
        <v>3</v>
      </c>
      <c r="B1569" s="2" t="s">
        <v>218</v>
      </c>
      <c r="C1569" s="19">
        <v>14</v>
      </c>
      <c r="D1569" s="19">
        <v>1</v>
      </c>
    </row>
    <row r="1570" spans="1:4">
      <c r="A1570" s="2">
        <v>3</v>
      </c>
      <c r="B1570" s="2" t="s">
        <v>218</v>
      </c>
      <c r="C1570" s="19">
        <v>14</v>
      </c>
      <c r="D1570" s="19">
        <v>1</v>
      </c>
    </row>
    <row r="1571" spans="1:4">
      <c r="A1571" s="2">
        <v>3</v>
      </c>
      <c r="B1571" s="2" t="s">
        <v>218</v>
      </c>
      <c r="C1571" s="19">
        <v>14</v>
      </c>
      <c r="D1571" s="19">
        <v>1</v>
      </c>
    </row>
    <row r="1572" spans="1:4">
      <c r="A1572" s="2">
        <v>3</v>
      </c>
      <c r="B1572" s="2" t="s">
        <v>218</v>
      </c>
      <c r="C1572" s="19">
        <v>14</v>
      </c>
      <c r="D1572" s="19">
        <v>1</v>
      </c>
    </row>
    <row r="1573" spans="1:4">
      <c r="A1573" s="2">
        <v>3</v>
      </c>
      <c r="B1573" s="2" t="s">
        <v>218</v>
      </c>
      <c r="C1573" s="19">
        <v>14</v>
      </c>
      <c r="D1573" s="19">
        <v>1</v>
      </c>
    </row>
    <row r="1574" spans="1:4">
      <c r="A1574" s="2">
        <v>3</v>
      </c>
      <c r="B1574" s="2" t="s">
        <v>218</v>
      </c>
      <c r="C1574" s="19">
        <v>14</v>
      </c>
      <c r="D1574" s="19">
        <v>1</v>
      </c>
    </row>
    <row r="1575" spans="1:4">
      <c r="A1575" s="2">
        <v>3</v>
      </c>
      <c r="B1575" s="2" t="s">
        <v>218</v>
      </c>
      <c r="C1575" s="19">
        <v>14</v>
      </c>
      <c r="D1575" s="19">
        <v>1</v>
      </c>
    </row>
    <row r="1576" spans="1:4">
      <c r="A1576" s="2">
        <v>3</v>
      </c>
      <c r="B1576" s="2" t="s">
        <v>218</v>
      </c>
      <c r="C1576" s="19">
        <v>14</v>
      </c>
      <c r="D1576" s="19">
        <v>1</v>
      </c>
    </row>
    <row r="1577" spans="1:4">
      <c r="A1577" s="2">
        <v>3</v>
      </c>
      <c r="B1577" s="2" t="s">
        <v>218</v>
      </c>
      <c r="C1577" s="19">
        <v>14</v>
      </c>
      <c r="D1577" s="19">
        <v>1</v>
      </c>
    </row>
    <row r="1578" spans="1:4">
      <c r="A1578" s="2">
        <v>3</v>
      </c>
      <c r="B1578" s="2" t="s">
        <v>218</v>
      </c>
      <c r="C1578" s="19">
        <v>14</v>
      </c>
      <c r="D1578" s="19">
        <v>1</v>
      </c>
    </row>
    <row r="1579" spans="1:4">
      <c r="A1579" s="2">
        <v>3</v>
      </c>
      <c r="B1579" s="2" t="s">
        <v>218</v>
      </c>
      <c r="C1579" s="19">
        <v>14</v>
      </c>
      <c r="D1579" s="19">
        <v>1</v>
      </c>
    </row>
    <row r="1580" spans="1:4">
      <c r="A1580" s="2">
        <v>3</v>
      </c>
      <c r="B1580" s="2" t="s">
        <v>218</v>
      </c>
      <c r="C1580" s="19">
        <v>14</v>
      </c>
      <c r="D1580" s="19">
        <v>1</v>
      </c>
    </row>
    <row r="1581" spans="1:4">
      <c r="A1581" s="2">
        <v>3</v>
      </c>
      <c r="B1581" s="2" t="s">
        <v>218</v>
      </c>
      <c r="C1581" s="19">
        <v>14</v>
      </c>
      <c r="D1581" s="19">
        <v>1</v>
      </c>
    </row>
    <row r="1582" spans="1:4">
      <c r="A1582" s="2">
        <v>3</v>
      </c>
      <c r="B1582" s="2" t="s">
        <v>218</v>
      </c>
      <c r="C1582" s="19">
        <v>14</v>
      </c>
      <c r="D1582" s="19">
        <v>1</v>
      </c>
    </row>
    <row r="1583" spans="1:4">
      <c r="A1583" s="2">
        <v>3</v>
      </c>
      <c r="B1583" s="2" t="s">
        <v>218</v>
      </c>
      <c r="C1583" s="19">
        <v>14</v>
      </c>
      <c r="D1583" s="19">
        <v>1</v>
      </c>
    </row>
    <row r="1584" spans="1:4">
      <c r="A1584" s="2">
        <v>3</v>
      </c>
      <c r="B1584" s="2" t="s">
        <v>218</v>
      </c>
      <c r="C1584" s="19">
        <v>14</v>
      </c>
      <c r="D1584" s="19">
        <v>0</v>
      </c>
    </row>
    <row r="1585" spans="1:4">
      <c r="A1585" s="2">
        <v>3</v>
      </c>
      <c r="B1585" s="2" t="s">
        <v>218</v>
      </c>
      <c r="C1585" s="19">
        <v>15</v>
      </c>
      <c r="D1585" s="19">
        <v>1</v>
      </c>
    </row>
    <row r="1586" spans="1:4">
      <c r="A1586" s="2">
        <v>3</v>
      </c>
      <c r="B1586" s="2" t="s">
        <v>218</v>
      </c>
      <c r="C1586" s="19">
        <v>15</v>
      </c>
      <c r="D1586" s="19">
        <v>1</v>
      </c>
    </row>
    <row r="1587" spans="1:4">
      <c r="A1587" s="2">
        <v>3</v>
      </c>
      <c r="B1587" s="2" t="s">
        <v>218</v>
      </c>
      <c r="C1587" s="19">
        <v>15</v>
      </c>
      <c r="D1587" s="19">
        <v>1</v>
      </c>
    </row>
    <row r="1588" spans="1:4">
      <c r="A1588" s="2">
        <v>3</v>
      </c>
      <c r="B1588" s="2" t="s">
        <v>218</v>
      </c>
      <c r="C1588" s="19">
        <v>15</v>
      </c>
      <c r="D1588" s="19">
        <v>1</v>
      </c>
    </row>
    <row r="1589" spans="1:4">
      <c r="A1589" s="2">
        <v>3</v>
      </c>
      <c r="B1589" s="2" t="s">
        <v>218</v>
      </c>
      <c r="C1589" s="19">
        <v>15</v>
      </c>
      <c r="D1589" s="19">
        <v>1</v>
      </c>
    </row>
    <row r="1590" spans="1:4">
      <c r="A1590" s="2">
        <v>3</v>
      </c>
      <c r="B1590" s="2" t="s">
        <v>218</v>
      </c>
      <c r="C1590" s="19">
        <v>15</v>
      </c>
      <c r="D1590" s="19">
        <v>1</v>
      </c>
    </row>
    <row r="1591" spans="1:4">
      <c r="A1591" s="2">
        <v>3</v>
      </c>
      <c r="B1591" s="2" t="s">
        <v>218</v>
      </c>
      <c r="C1591" s="19">
        <v>15</v>
      </c>
      <c r="D1591" s="19">
        <v>1</v>
      </c>
    </row>
    <row r="1592" spans="1:4">
      <c r="A1592" s="2">
        <v>3</v>
      </c>
      <c r="B1592" s="2" t="s">
        <v>218</v>
      </c>
      <c r="C1592" s="19">
        <v>15</v>
      </c>
      <c r="D1592" s="19">
        <v>1</v>
      </c>
    </row>
    <row r="1593" spans="1:4">
      <c r="A1593" s="2">
        <v>3</v>
      </c>
      <c r="B1593" s="2" t="s">
        <v>218</v>
      </c>
      <c r="C1593" s="19">
        <v>15</v>
      </c>
      <c r="D1593" s="19">
        <v>1</v>
      </c>
    </row>
    <row r="1594" spans="1:4">
      <c r="A1594" s="2">
        <v>3</v>
      </c>
      <c r="B1594" s="2" t="s">
        <v>218</v>
      </c>
      <c r="C1594" s="19">
        <v>15</v>
      </c>
      <c r="D1594" s="19">
        <v>1</v>
      </c>
    </row>
    <row r="1595" spans="1:4">
      <c r="A1595" s="2">
        <v>3</v>
      </c>
      <c r="B1595" s="2" t="s">
        <v>218</v>
      </c>
      <c r="C1595" s="19">
        <v>15</v>
      </c>
      <c r="D1595" s="19">
        <v>1</v>
      </c>
    </row>
    <row r="1596" spans="1:4">
      <c r="A1596" s="2">
        <v>3</v>
      </c>
      <c r="B1596" s="2" t="s">
        <v>218</v>
      </c>
      <c r="C1596" s="19">
        <v>15</v>
      </c>
      <c r="D1596" s="19">
        <v>1</v>
      </c>
    </row>
    <row r="1597" spans="1:4">
      <c r="A1597" s="2">
        <v>3</v>
      </c>
      <c r="B1597" s="2" t="s">
        <v>218</v>
      </c>
      <c r="C1597" s="19">
        <v>16</v>
      </c>
      <c r="D1597" s="19">
        <v>1</v>
      </c>
    </row>
    <row r="1598" spans="1:4">
      <c r="A1598" s="2">
        <v>3</v>
      </c>
      <c r="B1598" s="2" t="s">
        <v>218</v>
      </c>
      <c r="C1598" s="19">
        <v>16</v>
      </c>
      <c r="D1598" s="19">
        <v>1</v>
      </c>
    </row>
    <row r="1599" spans="1:4">
      <c r="A1599" s="2">
        <v>3</v>
      </c>
      <c r="B1599" s="2" t="s">
        <v>218</v>
      </c>
      <c r="C1599" s="19">
        <v>16</v>
      </c>
      <c r="D1599" s="19">
        <v>1</v>
      </c>
    </row>
    <row r="1600" spans="1:4">
      <c r="A1600" s="2">
        <v>3</v>
      </c>
      <c r="B1600" s="2" t="s">
        <v>218</v>
      </c>
      <c r="C1600" s="19">
        <v>16</v>
      </c>
      <c r="D1600" s="19">
        <v>1</v>
      </c>
    </row>
    <row r="1601" spans="1:4">
      <c r="A1601" s="2">
        <v>3</v>
      </c>
      <c r="B1601" s="2" t="s">
        <v>218</v>
      </c>
      <c r="C1601" s="19">
        <v>16</v>
      </c>
      <c r="D1601" s="19">
        <v>1</v>
      </c>
    </row>
    <row r="1602" spans="1:4">
      <c r="A1602" s="2">
        <v>3</v>
      </c>
      <c r="B1602" s="2" t="s">
        <v>218</v>
      </c>
      <c r="C1602" s="19">
        <v>16</v>
      </c>
      <c r="D1602" s="19">
        <v>1</v>
      </c>
    </row>
    <row r="1603" spans="1:4">
      <c r="A1603" s="2">
        <v>3</v>
      </c>
      <c r="B1603" s="2" t="s">
        <v>218</v>
      </c>
      <c r="C1603" s="19">
        <v>16</v>
      </c>
      <c r="D1603" s="19">
        <v>1</v>
      </c>
    </row>
    <row r="1604" spans="1:4">
      <c r="A1604" s="2">
        <v>3</v>
      </c>
      <c r="B1604" s="2" t="s">
        <v>218</v>
      </c>
      <c r="C1604" s="19">
        <v>16</v>
      </c>
      <c r="D1604" s="19">
        <v>1</v>
      </c>
    </row>
    <row r="1605" spans="1:4">
      <c r="A1605" s="2">
        <v>3</v>
      </c>
      <c r="B1605" s="2" t="s">
        <v>218</v>
      </c>
      <c r="C1605" s="19">
        <v>16</v>
      </c>
      <c r="D1605" s="19">
        <v>1</v>
      </c>
    </row>
    <row r="1606" spans="1:4">
      <c r="A1606" s="2">
        <v>3</v>
      </c>
      <c r="B1606" s="2" t="s">
        <v>218</v>
      </c>
      <c r="C1606" s="19">
        <v>16</v>
      </c>
      <c r="D1606" s="19">
        <v>1</v>
      </c>
    </row>
    <row r="1607" spans="1:4">
      <c r="A1607" s="2">
        <v>3</v>
      </c>
      <c r="B1607" s="2" t="s">
        <v>218</v>
      </c>
      <c r="C1607" s="19">
        <v>16</v>
      </c>
      <c r="D1607" s="19">
        <v>1</v>
      </c>
    </row>
    <row r="1608" spans="1:4">
      <c r="A1608" s="2">
        <v>3</v>
      </c>
      <c r="B1608" s="2" t="s">
        <v>218</v>
      </c>
      <c r="C1608" s="19">
        <v>16</v>
      </c>
      <c r="D1608" s="19">
        <v>1</v>
      </c>
    </row>
    <row r="1609" spans="1:4">
      <c r="A1609" s="2">
        <v>3</v>
      </c>
      <c r="B1609" s="2" t="s">
        <v>218</v>
      </c>
      <c r="C1609" s="19">
        <v>16</v>
      </c>
      <c r="D1609" s="19">
        <v>1</v>
      </c>
    </row>
    <row r="1610" spans="1:4">
      <c r="A1610" s="2">
        <v>3</v>
      </c>
      <c r="B1610" s="2" t="s">
        <v>218</v>
      </c>
      <c r="C1610" s="19">
        <v>16</v>
      </c>
      <c r="D1610" s="19">
        <v>1</v>
      </c>
    </row>
    <row r="1611" spans="1:4">
      <c r="A1611" s="2">
        <v>3</v>
      </c>
      <c r="B1611" s="2" t="s">
        <v>218</v>
      </c>
      <c r="C1611" s="19">
        <v>16</v>
      </c>
      <c r="D1611" s="19">
        <v>1</v>
      </c>
    </row>
    <row r="1612" spans="1:4">
      <c r="A1612" s="2">
        <v>3</v>
      </c>
      <c r="B1612" s="2" t="s">
        <v>218</v>
      </c>
      <c r="C1612" s="19">
        <v>16</v>
      </c>
      <c r="D1612" s="19">
        <v>1</v>
      </c>
    </row>
    <row r="1613" spans="1:4">
      <c r="A1613" s="2">
        <v>3</v>
      </c>
      <c r="B1613" s="2" t="s">
        <v>218</v>
      </c>
      <c r="C1613" s="19">
        <v>16</v>
      </c>
      <c r="D1613" s="19">
        <v>1</v>
      </c>
    </row>
    <row r="1614" spans="1:4">
      <c r="A1614" s="2">
        <v>3</v>
      </c>
      <c r="B1614" s="2" t="s">
        <v>218</v>
      </c>
      <c r="C1614" s="19">
        <v>16</v>
      </c>
      <c r="D1614" s="19">
        <v>1</v>
      </c>
    </row>
    <row r="1615" spans="1:4">
      <c r="A1615" s="2">
        <v>3</v>
      </c>
      <c r="B1615" s="2" t="s">
        <v>218</v>
      </c>
      <c r="C1615" s="19">
        <v>16</v>
      </c>
      <c r="D1615" s="19">
        <v>1</v>
      </c>
    </row>
    <row r="1616" spans="1:4">
      <c r="A1616" s="2">
        <v>3</v>
      </c>
      <c r="B1616" s="2" t="s">
        <v>218</v>
      </c>
      <c r="C1616" s="19">
        <v>17</v>
      </c>
      <c r="D1616" s="19">
        <v>1</v>
      </c>
    </row>
    <row r="1617" spans="1:4">
      <c r="A1617" s="2">
        <v>3</v>
      </c>
      <c r="B1617" s="2" t="s">
        <v>218</v>
      </c>
      <c r="C1617" s="19">
        <v>17</v>
      </c>
      <c r="D1617" s="19">
        <v>1</v>
      </c>
    </row>
    <row r="1618" spans="1:4">
      <c r="A1618" s="2">
        <v>3</v>
      </c>
      <c r="B1618" s="2" t="s">
        <v>218</v>
      </c>
      <c r="C1618" s="19">
        <v>17</v>
      </c>
      <c r="D1618" s="19">
        <v>1</v>
      </c>
    </row>
    <row r="1619" spans="1:4">
      <c r="A1619" s="2">
        <v>3</v>
      </c>
      <c r="B1619" s="2" t="s">
        <v>218</v>
      </c>
      <c r="C1619" s="19">
        <v>17</v>
      </c>
      <c r="D1619" s="19">
        <v>1</v>
      </c>
    </row>
    <row r="1620" spans="1:4">
      <c r="A1620" s="2">
        <v>3</v>
      </c>
      <c r="B1620" s="2" t="s">
        <v>218</v>
      </c>
      <c r="C1620" s="19">
        <v>17</v>
      </c>
      <c r="D1620" s="19">
        <v>1</v>
      </c>
    </row>
    <row r="1621" spans="1:4">
      <c r="A1621" s="2">
        <v>3</v>
      </c>
      <c r="B1621" s="2" t="s">
        <v>218</v>
      </c>
      <c r="C1621" s="19">
        <v>17</v>
      </c>
      <c r="D1621" s="19">
        <v>1</v>
      </c>
    </row>
    <row r="1622" spans="1:4">
      <c r="A1622" s="2">
        <v>3</v>
      </c>
      <c r="B1622" s="2" t="s">
        <v>218</v>
      </c>
      <c r="C1622" s="19">
        <v>17</v>
      </c>
      <c r="D1622" s="19">
        <v>1</v>
      </c>
    </row>
    <row r="1623" spans="1:4">
      <c r="A1623" s="2">
        <v>3</v>
      </c>
      <c r="B1623" s="2" t="s">
        <v>218</v>
      </c>
      <c r="C1623" s="19">
        <v>17</v>
      </c>
      <c r="D1623" s="19">
        <v>1</v>
      </c>
    </row>
    <row r="1624" spans="1:4">
      <c r="A1624" s="2">
        <v>3</v>
      </c>
      <c r="B1624" s="2" t="s">
        <v>218</v>
      </c>
      <c r="C1624" s="19">
        <v>17</v>
      </c>
      <c r="D1624" s="19">
        <v>1</v>
      </c>
    </row>
    <row r="1625" spans="1:4">
      <c r="A1625" s="2">
        <v>3</v>
      </c>
      <c r="B1625" s="2" t="s">
        <v>218</v>
      </c>
      <c r="C1625" s="19">
        <v>17</v>
      </c>
      <c r="D1625" s="19">
        <v>1</v>
      </c>
    </row>
    <row r="1626" spans="1:4">
      <c r="A1626" s="2">
        <v>3</v>
      </c>
      <c r="B1626" s="2" t="s">
        <v>218</v>
      </c>
      <c r="C1626" s="19">
        <v>17</v>
      </c>
      <c r="D1626" s="19">
        <v>1</v>
      </c>
    </row>
    <row r="1627" spans="1:4">
      <c r="A1627" s="2">
        <v>3</v>
      </c>
      <c r="B1627" s="2" t="s">
        <v>218</v>
      </c>
      <c r="C1627" s="19">
        <v>17</v>
      </c>
      <c r="D1627" s="19">
        <v>1</v>
      </c>
    </row>
    <row r="1628" spans="1:4">
      <c r="A1628" s="2">
        <v>3</v>
      </c>
      <c r="B1628" s="2" t="s">
        <v>218</v>
      </c>
      <c r="C1628" s="19">
        <v>17</v>
      </c>
      <c r="D1628" s="19">
        <v>1</v>
      </c>
    </row>
    <row r="1629" spans="1:4">
      <c r="A1629" s="2">
        <v>3</v>
      </c>
      <c r="B1629" s="2" t="s">
        <v>218</v>
      </c>
      <c r="C1629" s="19">
        <v>18</v>
      </c>
      <c r="D1629" s="19">
        <v>1</v>
      </c>
    </row>
    <row r="1630" spans="1:4">
      <c r="A1630" s="2">
        <v>3</v>
      </c>
      <c r="B1630" s="2" t="s">
        <v>218</v>
      </c>
      <c r="C1630" s="19">
        <v>18</v>
      </c>
      <c r="D1630" s="19">
        <v>1</v>
      </c>
    </row>
    <row r="1631" spans="1:4">
      <c r="A1631" s="2">
        <v>3</v>
      </c>
      <c r="B1631" s="2" t="s">
        <v>218</v>
      </c>
      <c r="C1631" s="19">
        <v>18</v>
      </c>
      <c r="D1631" s="19">
        <v>1</v>
      </c>
    </row>
    <row r="1632" spans="1:4">
      <c r="A1632" s="2">
        <v>3</v>
      </c>
      <c r="B1632" s="2" t="s">
        <v>218</v>
      </c>
      <c r="C1632" s="19">
        <v>18</v>
      </c>
      <c r="D1632" s="19">
        <v>1</v>
      </c>
    </row>
    <row r="1633" spans="1:4">
      <c r="A1633" s="2">
        <v>3</v>
      </c>
      <c r="B1633" s="2" t="s">
        <v>218</v>
      </c>
      <c r="C1633" s="19">
        <v>18</v>
      </c>
      <c r="D1633" s="19">
        <v>1</v>
      </c>
    </row>
    <row r="1634" spans="1:4">
      <c r="A1634" s="2">
        <v>3</v>
      </c>
      <c r="B1634" s="2" t="s">
        <v>218</v>
      </c>
      <c r="C1634" s="19">
        <v>19</v>
      </c>
      <c r="D1634" s="19">
        <v>1</v>
      </c>
    </row>
    <row r="1635" spans="1:4">
      <c r="A1635" s="2">
        <v>3</v>
      </c>
      <c r="B1635" s="2" t="s">
        <v>218</v>
      </c>
      <c r="C1635" s="19">
        <v>19</v>
      </c>
      <c r="D1635" s="19">
        <v>1</v>
      </c>
    </row>
    <row r="1636" spans="1:4">
      <c r="A1636" s="2">
        <v>3</v>
      </c>
      <c r="B1636" s="2" t="s">
        <v>218</v>
      </c>
      <c r="C1636" s="19">
        <v>19</v>
      </c>
      <c r="D1636" s="19">
        <v>1</v>
      </c>
    </row>
    <row r="1637" spans="1:4">
      <c r="A1637" s="2">
        <v>3</v>
      </c>
      <c r="B1637" s="2" t="s">
        <v>218</v>
      </c>
      <c r="C1637" s="19">
        <v>19</v>
      </c>
      <c r="D1637" s="19">
        <v>0</v>
      </c>
    </row>
    <row r="1638" spans="1:4">
      <c r="A1638" s="2">
        <v>3</v>
      </c>
      <c r="B1638" s="2" t="s">
        <v>218</v>
      </c>
      <c r="C1638" s="19">
        <v>19</v>
      </c>
      <c r="D1638" s="19">
        <v>0</v>
      </c>
    </row>
    <row r="1639" spans="1:4">
      <c r="A1639" s="2">
        <v>3</v>
      </c>
      <c r="B1639" s="2" t="s">
        <v>218</v>
      </c>
      <c r="C1639" s="19">
        <v>19</v>
      </c>
      <c r="D1639" s="19">
        <v>0</v>
      </c>
    </row>
    <row r="1640" spans="1:4">
      <c r="A1640" s="2">
        <v>3</v>
      </c>
      <c r="B1640" s="2" t="s">
        <v>218</v>
      </c>
      <c r="C1640" s="19">
        <v>19</v>
      </c>
      <c r="D1640" s="19">
        <v>0</v>
      </c>
    </row>
    <row r="1641" spans="1:4">
      <c r="A1641" s="2">
        <v>3</v>
      </c>
      <c r="B1641" s="2" t="s">
        <v>218</v>
      </c>
      <c r="C1641" s="19">
        <v>19</v>
      </c>
      <c r="D1641" s="19">
        <v>0</v>
      </c>
    </row>
    <row r="1642" spans="1:4">
      <c r="A1642" s="2">
        <v>3</v>
      </c>
      <c r="B1642" s="2" t="s">
        <v>218</v>
      </c>
      <c r="C1642" s="19">
        <v>19</v>
      </c>
      <c r="D1642" s="19">
        <v>0</v>
      </c>
    </row>
    <row r="1643" spans="1:4">
      <c r="A1643" s="2">
        <v>3</v>
      </c>
      <c r="B1643" s="2" t="s">
        <v>218</v>
      </c>
      <c r="C1643" s="19">
        <v>19</v>
      </c>
      <c r="D1643" s="19">
        <v>0</v>
      </c>
    </row>
    <row r="1644" spans="1:4">
      <c r="A1644" s="2">
        <v>3</v>
      </c>
      <c r="B1644" s="2" t="s">
        <v>218</v>
      </c>
      <c r="C1644" s="19">
        <v>19</v>
      </c>
      <c r="D1644" s="19">
        <v>0</v>
      </c>
    </row>
    <row r="1645" spans="1:4">
      <c r="A1645" s="2">
        <v>3</v>
      </c>
      <c r="B1645" s="2" t="s">
        <v>218</v>
      </c>
      <c r="C1645" s="19">
        <v>19</v>
      </c>
      <c r="D1645" s="19">
        <v>0</v>
      </c>
    </row>
    <row r="1646" spans="1:4">
      <c r="A1646" s="2">
        <v>3</v>
      </c>
      <c r="B1646" s="2" t="s">
        <v>218</v>
      </c>
      <c r="C1646" s="19">
        <v>19</v>
      </c>
      <c r="D1646" s="19">
        <v>0</v>
      </c>
    </row>
    <row r="1647" spans="1:4">
      <c r="A1647" s="2">
        <v>3</v>
      </c>
      <c r="B1647" s="2" t="s">
        <v>218</v>
      </c>
      <c r="C1647" s="19">
        <v>19</v>
      </c>
      <c r="D1647" s="19">
        <v>0</v>
      </c>
    </row>
    <row r="1648" spans="1:4">
      <c r="A1648" s="2">
        <v>3</v>
      </c>
      <c r="B1648" s="2" t="s">
        <v>218</v>
      </c>
      <c r="C1648" s="19">
        <v>19</v>
      </c>
      <c r="D1648" s="19">
        <v>0</v>
      </c>
    </row>
    <row r="1649" spans="1:4">
      <c r="A1649" s="2">
        <v>3</v>
      </c>
      <c r="B1649" s="2" t="s">
        <v>218</v>
      </c>
      <c r="C1649" s="19">
        <v>19</v>
      </c>
      <c r="D1649" s="19">
        <v>0</v>
      </c>
    </row>
    <row r="1650" spans="1:4">
      <c r="A1650" s="2">
        <v>3</v>
      </c>
      <c r="B1650" s="2" t="s">
        <v>218</v>
      </c>
      <c r="C1650" s="19">
        <v>19</v>
      </c>
      <c r="D1650" s="19">
        <v>0</v>
      </c>
    </row>
    <row r="1651" spans="1:4">
      <c r="A1651" s="2">
        <v>3</v>
      </c>
      <c r="B1651" s="2" t="s">
        <v>218</v>
      </c>
      <c r="C1651" s="19">
        <v>19</v>
      </c>
      <c r="D1651" s="19">
        <v>0</v>
      </c>
    </row>
    <row r="1652" spans="1:4">
      <c r="A1652" s="2">
        <v>3</v>
      </c>
      <c r="B1652" s="2" t="s">
        <v>218</v>
      </c>
      <c r="C1652" s="19">
        <v>19</v>
      </c>
      <c r="D1652" s="19">
        <v>0</v>
      </c>
    </row>
    <row r="1653" spans="1:4">
      <c r="A1653" s="2">
        <v>3</v>
      </c>
      <c r="B1653" s="2" t="s">
        <v>218</v>
      </c>
      <c r="C1653" s="19">
        <v>19</v>
      </c>
      <c r="D1653" s="19">
        <v>0</v>
      </c>
    </row>
    <row r="1654" spans="1:4">
      <c r="A1654" s="2">
        <v>3</v>
      </c>
      <c r="B1654" s="2" t="s">
        <v>218</v>
      </c>
      <c r="C1654" s="19">
        <v>19</v>
      </c>
      <c r="D1654" s="19">
        <v>0</v>
      </c>
    </row>
    <row r="1655" spans="1:4">
      <c r="A1655" s="2">
        <v>3</v>
      </c>
      <c r="B1655" s="2" t="s">
        <v>218</v>
      </c>
      <c r="C1655" s="19">
        <v>19</v>
      </c>
      <c r="D1655" s="19">
        <v>0</v>
      </c>
    </row>
    <row r="1656" spans="1:4">
      <c r="A1656" s="2">
        <v>3</v>
      </c>
      <c r="B1656" s="2" t="s">
        <v>218</v>
      </c>
      <c r="C1656" s="19">
        <v>19</v>
      </c>
      <c r="D1656" s="19">
        <v>0</v>
      </c>
    </row>
    <row r="1657" spans="1:4">
      <c r="A1657" s="2">
        <v>3</v>
      </c>
      <c r="B1657" s="2" t="s">
        <v>218</v>
      </c>
      <c r="C1657" s="19">
        <v>19</v>
      </c>
      <c r="D1657" s="19">
        <v>0</v>
      </c>
    </row>
    <row r="1658" spans="1:4">
      <c r="A1658" s="2">
        <v>3</v>
      </c>
      <c r="B1658" s="2" t="s">
        <v>218</v>
      </c>
      <c r="C1658" s="19">
        <v>19</v>
      </c>
      <c r="D1658" s="19">
        <v>0</v>
      </c>
    </row>
    <row r="1659" spans="1:4">
      <c r="A1659" s="2">
        <v>3</v>
      </c>
      <c r="B1659" s="2" t="s">
        <v>218</v>
      </c>
      <c r="C1659" s="19">
        <v>19</v>
      </c>
      <c r="D1659" s="19">
        <v>0</v>
      </c>
    </row>
    <row r="1660" spans="1:4">
      <c r="A1660" s="2">
        <v>3</v>
      </c>
      <c r="B1660" s="2" t="s">
        <v>218</v>
      </c>
      <c r="C1660" s="19">
        <v>19</v>
      </c>
      <c r="D1660" s="19">
        <v>0</v>
      </c>
    </row>
    <row r="1661" spans="1:4">
      <c r="A1661" s="2">
        <v>3</v>
      </c>
      <c r="B1661" s="2" t="s">
        <v>218</v>
      </c>
      <c r="C1661" s="19">
        <v>19</v>
      </c>
      <c r="D1661" s="19">
        <v>0</v>
      </c>
    </row>
    <row r="1662" spans="1:4">
      <c r="A1662" s="2">
        <v>3</v>
      </c>
      <c r="B1662" s="2" t="s">
        <v>218</v>
      </c>
      <c r="C1662" s="19">
        <v>19</v>
      </c>
      <c r="D1662" s="19">
        <v>0</v>
      </c>
    </row>
    <row r="1663" spans="1:4">
      <c r="A1663" s="2">
        <v>3</v>
      </c>
      <c r="B1663" s="2" t="s">
        <v>218</v>
      </c>
      <c r="C1663" s="19">
        <v>19</v>
      </c>
      <c r="D1663" s="19">
        <v>0</v>
      </c>
    </row>
    <row r="1664" spans="1:4">
      <c r="A1664" s="2">
        <v>3</v>
      </c>
      <c r="B1664" s="2" t="s">
        <v>218</v>
      </c>
      <c r="C1664" s="19">
        <v>19</v>
      </c>
      <c r="D1664" s="19">
        <v>0</v>
      </c>
    </row>
    <row r="1665" spans="1:4">
      <c r="A1665" s="2">
        <v>3</v>
      </c>
      <c r="B1665" s="2" t="s">
        <v>218</v>
      </c>
      <c r="C1665" s="19">
        <v>19</v>
      </c>
      <c r="D1665" s="19">
        <v>0</v>
      </c>
    </row>
    <row r="1666" spans="1:4">
      <c r="A1666" s="2">
        <v>3</v>
      </c>
      <c r="B1666" s="2" t="s">
        <v>218</v>
      </c>
      <c r="C1666" s="19">
        <v>19</v>
      </c>
      <c r="D1666" s="19">
        <v>0</v>
      </c>
    </row>
    <row r="1667" spans="1:4">
      <c r="A1667" s="2">
        <v>3</v>
      </c>
      <c r="B1667" s="2" t="s">
        <v>218</v>
      </c>
      <c r="C1667" s="19">
        <v>19</v>
      </c>
      <c r="D1667" s="19">
        <v>0</v>
      </c>
    </row>
    <row r="1668" spans="1:4">
      <c r="A1668" s="2">
        <v>3</v>
      </c>
      <c r="B1668" s="2" t="s">
        <v>218</v>
      </c>
      <c r="C1668" s="19">
        <v>20</v>
      </c>
      <c r="D1668" s="19">
        <v>1</v>
      </c>
    </row>
    <row r="1669" spans="1:4">
      <c r="A1669" s="2">
        <v>3</v>
      </c>
      <c r="B1669" s="2" t="s">
        <v>218</v>
      </c>
      <c r="C1669" s="19">
        <v>21</v>
      </c>
      <c r="D1669" s="19">
        <v>1</v>
      </c>
    </row>
    <row r="1670" spans="1:4">
      <c r="A1670" s="2">
        <v>3</v>
      </c>
      <c r="B1670" s="2" t="s">
        <v>218</v>
      </c>
      <c r="C1670" s="19">
        <v>21</v>
      </c>
      <c r="D1670" s="19">
        <v>1</v>
      </c>
    </row>
    <row r="1671" spans="1:4">
      <c r="A1671" s="2">
        <v>3</v>
      </c>
      <c r="B1671" s="2" t="s">
        <v>218</v>
      </c>
      <c r="C1671" s="19">
        <v>21</v>
      </c>
      <c r="D1671" s="19">
        <v>1</v>
      </c>
    </row>
    <row r="1672" spans="1:4">
      <c r="A1672" s="2">
        <v>3</v>
      </c>
      <c r="B1672" s="2" t="s">
        <v>218</v>
      </c>
      <c r="C1672" s="19">
        <v>21</v>
      </c>
      <c r="D1672" s="19">
        <v>1</v>
      </c>
    </row>
    <row r="1673" spans="1:4">
      <c r="A1673" s="2">
        <v>3</v>
      </c>
      <c r="B1673" s="2" t="s">
        <v>218</v>
      </c>
      <c r="C1673" s="19">
        <v>21</v>
      </c>
      <c r="D1673" s="19">
        <v>1</v>
      </c>
    </row>
    <row r="1674" spans="1:4">
      <c r="A1674" s="2">
        <v>3</v>
      </c>
      <c r="B1674" s="2" t="s">
        <v>218</v>
      </c>
      <c r="C1674" s="19">
        <v>21</v>
      </c>
      <c r="D1674" s="19">
        <v>1</v>
      </c>
    </row>
    <row r="1675" spans="1:4">
      <c r="A1675" s="2">
        <v>3</v>
      </c>
      <c r="B1675" s="2" t="s">
        <v>218</v>
      </c>
      <c r="C1675" s="19">
        <v>21</v>
      </c>
      <c r="D1675" s="19">
        <v>1</v>
      </c>
    </row>
    <row r="1676" spans="1:4">
      <c r="A1676" s="2">
        <v>3</v>
      </c>
      <c r="B1676" s="2" t="s">
        <v>218</v>
      </c>
      <c r="C1676" s="19">
        <v>21</v>
      </c>
      <c r="D1676" s="19">
        <v>0</v>
      </c>
    </row>
    <row r="1677" spans="1:4">
      <c r="A1677" s="2">
        <v>3</v>
      </c>
      <c r="B1677" s="2" t="s">
        <v>218</v>
      </c>
      <c r="C1677" s="19">
        <v>22</v>
      </c>
      <c r="D1677" s="19">
        <v>1</v>
      </c>
    </row>
    <row r="1678" spans="1:4">
      <c r="A1678" s="2">
        <v>3</v>
      </c>
      <c r="B1678" s="2" t="s">
        <v>218</v>
      </c>
      <c r="C1678" s="19">
        <v>22</v>
      </c>
      <c r="D1678" s="19">
        <v>1</v>
      </c>
    </row>
    <row r="1679" spans="1:4">
      <c r="A1679" s="2">
        <v>3</v>
      </c>
      <c r="B1679" s="2" t="s">
        <v>218</v>
      </c>
      <c r="C1679" s="19">
        <v>22</v>
      </c>
      <c r="D1679" s="19">
        <v>1</v>
      </c>
    </row>
    <row r="1680" spans="1:4">
      <c r="A1680" s="2">
        <v>3</v>
      </c>
      <c r="B1680" s="2" t="s">
        <v>218</v>
      </c>
      <c r="C1680" s="19">
        <v>24</v>
      </c>
      <c r="D1680" s="19">
        <v>1</v>
      </c>
    </row>
    <row r="1681" spans="1:4">
      <c r="A1681" s="2">
        <v>3</v>
      </c>
      <c r="B1681" s="2" t="s">
        <v>218</v>
      </c>
      <c r="C1681" s="19">
        <v>24</v>
      </c>
      <c r="D1681" s="19">
        <v>1</v>
      </c>
    </row>
    <row r="1682" spans="1:4">
      <c r="A1682" s="2">
        <v>3</v>
      </c>
      <c r="B1682" s="2" t="s">
        <v>218</v>
      </c>
      <c r="C1682" s="19">
        <v>25</v>
      </c>
      <c r="D1682" s="19">
        <v>1</v>
      </c>
    </row>
    <row r="1683" spans="1:4">
      <c r="A1683" s="2">
        <v>3</v>
      </c>
      <c r="B1683" s="2" t="s">
        <v>218</v>
      </c>
      <c r="C1683" s="19">
        <v>25</v>
      </c>
      <c r="D1683" s="19">
        <v>0</v>
      </c>
    </row>
    <row r="1684" spans="1:4">
      <c r="A1684" s="2">
        <v>3</v>
      </c>
      <c r="B1684" s="2" t="s">
        <v>218</v>
      </c>
      <c r="C1684" s="19">
        <v>25</v>
      </c>
      <c r="D1684" s="19">
        <v>0</v>
      </c>
    </row>
    <row r="1685" spans="1:4">
      <c r="A1685" s="2">
        <v>3</v>
      </c>
      <c r="B1685" s="2" t="s">
        <v>218</v>
      </c>
      <c r="C1685" s="19">
        <v>25</v>
      </c>
      <c r="D1685" s="19">
        <v>0</v>
      </c>
    </row>
    <row r="1686" spans="1:4">
      <c r="A1686" s="2">
        <v>3</v>
      </c>
      <c r="B1686" s="2" t="s">
        <v>218</v>
      </c>
      <c r="C1686" s="19">
        <v>25</v>
      </c>
      <c r="D1686" s="19">
        <v>0</v>
      </c>
    </row>
    <row r="1687" spans="1:4">
      <c r="A1687" s="2">
        <v>3</v>
      </c>
      <c r="B1687" s="2" t="s">
        <v>218</v>
      </c>
      <c r="C1687" s="19">
        <v>25</v>
      </c>
      <c r="D1687" s="19">
        <v>0</v>
      </c>
    </row>
    <row r="1688" spans="1:4">
      <c r="A1688" s="2">
        <v>3</v>
      </c>
      <c r="B1688" s="2" t="s">
        <v>218</v>
      </c>
      <c r="C1688" s="19">
        <v>25</v>
      </c>
      <c r="D1688" s="19">
        <v>0</v>
      </c>
    </row>
    <row r="1689" spans="1:4">
      <c r="A1689" s="2">
        <v>3</v>
      </c>
      <c r="B1689" s="2" t="s">
        <v>218</v>
      </c>
      <c r="C1689" s="19">
        <v>25</v>
      </c>
      <c r="D1689" s="19">
        <v>0</v>
      </c>
    </row>
    <row r="1690" spans="1:4">
      <c r="A1690" s="2">
        <v>3</v>
      </c>
      <c r="B1690" s="2" t="s">
        <v>218</v>
      </c>
      <c r="C1690" s="19">
        <v>25</v>
      </c>
      <c r="D1690" s="19">
        <v>0</v>
      </c>
    </row>
    <row r="1691" spans="1:4">
      <c r="A1691" s="2">
        <v>3</v>
      </c>
      <c r="B1691" s="2" t="s">
        <v>218</v>
      </c>
      <c r="C1691" s="19">
        <v>25</v>
      </c>
      <c r="D1691" s="19">
        <v>0</v>
      </c>
    </row>
    <row r="1692" spans="1:4">
      <c r="A1692" s="2">
        <v>3</v>
      </c>
      <c r="B1692" s="2" t="s">
        <v>218</v>
      </c>
      <c r="C1692" s="19">
        <v>25</v>
      </c>
      <c r="D1692" s="19">
        <v>0</v>
      </c>
    </row>
    <row r="1693" spans="1:4">
      <c r="A1693" s="2">
        <v>3</v>
      </c>
      <c r="B1693" s="2" t="s">
        <v>218</v>
      </c>
      <c r="C1693" s="19">
        <v>25</v>
      </c>
      <c r="D1693" s="19">
        <v>0</v>
      </c>
    </row>
    <row r="1694" spans="1:4">
      <c r="A1694" s="2">
        <v>3</v>
      </c>
      <c r="B1694" s="2" t="s">
        <v>218</v>
      </c>
      <c r="C1694" s="19">
        <v>25</v>
      </c>
      <c r="D1694" s="19">
        <v>0</v>
      </c>
    </row>
    <row r="1695" spans="1:4">
      <c r="A1695" s="2">
        <v>3</v>
      </c>
      <c r="B1695" s="2" t="s">
        <v>218</v>
      </c>
      <c r="C1695" s="19">
        <v>25</v>
      </c>
      <c r="D1695" s="19">
        <v>0</v>
      </c>
    </row>
    <row r="1696" spans="1:4">
      <c r="A1696" s="2">
        <v>3</v>
      </c>
      <c r="B1696" s="2" t="s">
        <v>218</v>
      </c>
      <c r="C1696" s="19">
        <v>25</v>
      </c>
      <c r="D1696" s="19">
        <v>0</v>
      </c>
    </row>
    <row r="1697" spans="1:4">
      <c r="A1697" s="2">
        <v>3</v>
      </c>
      <c r="B1697" s="2" t="s">
        <v>218</v>
      </c>
      <c r="C1697" s="19">
        <v>25</v>
      </c>
      <c r="D1697" s="19">
        <v>0</v>
      </c>
    </row>
    <row r="1698" spans="1:4">
      <c r="A1698" s="2">
        <v>3</v>
      </c>
      <c r="B1698" s="2" t="s">
        <v>218</v>
      </c>
      <c r="C1698" s="19">
        <v>25</v>
      </c>
      <c r="D1698" s="19">
        <v>0</v>
      </c>
    </row>
    <row r="1699" spans="1:4">
      <c r="A1699" s="2">
        <v>3</v>
      </c>
      <c r="B1699" s="2" t="s">
        <v>218</v>
      </c>
      <c r="C1699" s="19">
        <v>25</v>
      </c>
      <c r="D1699" s="19">
        <v>0</v>
      </c>
    </row>
    <row r="1700" spans="1:4">
      <c r="A1700" s="2">
        <v>3</v>
      </c>
      <c r="B1700" s="2" t="s">
        <v>218</v>
      </c>
      <c r="C1700" s="19">
        <v>25</v>
      </c>
      <c r="D1700" s="19">
        <v>0</v>
      </c>
    </row>
    <row r="1701" spans="1:4">
      <c r="A1701" s="2">
        <v>3</v>
      </c>
      <c r="B1701" s="2" t="s">
        <v>218</v>
      </c>
      <c r="C1701" s="19">
        <v>25</v>
      </c>
      <c r="D1701" s="19">
        <v>0</v>
      </c>
    </row>
    <row r="1702" spans="1:4">
      <c r="A1702" s="2">
        <v>3</v>
      </c>
      <c r="B1702" s="2" t="s">
        <v>218</v>
      </c>
      <c r="C1702" s="19">
        <v>25</v>
      </c>
      <c r="D1702" s="19">
        <v>0</v>
      </c>
    </row>
    <row r="1703" spans="1:4">
      <c r="A1703" s="2">
        <v>3</v>
      </c>
      <c r="B1703" s="2" t="s">
        <v>218</v>
      </c>
      <c r="C1703" s="19">
        <v>25</v>
      </c>
      <c r="D1703" s="19">
        <v>0</v>
      </c>
    </row>
    <row r="1704" spans="1:4">
      <c r="A1704" s="2">
        <v>3</v>
      </c>
      <c r="B1704" s="2" t="s">
        <v>218</v>
      </c>
      <c r="C1704" s="19">
        <v>31</v>
      </c>
      <c r="D1704" s="19">
        <v>0</v>
      </c>
    </row>
    <row r="1705" spans="1:4">
      <c r="A1705" s="2">
        <v>3</v>
      </c>
      <c r="B1705" s="2" t="s">
        <v>218</v>
      </c>
      <c r="C1705" s="19">
        <v>31</v>
      </c>
      <c r="D1705" s="19">
        <v>0</v>
      </c>
    </row>
    <row r="1706" spans="1:4">
      <c r="A1706" s="2">
        <v>3</v>
      </c>
      <c r="B1706" s="2" t="s">
        <v>218</v>
      </c>
      <c r="C1706" s="19">
        <v>31</v>
      </c>
      <c r="D1706" s="19">
        <v>0</v>
      </c>
    </row>
    <row r="1707" spans="1:4">
      <c r="A1707" s="2">
        <v>3</v>
      </c>
      <c r="B1707" s="2" t="s">
        <v>218</v>
      </c>
      <c r="C1707" s="19">
        <v>31</v>
      </c>
      <c r="D1707" s="19">
        <v>0</v>
      </c>
    </row>
    <row r="1708" spans="1:4">
      <c r="A1708" s="2">
        <v>3</v>
      </c>
      <c r="B1708" s="2" t="s">
        <v>218</v>
      </c>
      <c r="C1708" s="19">
        <v>31</v>
      </c>
      <c r="D1708" s="19">
        <v>0</v>
      </c>
    </row>
    <row r="1709" spans="1:4">
      <c r="A1709" s="2">
        <v>3</v>
      </c>
      <c r="B1709" s="2" t="s">
        <v>218</v>
      </c>
      <c r="C1709" s="19">
        <v>31</v>
      </c>
      <c r="D1709" s="19">
        <v>0</v>
      </c>
    </row>
    <row r="1710" spans="1:4">
      <c r="A1710" s="2">
        <v>3</v>
      </c>
      <c r="B1710" s="2" t="s">
        <v>218</v>
      </c>
      <c r="C1710" s="19">
        <v>31</v>
      </c>
      <c r="D1710" s="19">
        <v>0</v>
      </c>
    </row>
    <row r="1711" spans="1:4">
      <c r="A1711" s="2">
        <v>3</v>
      </c>
      <c r="B1711" s="2" t="s">
        <v>218</v>
      </c>
      <c r="C1711" s="19">
        <v>31</v>
      </c>
      <c r="D1711" s="19">
        <v>0</v>
      </c>
    </row>
    <row r="1712" spans="1:4">
      <c r="A1712" s="2">
        <v>3</v>
      </c>
      <c r="B1712" s="2" t="s">
        <v>218</v>
      </c>
      <c r="C1712" s="19">
        <v>31</v>
      </c>
      <c r="D1712" s="19">
        <v>0</v>
      </c>
    </row>
    <row r="1713" spans="1:4">
      <c r="A1713" s="2">
        <v>3</v>
      </c>
      <c r="B1713" s="2" t="s">
        <v>218</v>
      </c>
      <c r="C1713" s="19">
        <v>31</v>
      </c>
      <c r="D1713" s="19">
        <v>0</v>
      </c>
    </row>
    <row r="1714" spans="1:4">
      <c r="A1714" s="2">
        <v>3</v>
      </c>
      <c r="B1714" s="2" t="s">
        <v>218</v>
      </c>
      <c r="C1714" s="19">
        <v>33</v>
      </c>
      <c r="D1714" s="19">
        <v>1</v>
      </c>
    </row>
    <row r="1715" spans="1:4">
      <c r="A1715" s="2">
        <v>3</v>
      </c>
      <c r="B1715" s="2" t="s">
        <v>218</v>
      </c>
      <c r="C1715" s="19">
        <v>37</v>
      </c>
      <c r="D1715" s="19">
        <v>0</v>
      </c>
    </row>
    <row r="1716" spans="1:4">
      <c r="A1716" s="2">
        <v>3</v>
      </c>
      <c r="B1716" s="2" t="s">
        <v>218</v>
      </c>
      <c r="C1716" s="19">
        <v>37</v>
      </c>
      <c r="D1716" s="19">
        <v>0</v>
      </c>
    </row>
    <row r="1717" spans="1:4">
      <c r="A1717" s="2">
        <v>3</v>
      </c>
      <c r="B1717" s="2" t="s">
        <v>218</v>
      </c>
      <c r="C1717" s="19">
        <v>37</v>
      </c>
      <c r="D1717" s="19">
        <v>0</v>
      </c>
    </row>
    <row r="1718" spans="1:4">
      <c r="A1718" s="2">
        <v>3</v>
      </c>
      <c r="B1718" s="2" t="s">
        <v>218</v>
      </c>
      <c r="C1718" s="19">
        <v>37</v>
      </c>
      <c r="D1718" s="19">
        <v>0</v>
      </c>
    </row>
    <row r="1719" spans="1:4">
      <c r="A1719" s="2">
        <v>3</v>
      </c>
      <c r="B1719" s="2" t="s">
        <v>218</v>
      </c>
      <c r="C1719" s="19">
        <v>37</v>
      </c>
      <c r="D1719" s="19">
        <v>0</v>
      </c>
    </row>
    <row r="1720" spans="1:4">
      <c r="A1720" s="2">
        <v>3</v>
      </c>
      <c r="B1720" s="2" t="s">
        <v>218</v>
      </c>
      <c r="C1720" s="19">
        <v>37</v>
      </c>
      <c r="D1720" s="19">
        <v>0</v>
      </c>
    </row>
    <row r="1721" spans="1:4">
      <c r="A1721" s="2">
        <v>3</v>
      </c>
      <c r="B1721" s="2" t="s">
        <v>218</v>
      </c>
      <c r="C1721" s="19">
        <v>37</v>
      </c>
      <c r="D1721" s="19">
        <v>0</v>
      </c>
    </row>
    <row r="1722" spans="1:4">
      <c r="A1722" s="2">
        <v>3</v>
      </c>
      <c r="B1722" s="2" t="s">
        <v>218</v>
      </c>
      <c r="C1722" s="19">
        <v>37</v>
      </c>
      <c r="D1722" s="19">
        <v>0</v>
      </c>
    </row>
    <row r="1723" spans="1:4">
      <c r="A1723" s="2">
        <v>3</v>
      </c>
      <c r="B1723" s="2" t="s">
        <v>218</v>
      </c>
      <c r="C1723" s="19">
        <v>37</v>
      </c>
      <c r="D1723" s="19">
        <v>0</v>
      </c>
    </row>
    <row r="1724" spans="1:4">
      <c r="A1724" s="2">
        <v>3</v>
      </c>
      <c r="B1724" s="2" t="s">
        <v>219</v>
      </c>
      <c r="C1724" s="19">
        <v>6</v>
      </c>
      <c r="D1724" s="19">
        <v>0</v>
      </c>
    </row>
    <row r="1725" spans="1:4">
      <c r="A1725" s="2">
        <v>3</v>
      </c>
      <c r="B1725" s="2" t="s">
        <v>219</v>
      </c>
      <c r="C1725" s="19">
        <v>6</v>
      </c>
      <c r="D1725" s="19">
        <v>0</v>
      </c>
    </row>
    <row r="1726" spans="1:4">
      <c r="A1726" s="2">
        <v>3</v>
      </c>
      <c r="B1726" s="2" t="s">
        <v>219</v>
      </c>
      <c r="C1726" s="19">
        <v>6</v>
      </c>
      <c r="D1726" s="19">
        <v>0</v>
      </c>
    </row>
    <row r="1727" spans="1:4">
      <c r="A1727" s="2">
        <v>3</v>
      </c>
      <c r="B1727" s="2" t="s">
        <v>219</v>
      </c>
      <c r="C1727" s="19">
        <v>6</v>
      </c>
      <c r="D1727" s="19">
        <v>0</v>
      </c>
    </row>
    <row r="1728" spans="1:4">
      <c r="A1728" s="2">
        <v>3</v>
      </c>
      <c r="B1728" s="2" t="s">
        <v>219</v>
      </c>
      <c r="C1728" s="19">
        <v>8</v>
      </c>
      <c r="D1728" s="19">
        <v>0</v>
      </c>
    </row>
    <row r="1729" spans="1:4">
      <c r="A1729" s="2">
        <v>3</v>
      </c>
      <c r="B1729" s="2" t="s">
        <v>219</v>
      </c>
      <c r="C1729" s="19">
        <v>8</v>
      </c>
      <c r="D1729" s="19">
        <v>0</v>
      </c>
    </row>
    <row r="1730" spans="1:4">
      <c r="A1730" s="2">
        <v>3</v>
      </c>
      <c r="B1730" s="2" t="s">
        <v>219</v>
      </c>
      <c r="C1730" s="19">
        <v>8</v>
      </c>
      <c r="D1730" s="19">
        <v>0</v>
      </c>
    </row>
    <row r="1731" spans="1:4">
      <c r="A1731" s="2">
        <v>3</v>
      </c>
      <c r="B1731" s="2" t="s">
        <v>219</v>
      </c>
      <c r="C1731" s="19">
        <v>8</v>
      </c>
      <c r="D1731" s="19">
        <v>0</v>
      </c>
    </row>
    <row r="1732" spans="1:4">
      <c r="A1732" s="2">
        <v>3</v>
      </c>
      <c r="B1732" s="2" t="s">
        <v>219</v>
      </c>
      <c r="C1732" s="19">
        <v>8</v>
      </c>
      <c r="D1732" s="19">
        <v>0</v>
      </c>
    </row>
    <row r="1733" spans="1:4">
      <c r="A1733" s="2">
        <v>3</v>
      </c>
      <c r="B1733" s="2" t="s">
        <v>219</v>
      </c>
      <c r="C1733" s="19">
        <v>8</v>
      </c>
      <c r="D1733" s="19">
        <v>0</v>
      </c>
    </row>
    <row r="1734" spans="1:4">
      <c r="A1734" s="2">
        <v>3</v>
      </c>
      <c r="B1734" s="2" t="s">
        <v>219</v>
      </c>
      <c r="C1734" s="19">
        <v>8</v>
      </c>
      <c r="D1734" s="19">
        <v>0</v>
      </c>
    </row>
    <row r="1735" spans="1:4">
      <c r="A1735" s="2">
        <v>3</v>
      </c>
      <c r="B1735" s="2" t="s">
        <v>219</v>
      </c>
      <c r="C1735" s="19">
        <v>8</v>
      </c>
      <c r="D1735" s="19">
        <v>0</v>
      </c>
    </row>
    <row r="1736" spans="1:4">
      <c r="A1736" s="2">
        <v>3</v>
      </c>
      <c r="B1736" s="2" t="s">
        <v>219</v>
      </c>
      <c r="C1736" s="19">
        <v>8</v>
      </c>
      <c r="D1736" s="19">
        <v>0</v>
      </c>
    </row>
    <row r="1737" spans="1:4">
      <c r="A1737" s="2">
        <v>3</v>
      </c>
      <c r="B1737" s="2" t="s">
        <v>219</v>
      </c>
      <c r="C1737" s="19">
        <v>8</v>
      </c>
      <c r="D1737" s="19">
        <v>0</v>
      </c>
    </row>
    <row r="1738" spans="1:4">
      <c r="A1738" s="2">
        <v>3</v>
      </c>
      <c r="B1738" s="2" t="s">
        <v>219</v>
      </c>
      <c r="C1738" s="19">
        <v>8</v>
      </c>
      <c r="D1738" s="19">
        <v>0</v>
      </c>
    </row>
    <row r="1739" spans="1:4">
      <c r="A1739" s="2">
        <v>3</v>
      </c>
      <c r="B1739" s="2" t="s">
        <v>219</v>
      </c>
      <c r="C1739" s="19">
        <v>8</v>
      </c>
      <c r="D1739" s="19">
        <v>0</v>
      </c>
    </row>
    <row r="1740" spans="1:4">
      <c r="A1740" s="2">
        <v>3</v>
      </c>
      <c r="B1740" s="2" t="s">
        <v>219</v>
      </c>
      <c r="C1740" s="19">
        <v>8</v>
      </c>
      <c r="D1740" s="19">
        <v>0</v>
      </c>
    </row>
    <row r="1741" spans="1:4">
      <c r="A1741" s="2">
        <v>3</v>
      </c>
      <c r="B1741" s="2" t="s">
        <v>219</v>
      </c>
      <c r="C1741" s="19">
        <v>8</v>
      </c>
      <c r="D1741" s="19">
        <v>0</v>
      </c>
    </row>
    <row r="1742" spans="1:4">
      <c r="A1742" s="2">
        <v>3</v>
      </c>
      <c r="B1742" s="2" t="s">
        <v>219</v>
      </c>
      <c r="C1742" s="19">
        <v>8</v>
      </c>
      <c r="D1742" s="19">
        <v>0</v>
      </c>
    </row>
    <row r="1743" spans="1:4">
      <c r="A1743" s="2">
        <v>3</v>
      </c>
      <c r="B1743" s="2" t="s">
        <v>219</v>
      </c>
      <c r="C1743" s="19">
        <v>8</v>
      </c>
      <c r="D1743" s="19">
        <v>0</v>
      </c>
    </row>
    <row r="1744" spans="1:4">
      <c r="A1744" s="2">
        <v>3</v>
      </c>
      <c r="B1744" s="2" t="s">
        <v>219</v>
      </c>
      <c r="C1744" s="19">
        <v>8</v>
      </c>
      <c r="D1744" s="19">
        <v>0</v>
      </c>
    </row>
    <row r="1745" spans="1:4">
      <c r="A1745" s="2">
        <v>3</v>
      </c>
      <c r="B1745" s="2" t="s">
        <v>219</v>
      </c>
      <c r="C1745" s="19">
        <v>8</v>
      </c>
      <c r="D1745" s="19">
        <v>0</v>
      </c>
    </row>
    <row r="1746" spans="1:4">
      <c r="A1746" s="2">
        <v>3</v>
      </c>
      <c r="B1746" s="2" t="s">
        <v>219</v>
      </c>
      <c r="C1746" s="19">
        <v>8</v>
      </c>
      <c r="D1746" s="19">
        <v>0</v>
      </c>
    </row>
    <row r="1747" spans="1:4">
      <c r="A1747" s="2">
        <v>3</v>
      </c>
      <c r="B1747" s="2" t="s">
        <v>219</v>
      </c>
      <c r="C1747" s="19">
        <v>8</v>
      </c>
      <c r="D1747" s="19">
        <v>0</v>
      </c>
    </row>
    <row r="1748" spans="1:4">
      <c r="A1748" s="2">
        <v>3</v>
      </c>
      <c r="B1748" s="2" t="s">
        <v>219</v>
      </c>
      <c r="C1748" s="19">
        <v>8</v>
      </c>
      <c r="D1748" s="19">
        <v>0</v>
      </c>
    </row>
    <row r="1749" spans="1:4">
      <c r="A1749" s="2">
        <v>3</v>
      </c>
      <c r="B1749" s="2" t="s">
        <v>219</v>
      </c>
      <c r="C1749" s="19">
        <v>8</v>
      </c>
      <c r="D1749" s="19">
        <v>0</v>
      </c>
    </row>
    <row r="1750" spans="1:4">
      <c r="A1750" s="2">
        <v>3</v>
      </c>
      <c r="B1750" s="2" t="s">
        <v>219</v>
      </c>
      <c r="C1750" s="19">
        <v>8</v>
      </c>
      <c r="D1750" s="19">
        <v>0</v>
      </c>
    </row>
    <row r="1751" spans="1:4">
      <c r="A1751" s="2">
        <v>3</v>
      </c>
      <c r="B1751" s="2" t="s">
        <v>219</v>
      </c>
      <c r="C1751" s="19">
        <v>8</v>
      </c>
      <c r="D1751" s="19">
        <v>0</v>
      </c>
    </row>
    <row r="1752" spans="1:4">
      <c r="A1752" s="2">
        <v>3</v>
      </c>
      <c r="B1752" s="2" t="s">
        <v>219</v>
      </c>
      <c r="C1752" s="19">
        <v>8</v>
      </c>
      <c r="D1752" s="19">
        <v>0</v>
      </c>
    </row>
    <row r="1753" spans="1:4">
      <c r="A1753" s="2">
        <v>3</v>
      </c>
      <c r="B1753" s="2" t="s">
        <v>219</v>
      </c>
      <c r="C1753" s="19">
        <v>8</v>
      </c>
      <c r="D1753" s="19">
        <v>0</v>
      </c>
    </row>
    <row r="1754" spans="1:4">
      <c r="A1754" s="2">
        <v>3</v>
      </c>
      <c r="B1754" s="2" t="s">
        <v>219</v>
      </c>
      <c r="C1754" s="19">
        <v>8</v>
      </c>
      <c r="D1754" s="19">
        <v>0</v>
      </c>
    </row>
    <row r="1755" spans="1:4">
      <c r="A1755" s="2">
        <v>3</v>
      </c>
      <c r="B1755" s="2" t="s">
        <v>219</v>
      </c>
      <c r="C1755" s="19">
        <v>8</v>
      </c>
      <c r="D1755" s="19">
        <v>0</v>
      </c>
    </row>
    <row r="1756" spans="1:4">
      <c r="A1756" s="2">
        <v>3</v>
      </c>
      <c r="B1756" s="2" t="s">
        <v>219</v>
      </c>
      <c r="C1756" s="19">
        <v>8</v>
      </c>
      <c r="D1756" s="19">
        <v>0</v>
      </c>
    </row>
    <row r="1757" spans="1:4">
      <c r="A1757" s="2">
        <v>3</v>
      </c>
      <c r="B1757" s="2" t="s">
        <v>219</v>
      </c>
      <c r="C1757" s="19">
        <v>8</v>
      </c>
      <c r="D1757" s="19">
        <v>0</v>
      </c>
    </row>
    <row r="1758" spans="1:4">
      <c r="A1758" s="2">
        <v>3</v>
      </c>
      <c r="B1758" s="2" t="s">
        <v>219</v>
      </c>
      <c r="C1758" s="19">
        <v>8</v>
      </c>
      <c r="D1758" s="19">
        <v>0</v>
      </c>
    </row>
    <row r="1759" spans="1:4">
      <c r="A1759" s="2">
        <v>3</v>
      </c>
      <c r="B1759" s="2" t="s">
        <v>219</v>
      </c>
      <c r="C1759" s="19">
        <v>8</v>
      </c>
      <c r="D1759" s="19">
        <v>0</v>
      </c>
    </row>
    <row r="1760" spans="1:4">
      <c r="A1760" s="2">
        <v>3</v>
      </c>
      <c r="B1760" s="2" t="s">
        <v>219</v>
      </c>
      <c r="C1760" s="19">
        <v>8</v>
      </c>
      <c r="D1760" s="19">
        <v>0</v>
      </c>
    </row>
    <row r="1761" spans="1:4">
      <c r="A1761" s="2">
        <v>3</v>
      </c>
      <c r="B1761" s="2" t="s">
        <v>219</v>
      </c>
      <c r="C1761" s="19">
        <v>8</v>
      </c>
      <c r="D1761" s="19">
        <v>0</v>
      </c>
    </row>
    <row r="1762" spans="1:4">
      <c r="A1762" s="2">
        <v>3</v>
      </c>
      <c r="B1762" s="2" t="s">
        <v>219</v>
      </c>
      <c r="C1762" s="19">
        <v>8</v>
      </c>
      <c r="D1762" s="19">
        <v>0</v>
      </c>
    </row>
    <row r="1763" spans="1:4">
      <c r="A1763" s="2">
        <v>3</v>
      </c>
      <c r="B1763" s="2" t="s">
        <v>219</v>
      </c>
      <c r="C1763" s="19">
        <v>8</v>
      </c>
      <c r="D1763" s="19">
        <v>0</v>
      </c>
    </row>
    <row r="1764" spans="1:4">
      <c r="A1764" s="2">
        <v>3</v>
      </c>
      <c r="B1764" s="2" t="s">
        <v>219</v>
      </c>
      <c r="C1764" s="19">
        <v>8</v>
      </c>
      <c r="D1764" s="19">
        <v>0</v>
      </c>
    </row>
    <row r="1765" spans="1:4">
      <c r="A1765" s="2">
        <v>3</v>
      </c>
      <c r="B1765" s="2" t="s">
        <v>219</v>
      </c>
      <c r="C1765" s="19">
        <v>8</v>
      </c>
      <c r="D1765" s="19">
        <v>0</v>
      </c>
    </row>
    <row r="1766" spans="1:4">
      <c r="A1766" s="2">
        <v>3</v>
      </c>
      <c r="B1766" s="2" t="s">
        <v>219</v>
      </c>
      <c r="C1766" s="19">
        <v>8</v>
      </c>
      <c r="D1766" s="19">
        <v>0</v>
      </c>
    </row>
    <row r="1767" spans="1:4">
      <c r="A1767" s="2">
        <v>3</v>
      </c>
      <c r="B1767" s="2" t="s">
        <v>219</v>
      </c>
      <c r="C1767" s="19">
        <v>8</v>
      </c>
      <c r="D1767" s="19">
        <v>0</v>
      </c>
    </row>
    <row r="1768" spans="1:4">
      <c r="A1768" s="2">
        <v>3</v>
      </c>
      <c r="B1768" s="2" t="s">
        <v>219</v>
      </c>
      <c r="C1768" s="19">
        <v>8</v>
      </c>
      <c r="D1768" s="19">
        <v>0</v>
      </c>
    </row>
    <row r="1769" spans="1:4">
      <c r="A1769" s="2">
        <v>3</v>
      </c>
      <c r="B1769" s="2" t="s">
        <v>219</v>
      </c>
      <c r="C1769" s="19">
        <v>8</v>
      </c>
      <c r="D1769" s="19">
        <v>0</v>
      </c>
    </row>
    <row r="1770" spans="1:4">
      <c r="A1770" s="2">
        <v>3</v>
      </c>
      <c r="B1770" s="2" t="s">
        <v>219</v>
      </c>
      <c r="C1770" s="19">
        <v>8</v>
      </c>
      <c r="D1770" s="19">
        <v>0</v>
      </c>
    </row>
    <row r="1771" spans="1:4">
      <c r="A1771" s="2">
        <v>3</v>
      </c>
      <c r="B1771" s="2" t="s">
        <v>219</v>
      </c>
      <c r="C1771" s="19">
        <v>8</v>
      </c>
      <c r="D1771" s="19">
        <v>0</v>
      </c>
    </row>
    <row r="1772" spans="1:4">
      <c r="A1772" s="2">
        <v>3</v>
      </c>
      <c r="B1772" s="2" t="s">
        <v>219</v>
      </c>
      <c r="C1772" s="19">
        <v>8</v>
      </c>
      <c r="D1772" s="19">
        <v>0</v>
      </c>
    </row>
    <row r="1773" spans="1:4">
      <c r="A1773" s="2">
        <v>3</v>
      </c>
      <c r="B1773" s="2" t="s">
        <v>219</v>
      </c>
      <c r="C1773" s="19">
        <v>8</v>
      </c>
      <c r="D1773" s="19">
        <v>0</v>
      </c>
    </row>
    <row r="1774" spans="1:4">
      <c r="A1774" s="2">
        <v>3</v>
      </c>
      <c r="B1774" s="2" t="s">
        <v>219</v>
      </c>
      <c r="C1774" s="19">
        <v>8</v>
      </c>
      <c r="D1774" s="19">
        <v>0</v>
      </c>
    </row>
    <row r="1775" spans="1:4">
      <c r="A1775" s="2">
        <v>3</v>
      </c>
      <c r="B1775" s="2" t="s">
        <v>219</v>
      </c>
      <c r="C1775" s="19">
        <v>8</v>
      </c>
      <c r="D1775" s="19">
        <v>0</v>
      </c>
    </row>
    <row r="1776" spans="1:4">
      <c r="A1776" s="2">
        <v>3</v>
      </c>
      <c r="B1776" s="2" t="s">
        <v>219</v>
      </c>
      <c r="C1776" s="19">
        <v>8</v>
      </c>
      <c r="D1776" s="19">
        <v>0</v>
      </c>
    </row>
    <row r="1777" spans="1:4">
      <c r="A1777" s="2">
        <v>3</v>
      </c>
      <c r="B1777" s="2" t="s">
        <v>219</v>
      </c>
      <c r="C1777" s="19">
        <v>8</v>
      </c>
      <c r="D1777" s="19">
        <v>0</v>
      </c>
    </row>
    <row r="1778" spans="1:4">
      <c r="A1778" s="2">
        <v>3</v>
      </c>
      <c r="B1778" s="2" t="s">
        <v>219</v>
      </c>
      <c r="C1778" s="19">
        <v>8</v>
      </c>
      <c r="D1778" s="19">
        <v>0</v>
      </c>
    </row>
    <row r="1779" spans="1:4">
      <c r="A1779" s="2">
        <v>3</v>
      </c>
      <c r="B1779" s="2" t="s">
        <v>219</v>
      </c>
      <c r="C1779" s="19">
        <v>8</v>
      </c>
      <c r="D1779" s="19">
        <v>0</v>
      </c>
    </row>
    <row r="1780" spans="1:4">
      <c r="A1780" s="2">
        <v>3</v>
      </c>
      <c r="B1780" s="2" t="s">
        <v>219</v>
      </c>
      <c r="C1780" s="19">
        <v>8</v>
      </c>
      <c r="D1780" s="19">
        <v>0</v>
      </c>
    </row>
    <row r="1781" spans="1:4">
      <c r="A1781" s="2">
        <v>3</v>
      </c>
      <c r="B1781" s="2" t="s">
        <v>219</v>
      </c>
      <c r="C1781" s="19">
        <v>8</v>
      </c>
      <c r="D1781" s="19">
        <v>0</v>
      </c>
    </row>
    <row r="1782" spans="1:4">
      <c r="A1782" s="2">
        <v>3</v>
      </c>
      <c r="B1782" s="2" t="s">
        <v>219</v>
      </c>
      <c r="C1782" s="19">
        <v>8</v>
      </c>
      <c r="D1782" s="19">
        <v>0</v>
      </c>
    </row>
    <row r="1783" spans="1:4">
      <c r="A1783" s="2">
        <v>3</v>
      </c>
      <c r="B1783" s="2" t="s">
        <v>219</v>
      </c>
      <c r="C1783" s="19">
        <v>8</v>
      </c>
      <c r="D1783" s="19">
        <v>0</v>
      </c>
    </row>
    <row r="1784" spans="1:4">
      <c r="A1784" s="2">
        <v>3</v>
      </c>
      <c r="B1784" s="2" t="s">
        <v>219</v>
      </c>
      <c r="C1784" s="19">
        <v>8</v>
      </c>
      <c r="D1784" s="19">
        <v>0</v>
      </c>
    </row>
    <row r="1785" spans="1:4">
      <c r="A1785" s="2">
        <v>3</v>
      </c>
      <c r="B1785" s="2" t="s">
        <v>219</v>
      </c>
      <c r="C1785" s="19">
        <v>8</v>
      </c>
      <c r="D1785" s="19">
        <v>0</v>
      </c>
    </row>
    <row r="1786" spans="1:4">
      <c r="A1786" s="2">
        <v>3</v>
      </c>
      <c r="B1786" s="2" t="s">
        <v>219</v>
      </c>
      <c r="C1786" s="19">
        <v>8</v>
      </c>
      <c r="D1786" s="19">
        <v>0</v>
      </c>
    </row>
    <row r="1787" spans="1:4">
      <c r="A1787" s="2">
        <v>3</v>
      </c>
      <c r="B1787" s="2" t="s">
        <v>219</v>
      </c>
      <c r="C1787" s="19">
        <v>8</v>
      </c>
      <c r="D1787" s="19">
        <v>0</v>
      </c>
    </row>
    <row r="1788" spans="1:4">
      <c r="A1788" s="2">
        <v>3</v>
      </c>
      <c r="B1788" s="2" t="s">
        <v>219</v>
      </c>
      <c r="C1788" s="19">
        <v>8</v>
      </c>
      <c r="D1788" s="19">
        <v>0</v>
      </c>
    </row>
    <row r="1789" spans="1:4">
      <c r="A1789" s="2">
        <v>3</v>
      </c>
      <c r="B1789" s="2" t="s">
        <v>219</v>
      </c>
      <c r="C1789" s="19">
        <v>8</v>
      </c>
      <c r="D1789" s="19">
        <v>0</v>
      </c>
    </row>
    <row r="1790" spans="1:4">
      <c r="A1790" s="2">
        <v>3</v>
      </c>
      <c r="B1790" s="2" t="s">
        <v>219</v>
      </c>
      <c r="C1790" s="19">
        <v>8</v>
      </c>
      <c r="D1790" s="19">
        <v>0</v>
      </c>
    </row>
    <row r="1791" spans="1:4">
      <c r="A1791" s="2">
        <v>3</v>
      </c>
      <c r="B1791" s="2" t="s">
        <v>219</v>
      </c>
      <c r="C1791" s="19">
        <v>8</v>
      </c>
      <c r="D1791" s="19">
        <v>0</v>
      </c>
    </row>
    <row r="1792" spans="1:4">
      <c r="A1792" s="2">
        <v>3</v>
      </c>
      <c r="B1792" s="2" t="s">
        <v>219</v>
      </c>
      <c r="C1792" s="19">
        <v>8</v>
      </c>
      <c r="D1792" s="19">
        <v>0</v>
      </c>
    </row>
    <row r="1793" spans="1:4">
      <c r="A1793" s="2">
        <v>3</v>
      </c>
      <c r="B1793" s="2" t="s">
        <v>219</v>
      </c>
      <c r="C1793" s="19">
        <v>8</v>
      </c>
      <c r="D1793" s="19">
        <v>0</v>
      </c>
    </row>
    <row r="1794" spans="1:4">
      <c r="A1794" s="2">
        <v>3</v>
      </c>
      <c r="B1794" s="2" t="s">
        <v>219</v>
      </c>
      <c r="C1794" s="19">
        <v>8</v>
      </c>
      <c r="D1794" s="19">
        <v>0</v>
      </c>
    </row>
    <row r="1795" spans="1:4">
      <c r="A1795" s="2">
        <v>3</v>
      </c>
      <c r="B1795" s="2" t="s">
        <v>219</v>
      </c>
      <c r="C1795" s="19">
        <v>8</v>
      </c>
      <c r="D1795" s="19">
        <v>0</v>
      </c>
    </row>
    <row r="1796" spans="1:4">
      <c r="A1796" s="2">
        <v>3</v>
      </c>
      <c r="B1796" s="2" t="s">
        <v>219</v>
      </c>
      <c r="C1796" s="19">
        <v>8</v>
      </c>
      <c r="D1796" s="19">
        <v>0</v>
      </c>
    </row>
    <row r="1797" spans="1:4">
      <c r="A1797" s="2">
        <v>3</v>
      </c>
      <c r="B1797" s="2" t="s">
        <v>219</v>
      </c>
      <c r="C1797" s="19">
        <v>8</v>
      </c>
      <c r="D1797" s="19">
        <v>0</v>
      </c>
    </row>
    <row r="1798" spans="1:4">
      <c r="A1798" s="2">
        <v>3</v>
      </c>
      <c r="B1798" s="2" t="s">
        <v>219</v>
      </c>
      <c r="C1798" s="19">
        <v>8</v>
      </c>
      <c r="D1798" s="19">
        <v>0</v>
      </c>
    </row>
    <row r="1799" spans="1:4">
      <c r="A1799" s="2">
        <v>3</v>
      </c>
      <c r="B1799" s="2" t="s">
        <v>219</v>
      </c>
      <c r="C1799" s="19">
        <v>8</v>
      </c>
      <c r="D1799" s="19">
        <v>0</v>
      </c>
    </row>
    <row r="1800" spans="1:4">
      <c r="A1800" s="2">
        <v>3</v>
      </c>
      <c r="B1800" s="2" t="s">
        <v>219</v>
      </c>
      <c r="C1800" s="19">
        <v>8</v>
      </c>
      <c r="D1800" s="19">
        <v>0</v>
      </c>
    </row>
    <row r="1801" spans="1:4">
      <c r="A1801" s="2">
        <v>3</v>
      </c>
      <c r="B1801" s="2" t="s">
        <v>219</v>
      </c>
      <c r="C1801" s="19">
        <v>9</v>
      </c>
      <c r="D1801" s="19">
        <v>0</v>
      </c>
    </row>
    <row r="1802" spans="1:4">
      <c r="A1802" s="2">
        <v>3</v>
      </c>
      <c r="B1802" s="2" t="s">
        <v>219</v>
      </c>
      <c r="C1802" s="19">
        <v>9</v>
      </c>
      <c r="D1802" s="19">
        <v>0</v>
      </c>
    </row>
    <row r="1803" spans="1:4">
      <c r="A1803" s="2">
        <v>3</v>
      </c>
      <c r="B1803" s="2" t="s">
        <v>219</v>
      </c>
      <c r="C1803" s="19">
        <v>9</v>
      </c>
      <c r="D1803" s="19">
        <v>0</v>
      </c>
    </row>
    <row r="1804" spans="1:4">
      <c r="A1804" s="2">
        <v>3</v>
      </c>
      <c r="B1804" s="2" t="s">
        <v>219</v>
      </c>
      <c r="C1804" s="19">
        <v>9</v>
      </c>
      <c r="D1804" s="19">
        <v>0</v>
      </c>
    </row>
    <row r="1805" spans="1:4">
      <c r="A1805" s="2">
        <v>3</v>
      </c>
      <c r="B1805" s="2" t="s">
        <v>219</v>
      </c>
      <c r="C1805" s="19">
        <v>9</v>
      </c>
      <c r="D1805" s="19">
        <v>0</v>
      </c>
    </row>
    <row r="1806" spans="1:4">
      <c r="A1806" s="2">
        <v>3</v>
      </c>
      <c r="B1806" s="2" t="s">
        <v>219</v>
      </c>
      <c r="C1806" s="19">
        <v>9</v>
      </c>
      <c r="D1806" s="19">
        <v>0</v>
      </c>
    </row>
    <row r="1807" spans="1:4">
      <c r="A1807" s="2">
        <v>3</v>
      </c>
      <c r="B1807" s="2" t="s">
        <v>219</v>
      </c>
      <c r="C1807" s="19">
        <v>9</v>
      </c>
      <c r="D1807" s="19">
        <v>0</v>
      </c>
    </row>
    <row r="1808" spans="1:4">
      <c r="A1808" s="2">
        <v>3</v>
      </c>
      <c r="B1808" s="2" t="s">
        <v>219</v>
      </c>
      <c r="C1808" s="19">
        <v>9</v>
      </c>
      <c r="D1808" s="19">
        <v>0</v>
      </c>
    </row>
    <row r="1809" spans="1:4">
      <c r="A1809" s="2">
        <v>3</v>
      </c>
      <c r="B1809" s="2" t="s">
        <v>219</v>
      </c>
      <c r="C1809" s="19">
        <v>9</v>
      </c>
      <c r="D1809" s="19">
        <v>0</v>
      </c>
    </row>
    <row r="1810" spans="1:4">
      <c r="A1810" s="2">
        <v>3</v>
      </c>
      <c r="B1810" s="2" t="s">
        <v>219</v>
      </c>
      <c r="C1810" s="19">
        <v>9</v>
      </c>
      <c r="D1810" s="19">
        <v>0</v>
      </c>
    </row>
    <row r="1811" spans="1:4">
      <c r="A1811" s="2">
        <v>3</v>
      </c>
      <c r="B1811" s="2" t="s">
        <v>219</v>
      </c>
      <c r="C1811" s="19">
        <v>9</v>
      </c>
      <c r="D1811" s="19">
        <v>0</v>
      </c>
    </row>
    <row r="1812" spans="1:4">
      <c r="A1812" s="2">
        <v>3</v>
      </c>
      <c r="B1812" s="2" t="s">
        <v>219</v>
      </c>
      <c r="C1812" s="19">
        <v>9</v>
      </c>
      <c r="D1812" s="19">
        <v>0</v>
      </c>
    </row>
    <row r="1813" spans="1:4">
      <c r="A1813" s="2">
        <v>3</v>
      </c>
      <c r="B1813" s="2" t="s">
        <v>219</v>
      </c>
      <c r="C1813" s="19">
        <v>9</v>
      </c>
      <c r="D1813" s="19">
        <v>0</v>
      </c>
    </row>
    <row r="1814" spans="1:4">
      <c r="A1814" s="2">
        <v>3</v>
      </c>
      <c r="B1814" s="2" t="s">
        <v>219</v>
      </c>
      <c r="C1814" s="19">
        <v>9</v>
      </c>
      <c r="D1814" s="19">
        <v>0</v>
      </c>
    </row>
    <row r="1815" spans="1:4">
      <c r="A1815" s="2">
        <v>3</v>
      </c>
      <c r="B1815" s="2" t="s">
        <v>219</v>
      </c>
      <c r="C1815" s="19">
        <v>9</v>
      </c>
      <c r="D1815" s="19">
        <v>0</v>
      </c>
    </row>
    <row r="1816" spans="1:4">
      <c r="A1816" s="2">
        <v>3</v>
      </c>
      <c r="B1816" s="2" t="s">
        <v>219</v>
      </c>
      <c r="C1816" s="19">
        <v>9</v>
      </c>
      <c r="D1816" s="19">
        <v>0</v>
      </c>
    </row>
    <row r="1817" spans="1:4">
      <c r="A1817" s="2">
        <v>3</v>
      </c>
      <c r="B1817" s="2" t="s">
        <v>219</v>
      </c>
      <c r="C1817" s="19">
        <v>9</v>
      </c>
      <c r="D1817" s="19">
        <v>0</v>
      </c>
    </row>
    <row r="1818" spans="1:4">
      <c r="A1818" s="2">
        <v>3</v>
      </c>
      <c r="B1818" s="2" t="s">
        <v>219</v>
      </c>
      <c r="C1818" s="19">
        <v>9</v>
      </c>
      <c r="D1818" s="19">
        <v>0</v>
      </c>
    </row>
    <row r="1819" spans="1:4">
      <c r="A1819" s="2">
        <v>3</v>
      </c>
      <c r="B1819" s="2" t="s">
        <v>219</v>
      </c>
      <c r="C1819" s="19">
        <v>9</v>
      </c>
      <c r="D1819" s="19">
        <v>0</v>
      </c>
    </row>
    <row r="1820" spans="1:4">
      <c r="A1820" s="2">
        <v>3</v>
      </c>
      <c r="B1820" s="2" t="s">
        <v>219</v>
      </c>
      <c r="C1820" s="19">
        <v>9</v>
      </c>
      <c r="D1820" s="19">
        <v>0</v>
      </c>
    </row>
    <row r="1821" spans="1:4">
      <c r="A1821" s="2">
        <v>3</v>
      </c>
      <c r="B1821" s="2" t="s">
        <v>219</v>
      </c>
      <c r="C1821" s="19">
        <v>9</v>
      </c>
      <c r="D1821" s="19">
        <v>0</v>
      </c>
    </row>
    <row r="1822" spans="1:4">
      <c r="A1822" s="2">
        <v>3</v>
      </c>
      <c r="B1822" s="2" t="s">
        <v>219</v>
      </c>
      <c r="C1822" s="19">
        <v>9</v>
      </c>
      <c r="D1822" s="19">
        <v>0</v>
      </c>
    </row>
    <row r="1823" spans="1:4">
      <c r="A1823" s="2">
        <v>3</v>
      </c>
      <c r="B1823" s="2" t="s">
        <v>219</v>
      </c>
      <c r="C1823" s="19">
        <v>9</v>
      </c>
      <c r="D1823" s="19">
        <v>0</v>
      </c>
    </row>
    <row r="1824" spans="1:4">
      <c r="A1824" s="2">
        <v>3</v>
      </c>
      <c r="B1824" s="2" t="s">
        <v>219</v>
      </c>
      <c r="C1824" s="19">
        <v>9</v>
      </c>
      <c r="D1824" s="19">
        <v>0</v>
      </c>
    </row>
    <row r="1825" spans="1:4">
      <c r="A1825" s="2">
        <v>3</v>
      </c>
      <c r="B1825" s="2" t="s">
        <v>219</v>
      </c>
      <c r="C1825" s="19">
        <v>9</v>
      </c>
      <c r="D1825" s="19">
        <v>0</v>
      </c>
    </row>
    <row r="1826" spans="1:4">
      <c r="A1826" s="2">
        <v>3</v>
      </c>
      <c r="B1826" s="2" t="s">
        <v>219</v>
      </c>
      <c r="C1826" s="19">
        <v>9</v>
      </c>
      <c r="D1826" s="19">
        <v>0</v>
      </c>
    </row>
    <row r="1827" spans="1:4">
      <c r="A1827" s="2">
        <v>3</v>
      </c>
      <c r="B1827" s="2" t="s">
        <v>219</v>
      </c>
      <c r="C1827" s="19">
        <v>9</v>
      </c>
      <c r="D1827" s="19">
        <v>0</v>
      </c>
    </row>
    <row r="1828" spans="1:4">
      <c r="A1828" s="2">
        <v>3</v>
      </c>
      <c r="B1828" s="2" t="s">
        <v>219</v>
      </c>
      <c r="C1828" s="19">
        <v>9</v>
      </c>
      <c r="D1828" s="19">
        <v>0</v>
      </c>
    </row>
    <row r="1829" spans="1:4">
      <c r="A1829" s="2">
        <v>3</v>
      </c>
      <c r="B1829" s="2" t="s">
        <v>219</v>
      </c>
      <c r="C1829" s="19">
        <v>9</v>
      </c>
      <c r="D1829" s="19">
        <v>0</v>
      </c>
    </row>
    <row r="1830" spans="1:4">
      <c r="A1830" s="2">
        <v>3</v>
      </c>
      <c r="B1830" s="2" t="s">
        <v>219</v>
      </c>
      <c r="C1830" s="19">
        <v>9</v>
      </c>
      <c r="D1830" s="19">
        <v>0</v>
      </c>
    </row>
    <row r="1831" spans="1:4">
      <c r="A1831" s="2">
        <v>3</v>
      </c>
      <c r="B1831" s="2" t="s">
        <v>219</v>
      </c>
      <c r="C1831" s="19">
        <v>9</v>
      </c>
      <c r="D1831" s="19">
        <v>0</v>
      </c>
    </row>
    <row r="1832" spans="1:4">
      <c r="A1832" s="2">
        <v>3</v>
      </c>
      <c r="B1832" s="2" t="s">
        <v>219</v>
      </c>
      <c r="C1832" s="19">
        <v>9</v>
      </c>
      <c r="D1832" s="19">
        <v>0</v>
      </c>
    </row>
    <row r="1833" spans="1:4">
      <c r="A1833" s="2">
        <v>3</v>
      </c>
      <c r="B1833" s="2" t="s">
        <v>219</v>
      </c>
      <c r="C1833" s="19">
        <v>9</v>
      </c>
      <c r="D1833" s="19">
        <v>0</v>
      </c>
    </row>
    <row r="1834" spans="1:4">
      <c r="A1834" s="2">
        <v>3</v>
      </c>
      <c r="B1834" s="2" t="s">
        <v>219</v>
      </c>
      <c r="C1834" s="19">
        <v>9</v>
      </c>
      <c r="D1834" s="19">
        <v>0</v>
      </c>
    </row>
    <row r="1835" spans="1:4">
      <c r="A1835" s="2">
        <v>3</v>
      </c>
      <c r="B1835" s="2" t="s">
        <v>219</v>
      </c>
      <c r="C1835" s="19">
        <v>9</v>
      </c>
      <c r="D1835" s="19">
        <v>0</v>
      </c>
    </row>
    <row r="1836" spans="1:4">
      <c r="A1836" s="2">
        <v>3</v>
      </c>
      <c r="B1836" s="2" t="s">
        <v>219</v>
      </c>
      <c r="C1836" s="19">
        <v>9</v>
      </c>
      <c r="D1836" s="19">
        <v>0</v>
      </c>
    </row>
    <row r="1837" spans="1:4">
      <c r="A1837" s="2">
        <v>3</v>
      </c>
      <c r="B1837" s="2" t="s">
        <v>219</v>
      </c>
      <c r="C1837" s="19">
        <v>9</v>
      </c>
      <c r="D1837" s="19">
        <v>0</v>
      </c>
    </row>
    <row r="1838" spans="1:4">
      <c r="A1838" s="2">
        <v>3</v>
      </c>
      <c r="B1838" s="2" t="s">
        <v>219</v>
      </c>
      <c r="C1838" s="19">
        <v>9</v>
      </c>
      <c r="D1838" s="19">
        <v>0</v>
      </c>
    </row>
    <row r="1839" spans="1:4">
      <c r="A1839" s="2">
        <v>3</v>
      </c>
      <c r="B1839" s="2" t="s">
        <v>219</v>
      </c>
      <c r="C1839" s="19">
        <v>9</v>
      </c>
      <c r="D1839" s="19">
        <v>0</v>
      </c>
    </row>
    <row r="1840" spans="1:4">
      <c r="A1840" s="2">
        <v>3</v>
      </c>
      <c r="B1840" s="2" t="s">
        <v>219</v>
      </c>
      <c r="C1840" s="19">
        <v>9</v>
      </c>
      <c r="D1840" s="19">
        <v>0</v>
      </c>
    </row>
    <row r="1841" spans="1:4">
      <c r="A1841" s="2">
        <v>3</v>
      </c>
      <c r="B1841" s="2" t="s">
        <v>219</v>
      </c>
      <c r="C1841" s="19">
        <v>9</v>
      </c>
      <c r="D1841" s="19">
        <v>0</v>
      </c>
    </row>
    <row r="1842" spans="1:4">
      <c r="A1842" s="2">
        <v>3</v>
      </c>
      <c r="B1842" s="2" t="s">
        <v>219</v>
      </c>
      <c r="C1842" s="19">
        <v>9</v>
      </c>
      <c r="D1842" s="19">
        <v>0</v>
      </c>
    </row>
    <row r="1843" spans="1:4">
      <c r="A1843" s="2">
        <v>3</v>
      </c>
      <c r="B1843" s="2" t="s">
        <v>219</v>
      </c>
      <c r="C1843" s="19">
        <v>9</v>
      </c>
      <c r="D1843" s="19">
        <v>0</v>
      </c>
    </row>
    <row r="1844" spans="1:4">
      <c r="A1844" s="2">
        <v>3</v>
      </c>
      <c r="B1844" s="2" t="s">
        <v>219</v>
      </c>
      <c r="C1844" s="19">
        <v>9</v>
      </c>
      <c r="D1844" s="19">
        <v>0</v>
      </c>
    </row>
    <row r="1845" spans="1:4">
      <c r="A1845" s="2">
        <v>3</v>
      </c>
      <c r="B1845" s="2" t="s">
        <v>219</v>
      </c>
      <c r="C1845" s="19">
        <v>9</v>
      </c>
      <c r="D1845" s="19">
        <v>0</v>
      </c>
    </row>
    <row r="1846" spans="1:4">
      <c r="A1846" s="2">
        <v>3</v>
      </c>
      <c r="B1846" s="2" t="s">
        <v>219</v>
      </c>
      <c r="C1846" s="19">
        <v>9</v>
      </c>
      <c r="D1846" s="19">
        <v>0</v>
      </c>
    </row>
    <row r="1847" spans="1:4">
      <c r="A1847" s="2">
        <v>3</v>
      </c>
      <c r="B1847" s="2" t="s">
        <v>219</v>
      </c>
      <c r="C1847" s="19">
        <v>9</v>
      </c>
      <c r="D1847" s="19">
        <v>0</v>
      </c>
    </row>
    <row r="1848" spans="1:4">
      <c r="A1848" s="2">
        <v>3</v>
      </c>
      <c r="B1848" s="2" t="s">
        <v>219</v>
      </c>
      <c r="C1848" s="19">
        <v>9</v>
      </c>
      <c r="D1848" s="19">
        <v>0</v>
      </c>
    </row>
    <row r="1849" spans="1:4">
      <c r="A1849" s="2">
        <v>3</v>
      </c>
      <c r="B1849" s="2" t="s">
        <v>219</v>
      </c>
      <c r="C1849" s="19">
        <v>9</v>
      </c>
      <c r="D1849" s="19">
        <v>0</v>
      </c>
    </row>
    <row r="1850" spans="1:4">
      <c r="A1850" s="2">
        <v>3</v>
      </c>
      <c r="B1850" s="2" t="s">
        <v>219</v>
      </c>
      <c r="C1850" s="19">
        <v>9</v>
      </c>
      <c r="D1850" s="19">
        <v>0</v>
      </c>
    </row>
    <row r="1851" spans="1:4">
      <c r="A1851" s="2">
        <v>3</v>
      </c>
      <c r="B1851" s="2" t="s">
        <v>219</v>
      </c>
      <c r="C1851" s="19">
        <v>9</v>
      </c>
      <c r="D1851" s="19">
        <v>0</v>
      </c>
    </row>
    <row r="1852" spans="1:4">
      <c r="A1852" s="2">
        <v>3</v>
      </c>
      <c r="B1852" s="2" t="s">
        <v>219</v>
      </c>
      <c r="C1852" s="19">
        <v>9</v>
      </c>
      <c r="D1852" s="19">
        <v>0</v>
      </c>
    </row>
    <row r="1853" spans="1:4">
      <c r="A1853" s="2">
        <v>3</v>
      </c>
      <c r="B1853" s="2" t="s">
        <v>219</v>
      </c>
      <c r="C1853" s="19">
        <v>9</v>
      </c>
      <c r="D1853" s="19">
        <v>0</v>
      </c>
    </row>
    <row r="1854" spans="1:4">
      <c r="A1854" s="2">
        <v>3</v>
      </c>
      <c r="B1854" s="2" t="s">
        <v>219</v>
      </c>
      <c r="C1854" s="19">
        <v>9</v>
      </c>
      <c r="D1854" s="19">
        <v>0</v>
      </c>
    </row>
    <row r="1855" spans="1:4">
      <c r="A1855" s="2">
        <v>3</v>
      </c>
      <c r="B1855" s="2" t="s">
        <v>219</v>
      </c>
      <c r="C1855" s="19">
        <v>9</v>
      </c>
      <c r="D1855" s="19">
        <v>0</v>
      </c>
    </row>
    <row r="1856" spans="1:4">
      <c r="A1856" s="2">
        <v>3</v>
      </c>
      <c r="B1856" s="2" t="s">
        <v>219</v>
      </c>
      <c r="C1856" s="19">
        <v>9</v>
      </c>
      <c r="D1856" s="19">
        <v>0</v>
      </c>
    </row>
    <row r="1857" spans="1:4">
      <c r="A1857" s="2">
        <v>3</v>
      </c>
      <c r="B1857" s="2" t="s">
        <v>219</v>
      </c>
      <c r="C1857" s="19">
        <v>9</v>
      </c>
      <c r="D1857" s="19">
        <v>0</v>
      </c>
    </row>
    <row r="1858" spans="1:4">
      <c r="A1858" s="2">
        <v>3</v>
      </c>
      <c r="B1858" s="2" t="s">
        <v>219</v>
      </c>
      <c r="C1858" s="19">
        <v>9</v>
      </c>
      <c r="D1858" s="19">
        <v>0</v>
      </c>
    </row>
    <row r="1859" spans="1:4">
      <c r="A1859" s="2">
        <v>3</v>
      </c>
      <c r="B1859" s="2" t="s">
        <v>219</v>
      </c>
      <c r="C1859" s="19">
        <v>9</v>
      </c>
      <c r="D1859" s="19">
        <v>0</v>
      </c>
    </row>
    <row r="1860" spans="1:4">
      <c r="A1860" s="2">
        <v>3</v>
      </c>
      <c r="B1860" s="2" t="s">
        <v>219</v>
      </c>
      <c r="C1860" s="19">
        <v>9</v>
      </c>
      <c r="D1860" s="19">
        <v>0</v>
      </c>
    </row>
    <row r="1861" spans="1:4">
      <c r="A1861" s="2">
        <v>3</v>
      </c>
      <c r="B1861" s="2" t="s">
        <v>219</v>
      </c>
      <c r="C1861" s="19">
        <v>9</v>
      </c>
      <c r="D1861" s="19">
        <v>0</v>
      </c>
    </row>
    <row r="1862" spans="1:4">
      <c r="A1862" s="2">
        <v>3</v>
      </c>
      <c r="B1862" s="2" t="s">
        <v>219</v>
      </c>
      <c r="C1862" s="19">
        <v>9</v>
      </c>
      <c r="D1862" s="19">
        <v>0</v>
      </c>
    </row>
    <row r="1863" spans="1:4">
      <c r="A1863" s="2">
        <v>3</v>
      </c>
      <c r="B1863" s="2" t="s">
        <v>219</v>
      </c>
      <c r="C1863" s="19">
        <v>9</v>
      </c>
      <c r="D1863" s="19">
        <v>0</v>
      </c>
    </row>
    <row r="1864" spans="1:4">
      <c r="A1864" s="2">
        <v>3</v>
      </c>
      <c r="B1864" s="2" t="s">
        <v>219</v>
      </c>
      <c r="C1864" s="19">
        <v>9</v>
      </c>
      <c r="D1864" s="19">
        <v>0</v>
      </c>
    </row>
    <row r="1865" spans="1:4">
      <c r="A1865" s="2">
        <v>3</v>
      </c>
      <c r="B1865" s="2" t="s">
        <v>219</v>
      </c>
      <c r="C1865" s="19">
        <v>9</v>
      </c>
      <c r="D1865" s="19">
        <v>0</v>
      </c>
    </row>
    <row r="1866" spans="1:4">
      <c r="A1866" s="2">
        <v>3</v>
      </c>
      <c r="B1866" s="2" t="s">
        <v>219</v>
      </c>
      <c r="C1866" s="19">
        <v>9</v>
      </c>
      <c r="D1866" s="19">
        <v>0</v>
      </c>
    </row>
    <row r="1867" spans="1:4">
      <c r="A1867" s="2">
        <v>3</v>
      </c>
      <c r="B1867" s="2" t="s">
        <v>219</v>
      </c>
      <c r="C1867" s="19">
        <v>9</v>
      </c>
      <c r="D1867" s="19">
        <v>0</v>
      </c>
    </row>
    <row r="1868" spans="1:4">
      <c r="A1868" s="2">
        <v>3</v>
      </c>
      <c r="B1868" s="2" t="s">
        <v>219</v>
      </c>
      <c r="C1868" s="19">
        <v>9</v>
      </c>
      <c r="D1868" s="19">
        <v>0</v>
      </c>
    </row>
    <row r="1869" spans="1:4">
      <c r="A1869" s="2">
        <v>3</v>
      </c>
      <c r="B1869" s="2" t="s">
        <v>219</v>
      </c>
      <c r="C1869" s="19">
        <v>9</v>
      </c>
      <c r="D1869" s="19">
        <v>0</v>
      </c>
    </row>
    <row r="1870" spans="1:4">
      <c r="A1870" s="2">
        <v>3</v>
      </c>
      <c r="B1870" s="2" t="s">
        <v>219</v>
      </c>
      <c r="C1870" s="19">
        <v>10</v>
      </c>
      <c r="D1870" s="19">
        <v>1</v>
      </c>
    </row>
    <row r="1871" spans="1:4">
      <c r="A1871" s="2">
        <v>3</v>
      </c>
      <c r="B1871" s="2" t="s">
        <v>219</v>
      </c>
      <c r="C1871" s="19">
        <v>10</v>
      </c>
      <c r="D1871" s="19">
        <v>1</v>
      </c>
    </row>
    <row r="1872" spans="1:4">
      <c r="A1872" s="2">
        <v>3</v>
      </c>
      <c r="B1872" s="2" t="s">
        <v>219</v>
      </c>
      <c r="C1872" s="19">
        <v>10</v>
      </c>
      <c r="D1872" s="19">
        <v>1</v>
      </c>
    </row>
    <row r="1873" spans="1:4">
      <c r="A1873" s="2">
        <v>3</v>
      </c>
      <c r="B1873" s="2" t="s">
        <v>219</v>
      </c>
      <c r="C1873" s="19">
        <v>10</v>
      </c>
      <c r="D1873" s="19">
        <v>1</v>
      </c>
    </row>
    <row r="1874" spans="1:4">
      <c r="A1874" s="2">
        <v>3</v>
      </c>
      <c r="B1874" s="2" t="s">
        <v>219</v>
      </c>
      <c r="C1874" s="19">
        <v>10</v>
      </c>
      <c r="D1874" s="19">
        <v>1</v>
      </c>
    </row>
    <row r="1875" spans="1:4">
      <c r="A1875" s="2">
        <v>3</v>
      </c>
      <c r="B1875" s="2" t="s">
        <v>219</v>
      </c>
      <c r="C1875" s="19">
        <v>10</v>
      </c>
      <c r="D1875" s="19">
        <v>1</v>
      </c>
    </row>
    <row r="1876" spans="1:4">
      <c r="A1876" s="2">
        <v>3</v>
      </c>
      <c r="B1876" s="2" t="s">
        <v>219</v>
      </c>
      <c r="C1876" s="19">
        <v>11</v>
      </c>
      <c r="D1876" s="19">
        <v>1</v>
      </c>
    </row>
    <row r="1877" spans="1:4">
      <c r="A1877" s="2">
        <v>3</v>
      </c>
      <c r="B1877" s="2" t="s">
        <v>219</v>
      </c>
      <c r="C1877" s="19">
        <v>11</v>
      </c>
      <c r="D1877" s="19">
        <v>1</v>
      </c>
    </row>
    <row r="1878" spans="1:4">
      <c r="A1878" s="2">
        <v>3</v>
      </c>
      <c r="B1878" s="2" t="s">
        <v>219</v>
      </c>
      <c r="C1878" s="19">
        <v>11</v>
      </c>
      <c r="D1878" s="19">
        <v>1</v>
      </c>
    </row>
    <row r="1879" spans="1:4">
      <c r="A1879" s="2">
        <v>3</v>
      </c>
      <c r="B1879" s="2" t="s">
        <v>219</v>
      </c>
      <c r="C1879" s="19">
        <v>11</v>
      </c>
      <c r="D1879" s="19">
        <v>1</v>
      </c>
    </row>
    <row r="1880" spans="1:4">
      <c r="A1880" s="2">
        <v>3</v>
      </c>
      <c r="B1880" s="2" t="s">
        <v>219</v>
      </c>
      <c r="C1880" s="19">
        <v>11</v>
      </c>
      <c r="D1880" s="19">
        <v>1</v>
      </c>
    </row>
    <row r="1881" spans="1:4">
      <c r="A1881" s="2">
        <v>3</v>
      </c>
      <c r="B1881" s="2" t="s">
        <v>219</v>
      </c>
      <c r="C1881" s="19">
        <v>11</v>
      </c>
      <c r="D1881" s="19">
        <v>1</v>
      </c>
    </row>
    <row r="1882" spans="1:4">
      <c r="A1882" s="2">
        <v>3</v>
      </c>
      <c r="B1882" s="2" t="s">
        <v>219</v>
      </c>
      <c r="C1882" s="19">
        <v>11</v>
      </c>
      <c r="D1882" s="19">
        <v>1</v>
      </c>
    </row>
    <row r="1883" spans="1:4">
      <c r="A1883" s="2">
        <v>3</v>
      </c>
      <c r="B1883" s="2" t="s">
        <v>219</v>
      </c>
      <c r="C1883" s="19">
        <v>11</v>
      </c>
      <c r="D1883" s="19">
        <v>0</v>
      </c>
    </row>
    <row r="1884" spans="1:4">
      <c r="A1884" s="2">
        <v>3</v>
      </c>
      <c r="B1884" s="2" t="s">
        <v>219</v>
      </c>
      <c r="C1884" s="19">
        <v>11</v>
      </c>
      <c r="D1884" s="19">
        <v>0</v>
      </c>
    </row>
    <row r="1885" spans="1:4">
      <c r="A1885" s="2">
        <v>3</v>
      </c>
      <c r="B1885" s="2" t="s">
        <v>219</v>
      </c>
      <c r="C1885" s="19">
        <v>11</v>
      </c>
      <c r="D1885" s="19">
        <v>0</v>
      </c>
    </row>
    <row r="1886" spans="1:4">
      <c r="A1886" s="2">
        <v>3</v>
      </c>
      <c r="B1886" s="2" t="s">
        <v>219</v>
      </c>
      <c r="C1886" s="19">
        <v>11</v>
      </c>
      <c r="D1886" s="19">
        <v>0</v>
      </c>
    </row>
    <row r="1887" spans="1:4">
      <c r="A1887" s="2">
        <v>3</v>
      </c>
      <c r="B1887" s="2" t="s">
        <v>219</v>
      </c>
      <c r="C1887" s="19">
        <v>11</v>
      </c>
      <c r="D1887" s="19">
        <v>0</v>
      </c>
    </row>
    <row r="1888" spans="1:4">
      <c r="A1888" s="2">
        <v>3</v>
      </c>
      <c r="B1888" s="2" t="s">
        <v>219</v>
      </c>
      <c r="C1888" s="19">
        <v>11</v>
      </c>
      <c r="D1888" s="19">
        <v>0</v>
      </c>
    </row>
    <row r="1889" spans="1:4">
      <c r="A1889" s="2">
        <v>3</v>
      </c>
      <c r="B1889" s="2" t="s">
        <v>219</v>
      </c>
      <c r="C1889" s="19">
        <v>11</v>
      </c>
      <c r="D1889" s="19">
        <v>0</v>
      </c>
    </row>
    <row r="1890" spans="1:4">
      <c r="A1890" s="2">
        <v>3</v>
      </c>
      <c r="B1890" s="2" t="s">
        <v>219</v>
      </c>
      <c r="C1890" s="19">
        <v>11</v>
      </c>
      <c r="D1890" s="19">
        <v>0</v>
      </c>
    </row>
    <row r="1891" spans="1:4">
      <c r="A1891" s="2">
        <v>3</v>
      </c>
      <c r="B1891" s="2" t="s">
        <v>219</v>
      </c>
      <c r="C1891" s="19">
        <v>11</v>
      </c>
      <c r="D1891" s="19">
        <v>0</v>
      </c>
    </row>
    <row r="1892" spans="1:4">
      <c r="A1892" s="2">
        <v>3</v>
      </c>
      <c r="B1892" s="2" t="s">
        <v>219</v>
      </c>
      <c r="C1892" s="19">
        <v>11</v>
      </c>
      <c r="D1892" s="19">
        <v>0</v>
      </c>
    </row>
    <row r="1893" spans="1:4">
      <c r="A1893" s="2">
        <v>3</v>
      </c>
      <c r="B1893" s="2" t="s">
        <v>219</v>
      </c>
      <c r="C1893" s="19">
        <v>11</v>
      </c>
      <c r="D1893" s="19">
        <v>0</v>
      </c>
    </row>
    <row r="1894" spans="1:4">
      <c r="A1894" s="2">
        <v>3</v>
      </c>
      <c r="B1894" s="2" t="s">
        <v>219</v>
      </c>
      <c r="C1894" s="19">
        <v>11</v>
      </c>
      <c r="D1894" s="19">
        <v>0</v>
      </c>
    </row>
    <row r="1895" spans="1:4">
      <c r="A1895" s="2">
        <v>3</v>
      </c>
      <c r="B1895" s="2" t="s">
        <v>219</v>
      </c>
      <c r="C1895" s="19">
        <v>11</v>
      </c>
      <c r="D1895" s="19">
        <v>0</v>
      </c>
    </row>
    <row r="1896" spans="1:4">
      <c r="A1896" s="2">
        <v>3</v>
      </c>
      <c r="B1896" s="2" t="s">
        <v>219</v>
      </c>
      <c r="C1896" s="19">
        <v>11</v>
      </c>
      <c r="D1896" s="19">
        <v>0</v>
      </c>
    </row>
    <row r="1897" spans="1:4">
      <c r="A1897" s="2">
        <v>3</v>
      </c>
      <c r="B1897" s="2" t="s">
        <v>219</v>
      </c>
      <c r="C1897" s="19">
        <v>11</v>
      </c>
      <c r="D1897" s="19">
        <v>0</v>
      </c>
    </row>
    <row r="1898" spans="1:4">
      <c r="A1898" s="2">
        <v>3</v>
      </c>
      <c r="B1898" s="2" t="s">
        <v>219</v>
      </c>
      <c r="C1898" s="19">
        <v>11</v>
      </c>
      <c r="D1898" s="19">
        <v>0</v>
      </c>
    </row>
    <row r="1899" spans="1:4">
      <c r="A1899" s="2">
        <v>3</v>
      </c>
      <c r="B1899" s="2" t="s">
        <v>219</v>
      </c>
      <c r="C1899" s="19">
        <v>11</v>
      </c>
      <c r="D1899" s="19">
        <v>0</v>
      </c>
    </row>
    <row r="1900" spans="1:4">
      <c r="A1900" s="2">
        <v>3</v>
      </c>
      <c r="B1900" s="2" t="s">
        <v>219</v>
      </c>
      <c r="C1900" s="19">
        <v>11</v>
      </c>
      <c r="D1900" s="19">
        <v>0</v>
      </c>
    </row>
    <row r="1901" spans="1:4">
      <c r="A1901" s="2">
        <v>3</v>
      </c>
      <c r="B1901" s="2" t="s">
        <v>219</v>
      </c>
      <c r="C1901" s="19">
        <v>11</v>
      </c>
      <c r="D1901" s="19">
        <v>0</v>
      </c>
    </row>
    <row r="1902" spans="1:4">
      <c r="A1902" s="2">
        <v>3</v>
      </c>
      <c r="B1902" s="2" t="s">
        <v>219</v>
      </c>
      <c r="C1902" s="19">
        <v>12</v>
      </c>
      <c r="D1902" s="19">
        <v>1</v>
      </c>
    </row>
    <row r="1903" spans="1:4">
      <c r="A1903" s="2">
        <v>3</v>
      </c>
      <c r="B1903" s="2" t="s">
        <v>219</v>
      </c>
      <c r="C1903" s="19">
        <v>12</v>
      </c>
      <c r="D1903" s="19">
        <v>1</v>
      </c>
    </row>
    <row r="1904" spans="1:4">
      <c r="A1904" s="2">
        <v>3</v>
      </c>
      <c r="B1904" s="2" t="s">
        <v>219</v>
      </c>
      <c r="C1904" s="19">
        <v>12</v>
      </c>
      <c r="D1904" s="19">
        <v>1</v>
      </c>
    </row>
    <row r="1905" spans="1:4">
      <c r="A1905" s="2">
        <v>3</v>
      </c>
      <c r="B1905" s="2" t="s">
        <v>219</v>
      </c>
      <c r="C1905" s="19">
        <v>12</v>
      </c>
      <c r="D1905" s="19">
        <v>1</v>
      </c>
    </row>
    <row r="1906" spans="1:4">
      <c r="A1906" s="2">
        <v>3</v>
      </c>
      <c r="B1906" s="2" t="s">
        <v>219</v>
      </c>
      <c r="C1906" s="19">
        <v>12</v>
      </c>
      <c r="D1906" s="19">
        <v>1</v>
      </c>
    </row>
    <row r="1907" spans="1:4">
      <c r="A1907" s="2">
        <v>3</v>
      </c>
      <c r="B1907" s="2" t="s">
        <v>219</v>
      </c>
      <c r="C1907" s="19">
        <v>12</v>
      </c>
      <c r="D1907" s="19">
        <v>1</v>
      </c>
    </row>
    <row r="1908" spans="1:4">
      <c r="A1908" s="2">
        <v>3</v>
      </c>
      <c r="B1908" s="2" t="s">
        <v>219</v>
      </c>
      <c r="C1908" s="19">
        <v>12</v>
      </c>
      <c r="D1908" s="19">
        <v>1</v>
      </c>
    </row>
    <row r="1909" spans="1:4">
      <c r="A1909" s="2">
        <v>3</v>
      </c>
      <c r="B1909" s="2" t="s">
        <v>219</v>
      </c>
      <c r="C1909" s="19">
        <v>12</v>
      </c>
      <c r="D1909" s="19">
        <v>1</v>
      </c>
    </row>
    <row r="1910" spans="1:4">
      <c r="A1910" s="2">
        <v>3</v>
      </c>
      <c r="B1910" s="2" t="s">
        <v>219</v>
      </c>
      <c r="C1910" s="19">
        <v>12</v>
      </c>
      <c r="D1910" s="19">
        <v>0</v>
      </c>
    </row>
    <row r="1911" spans="1:4">
      <c r="A1911" s="2">
        <v>3</v>
      </c>
      <c r="B1911" s="2" t="s">
        <v>219</v>
      </c>
      <c r="C1911" s="19">
        <v>12</v>
      </c>
      <c r="D1911" s="19">
        <v>0</v>
      </c>
    </row>
    <row r="1912" spans="1:4">
      <c r="A1912" s="2">
        <v>3</v>
      </c>
      <c r="B1912" s="2" t="s">
        <v>219</v>
      </c>
      <c r="C1912" s="19">
        <v>12</v>
      </c>
      <c r="D1912" s="19">
        <v>0</v>
      </c>
    </row>
    <row r="1913" spans="1:4">
      <c r="A1913" s="2">
        <v>3</v>
      </c>
      <c r="B1913" s="2" t="s">
        <v>219</v>
      </c>
      <c r="C1913" s="19">
        <v>12</v>
      </c>
      <c r="D1913" s="19">
        <v>0</v>
      </c>
    </row>
    <row r="1914" spans="1:4">
      <c r="A1914" s="2">
        <v>3</v>
      </c>
      <c r="B1914" s="2" t="s">
        <v>219</v>
      </c>
      <c r="C1914" s="19">
        <v>12</v>
      </c>
      <c r="D1914" s="19">
        <v>0</v>
      </c>
    </row>
    <row r="1915" spans="1:4">
      <c r="A1915" s="2">
        <v>3</v>
      </c>
      <c r="B1915" s="2" t="s">
        <v>219</v>
      </c>
      <c r="C1915" s="19">
        <v>13</v>
      </c>
      <c r="D1915" s="19">
        <v>1</v>
      </c>
    </row>
    <row r="1916" spans="1:4">
      <c r="A1916" s="2">
        <v>3</v>
      </c>
      <c r="B1916" s="2" t="s">
        <v>219</v>
      </c>
      <c r="C1916" s="19">
        <v>13</v>
      </c>
      <c r="D1916" s="19">
        <v>1</v>
      </c>
    </row>
    <row r="1917" spans="1:4">
      <c r="A1917" s="2">
        <v>3</v>
      </c>
      <c r="B1917" s="2" t="s">
        <v>219</v>
      </c>
      <c r="C1917" s="19">
        <v>13</v>
      </c>
      <c r="D1917" s="19">
        <v>1</v>
      </c>
    </row>
    <row r="1918" spans="1:4">
      <c r="A1918" s="2">
        <v>3</v>
      </c>
      <c r="B1918" s="2" t="s">
        <v>219</v>
      </c>
      <c r="C1918" s="19">
        <v>13</v>
      </c>
      <c r="D1918" s="19">
        <v>1</v>
      </c>
    </row>
    <row r="1919" spans="1:4">
      <c r="A1919" s="2">
        <v>3</v>
      </c>
      <c r="B1919" s="2" t="s">
        <v>219</v>
      </c>
      <c r="C1919" s="19">
        <v>13</v>
      </c>
      <c r="D1919" s="19">
        <v>1</v>
      </c>
    </row>
    <row r="1920" spans="1:4">
      <c r="A1920" s="2">
        <v>3</v>
      </c>
      <c r="B1920" s="2" t="s">
        <v>219</v>
      </c>
      <c r="C1920" s="19">
        <v>13</v>
      </c>
      <c r="D1920" s="19">
        <v>1</v>
      </c>
    </row>
    <row r="1921" spans="1:4">
      <c r="A1921" s="2">
        <v>3</v>
      </c>
      <c r="B1921" s="2" t="s">
        <v>219</v>
      </c>
      <c r="C1921" s="19">
        <v>13</v>
      </c>
      <c r="D1921" s="19">
        <v>1</v>
      </c>
    </row>
    <row r="1922" spans="1:4">
      <c r="A1922" s="2">
        <v>3</v>
      </c>
      <c r="B1922" s="2" t="s">
        <v>219</v>
      </c>
      <c r="C1922" s="19">
        <v>13</v>
      </c>
      <c r="D1922" s="19">
        <v>1</v>
      </c>
    </row>
    <row r="1923" spans="1:4">
      <c r="A1923" s="2">
        <v>3</v>
      </c>
      <c r="B1923" s="2" t="s">
        <v>219</v>
      </c>
      <c r="C1923" s="19">
        <v>13</v>
      </c>
      <c r="D1923" s="19">
        <v>1</v>
      </c>
    </row>
    <row r="1924" spans="1:4">
      <c r="A1924" s="2">
        <v>3</v>
      </c>
      <c r="B1924" s="2" t="s">
        <v>219</v>
      </c>
      <c r="C1924" s="19">
        <v>14</v>
      </c>
      <c r="D1924" s="19">
        <v>1</v>
      </c>
    </row>
    <row r="1925" spans="1:4">
      <c r="A1925" s="2">
        <v>3</v>
      </c>
      <c r="B1925" s="2" t="s">
        <v>219</v>
      </c>
      <c r="C1925" s="19">
        <v>14</v>
      </c>
      <c r="D1925" s="19">
        <v>1</v>
      </c>
    </row>
    <row r="1926" spans="1:4">
      <c r="A1926" s="2">
        <v>3</v>
      </c>
      <c r="B1926" s="2" t="s">
        <v>219</v>
      </c>
      <c r="C1926" s="19">
        <v>14</v>
      </c>
      <c r="D1926" s="19">
        <v>1</v>
      </c>
    </row>
    <row r="1927" spans="1:4">
      <c r="A1927" s="2">
        <v>3</v>
      </c>
      <c r="B1927" s="2" t="s">
        <v>219</v>
      </c>
      <c r="C1927" s="19">
        <v>14</v>
      </c>
      <c r="D1927" s="19">
        <v>1</v>
      </c>
    </row>
    <row r="1928" spans="1:4">
      <c r="A1928" s="2">
        <v>3</v>
      </c>
      <c r="B1928" s="2" t="s">
        <v>219</v>
      </c>
      <c r="C1928" s="19">
        <v>14</v>
      </c>
      <c r="D1928" s="19">
        <v>1</v>
      </c>
    </row>
    <row r="1929" spans="1:4">
      <c r="A1929" s="2">
        <v>3</v>
      </c>
      <c r="B1929" s="2" t="s">
        <v>219</v>
      </c>
      <c r="C1929" s="19">
        <v>14</v>
      </c>
      <c r="D1929" s="19">
        <v>1</v>
      </c>
    </row>
    <row r="1930" spans="1:4">
      <c r="A1930" s="2">
        <v>3</v>
      </c>
      <c r="B1930" s="2" t="s">
        <v>219</v>
      </c>
      <c r="C1930" s="19">
        <v>14</v>
      </c>
      <c r="D1930" s="19">
        <v>1</v>
      </c>
    </row>
    <row r="1931" spans="1:4">
      <c r="A1931" s="2">
        <v>3</v>
      </c>
      <c r="B1931" s="2" t="s">
        <v>219</v>
      </c>
      <c r="C1931" s="19">
        <v>14</v>
      </c>
      <c r="D1931" s="19">
        <v>1</v>
      </c>
    </row>
    <row r="1932" spans="1:4">
      <c r="A1932" s="2">
        <v>3</v>
      </c>
      <c r="B1932" s="2" t="s">
        <v>219</v>
      </c>
      <c r="C1932" s="19">
        <v>14</v>
      </c>
      <c r="D1932" s="19">
        <v>1</v>
      </c>
    </row>
    <row r="1933" spans="1:4">
      <c r="A1933" s="2">
        <v>3</v>
      </c>
      <c r="B1933" s="2" t="s">
        <v>219</v>
      </c>
      <c r="C1933" s="19">
        <v>14</v>
      </c>
      <c r="D1933" s="19">
        <v>1</v>
      </c>
    </row>
    <row r="1934" spans="1:4">
      <c r="A1934" s="2">
        <v>3</v>
      </c>
      <c r="B1934" s="2" t="s">
        <v>219</v>
      </c>
      <c r="C1934" s="19">
        <v>14</v>
      </c>
      <c r="D1934" s="19">
        <v>1</v>
      </c>
    </row>
    <row r="1935" spans="1:4">
      <c r="A1935" s="2">
        <v>3</v>
      </c>
      <c r="B1935" s="2" t="s">
        <v>219</v>
      </c>
      <c r="C1935" s="19">
        <v>14</v>
      </c>
      <c r="D1935" s="19">
        <v>1</v>
      </c>
    </row>
    <row r="1936" spans="1:4">
      <c r="A1936" s="2">
        <v>3</v>
      </c>
      <c r="B1936" s="2" t="s">
        <v>219</v>
      </c>
      <c r="C1936" s="19">
        <v>14</v>
      </c>
      <c r="D1936" s="19">
        <v>1</v>
      </c>
    </row>
    <row r="1937" spans="1:4">
      <c r="A1937" s="2">
        <v>3</v>
      </c>
      <c r="B1937" s="2" t="s">
        <v>219</v>
      </c>
      <c r="C1937" s="19">
        <v>14</v>
      </c>
      <c r="D1937" s="19">
        <v>1</v>
      </c>
    </row>
    <row r="1938" spans="1:4">
      <c r="A1938" s="2">
        <v>3</v>
      </c>
      <c r="B1938" s="2" t="s">
        <v>219</v>
      </c>
      <c r="C1938" s="19">
        <v>14</v>
      </c>
      <c r="D1938" s="19">
        <v>1</v>
      </c>
    </row>
    <row r="1939" spans="1:4">
      <c r="A1939" s="2">
        <v>3</v>
      </c>
      <c r="B1939" s="2" t="s">
        <v>219</v>
      </c>
      <c r="C1939" s="19">
        <v>14</v>
      </c>
      <c r="D1939" s="19">
        <v>1</v>
      </c>
    </row>
    <row r="1940" spans="1:4">
      <c r="A1940" s="2">
        <v>3</v>
      </c>
      <c r="B1940" s="2" t="s">
        <v>219</v>
      </c>
      <c r="C1940" s="19">
        <v>14</v>
      </c>
      <c r="D1940" s="19">
        <v>1</v>
      </c>
    </row>
    <row r="1941" spans="1:4">
      <c r="A1941" s="2">
        <v>3</v>
      </c>
      <c r="B1941" s="2" t="s">
        <v>219</v>
      </c>
      <c r="C1941" s="19">
        <v>14</v>
      </c>
      <c r="D1941" s="19">
        <v>1</v>
      </c>
    </row>
    <row r="1942" spans="1:4">
      <c r="A1942" s="2">
        <v>3</v>
      </c>
      <c r="B1942" s="2" t="s">
        <v>219</v>
      </c>
      <c r="C1942" s="19">
        <v>14</v>
      </c>
      <c r="D1942" s="19">
        <v>1</v>
      </c>
    </row>
    <row r="1943" spans="1:4">
      <c r="A1943" s="2">
        <v>3</v>
      </c>
      <c r="B1943" s="2" t="s">
        <v>219</v>
      </c>
      <c r="C1943" s="19">
        <v>14</v>
      </c>
      <c r="D1943" s="19">
        <v>1</v>
      </c>
    </row>
    <row r="1944" spans="1:4">
      <c r="A1944" s="2">
        <v>3</v>
      </c>
      <c r="B1944" s="2" t="s">
        <v>219</v>
      </c>
      <c r="C1944" s="19">
        <v>15</v>
      </c>
      <c r="D1944" s="19">
        <v>1</v>
      </c>
    </row>
    <row r="1945" spans="1:4">
      <c r="A1945" s="2">
        <v>3</v>
      </c>
      <c r="B1945" s="2" t="s">
        <v>219</v>
      </c>
      <c r="C1945" s="19">
        <v>15</v>
      </c>
      <c r="D1945" s="19">
        <v>1</v>
      </c>
    </row>
    <row r="1946" spans="1:4">
      <c r="A1946" s="2">
        <v>3</v>
      </c>
      <c r="B1946" s="2" t="s">
        <v>219</v>
      </c>
      <c r="C1946" s="19">
        <v>15</v>
      </c>
      <c r="D1946" s="19">
        <v>1</v>
      </c>
    </row>
    <row r="1947" spans="1:4">
      <c r="A1947" s="2">
        <v>3</v>
      </c>
      <c r="B1947" s="2" t="s">
        <v>219</v>
      </c>
      <c r="C1947" s="19">
        <v>15</v>
      </c>
      <c r="D1947" s="19">
        <v>1</v>
      </c>
    </row>
    <row r="1948" spans="1:4">
      <c r="A1948" s="2">
        <v>3</v>
      </c>
      <c r="B1948" s="2" t="s">
        <v>219</v>
      </c>
      <c r="C1948" s="19">
        <v>15</v>
      </c>
      <c r="D1948" s="19">
        <v>1</v>
      </c>
    </row>
    <row r="1949" spans="1:4">
      <c r="A1949" s="2">
        <v>3</v>
      </c>
      <c r="B1949" s="2" t="s">
        <v>219</v>
      </c>
      <c r="C1949" s="19">
        <v>15</v>
      </c>
      <c r="D1949" s="19">
        <v>1</v>
      </c>
    </row>
    <row r="1950" spans="1:4">
      <c r="A1950" s="2">
        <v>3</v>
      </c>
      <c r="B1950" s="2" t="s">
        <v>219</v>
      </c>
      <c r="C1950" s="19">
        <v>15</v>
      </c>
      <c r="D1950" s="19">
        <v>1</v>
      </c>
    </row>
    <row r="1951" spans="1:4">
      <c r="A1951" s="2">
        <v>3</v>
      </c>
      <c r="B1951" s="2" t="s">
        <v>219</v>
      </c>
      <c r="C1951" s="19">
        <v>15</v>
      </c>
      <c r="D1951" s="19">
        <v>1</v>
      </c>
    </row>
    <row r="1952" spans="1:4">
      <c r="A1952" s="2">
        <v>3</v>
      </c>
      <c r="B1952" s="2" t="s">
        <v>219</v>
      </c>
      <c r="C1952" s="19">
        <v>15</v>
      </c>
      <c r="D1952" s="19">
        <v>1</v>
      </c>
    </row>
    <row r="1953" spans="1:4">
      <c r="A1953" s="2">
        <v>3</v>
      </c>
      <c r="B1953" s="2" t="s">
        <v>219</v>
      </c>
      <c r="C1953" s="19">
        <v>15</v>
      </c>
      <c r="D1953" s="19">
        <v>1</v>
      </c>
    </row>
    <row r="1954" spans="1:4">
      <c r="A1954" s="2">
        <v>3</v>
      </c>
      <c r="B1954" s="2" t="s">
        <v>219</v>
      </c>
      <c r="C1954" s="19">
        <v>15</v>
      </c>
      <c r="D1954" s="19">
        <v>1</v>
      </c>
    </row>
    <row r="1955" spans="1:4">
      <c r="A1955" s="2">
        <v>3</v>
      </c>
      <c r="B1955" s="2" t="s">
        <v>219</v>
      </c>
      <c r="C1955" s="19">
        <v>15</v>
      </c>
      <c r="D1955" s="19">
        <v>1</v>
      </c>
    </row>
    <row r="1956" spans="1:4">
      <c r="A1956" s="2">
        <v>3</v>
      </c>
      <c r="B1956" s="2" t="s">
        <v>219</v>
      </c>
      <c r="C1956" s="19">
        <v>15</v>
      </c>
      <c r="D1956" s="19">
        <v>1</v>
      </c>
    </row>
    <row r="1957" spans="1:4">
      <c r="A1957" s="2">
        <v>3</v>
      </c>
      <c r="B1957" s="2" t="s">
        <v>219</v>
      </c>
      <c r="C1957" s="19">
        <v>15</v>
      </c>
      <c r="D1957" s="19">
        <v>1</v>
      </c>
    </row>
    <row r="1958" spans="1:4">
      <c r="A1958" s="2">
        <v>3</v>
      </c>
      <c r="B1958" s="2" t="s">
        <v>219</v>
      </c>
      <c r="C1958" s="19">
        <v>15</v>
      </c>
      <c r="D1958" s="19">
        <v>1</v>
      </c>
    </row>
    <row r="1959" spans="1:4">
      <c r="A1959" s="2">
        <v>3</v>
      </c>
      <c r="B1959" s="2" t="s">
        <v>219</v>
      </c>
      <c r="C1959" s="19">
        <v>16</v>
      </c>
      <c r="D1959" s="19">
        <v>1</v>
      </c>
    </row>
    <row r="1960" spans="1:4">
      <c r="A1960" s="2">
        <v>3</v>
      </c>
      <c r="B1960" s="2" t="s">
        <v>219</v>
      </c>
      <c r="C1960" s="19">
        <v>16</v>
      </c>
      <c r="D1960" s="19">
        <v>1</v>
      </c>
    </row>
    <row r="1961" spans="1:4">
      <c r="A1961" s="2">
        <v>3</v>
      </c>
      <c r="B1961" s="2" t="s">
        <v>219</v>
      </c>
      <c r="C1961" s="19">
        <v>16</v>
      </c>
      <c r="D1961" s="19">
        <v>1</v>
      </c>
    </row>
    <row r="1962" spans="1:4">
      <c r="A1962" s="2">
        <v>3</v>
      </c>
      <c r="B1962" s="2" t="s">
        <v>219</v>
      </c>
      <c r="C1962" s="19">
        <v>16</v>
      </c>
      <c r="D1962" s="19">
        <v>1</v>
      </c>
    </row>
    <row r="1963" spans="1:4">
      <c r="A1963" s="2">
        <v>3</v>
      </c>
      <c r="B1963" s="2" t="s">
        <v>219</v>
      </c>
      <c r="C1963" s="19">
        <v>16</v>
      </c>
      <c r="D1963" s="19">
        <v>1</v>
      </c>
    </row>
    <row r="1964" spans="1:4">
      <c r="A1964" s="2">
        <v>3</v>
      </c>
      <c r="B1964" s="2" t="s">
        <v>219</v>
      </c>
      <c r="C1964" s="19">
        <v>16</v>
      </c>
      <c r="D1964" s="19">
        <v>1</v>
      </c>
    </row>
    <row r="1965" spans="1:4">
      <c r="A1965" s="2">
        <v>3</v>
      </c>
      <c r="B1965" s="2" t="s">
        <v>219</v>
      </c>
      <c r="C1965" s="19">
        <v>16</v>
      </c>
      <c r="D1965" s="19">
        <v>1</v>
      </c>
    </row>
    <row r="1966" spans="1:4">
      <c r="A1966" s="2">
        <v>3</v>
      </c>
      <c r="B1966" s="2" t="s">
        <v>219</v>
      </c>
      <c r="C1966" s="19">
        <v>16</v>
      </c>
      <c r="D1966" s="19">
        <v>1</v>
      </c>
    </row>
    <row r="1967" spans="1:4">
      <c r="A1967" s="2">
        <v>3</v>
      </c>
      <c r="B1967" s="2" t="s">
        <v>219</v>
      </c>
      <c r="C1967" s="19">
        <v>16</v>
      </c>
      <c r="D1967" s="19">
        <v>1</v>
      </c>
    </row>
    <row r="1968" spans="1:4">
      <c r="A1968" s="2">
        <v>3</v>
      </c>
      <c r="B1968" s="2" t="s">
        <v>219</v>
      </c>
      <c r="C1968" s="19">
        <v>16</v>
      </c>
      <c r="D1968" s="19">
        <v>1</v>
      </c>
    </row>
    <row r="1969" spans="1:4">
      <c r="A1969" s="2">
        <v>3</v>
      </c>
      <c r="B1969" s="2" t="s">
        <v>219</v>
      </c>
      <c r="C1969" s="19">
        <v>16</v>
      </c>
      <c r="D1969" s="19">
        <v>1</v>
      </c>
    </row>
    <row r="1970" spans="1:4">
      <c r="A1970" s="2">
        <v>3</v>
      </c>
      <c r="B1970" s="2" t="s">
        <v>219</v>
      </c>
      <c r="C1970" s="19">
        <v>16</v>
      </c>
      <c r="D1970" s="19">
        <v>1</v>
      </c>
    </row>
    <row r="1971" spans="1:4">
      <c r="A1971" s="2">
        <v>3</v>
      </c>
      <c r="B1971" s="2" t="s">
        <v>219</v>
      </c>
      <c r="C1971" s="19">
        <v>16</v>
      </c>
      <c r="D1971" s="19">
        <v>1</v>
      </c>
    </row>
    <row r="1972" spans="1:4">
      <c r="A1972" s="2">
        <v>3</v>
      </c>
      <c r="B1972" s="2" t="s">
        <v>219</v>
      </c>
      <c r="C1972" s="19">
        <v>16</v>
      </c>
      <c r="D1972" s="19">
        <v>1</v>
      </c>
    </row>
    <row r="1973" spans="1:4">
      <c r="A1973" s="2">
        <v>3</v>
      </c>
      <c r="B1973" s="2" t="s">
        <v>219</v>
      </c>
      <c r="C1973" s="19">
        <v>16</v>
      </c>
      <c r="D1973" s="19">
        <v>1</v>
      </c>
    </row>
    <row r="1974" spans="1:4">
      <c r="A1974" s="2">
        <v>3</v>
      </c>
      <c r="B1974" s="2" t="s">
        <v>219</v>
      </c>
      <c r="C1974" s="19">
        <v>16</v>
      </c>
      <c r="D1974" s="19">
        <v>1</v>
      </c>
    </row>
    <row r="1975" spans="1:4">
      <c r="A1975" s="2">
        <v>3</v>
      </c>
      <c r="B1975" s="2" t="s">
        <v>219</v>
      </c>
      <c r="C1975" s="19">
        <v>17</v>
      </c>
      <c r="D1975" s="19">
        <v>1</v>
      </c>
    </row>
    <row r="1976" spans="1:4">
      <c r="A1976" s="2">
        <v>3</v>
      </c>
      <c r="B1976" s="2" t="s">
        <v>219</v>
      </c>
      <c r="C1976" s="19">
        <v>17</v>
      </c>
      <c r="D1976" s="19">
        <v>1</v>
      </c>
    </row>
    <row r="1977" spans="1:4">
      <c r="A1977" s="2">
        <v>3</v>
      </c>
      <c r="B1977" s="2" t="s">
        <v>219</v>
      </c>
      <c r="C1977" s="19">
        <v>17</v>
      </c>
      <c r="D1977" s="19">
        <v>1</v>
      </c>
    </row>
    <row r="1978" spans="1:4">
      <c r="A1978" s="2">
        <v>3</v>
      </c>
      <c r="B1978" s="2" t="s">
        <v>219</v>
      </c>
      <c r="C1978" s="19">
        <v>17</v>
      </c>
      <c r="D1978" s="19">
        <v>1</v>
      </c>
    </row>
    <row r="1979" spans="1:4">
      <c r="A1979" s="2">
        <v>3</v>
      </c>
      <c r="B1979" s="2" t="s">
        <v>219</v>
      </c>
      <c r="C1979" s="19">
        <v>17</v>
      </c>
      <c r="D1979" s="19">
        <v>1</v>
      </c>
    </row>
    <row r="1980" spans="1:4">
      <c r="A1980" s="2">
        <v>3</v>
      </c>
      <c r="B1980" s="2" t="s">
        <v>219</v>
      </c>
      <c r="C1980" s="19">
        <v>17</v>
      </c>
      <c r="D1980" s="19">
        <v>1</v>
      </c>
    </row>
    <row r="1981" spans="1:4">
      <c r="A1981" s="2">
        <v>3</v>
      </c>
      <c r="B1981" s="2" t="s">
        <v>219</v>
      </c>
      <c r="C1981" s="19">
        <v>17</v>
      </c>
      <c r="D1981" s="19">
        <v>1</v>
      </c>
    </row>
    <row r="1982" spans="1:4">
      <c r="A1982" s="2">
        <v>3</v>
      </c>
      <c r="B1982" s="2" t="s">
        <v>219</v>
      </c>
      <c r="C1982" s="19">
        <v>17</v>
      </c>
      <c r="D1982" s="19">
        <v>1</v>
      </c>
    </row>
    <row r="1983" spans="1:4">
      <c r="A1983" s="2">
        <v>3</v>
      </c>
      <c r="B1983" s="2" t="s">
        <v>219</v>
      </c>
      <c r="C1983" s="19">
        <v>17</v>
      </c>
      <c r="D1983" s="19">
        <v>1</v>
      </c>
    </row>
    <row r="1984" spans="1:4">
      <c r="A1984" s="2">
        <v>3</v>
      </c>
      <c r="B1984" s="2" t="s">
        <v>219</v>
      </c>
      <c r="C1984" s="19">
        <v>17</v>
      </c>
      <c r="D1984" s="19">
        <v>1</v>
      </c>
    </row>
    <row r="1985" spans="1:4">
      <c r="A1985" s="2">
        <v>3</v>
      </c>
      <c r="B1985" s="2" t="s">
        <v>219</v>
      </c>
      <c r="C1985" s="19">
        <v>17</v>
      </c>
      <c r="D1985" s="19">
        <v>1</v>
      </c>
    </row>
    <row r="1986" spans="1:4">
      <c r="A1986" s="2">
        <v>3</v>
      </c>
      <c r="B1986" s="2" t="s">
        <v>219</v>
      </c>
      <c r="C1986" s="19">
        <v>17</v>
      </c>
      <c r="D1986" s="19">
        <v>1</v>
      </c>
    </row>
    <row r="1987" spans="1:4">
      <c r="A1987" s="2">
        <v>3</v>
      </c>
      <c r="B1987" s="2" t="s">
        <v>219</v>
      </c>
      <c r="C1987" s="19">
        <v>17</v>
      </c>
      <c r="D1987" s="19">
        <v>1</v>
      </c>
    </row>
    <row r="1988" spans="1:4">
      <c r="A1988" s="2">
        <v>3</v>
      </c>
      <c r="B1988" s="2" t="s">
        <v>219</v>
      </c>
      <c r="C1988" s="19">
        <v>17</v>
      </c>
      <c r="D1988" s="19">
        <v>1</v>
      </c>
    </row>
    <row r="1989" spans="1:4">
      <c r="A1989" s="2">
        <v>3</v>
      </c>
      <c r="B1989" s="2" t="s">
        <v>219</v>
      </c>
      <c r="C1989" s="19">
        <v>18</v>
      </c>
      <c r="D1989" s="19">
        <v>1</v>
      </c>
    </row>
    <row r="1990" spans="1:4">
      <c r="A1990" s="2">
        <v>3</v>
      </c>
      <c r="B1990" s="2" t="s">
        <v>219</v>
      </c>
      <c r="C1990" s="19">
        <v>18</v>
      </c>
      <c r="D1990" s="19">
        <v>1</v>
      </c>
    </row>
    <row r="1991" spans="1:4">
      <c r="A1991" s="2">
        <v>3</v>
      </c>
      <c r="B1991" s="2" t="s">
        <v>219</v>
      </c>
      <c r="C1991" s="19">
        <v>18</v>
      </c>
      <c r="D1991" s="19">
        <v>1</v>
      </c>
    </row>
    <row r="1992" spans="1:4">
      <c r="A1992" s="2">
        <v>3</v>
      </c>
      <c r="B1992" s="2" t="s">
        <v>219</v>
      </c>
      <c r="C1992" s="19">
        <v>18</v>
      </c>
      <c r="D1992" s="19">
        <v>1</v>
      </c>
    </row>
    <row r="1993" spans="1:4">
      <c r="A1993" s="2">
        <v>3</v>
      </c>
      <c r="B1993" s="2" t="s">
        <v>219</v>
      </c>
      <c r="C1993" s="19">
        <v>18</v>
      </c>
      <c r="D1993" s="19">
        <v>1</v>
      </c>
    </row>
    <row r="1994" spans="1:4">
      <c r="A1994" s="2">
        <v>3</v>
      </c>
      <c r="B1994" s="2" t="s">
        <v>219</v>
      </c>
      <c r="C1994" s="19">
        <v>18</v>
      </c>
      <c r="D1994" s="19">
        <v>1</v>
      </c>
    </row>
    <row r="1995" spans="1:4">
      <c r="A1995" s="2">
        <v>3</v>
      </c>
      <c r="B1995" s="2" t="s">
        <v>219</v>
      </c>
      <c r="C1995" s="19">
        <v>18</v>
      </c>
      <c r="D1995" s="19">
        <v>1</v>
      </c>
    </row>
    <row r="1996" spans="1:4">
      <c r="A1996" s="2">
        <v>3</v>
      </c>
      <c r="B1996" s="2" t="s">
        <v>219</v>
      </c>
      <c r="C1996" s="19">
        <v>18</v>
      </c>
      <c r="D1996" s="19">
        <v>1</v>
      </c>
    </row>
    <row r="1997" spans="1:4">
      <c r="A1997" s="2">
        <v>3</v>
      </c>
      <c r="B1997" s="2" t="s">
        <v>219</v>
      </c>
      <c r="C1997" s="19">
        <v>18</v>
      </c>
      <c r="D1997" s="19">
        <v>1</v>
      </c>
    </row>
    <row r="1998" spans="1:4">
      <c r="A1998" s="2">
        <v>3</v>
      </c>
      <c r="B1998" s="2" t="s">
        <v>219</v>
      </c>
      <c r="C1998" s="19">
        <v>19</v>
      </c>
      <c r="D1998" s="19">
        <v>1</v>
      </c>
    </row>
    <row r="1999" spans="1:4">
      <c r="A1999" s="2">
        <v>3</v>
      </c>
      <c r="B1999" s="2" t="s">
        <v>219</v>
      </c>
      <c r="C1999" s="19">
        <v>19</v>
      </c>
      <c r="D1999" s="19">
        <v>1</v>
      </c>
    </row>
    <row r="2000" spans="1:4">
      <c r="A2000" s="2">
        <v>3</v>
      </c>
      <c r="B2000" s="2" t="s">
        <v>219</v>
      </c>
      <c r="C2000" s="19">
        <v>19</v>
      </c>
      <c r="D2000" s="19">
        <v>1</v>
      </c>
    </row>
    <row r="2001" spans="1:4">
      <c r="A2001" s="2">
        <v>3</v>
      </c>
      <c r="B2001" s="2" t="s">
        <v>219</v>
      </c>
      <c r="C2001" s="19">
        <v>19</v>
      </c>
      <c r="D2001" s="19">
        <v>0</v>
      </c>
    </row>
    <row r="2002" spans="1:4">
      <c r="A2002" s="2">
        <v>3</v>
      </c>
      <c r="B2002" s="2" t="s">
        <v>219</v>
      </c>
      <c r="C2002" s="19">
        <v>19</v>
      </c>
      <c r="D2002" s="19">
        <v>0</v>
      </c>
    </row>
    <row r="2003" spans="1:4">
      <c r="A2003" s="2">
        <v>3</v>
      </c>
      <c r="B2003" s="2" t="s">
        <v>219</v>
      </c>
      <c r="C2003" s="19">
        <v>19</v>
      </c>
      <c r="D2003" s="19">
        <v>0</v>
      </c>
    </row>
    <row r="2004" spans="1:4">
      <c r="A2004" s="2">
        <v>3</v>
      </c>
      <c r="B2004" s="2" t="s">
        <v>219</v>
      </c>
      <c r="C2004" s="19">
        <v>19</v>
      </c>
      <c r="D2004" s="19">
        <v>0</v>
      </c>
    </row>
    <row r="2005" spans="1:4">
      <c r="A2005" s="2">
        <v>3</v>
      </c>
      <c r="B2005" s="2" t="s">
        <v>219</v>
      </c>
      <c r="C2005" s="19">
        <v>19</v>
      </c>
      <c r="D2005" s="19">
        <v>0</v>
      </c>
    </row>
    <row r="2006" spans="1:4">
      <c r="A2006" s="2">
        <v>3</v>
      </c>
      <c r="B2006" s="2" t="s">
        <v>219</v>
      </c>
      <c r="C2006" s="19">
        <v>19</v>
      </c>
      <c r="D2006" s="19">
        <v>0</v>
      </c>
    </row>
    <row r="2007" spans="1:4">
      <c r="A2007" s="2">
        <v>3</v>
      </c>
      <c r="B2007" s="2" t="s">
        <v>219</v>
      </c>
      <c r="C2007" s="19">
        <v>19</v>
      </c>
      <c r="D2007" s="19">
        <v>0</v>
      </c>
    </row>
    <row r="2008" spans="1:4">
      <c r="A2008" s="2">
        <v>3</v>
      </c>
      <c r="B2008" s="2" t="s">
        <v>219</v>
      </c>
      <c r="C2008" s="19">
        <v>19</v>
      </c>
      <c r="D2008" s="19">
        <v>0</v>
      </c>
    </row>
    <row r="2009" spans="1:4">
      <c r="A2009" s="2">
        <v>3</v>
      </c>
      <c r="B2009" s="2" t="s">
        <v>219</v>
      </c>
      <c r="C2009" s="19">
        <v>19</v>
      </c>
      <c r="D2009" s="19">
        <v>0</v>
      </c>
    </row>
    <row r="2010" spans="1:4">
      <c r="A2010" s="2">
        <v>3</v>
      </c>
      <c r="B2010" s="2" t="s">
        <v>219</v>
      </c>
      <c r="C2010" s="19">
        <v>19</v>
      </c>
      <c r="D2010" s="19">
        <v>0</v>
      </c>
    </row>
    <row r="2011" spans="1:4">
      <c r="A2011" s="2">
        <v>3</v>
      </c>
      <c r="B2011" s="2" t="s">
        <v>219</v>
      </c>
      <c r="C2011" s="19">
        <v>19</v>
      </c>
      <c r="D2011" s="19">
        <v>0</v>
      </c>
    </row>
    <row r="2012" spans="1:4">
      <c r="A2012" s="2">
        <v>3</v>
      </c>
      <c r="B2012" s="2" t="s">
        <v>219</v>
      </c>
      <c r="C2012" s="19">
        <v>19</v>
      </c>
      <c r="D2012" s="19">
        <v>0</v>
      </c>
    </row>
    <row r="2013" spans="1:4">
      <c r="A2013" s="2">
        <v>3</v>
      </c>
      <c r="B2013" s="2" t="s">
        <v>219</v>
      </c>
      <c r="C2013" s="19">
        <v>19</v>
      </c>
      <c r="D2013" s="19">
        <v>0</v>
      </c>
    </row>
    <row r="2014" spans="1:4">
      <c r="A2014" s="2">
        <v>3</v>
      </c>
      <c r="B2014" s="2" t="s">
        <v>219</v>
      </c>
      <c r="C2014" s="19">
        <v>19</v>
      </c>
      <c r="D2014" s="19">
        <v>0</v>
      </c>
    </row>
    <row r="2015" spans="1:4">
      <c r="A2015" s="2">
        <v>3</v>
      </c>
      <c r="B2015" s="2" t="s">
        <v>219</v>
      </c>
      <c r="C2015" s="19">
        <v>19</v>
      </c>
      <c r="D2015" s="19">
        <v>0</v>
      </c>
    </row>
    <row r="2016" spans="1:4">
      <c r="A2016" s="2">
        <v>3</v>
      </c>
      <c r="B2016" s="2" t="s">
        <v>219</v>
      </c>
      <c r="C2016" s="19">
        <v>19</v>
      </c>
      <c r="D2016" s="19">
        <v>0</v>
      </c>
    </row>
    <row r="2017" spans="1:4">
      <c r="A2017" s="2">
        <v>3</v>
      </c>
      <c r="B2017" s="2" t="s">
        <v>219</v>
      </c>
      <c r="C2017" s="19">
        <v>19</v>
      </c>
      <c r="D2017" s="19">
        <v>0</v>
      </c>
    </row>
    <row r="2018" spans="1:4">
      <c r="A2018" s="2">
        <v>3</v>
      </c>
      <c r="B2018" s="2" t="s">
        <v>219</v>
      </c>
      <c r="C2018" s="19">
        <v>19</v>
      </c>
      <c r="D2018" s="19">
        <v>0</v>
      </c>
    </row>
    <row r="2019" spans="1:4">
      <c r="A2019" s="2">
        <v>3</v>
      </c>
      <c r="B2019" s="2" t="s">
        <v>219</v>
      </c>
      <c r="C2019" s="19">
        <v>19</v>
      </c>
      <c r="D2019" s="19">
        <v>0</v>
      </c>
    </row>
    <row r="2020" spans="1:4">
      <c r="A2020" s="2">
        <v>3</v>
      </c>
      <c r="B2020" s="2" t="s">
        <v>219</v>
      </c>
      <c r="C2020" s="19">
        <v>19</v>
      </c>
      <c r="D2020" s="19">
        <v>0</v>
      </c>
    </row>
    <row r="2021" spans="1:4">
      <c r="A2021" s="2">
        <v>3</v>
      </c>
      <c r="B2021" s="2" t="s">
        <v>219</v>
      </c>
      <c r="C2021" s="19">
        <v>19</v>
      </c>
      <c r="D2021" s="19">
        <v>0</v>
      </c>
    </row>
    <row r="2022" spans="1:4">
      <c r="A2022" s="2">
        <v>3</v>
      </c>
      <c r="B2022" s="2" t="s">
        <v>219</v>
      </c>
      <c r="C2022" s="19">
        <v>19</v>
      </c>
      <c r="D2022" s="19">
        <v>0</v>
      </c>
    </row>
    <row r="2023" spans="1:4">
      <c r="A2023" s="2">
        <v>3</v>
      </c>
      <c r="B2023" s="2" t="s">
        <v>219</v>
      </c>
      <c r="C2023" s="19">
        <v>19</v>
      </c>
      <c r="D2023" s="19">
        <v>0</v>
      </c>
    </row>
    <row r="2024" spans="1:4">
      <c r="A2024" s="2">
        <v>3</v>
      </c>
      <c r="B2024" s="2" t="s">
        <v>219</v>
      </c>
      <c r="C2024" s="19">
        <v>19</v>
      </c>
      <c r="D2024" s="19">
        <v>0</v>
      </c>
    </row>
    <row r="2025" spans="1:4">
      <c r="A2025" s="2">
        <v>3</v>
      </c>
      <c r="B2025" s="2" t="s">
        <v>219</v>
      </c>
      <c r="C2025" s="19">
        <v>19</v>
      </c>
      <c r="D2025" s="19">
        <v>0</v>
      </c>
    </row>
    <row r="2026" spans="1:4">
      <c r="A2026" s="2">
        <v>3</v>
      </c>
      <c r="B2026" s="2" t="s">
        <v>219</v>
      </c>
      <c r="C2026" s="19">
        <v>19</v>
      </c>
      <c r="D2026" s="19">
        <v>0</v>
      </c>
    </row>
    <row r="2027" spans="1:4">
      <c r="A2027" s="2">
        <v>3</v>
      </c>
      <c r="B2027" s="2" t="s">
        <v>219</v>
      </c>
      <c r="C2027" s="19">
        <v>21</v>
      </c>
      <c r="D2027" s="19">
        <v>1</v>
      </c>
    </row>
    <row r="2028" spans="1:4">
      <c r="A2028" s="2">
        <v>3</v>
      </c>
      <c r="B2028" s="2" t="s">
        <v>219</v>
      </c>
      <c r="C2028" s="19">
        <v>21</v>
      </c>
      <c r="D2028" s="19">
        <v>1</v>
      </c>
    </row>
    <row r="2029" spans="1:4">
      <c r="A2029" s="2">
        <v>3</v>
      </c>
      <c r="B2029" s="2" t="s">
        <v>219</v>
      </c>
      <c r="C2029" s="19">
        <v>21</v>
      </c>
      <c r="D2029" s="19">
        <v>1</v>
      </c>
    </row>
    <row r="2030" spans="1:4">
      <c r="A2030" s="2">
        <v>3</v>
      </c>
      <c r="B2030" s="2" t="s">
        <v>219</v>
      </c>
      <c r="C2030" s="19">
        <v>21</v>
      </c>
      <c r="D2030" s="19">
        <v>1</v>
      </c>
    </row>
    <row r="2031" spans="1:4">
      <c r="A2031" s="2">
        <v>3</v>
      </c>
      <c r="B2031" s="2" t="s">
        <v>219</v>
      </c>
      <c r="C2031" s="19">
        <v>21</v>
      </c>
      <c r="D2031" s="19">
        <v>1</v>
      </c>
    </row>
    <row r="2032" spans="1:4">
      <c r="A2032" s="2">
        <v>3</v>
      </c>
      <c r="B2032" s="2" t="s">
        <v>219</v>
      </c>
      <c r="C2032" s="19">
        <v>21</v>
      </c>
      <c r="D2032" s="19">
        <v>1</v>
      </c>
    </row>
    <row r="2033" spans="1:4">
      <c r="A2033" s="2">
        <v>3</v>
      </c>
      <c r="B2033" s="2" t="s">
        <v>219</v>
      </c>
      <c r="C2033" s="19">
        <v>22</v>
      </c>
      <c r="D2033" s="19">
        <v>1</v>
      </c>
    </row>
    <row r="2034" spans="1:4">
      <c r="A2034" s="2">
        <v>3</v>
      </c>
      <c r="B2034" s="2" t="s">
        <v>219</v>
      </c>
      <c r="C2034" s="19">
        <v>22</v>
      </c>
      <c r="D2034" s="19">
        <v>1</v>
      </c>
    </row>
    <row r="2035" spans="1:4">
      <c r="A2035" s="2">
        <v>3</v>
      </c>
      <c r="B2035" s="2" t="s">
        <v>219</v>
      </c>
      <c r="C2035" s="19">
        <v>22</v>
      </c>
      <c r="D2035" s="19">
        <v>1</v>
      </c>
    </row>
    <row r="2036" spans="1:4">
      <c r="A2036" s="2">
        <v>3</v>
      </c>
      <c r="B2036" s="2" t="s">
        <v>219</v>
      </c>
      <c r="C2036" s="19">
        <v>22</v>
      </c>
      <c r="D2036" s="19">
        <v>1</v>
      </c>
    </row>
    <row r="2037" spans="1:4">
      <c r="A2037" s="2">
        <v>3</v>
      </c>
      <c r="B2037" s="2" t="s">
        <v>219</v>
      </c>
      <c r="C2037" s="19">
        <v>22</v>
      </c>
      <c r="D2037" s="19">
        <v>1</v>
      </c>
    </row>
    <row r="2038" spans="1:4">
      <c r="A2038" s="2">
        <v>3</v>
      </c>
      <c r="B2038" s="2" t="s">
        <v>219</v>
      </c>
      <c r="C2038" s="19">
        <v>23</v>
      </c>
      <c r="D2038" s="19">
        <v>1</v>
      </c>
    </row>
    <row r="2039" spans="1:4">
      <c r="A2039" s="2">
        <v>3</v>
      </c>
      <c r="B2039" s="2" t="s">
        <v>219</v>
      </c>
      <c r="C2039" s="19">
        <v>23</v>
      </c>
      <c r="D2039" s="19">
        <v>1</v>
      </c>
    </row>
    <row r="2040" spans="1:4">
      <c r="A2040" s="2">
        <v>3</v>
      </c>
      <c r="B2040" s="2" t="s">
        <v>219</v>
      </c>
      <c r="C2040" s="19">
        <v>23</v>
      </c>
      <c r="D2040" s="19">
        <v>1</v>
      </c>
    </row>
    <row r="2041" spans="1:4">
      <c r="A2041" s="2">
        <v>3</v>
      </c>
      <c r="B2041" s="2" t="s">
        <v>219</v>
      </c>
      <c r="C2041" s="19">
        <v>23</v>
      </c>
      <c r="D2041" s="19">
        <v>1</v>
      </c>
    </row>
    <row r="2042" spans="1:4">
      <c r="A2042" s="2">
        <v>3</v>
      </c>
      <c r="B2042" s="2" t="s">
        <v>219</v>
      </c>
      <c r="C2042" s="19">
        <v>23</v>
      </c>
      <c r="D2042" s="19">
        <v>1</v>
      </c>
    </row>
    <row r="2043" spans="1:4">
      <c r="A2043" s="2">
        <v>3</v>
      </c>
      <c r="B2043" s="2" t="s">
        <v>219</v>
      </c>
      <c r="C2043" s="19">
        <v>23</v>
      </c>
      <c r="D2043" s="19">
        <v>1</v>
      </c>
    </row>
    <row r="2044" spans="1:4">
      <c r="A2044" s="2">
        <v>3</v>
      </c>
      <c r="B2044" s="2" t="s">
        <v>219</v>
      </c>
      <c r="C2044" s="19">
        <v>23</v>
      </c>
      <c r="D2044" s="19">
        <v>1</v>
      </c>
    </row>
    <row r="2045" spans="1:4">
      <c r="A2045" s="2">
        <v>3</v>
      </c>
      <c r="B2045" s="2" t="s">
        <v>219</v>
      </c>
      <c r="C2045" s="19">
        <v>23</v>
      </c>
      <c r="D2045" s="19">
        <v>1</v>
      </c>
    </row>
    <row r="2046" spans="1:4">
      <c r="A2046" s="2">
        <v>3</v>
      </c>
      <c r="B2046" s="2" t="s">
        <v>219</v>
      </c>
      <c r="C2046" s="19">
        <v>23</v>
      </c>
      <c r="D2046" s="19">
        <v>1</v>
      </c>
    </row>
    <row r="2047" spans="1:4">
      <c r="A2047" s="2">
        <v>3</v>
      </c>
      <c r="B2047" s="2" t="s">
        <v>219</v>
      </c>
      <c r="C2047" s="19">
        <v>23</v>
      </c>
      <c r="D2047" s="19">
        <v>1</v>
      </c>
    </row>
    <row r="2048" spans="1:4">
      <c r="A2048" s="2">
        <v>3</v>
      </c>
      <c r="B2048" s="2" t="s">
        <v>219</v>
      </c>
      <c r="C2048" s="19">
        <v>24</v>
      </c>
      <c r="D2048" s="19">
        <v>1</v>
      </c>
    </row>
    <row r="2049" spans="1:4">
      <c r="A2049" s="2">
        <v>3</v>
      </c>
      <c r="B2049" s="2" t="s">
        <v>219</v>
      </c>
      <c r="C2049" s="19">
        <v>24</v>
      </c>
      <c r="D2049" s="19">
        <v>1</v>
      </c>
    </row>
    <row r="2050" spans="1:4">
      <c r="A2050" s="2">
        <v>3</v>
      </c>
      <c r="B2050" s="2" t="s">
        <v>219</v>
      </c>
      <c r="C2050" s="19">
        <v>24</v>
      </c>
      <c r="D2050" s="19">
        <v>0</v>
      </c>
    </row>
    <row r="2051" spans="1:4">
      <c r="A2051" s="2">
        <v>3</v>
      </c>
      <c r="B2051" s="2" t="s">
        <v>219</v>
      </c>
      <c r="C2051" s="19">
        <v>25</v>
      </c>
      <c r="D2051" s="19">
        <v>0</v>
      </c>
    </row>
    <row r="2052" spans="1:4">
      <c r="A2052" s="2">
        <v>3</v>
      </c>
      <c r="B2052" s="2" t="s">
        <v>219</v>
      </c>
      <c r="C2052" s="19">
        <v>25</v>
      </c>
      <c r="D2052" s="19">
        <v>0</v>
      </c>
    </row>
    <row r="2053" spans="1:4">
      <c r="A2053" s="2">
        <v>3</v>
      </c>
      <c r="B2053" s="2" t="s">
        <v>219</v>
      </c>
      <c r="C2053" s="19">
        <v>25</v>
      </c>
      <c r="D2053" s="19">
        <v>0</v>
      </c>
    </row>
    <row r="2054" spans="1:4">
      <c r="A2054" s="2">
        <v>3</v>
      </c>
      <c r="B2054" s="2" t="s">
        <v>219</v>
      </c>
      <c r="C2054" s="19">
        <v>25</v>
      </c>
      <c r="D2054" s="19">
        <v>0</v>
      </c>
    </row>
    <row r="2055" spans="1:4">
      <c r="A2055" s="2">
        <v>3</v>
      </c>
      <c r="B2055" s="2" t="s">
        <v>219</v>
      </c>
      <c r="C2055" s="19">
        <v>25</v>
      </c>
      <c r="D2055" s="19">
        <v>0</v>
      </c>
    </row>
    <row r="2056" spans="1:4">
      <c r="A2056" s="2">
        <v>3</v>
      </c>
      <c r="B2056" s="2" t="s">
        <v>219</v>
      </c>
      <c r="C2056" s="19">
        <v>25</v>
      </c>
      <c r="D2056" s="19">
        <v>0</v>
      </c>
    </row>
    <row r="2057" spans="1:4">
      <c r="A2057" s="2">
        <v>3</v>
      </c>
      <c r="B2057" s="2" t="s">
        <v>219</v>
      </c>
      <c r="C2057" s="19">
        <v>25</v>
      </c>
      <c r="D2057" s="19">
        <v>0</v>
      </c>
    </row>
    <row r="2058" spans="1:4">
      <c r="A2058" s="2">
        <v>3</v>
      </c>
      <c r="B2058" s="2" t="s">
        <v>219</v>
      </c>
      <c r="C2058" s="19">
        <v>25</v>
      </c>
      <c r="D2058" s="19">
        <v>0</v>
      </c>
    </row>
  </sheetData>
  <phoneticPr fontId="2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BFC3D-6A9A-45AA-B565-51926DB224F9}">
  <dimension ref="A1:I31"/>
  <sheetViews>
    <sheetView zoomScale="58" workbookViewId="0">
      <selection activeCell="G39" sqref="G39"/>
    </sheetView>
  </sheetViews>
  <sheetFormatPr baseColWidth="10" defaultRowHeight="14.4"/>
  <cols>
    <col min="7" max="7" width="27.88671875" customWidth="1"/>
  </cols>
  <sheetData>
    <row r="1" spans="1:9" ht="15.6">
      <c r="A1" s="17" t="s">
        <v>216</v>
      </c>
      <c r="B1" s="17" t="s">
        <v>215</v>
      </c>
      <c r="C1" s="17" t="s">
        <v>214</v>
      </c>
      <c r="D1" s="17" t="s">
        <v>213</v>
      </c>
    </row>
    <row r="2" spans="1:9">
      <c r="A2">
        <v>1</v>
      </c>
      <c r="B2" s="18" t="s">
        <v>219</v>
      </c>
      <c r="C2" s="19">
        <v>17</v>
      </c>
      <c r="D2" s="19">
        <v>1</v>
      </c>
    </row>
    <row r="3" spans="1:9">
      <c r="A3">
        <v>1</v>
      </c>
      <c r="B3" s="18" t="s">
        <v>219</v>
      </c>
      <c r="C3" s="19">
        <v>17</v>
      </c>
      <c r="D3" s="19">
        <v>1</v>
      </c>
      <c r="G3" s="21" t="s">
        <v>220</v>
      </c>
      <c r="H3" s="19"/>
      <c r="I3" s="19"/>
    </row>
    <row r="4" spans="1:9">
      <c r="A4">
        <v>1</v>
      </c>
      <c r="B4" s="18" t="s">
        <v>219</v>
      </c>
      <c r="C4" s="19">
        <v>17</v>
      </c>
      <c r="D4" s="19">
        <v>1</v>
      </c>
      <c r="G4" s="20"/>
      <c r="H4" s="19"/>
      <c r="I4" s="19"/>
    </row>
    <row r="5" spans="1:9">
      <c r="A5">
        <v>1</v>
      </c>
      <c r="B5" s="18" t="s">
        <v>219</v>
      </c>
      <c r="C5" s="19">
        <v>17</v>
      </c>
      <c r="D5" s="19">
        <v>1</v>
      </c>
      <c r="G5" s="20" t="s">
        <v>102</v>
      </c>
      <c r="H5" s="19"/>
      <c r="I5" s="19"/>
    </row>
    <row r="6" spans="1:9">
      <c r="A6">
        <v>1</v>
      </c>
      <c r="B6" s="18" t="s">
        <v>219</v>
      </c>
      <c r="C6" s="19">
        <v>17</v>
      </c>
      <c r="D6" s="19">
        <v>1</v>
      </c>
      <c r="G6" s="20" t="s">
        <v>100</v>
      </c>
      <c r="H6" s="19">
        <v>13.29</v>
      </c>
      <c r="I6" s="19"/>
    </row>
    <row r="7" spans="1:9">
      <c r="A7">
        <v>1</v>
      </c>
      <c r="B7" s="18" t="s">
        <v>219</v>
      </c>
      <c r="C7" s="19">
        <v>17</v>
      </c>
      <c r="D7" s="19">
        <v>1</v>
      </c>
      <c r="G7" s="20" t="s">
        <v>99</v>
      </c>
      <c r="H7" s="19">
        <v>1</v>
      </c>
      <c r="I7" s="19"/>
    </row>
    <row r="8" spans="1:9">
      <c r="A8">
        <v>1</v>
      </c>
      <c r="B8" s="18" t="s">
        <v>219</v>
      </c>
      <c r="C8" s="19">
        <v>17</v>
      </c>
      <c r="D8" s="19">
        <v>1</v>
      </c>
      <c r="G8" s="20" t="s">
        <v>98</v>
      </c>
      <c r="H8" s="19">
        <v>2.9999999999999997E-4</v>
      </c>
      <c r="I8" s="19"/>
    </row>
    <row r="9" spans="1:9">
      <c r="A9">
        <v>1</v>
      </c>
      <c r="B9" s="18" t="s">
        <v>219</v>
      </c>
      <c r="C9" s="19">
        <v>17</v>
      </c>
      <c r="D9" s="19">
        <v>0</v>
      </c>
      <c r="G9" s="20" t="s">
        <v>97</v>
      </c>
      <c r="H9" s="19" t="s">
        <v>157</v>
      </c>
      <c r="I9" s="19"/>
    </row>
    <row r="10" spans="1:9">
      <c r="A10">
        <v>1</v>
      </c>
      <c r="B10" s="18" t="s">
        <v>219</v>
      </c>
      <c r="C10" s="19">
        <v>19</v>
      </c>
      <c r="D10" s="19">
        <v>1</v>
      </c>
      <c r="G10" s="20" t="s">
        <v>95</v>
      </c>
      <c r="H10" s="19" t="s">
        <v>119</v>
      </c>
      <c r="I10" s="19"/>
    </row>
    <row r="11" spans="1:9">
      <c r="A11">
        <v>1</v>
      </c>
      <c r="B11" s="18" t="s">
        <v>219</v>
      </c>
      <c r="C11" s="19">
        <v>19</v>
      </c>
      <c r="D11" s="19">
        <v>1</v>
      </c>
      <c r="G11" s="20"/>
      <c r="H11" s="19"/>
      <c r="I11" s="19"/>
    </row>
    <row r="12" spans="1:9">
      <c r="A12">
        <v>1</v>
      </c>
      <c r="B12" s="18" t="s">
        <v>219</v>
      </c>
      <c r="C12" s="19">
        <v>19</v>
      </c>
      <c r="D12" s="19">
        <v>1</v>
      </c>
      <c r="G12" s="20" t="s">
        <v>101</v>
      </c>
      <c r="H12" s="19"/>
      <c r="I12" s="19"/>
    </row>
    <row r="13" spans="1:9">
      <c r="A13">
        <v>1</v>
      </c>
      <c r="B13" s="18" t="s">
        <v>219</v>
      </c>
      <c r="C13" s="19">
        <v>19</v>
      </c>
      <c r="D13" s="19">
        <v>1</v>
      </c>
      <c r="G13" s="20" t="s">
        <v>100</v>
      </c>
      <c r="H13" s="19">
        <v>7.7480000000000002</v>
      </c>
      <c r="I13" s="19"/>
    </row>
    <row r="14" spans="1:9">
      <c r="A14">
        <v>1</v>
      </c>
      <c r="B14" s="18" t="s">
        <v>219</v>
      </c>
      <c r="C14" s="19">
        <v>24</v>
      </c>
      <c r="D14" s="19">
        <v>1</v>
      </c>
      <c r="G14" s="20" t="s">
        <v>99</v>
      </c>
      <c r="H14" s="19">
        <v>1</v>
      </c>
      <c r="I14" s="19"/>
    </row>
    <row r="15" spans="1:9">
      <c r="A15">
        <v>1</v>
      </c>
      <c r="B15" s="18" t="s">
        <v>219</v>
      </c>
      <c r="C15" s="19">
        <v>24</v>
      </c>
      <c r="D15" s="19">
        <v>1</v>
      </c>
      <c r="G15" s="20" t="s">
        <v>98</v>
      </c>
      <c r="H15" s="19">
        <v>5.4000000000000003E-3</v>
      </c>
      <c r="I15" s="19"/>
    </row>
    <row r="16" spans="1:9">
      <c r="A16">
        <v>1</v>
      </c>
      <c r="B16" s="18" t="s">
        <v>219</v>
      </c>
      <c r="C16" s="19">
        <v>28</v>
      </c>
      <c r="D16" s="19">
        <v>1</v>
      </c>
      <c r="G16" s="20" t="s">
        <v>97</v>
      </c>
      <c r="H16" s="19" t="s">
        <v>121</v>
      </c>
      <c r="I16" s="19"/>
    </row>
    <row r="17" spans="1:9">
      <c r="A17">
        <v>1</v>
      </c>
      <c r="B17" s="18" t="s">
        <v>218</v>
      </c>
      <c r="C17" s="19">
        <v>17</v>
      </c>
      <c r="D17" s="19">
        <v>1</v>
      </c>
      <c r="G17" s="20" t="s">
        <v>95</v>
      </c>
      <c r="H17" s="19" t="s">
        <v>119</v>
      </c>
      <c r="I17" s="19"/>
    </row>
    <row r="18" spans="1:9">
      <c r="A18">
        <v>1</v>
      </c>
      <c r="B18" s="18" t="s">
        <v>218</v>
      </c>
      <c r="C18" s="19">
        <v>17</v>
      </c>
      <c r="D18" s="19">
        <v>1</v>
      </c>
      <c r="G18" s="20"/>
      <c r="H18" s="19"/>
      <c r="I18" s="19"/>
    </row>
    <row r="19" spans="1:9">
      <c r="A19">
        <v>1</v>
      </c>
      <c r="B19" s="18" t="s">
        <v>218</v>
      </c>
      <c r="C19" s="19">
        <v>17</v>
      </c>
      <c r="D19" s="19">
        <v>1</v>
      </c>
      <c r="G19" s="20" t="s">
        <v>93</v>
      </c>
      <c r="H19" s="19"/>
      <c r="I19" s="19"/>
    </row>
    <row r="20" spans="1:9">
      <c r="A20">
        <v>1</v>
      </c>
      <c r="B20" s="18" t="s">
        <v>218</v>
      </c>
      <c r="C20" s="19">
        <v>17</v>
      </c>
      <c r="D20" s="19">
        <v>0</v>
      </c>
      <c r="G20" s="20" t="s">
        <v>246</v>
      </c>
      <c r="H20" s="19">
        <v>19</v>
      </c>
      <c r="I20" s="19"/>
    </row>
    <row r="21" spans="1:9">
      <c r="A21">
        <v>1</v>
      </c>
      <c r="B21" s="18" t="s">
        <v>218</v>
      </c>
      <c r="C21" s="19">
        <v>17</v>
      </c>
      <c r="D21" s="19">
        <v>0</v>
      </c>
      <c r="G21" s="20" t="s">
        <v>247</v>
      </c>
      <c r="H21" s="19">
        <v>37</v>
      </c>
      <c r="I21" s="19"/>
    </row>
    <row r="22" spans="1:9">
      <c r="A22">
        <v>1</v>
      </c>
      <c r="B22" s="18" t="s">
        <v>218</v>
      </c>
      <c r="C22" s="19">
        <v>17</v>
      </c>
      <c r="D22" s="19">
        <v>0</v>
      </c>
      <c r="G22" s="20" t="s">
        <v>79</v>
      </c>
      <c r="H22" s="19">
        <v>0.51349999999999996</v>
      </c>
      <c r="I22" s="19">
        <v>1.9470000000000001</v>
      </c>
    </row>
    <row r="23" spans="1:9">
      <c r="A23">
        <v>1</v>
      </c>
      <c r="B23" s="18" t="s">
        <v>218</v>
      </c>
      <c r="C23" s="19">
        <v>24</v>
      </c>
      <c r="D23" s="19">
        <v>1</v>
      </c>
      <c r="G23" s="20" t="s">
        <v>76</v>
      </c>
      <c r="H23" s="19" t="s">
        <v>248</v>
      </c>
      <c r="I23" s="19" t="s">
        <v>249</v>
      </c>
    </row>
    <row r="24" spans="1:9">
      <c r="A24">
        <v>1</v>
      </c>
      <c r="B24" s="18" t="s">
        <v>218</v>
      </c>
      <c r="C24" s="19">
        <v>34</v>
      </c>
      <c r="D24" s="19">
        <v>1</v>
      </c>
      <c r="G24" s="20"/>
      <c r="H24" s="19"/>
      <c r="I24" s="19"/>
    </row>
    <row r="25" spans="1:9">
      <c r="A25">
        <v>1</v>
      </c>
      <c r="B25" s="18" t="s">
        <v>218</v>
      </c>
      <c r="C25" s="19">
        <v>37</v>
      </c>
      <c r="D25" s="19">
        <v>1</v>
      </c>
      <c r="G25" s="20" t="s">
        <v>87</v>
      </c>
      <c r="H25" s="19" t="s">
        <v>147</v>
      </c>
      <c r="I25" s="19" t="s">
        <v>146</v>
      </c>
    </row>
    <row r="26" spans="1:9">
      <c r="A26">
        <v>1</v>
      </c>
      <c r="B26" s="18" t="s">
        <v>218</v>
      </c>
      <c r="C26" s="19">
        <v>37</v>
      </c>
      <c r="D26" s="19">
        <v>1</v>
      </c>
      <c r="G26" s="20" t="s">
        <v>79</v>
      </c>
      <c r="H26" s="19">
        <v>8.01</v>
      </c>
      <c r="I26" s="19">
        <v>0.12479999999999999</v>
      </c>
    </row>
    <row r="27" spans="1:9">
      <c r="A27">
        <v>1</v>
      </c>
      <c r="B27" s="18" t="s">
        <v>218</v>
      </c>
      <c r="C27" s="19">
        <v>44</v>
      </c>
      <c r="D27" s="19">
        <v>1</v>
      </c>
      <c r="G27" s="20" t="s">
        <v>76</v>
      </c>
      <c r="H27" s="19" t="s">
        <v>250</v>
      </c>
      <c r="I27" s="19" t="s">
        <v>251</v>
      </c>
    </row>
    <row r="28" spans="1:9">
      <c r="A28">
        <v>1</v>
      </c>
      <c r="B28" s="18" t="s">
        <v>218</v>
      </c>
      <c r="C28" s="19">
        <v>46</v>
      </c>
      <c r="D28" s="19">
        <v>1</v>
      </c>
      <c r="G28" s="20"/>
      <c r="H28" s="19"/>
      <c r="I28" s="19"/>
    </row>
    <row r="29" spans="1:9">
      <c r="A29">
        <v>1</v>
      </c>
      <c r="B29" s="18" t="s">
        <v>218</v>
      </c>
      <c r="C29" s="19">
        <v>46</v>
      </c>
      <c r="D29" s="19">
        <v>1</v>
      </c>
      <c r="G29" s="20" t="s">
        <v>82</v>
      </c>
      <c r="H29" s="19" t="s">
        <v>147</v>
      </c>
      <c r="I29" s="19" t="s">
        <v>146</v>
      </c>
    </row>
    <row r="30" spans="1:9">
      <c r="A30">
        <v>1</v>
      </c>
      <c r="B30" s="18" t="s">
        <v>218</v>
      </c>
      <c r="C30" s="19">
        <v>46</v>
      </c>
      <c r="D30" s="19">
        <v>1</v>
      </c>
      <c r="G30" s="20" t="s">
        <v>79</v>
      </c>
      <c r="H30" s="19">
        <v>2.819</v>
      </c>
      <c r="I30" s="19">
        <v>0.3548</v>
      </c>
    </row>
    <row r="31" spans="1:9">
      <c r="A31">
        <v>1</v>
      </c>
      <c r="B31" s="18" t="s">
        <v>218</v>
      </c>
      <c r="C31" s="19">
        <v>52</v>
      </c>
      <c r="D31" s="19">
        <v>1</v>
      </c>
      <c r="G31" s="20" t="s">
        <v>76</v>
      </c>
      <c r="H31" s="19" t="s">
        <v>252</v>
      </c>
      <c r="I31" s="19" t="s">
        <v>253</v>
      </c>
    </row>
  </sheetData>
  <phoneticPr fontId="26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Summary</vt:lpstr>
      <vt:lpstr>Day 20 carbenicillin, auxin</vt:lpstr>
      <vt:lpstr>Day 0, 16 carbenicillin, auxin</vt:lpstr>
      <vt:lpstr>RAF2181_dead_bacteria</vt:lpstr>
      <vt:lpstr>RAF2181_tissue_specific</vt:lpstr>
      <vt:lpstr>RAF2181_AFM</vt:lpstr>
      <vt:lpstr>Q35 Aggreg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rian Molière</cp:lastModifiedBy>
  <dcterms:modified xsi:type="dcterms:W3CDTF">2023-11-21T15:55:27Z</dcterms:modified>
</cp:coreProperties>
</file>